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mc:AlternateContent xmlns:mc="http://schemas.openxmlformats.org/markup-compatibility/2006">
    <mc:Choice Requires="x15">
      <x15ac:absPath xmlns:x15ac="http://schemas.microsoft.com/office/spreadsheetml/2010/11/ac" url="https://d.docs.live.net/e27d3efee36552cb/Projects/elephants/Manuscripts/PopGen/NatCom_sub3.1/"/>
    </mc:Choice>
  </mc:AlternateContent>
  <xr:revisionPtr revIDLastSave="165" documentId="11_69C5FFBF4CB68D436C15D24987DBB4E9A8091042" xr6:coauthVersionLast="47" xr6:coauthVersionMax="47" xr10:uidLastSave="{07C5B08C-BBD1-5347-8346-3D24F7396539}"/>
  <bookViews>
    <workbookView xWindow="0" yWindow="600" windowWidth="44800" windowHeight="24600" xr2:uid="{00000000-000D-0000-FFFF-FFFF00000000}"/>
  </bookViews>
  <sheets>
    <sheet name="Supplementary Data Index" sheetId="10" r:id="rId1"/>
    <sheet name="Supplementary Data 1" sheetId="1" r:id="rId2"/>
    <sheet name="Supplementary Data 2" sheetId="2" r:id="rId3"/>
    <sheet name="Supplementary Data 3" sheetId="3" r:id="rId4"/>
    <sheet name="Supplementary Data 4" sheetId="4" r:id="rId5"/>
    <sheet name="Supplementary Data 5" sheetId="5" r:id="rId6"/>
    <sheet name="Supplementary Data 6" sheetId="6" r:id="rId7"/>
    <sheet name="Supplementary Data 7" sheetId="7" r:id="rId8"/>
    <sheet name="Supplementary Data 8" sheetId="8" r:id="rId9"/>
    <sheet name="Supplementary Data 9" sheetId="9" r:id="rId10"/>
    <sheet name="Supplementary Data 10"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2" roundtripDataChecksum="m8a6nK26pSPAEYig91FLE2tD2V7wnd5MOj+yVVV7how="/>
    </ext>
  </extLst>
</workbook>
</file>

<file path=xl/calcChain.xml><?xml version="1.0" encoding="utf-8"?>
<calcChain xmlns="http://schemas.openxmlformats.org/spreadsheetml/2006/main">
  <c r="Z201" i="8" l="1"/>
  <c r="Y201" i="8"/>
  <c r="Z200" i="8"/>
  <c r="Y200" i="8"/>
  <c r="Z199" i="8"/>
  <c r="Y199" i="8"/>
  <c r="Z198" i="8"/>
  <c r="Y198" i="8"/>
  <c r="Z197" i="8"/>
  <c r="Y197" i="8"/>
  <c r="Z196" i="8"/>
  <c r="Y196" i="8"/>
  <c r="Z195" i="8"/>
  <c r="Y195" i="8"/>
  <c r="Z194" i="8"/>
  <c r="Y194" i="8"/>
  <c r="Z193" i="8"/>
  <c r="Y193" i="8"/>
  <c r="Z192" i="8"/>
  <c r="Y192" i="8"/>
  <c r="Z191" i="8"/>
  <c r="Y191" i="8"/>
  <c r="Z190" i="8"/>
  <c r="Y190" i="8"/>
  <c r="Z189" i="8"/>
  <c r="Y189" i="8"/>
  <c r="Z188" i="8"/>
  <c r="Y188" i="8"/>
  <c r="Z187" i="8"/>
  <c r="Y187" i="8"/>
  <c r="Z186" i="8"/>
  <c r="Y186" i="8"/>
  <c r="Z185" i="8"/>
  <c r="Y185" i="8"/>
  <c r="Z184" i="8"/>
  <c r="Y184" i="8"/>
  <c r="Z183" i="8"/>
  <c r="Y183" i="8"/>
  <c r="Z182" i="8"/>
  <c r="Y182" i="8"/>
  <c r="Z181" i="8"/>
  <c r="Y181" i="8"/>
  <c r="Z180" i="8"/>
  <c r="Y180" i="8"/>
  <c r="Z179" i="8"/>
  <c r="Y179" i="8"/>
  <c r="Z178" i="8"/>
  <c r="Y178" i="8"/>
  <c r="Z177" i="8"/>
  <c r="Y177" i="8"/>
  <c r="Z176" i="8"/>
  <c r="Y176" i="8"/>
  <c r="Z175" i="8"/>
  <c r="Y175" i="8"/>
  <c r="Z174" i="8"/>
  <c r="Y174" i="8"/>
  <c r="Z173" i="8"/>
  <c r="Y173" i="8"/>
  <c r="Z172" i="8"/>
  <c r="Y172" i="8"/>
  <c r="Z171" i="8"/>
  <c r="Y171" i="8"/>
  <c r="Z170" i="8"/>
  <c r="Y170" i="8"/>
  <c r="Z169" i="8"/>
  <c r="Y169" i="8"/>
  <c r="Z168" i="8"/>
  <c r="Y168" i="8"/>
  <c r="Z167" i="8"/>
  <c r="Y167" i="8"/>
  <c r="Z166" i="8"/>
  <c r="Y166" i="8"/>
  <c r="Z165" i="8"/>
  <c r="Y165" i="8"/>
  <c r="Z164" i="8"/>
  <c r="Y164" i="8"/>
  <c r="Z163" i="8"/>
  <c r="Y163" i="8"/>
  <c r="Z162" i="8"/>
  <c r="Y162" i="8"/>
  <c r="Z161" i="8"/>
  <c r="Y161" i="8"/>
  <c r="Z160" i="8"/>
  <c r="Y160" i="8"/>
  <c r="Z159" i="8"/>
  <c r="Y159" i="8"/>
  <c r="Z158" i="8"/>
  <c r="Y158" i="8"/>
  <c r="Z157" i="8"/>
  <c r="Y157" i="8"/>
  <c r="Z156" i="8"/>
  <c r="Y156" i="8"/>
  <c r="Z155" i="8"/>
  <c r="Y155" i="8"/>
  <c r="Z154" i="8"/>
  <c r="Y154" i="8"/>
  <c r="Z153" i="8"/>
  <c r="Y153" i="8"/>
  <c r="Z152" i="8"/>
  <c r="Y152" i="8"/>
  <c r="Z151" i="8"/>
  <c r="Y151" i="8"/>
  <c r="Z150" i="8"/>
  <c r="Y150" i="8"/>
  <c r="Z149" i="8"/>
  <c r="Y149" i="8"/>
  <c r="Z148" i="8"/>
  <c r="Y148" i="8"/>
  <c r="Z147" i="8"/>
  <c r="Y147" i="8"/>
  <c r="Z146" i="8"/>
  <c r="Y146" i="8"/>
  <c r="Z145" i="8"/>
  <c r="Y145" i="8"/>
  <c r="Z144" i="8"/>
  <c r="Y144" i="8"/>
  <c r="Z143" i="8"/>
  <c r="Y143" i="8"/>
  <c r="Z142" i="8"/>
  <c r="Y142" i="8"/>
  <c r="Z141" i="8"/>
  <c r="Y141" i="8"/>
  <c r="Z140" i="8"/>
  <c r="Y140" i="8"/>
  <c r="Z139" i="8"/>
  <c r="Y139" i="8"/>
  <c r="Z138" i="8"/>
  <c r="Y138" i="8"/>
  <c r="Z137" i="8"/>
  <c r="Y137" i="8"/>
  <c r="Z136" i="8"/>
  <c r="Y136" i="8"/>
  <c r="Z135" i="8"/>
  <c r="Y135" i="8"/>
  <c r="Z134" i="8"/>
  <c r="Y134" i="8"/>
  <c r="Z133" i="8"/>
  <c r="Y133" i="8"/>
  <c r="Z132" i="8"/>
  <c r="Y132" i="8"/>
  <c r="Z131" i="8"/>
  <c r="Y131" i="8"/>
  <c r="Z130" i="8"/>
  <c r="Y130" i="8"/>
  <c r="Z129" i="8"/>
  <c r="Y129" i="8"/>
  <c r="Z128" i="8"/>
  <c r="Y128" i="8"/>
  <c r="Z127" i="8"/>
  <c r="Y127" i="8"/>
  <c r="Z126" i="8"/>
  <c r="Y126" i="8"/>
  <c r="Z125" i="8"/>
  <c r="Y125" i="8"/>
  <c r="Z124" i="8"/>
  <c r="Y124" i="8"/>
  <c r="Z123" i="8"/>
  <c r="Y123" i="8"/>
  <c r="Z122" i="8"/>
  <c r="Y122" i="8"/>
  <c r="Z121" i="8"/>
  <c r="Y121" i="8"/>
  <c r="Z120" i="8"/>
  <c r="Y120" i="8"/>
  <c r="Z119" i="8"/>
  <c r="Y119" i="8"/>
  <c r="Z118" i="8"/>
  <c r="Y118" i="8"/>
  <c r="Z117" i="8"/>
  <c r="Y117" i="8"/>
  <c r="Z116" i="8"/>
  <c r="Y116" i="8"/>
  <c r="Z115" i="8"/>
  <c r="Y115" i="8"/>
  <c r="Z114" i="8"/>
  <c r="Y114" i="8"/>
  <c r="Z113" i="8"/>
  <c r="Y113" i="8"/>
  <c r="Z112" i="8"/>
  <c r="Y112" i="8"/>
  <c r="Z111" i="8"/>
  <c r="Y111" i="8"/>
  <c r="Z110" i="8"/>
  <c r="Y110" i="8"/>
  <c r="Z109" i="8"/>
  <c r="Y109" i="8"/>
  <c r="Z108" i="8"/>
  <c r="Y108" i="8"/>
  <c r="Z107" i="8"/>
  <c r="Y107" i="8"/>
  <c r="Z106" i="8"/>
  <c r="Y106" i="8"/>
  <c r="Z105" i="8"/>
  <c r="Y105" i="8"/>
  <c r="Z104" i="8"/>
  <c r="Y104" i="8"/>
  <c r="Z103" i="8"/>
  <c r="Y103" i="8"/>
  <c r="Z102" i="8"/>
  <c r="Y102" i="8"/>
  <c r="Z101" i="8"/>
  <c r="Y101" i="8"/>
  <c r="Z100" i="8"/>
  <c r="Y100" i="8"/>
  <c r="Z99" i="8"/>
  <c r="Y99" i="8"/>
  <c r="Z98" i="8"/>
  <c r="Y98" i="8"/>
  <c r="Z97" i="8"/>
  <c r="Y97" i="8"/>
  <c r="Z96" i="8"/>
  <c r="Y96" i="8"/>
  <c r="Z95" i="8"/>
  <c r="Y95" i="8"/>
  <c r="Z94" i="8"/>
  <c r="Y94" i="8"/>
  <c r="Z93" i="8"/>
  <c r="Y93" i="8"/>
  <c r="Z92" i="8"/>
  <c r="Y92" i="8"/>
  <c r="Z91" i="8"/>
  <c r="Y91" i="8"/>
  <c r="Z90" i="8"/>
  <c r="Y90" i="8"/>
  <c r="Z89" i="8"/>
  <c r="Y89" i="8"/>
  <c r="Z88" i="8"/>
  <c r="Y88" i="8"/>
  <c r="Z87" i="8"/>
  <c r="Y87" i="8"/>
  <c r="Z86" i="8"/>
  <c r="Y86" i="8"/>
  <c r="Z85" i="8"/>
  <c r="Y85" i="8"/>
  <c r="Z84" i="8"/>
  <c r="Y84" i="8"/>
  <c r="Z83" i="8"/>
  <c r="Y83" i="8"/>
  <c r="Z82" i="8"/>
  <c r="Y82" i="8"/>
  <c r="Z81" i="8"/>
  <c r="Y81" i="8"/>
  <c r="Z80" i="8"/>
  <c r="Y80" i="8"/>
  <c r="Z79" i="8"/>
  <c r="Y79" i="8"/>
  <c r="Z78" i="8"/>
  <c r="Y78" i="8"/>
  <c r="Z77" i="8"/>
  <c r="Y77" i="8"/>
  <c r="Z76" i="8"/>
  <c r="Y76" i="8"/>
  <c r="Z75" i="8"/>
  <c r="Y75" i="8"/>
  <c r="Z74" i="8"/>
  <c r="Y74" i="8"/>
  <c r="Z73" i="8"/>
  <c r="Y73" i="8"/>
  <c r="Z72" i="8"/>
  <c r="Y72" i="8"/>
  <c r="Z71" i="8"/>
  <c r="Y71" i="8"/>
  <c r="Z70" i="8"/>
  <c r="Y70" i="8"/>
  <c r="Z69" i="8"/>
  <c r="Y69" i="8"/>
  <c r="Z68" i="8"/>
  <c r="Y68" i="8"/>
  <c r="Z67" i="8"/>
  <c r="Y67" i="8"/>
  <c r="Z66" i="8"/>
  <c r="Y66" i="8"/>
  <c r="Z65" i="8"/>
  <c r="Y65" i="8"/>
  <c r="Z64" i="8"/>
  <c r="Y64" i="8"/>
  <c r="Z63" i="8"/>
  <c r="Y63" i="8"/>
  <c r="Z62" i="8"/>
  <c r="Y62" i="8"/>
  <c r="Z61" i="8"/>
  <c r="Y61" i="8"/>
  <c r="Z60" i="8"/>
  <c r="Y60" i="8"/>
  <c r="Z59" i="8"/>
  <c r="Y59" i="8"/>
  <c r="Z58" i="8"/>
  <c r="Y58" i="8"/>
  <c r="Z57" i="8"/>
  <c r="Y57" i="8"/>
  <c r="Z56" i="8"/>
  <c r="Y56" i="8"/>
  <c r="Z55" i="8"/>
  <c r="Y55" i="8"/>
  <c r="Z54" i="8"/>
  <c r="Y54" i="8"/>
  <c r="Z53" i="8"/>
  <c r="Y53" i="8"/>
  <c r="Z52" i="8"/>
  <c r="Y52" i="8"/>
  <c r="Z51" i="8"/>
  <c r="Y51" i="8"/>
  <c r="Z50" i="8"/>
  <c r="Y50" i="8"/>
  <c r="Z49" i="8"/>
  <c r="Y49" i="8"/>
  <c r="Z48" i="8"/>
  <c r="Y48" i="8"/>
  <c r="Z47" i="8"/>
  <c r="Y47" i="8"/>
  <c r="Z46" i="8"/>
  <c r="Y46" i="8"/>
  <c r="Z45" i="8"/>
  <c r="Y45" i="8"/>
  <c r="Z44" i="8"/>
  <c r="Y44" i="8"/>
  <c r="Z43" i="8"/>
  <c r="Y43" i="8"/>
  <c r="Z42" i="8"/>
  <c r="Y42" i="8"/>
  <c r="Z41" i="8"/>
  <c r="Y41" i="8"/>
  <c r="Z40" i="8"/>
  <c r="Y40" i="8"/>
  <c r="Z39" i="8"/>
  <c r="Y39" i="8"/>
  <c r="Z38" i="8"/>
  <c r="Y38" i="8"/>
  <c r="Z37" i="8"/>
  <c r="Y37" i="8"/>
  <c r="Z36" i="8"/>
  <c r="Y36" i="8"/>
  <c r="Z35" i="8"/>
  <c r="Y35" i="8"/>
  <c r="Z34" i="8"/>
  <c r="Y34" i="8"/>
  <c r="Z33" i="8"/>
  <c r="Y33" i="8"/>
  <c r="Z32" i="8"/>
  <c r="Y32" i="8"/>
  <c r="Z31" i="8"/>
  <c r="Y31" i="8"/>
  <c r="Z30" i="8"/>
  <c r="Y30" i="8"/>
  <c r="Z29" i="8"/>
  <c r="Y29" i="8"/>
  <c r="Z28" i="8"/>
  <c r="Y28" i="8"/>
  <c r="Z27" i="8"/>
  <c r="Y27" i="8"/>
  <c r="Z26" i="8"/>
  <c r="Y26" i="8"/>
  <c r="Z25" i="8"/>
  <c r="Y25" i="8"/>
  <c r="Z24" i="8"/>
  <c r="Y24" i="8"/>
  <c r="Z23" i="8"/>
  <c r="Y23" i="8"/>
  <c r="Z22" i="8"/>
  <c r="Y22" i="8"/>
  <c r="Z21" i="8"/>
  <c r="Y21" i="8"/>
  <c r="Z20" i="8"/>
  <c r="Y20" i="8"/>
  <c r="Z19" i="8"/>
  <c r="Y19" i="8"/>
  <c r="Z18" i="8"/>
  <c r="Y18" i="8"/>
  <c r="Z17" i="8"/>
  <c r="Y17" i="8"/>
  <c r="Z16" i="8"/>
  <c r="Y16" i="8"/>
  <c r="Z15" i="8"/>
  <c r="Y15" i="8"/>
  <c r="Z14" i="8"/>
  <c r="Y14" i="8"/>
  <c r="Z13" i="8"/>
  <c r="Y13" i="8"/>
  <c r="Z12" i="8"/>
  <c r="Y12" i="8"/>
  <c r="Z11" i="8"/>
  <c r="Y11" i="8"/>
  <c r="Z10" i="8"/>
  <c r="Y10" i="8"/>
  <c r="Z9" i="8"/>
  <c r="Y9" i="8"/>
  <c r="Z8" i="8"/>
  <c r="Y8" i="8"/>
  <c r="Z7" i="8"/>
  <c r="Y7" i="8"/>
  <c r="Z6" i="8"/>
  <c r="Y6" i="8"/>
  <c r="Z5" i="8"/>
  <c r="Y5" i="8"/>
  <c r="Z4" i="8"/>
  <c r="Y4" i="8"/>
  <c r="Z3" i="8"/>
  <c r="Y3" i="8"/>
  <c r="H234" i="7"/>
  <c r="H233" i="7"/>
  <c r="H232" i="7"/>
  <c r="H231" i="7"/>
  <c r="H230" i="7"/>
  <c r="H229" i="7"/>
  <c r="H228" i="7"/>
  <c r="H227" i="7"/>
  <c r="H226" i="7"/>
  <c r="H225" i="7"/>
  <c r="H224" i="7"/>
  <c r="H223" i="7"/>
  <c r="H222" i="7"/>
  <c r="H221" i="7"/>
  <c r="H220" i="7"/>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172" i="7"/>
  <c r="H171" i="7"/>
  <c r="H170" i="7"/>
  <c r="H169" i="7"/>
  <c r="H168" i="7"/>
  <c r="H167" i="7"/>
  <c r="H166" i="7"/>
  <c r="H165" i="7"/>
  <c r="H164" i="7"/>
  <c r="H163" i="7"/>
  <c r="H162" i="7"/>
  <c r="H161" i="7"/>
  <c r="H160" i="7"/>
  <c r="H159" i="7"/>
  <c r="H158" i="7"/>
  <c r="H157" i="7"/>
  <c r="H156" i="7"/>
  <c r="H155" i="7"/>
  <c r="H154" i="7"/>
  <c r="H153" i="7"/>
  <c r="H152" i="7"/>
  <c r="H151" i="7"/>
  <c r="H150" i="7"/>
  <c r="H149" i="7"/>
  <c r="H148" i="7"/>
  <c r="H147" i="7"/>
  <c r="H146" i="7"/>
  <c r="H145" i="7"/>
  <c r="H144" i="7"/>
  <c r="H143" i="7"/>
  <c r="H142" i="7"/>
  <c r="H141" i="7"/>
  <c r="H140" i="7"/>
  <c r="H139" i="7"/>
  <c r="H138" i="7"/>
  <c r="H137" i="7"/>
  <c r="H136" i="7"/>
  <c r="H135" i="7"/>
  <c r="H134" i="7"/>
  <c r="H133" i="7"/>
  <c r="H132" i="7"/>
  <c r="H131" i="7"/>
  <c r="H130" i="7"/>
  <c r="H129" i="7"/>
  <c r="H128" i="7"/>
  <c r="H127" i="7"/>
  <c r="H126" i="7"/>
  <c r="H125" i="7"/>
  <c r="H124" i="7"/>
  <c r="H123" i="7"/>
  <c r="H122" i="7"/>
  <c r="H121" i="7"/>
  <c r="H120" i="7"/>
  <c r="H119" i="7"/>
  <c r="H118" i="7"/>
  <c r="H117" i="7"/>
  <c r="H116" i="7"/>
  <c r="H115" i="7"/>
  <c r="H114" i="7"/>
  <c r="H113" i="7"/>
  <c r="H112" i="7"/>
  <c r="H111" i="7"/>
  <c r="H110" i="7"/>
  <c r="H109" i="7"/>
  <c r="H108" i="7"/>
  <c r="H107" i="7"/>
  <c r="H106" i="7"/>
  <c r="H105" i="7"/>
  <c r="H104" i="7"/>
  <c r="H103" i="7"/>
  <c r="H102" i="7"/>
  <c r="H101" i="7"/>
  <c r="H100" i="7"/>
  <c r="H99" i="7"/>
  <c r="H98" i="7"/>
  <c r="H97" i="7"/>
  <c r="H96" i="7"/>
  <c r="H95" i="7"/>
  <c r="H94" i="7"/>
  <c r="H93" i="7"/>
  <c r="H92" i="7"/>
  <c r="H91" i="7"/>
  <c r="H90" i="7"/>
  <c r="H89" i="7"/>
  <c r="H88" i="7"/>
  <c r="H87" i="7"/>
  <c r="H86" i="7"/>
  <c r="H85" i="7"/>
  <c r="H84" i="7"/>
  <c r="H83" i="7"/>
  <c r="H82" i="7"/>
  <c r="H81" i="7"/>
  <c r="H80" i="7"/>
  <c r="H79" i="7"/>
  <c r="H78" i="7"/>
  <c r="H77" i="7"/>
  <c r="H76" i="7"/>
  <c r="H75" i="7"/>
  <c r="H74" i="7"/>
  <c r="H73" i="7"/>
  <c r="H72" i="7"/>
  <c r="H71" i="7"/>
  <c r="H70" i="7"/>
  <c r="H69" i="7"/>
  <c r="H68" i="7"/>
  <c r="H67" i="7"/>
  <c r="H66" i="7"/>
  <c r="H65" i="7"/>
  <c r="H64" i="7"/>
  <c r="H63" i="7"/>
  <c r="H62" i="7"/>
  <c r="H61" i="7"/>
  <c r="H60" i="7"/>
  <c r="H59" i="7"/>
  <c r="H58" i="7"/>
  <c r="H57" i="7"/>
  <c r="H56" i="7"/>
  <c r="H55" i="7"/>
  <c r="H54" i="7"/>
  <c r="H53" i="7"/>
  <c r="H52" i="7"/>
  <c r="H51" i="7"/>
  <c r="H50" i="7"/>
  <c r="H49" i="7"/>
  <c r="H48" i="7"/>
  <c r="H47" i="7"/>
  <c r="H46" i="7"/>
  <c r="H45" i="7"/>
  <c r="H44" i="7"/>
  <c r="H43" i="7"/>
  <c r="H42" i="7"/>
  <c r="H41" i="7"/>
  <c r="H40" i="7"/>
  <c r="H39" i="7"/>
  <c r="H38" i="7"/>
  <c r="H37" i="7"/>
  <c r="H36" i="7"/>
  <c r="H35" i="7"/>
  <c r="H34" i="7"/>
  <c r="H33" i="7"/>
  <c r="H3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3" i="7"/>
  <c r="I216" i="4"/>
  <c r="E216" i="4"/>
  <c r="I206" i="4"/>
  <c r="E206" i="4"/>
  <c r="I193" i="4"/>
  <c r="E193" i="4"/>
  <c r="I190" i="4"/>
  <c r="E190" i="4"/>
  <c r="I181" i="4"/>
  <c r="E181" i="4"/>
  <c r="I178" i="4"/>
  <c r="E178" i="4"/>
  <c r="I170" i="4"/>
  <c r="E170" i="4"/>
  <c r="I161" i="4"/>
  <c r="E161" i="4"/>
  <c r="I157" i="4"/>
  <c r="E157" i="4"/>
  <c r="I153" i="4"/>
  <c r="E153" i="4"/>
  <c r="I142" i="4"/>
  <c r="E142" i="4"/>
  <c r="I139" i="4"/>
  <c r="E139" i="4"/>
  <c r="I135" i="4"/>
  <c r="E135" i="4"/>
  <c r="I125" i="4"/>
  <c r="E125" i="4"/>
  <c r="I112" i="4"/>
  <c r="I108" i="4"/>
  <c r="E108" i="4"/>
  <c r="I96" i="4"/>
  <c r="I84" i="4"/>
  <c r="E84" i="4"/>
  <c r="I81" i="4"/>
  <c r="E81" i="4"/>
  <c r="I64" i="4"/>
  <c r="E64" i="4"/>
  <c r="I47" i="4"/>
  <c r="E47" i="4"/>
  <c r="I30" i="4"/>
  <c r="I22" i="4"/>
  <c r="E22" i="4"/>
  <c r="I16" i="4"/>
  <c r="E16" i="4"/>
  <c r="I13" i="4"/>
  <c r="E13" i="4"/>
  <c r="I4" i="4"/>
  <c r="E4"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J168" authorId="0" shapeId="0" xr:uid="{00000000-0006-0000-0000-000001000000}">
      <text>
        <r>
          <rPr>
            <sz val="12"/>
            <color theme="1"/>
            <rFont val="Calibri"/>
            <family val="2"/>
            <scheme val="minor"/>
          </rPr>
          <t>======
ID#AAABgwfnXCE
Mikkel Schubert    (2025-03-24 14:29:55)
Figure out spelling and remove "(sp?)" note</t>
        </r>
      </text>
    </comment>
  </commentList>
  <extLst>
    <ext xmlns:r="http://schemas.openxmlformats.org/officeDocument/2006/relationships" uri="GoogleSheetsCustomDataVersion2">
      <go:sheetsCustomData xmlns:go="http://customooxmlschemas.google.com/" r:id="rId1" roundtripDataSignature="AMtx7mh65kzDZnJ1v1JK2QSNuoFeLsBOdg=="/>
    </ext>
  </extLst>
</comments>
</file>

<file path=xl/sharedStrings.xml><?xml version="1.0" encoding="utf-8"?>
<sst xmlns="http://schemas.openxmlformats.org/spreadsheetml/2006/main" count="10332" uniqueCount="2534">
  <si>
    <t>DNA sample</t>
  </si>
  <si>
    <t>Collection</t>
  </si>
  <si>
    <t>Sample code</t>
  </si>
  <si>
    <t>Sex</t>
  </si>
  <si>
    <t>Age</t>
  </si>
  <si>
    <t>Born</t>
  </si>
  <si>
    <t>Current</t>
  </si>
  <si>
    <t>Collection date</t>
  </si>
  <si>
    <t>Country</t>
  </si>
  <si>
    <t>Location</t>
  </si>
  <si>
    <t>Sample type</t>
  </si>
  <si>
    <t>Source</t>
  </si>
  <si>
    <t>QC</t>
  </si>
  <si>
    <t>AM0001</t>
  </si>
  <si>
    <t>Uni Illinois</t>
  </si>
  <si>
    <t>Laf-AM0001</t>
  </si>
  <si>
    <t>M</t>
  </si>
  <si>
    <t>Adult</t>
  </si>
  <si>
    <t>Wild</t>
  </si>
  <si>
    <t>7.3.90</t>
  </si>
  <si>
    <t>Kenya</t>
  </si>
  <si>
    <t>Amboseli</t>
  </si>
  <si>
    <t>Skin biopsy</t>
  </si>
  <si>
    <t>This study</t>
  </si>
  <si>
    <t>Passed</t>
  </si>
  <si>
    <t>AM0003</t>
  </si>
  <si>
    <t>Laf-AM0003</t>
  </si>
  <si>
    <t>AM0006</t>
  </si>
  <si>
    <t>Laf-AM0006</t>
  </si>
  <si>
    <t>F</t>
  </si>
  <si>
    <t>AM0008</t>
  </si>
  <si>
    <t>Laf-AM0008</t>
  </si>
  <si>
    <t>AM0037</t>
  </si>
  <si>
    <t>Laf-AM0037</t>
  </si>
  <si>
    <t>9.3.90</t>
  </si>
  <si>
    <t>AM4551</t>
  </si>
  <si>
    <t>Laf-AM4551</t>
  </si>
  <si>
    <t>15.6.96</t>
  </si>
  <si>
    <t>AM4558</t>
  </si>
  <si>
    <t>Laf-AM4558</t>
  </si>
  <si>
    <t>AM4559</t>
  </si>
  <si>
    <t>Laf-AM4559</t>
  </si>
  <si>
    <t>AM4583</t>
  </si>
  <si>
    <t>Laf-AM4583</t>
  </si>
  <si>
    <t>BA0001</t>
  </si>
  <si>
    <t>Laf-BA0001</t>
  </si>
  <si>
    <t>24.-26.2.2007</t>
  </si>
  <si>
    <t>Ethiopia</t>
  </si>
  <si>
    <t>Babile Elephant Sanctuary</t>
  </si>
  <si>
    <t>Blood</t>
  </si>
  <si>
    <t>BA0002</t>
  </si>
  <si>
    <t>Laf-BA0002</t>
  </si>
  <si>
    <t>BA0003</t>
  </si>
  <si>
    <t>Laf-BA0003</t>
  </si>
  <si>
    <t>BA0011</t>
  </si>
  <si>
    <t>Laf-BA0011</t>
  </si>
  <si>
    <t>BE4035</t>
  </si>
  <si>
    <t>Laf-BE4035</t>
  </si>
  <si>
    <t>1994 or 1995</t>
  </si>
  <si>
    <t>Cameroon</t>
  </si>
  <si>
    <t>Benoue</t>
  </si>
  <si>
    <t>BE4036</t>
  </si>
  <si>
    <t>Laf-BE4036</t>
  </si>
  <si>
    <t>BE4037</t>
  </si>
  <si>
    <t>Laf-BE4037</t>
  </si>
  <si>
    <t>BE4038</t>
  </si>
  <si>
    <t>Laf-BE4038</t>
  </si>
  <si>
    <t>BE4039</t>
  </si>
  <si>
    <t>Laf-BE4039</t>
  </si>
  <si>
    <t>BE4041</t>
  </si>
  <si>
    <t>Laf-BE4041</t>
  </si>
  <si>
    <t>Excluded</t>
  </si>
  <si>
    <t>BE4048</t>
  </si>
  <si>
    <t>Laf-BE4048</t>
  </si>
  <si>
    <t>BE4055</t>
  </si>
  <si>
    <t>Laf-BE4055</t>
  </si>
  <si>
    <t>BE4059</t>
  </si>
  <si>
    <t>Laf-BE4059</t>
  </si>
  <si>
    <t>BF0004</t>
  </si>
  <si>
    <t>Lcy-BF0004</t>
  </si>
  <si>
    <t>DRC</t>
  </si>
  <si>
    <t>Bili Forest</t>
  </si>
  <si>
    <t>Fecal</t>
  </si>
  <si>
    <t>CH0878</t>
  </si>
  <si>
    <t>Laf-CH0878</t>
  </si>
  <si>
    <t>13.7.91</t>
  </si>
  <si>
    <t>Botswana</t>
  </si>
  <si>
    <t>Serondella</t>
  </si>
  <si>
    <t>Muscle, dry</t>
  </si>
  <si>
    <t>CH0883</t>
  </si>
  <si>
    <t>Laf-CH0883</t>
  </si>
  <si>
    <t>CH0888</t>
  </si>
  <si>
    <t>Laf-CH0888</t>
  </si>
  <si>
    <t>CH0892</t>
  </si>
  <si>
    <t>Laf-CH0892</t>
  </si>
  <si>
    <t>Subadult</t>
  </si>
  <si>
    <t>14.7.91</t>
  </si>
  <si>
    <t>CH0893</t>
  </si>
  <si>
    <t>Laf-CH0893</t>
  </si>
  <si>
    <t>CH0895</t>
  </si>
  <si>
    <t>Laf-CH0895</t>
  </si>
  <si>
    <t>CH0935</t>
  </si>
  <si>
    <t>Laf-CH0935</t>
  </si>
  <si>
    <t>17.7.91</t>
  </si>
  <si>
    <t>CH0954</t>
  </si>
  <si>
    <t>Laf-CH0954</t>
  </si>
  <si>
    <t>18.7.91</t>
  </si>
  <si>
    <t>Nogatsha</t>
  </si>
  <si>
    <t>CH0955</t>
  </si>
  <si>
    <t>Laf-CH0955</t>
  </si>
  <si>
    <t>CH0962</t>
  </si>
  <si>
    <t>Laf-CH0962</t>
  </si>
  <si>
    <t>19.7.91</t>
  </si>
  <si>
    <t>DS1506</t>
  </si>
  <si>
    <t>Lcy-DS1506</t>
  </si>
  <si>
    <t>11.1.92</t>
  </si>
  <si>
    <t>Central African Republic</t>
  </si>
  <si>
    <t>Dzanga Sangha</t>
  </si>
  <si>
    <t>DS1507</t>
  </si>
  <si>
    <t>Lcy-DS1507</t>
  </si>
  <si>
    <t>DS1508</t>
  </si>
  <si>
    <t>Lcy-DS1508</t>
  </si>
  <si>
    <t>DS1509</t>
  </si>
  <si>
    <t>Lcy-DS1509</t>
  </si>
  <si>
    <t>DS1511</t>
  </si>
  <si>
    <t>Lcy-DS1511</t>
  </si>
  <si>
    <t>13.1.92</t>
  </si>
  <si>
    <t>DS1512</t>
  </si>
  <si>
    <t>Lcy-DS1512</t>
  </si>
  <si>
    <t>DS1514</t>
  </si>
  <si>
    <t>Lcy-DS1514</t>
  </si>
  <si>
    <t>DS1515</t>
  </si>
  <si>
    <t>Lcy-DS1515</t>
  </si>
  <si>
    <t>14.1.92</t>
  </si>
  <si>
    <t>DS1517</t>
  </si>
  <si>
    <t>Lcy-DS1517</t>
  </si>
  <si>
    <t>DS1520</t>
  </si>
  <si>
    <t>Lcy-DS1520</t>
  </si>
  <si>
    <t>DS1531</t>
  </si>
  <si>
    <t>Lcy-DS1531</t>
  </si>
  <si>
    <t>16.1.92</t>
  </si>
  <si>
    <t>DS1543</t>
  </si>
  <si>
    <t>Lcy-DS1543</t>
  </si>
  <si>
    <t>18.1.92</t>
  </si>
  <si>
    <t>DS1546</t>
  </si>
  <si>
    <t>Lcy-DS1546</t>
  </si>
  <si>
    <t>19.1.92</t>
  </si>
  <si>
    <t>This study/Palkopoulou et al. 2018; https://doi.org/10.1073/pnas.1720554115</t>
  </si>
  <si>
    <t>DS1548</t>
  </si>
  <si>
    <t>Lcy-DS1548</t>
  </si>
  <si>
    <t>20.1.92</t>
  </si>
  <si>
    <t>DS1555</t>
  </si>
  <si>
    <t>Lcy-DS1555</t>
  </si>
  <si>
    <t>Pygmy</t>
  </si>
  <si>
    <t>21.1.92</t>
  </si>
  <si>
    <t>DS1556</t>
  </si>
  <si>
    <t>Lcy-DS1556</t>
  </si>
  <si>
    <t>DS1557</t>
  </si>
  <si>
    <t>Lcy-DS1557</t>
  </si>
  <si>
    <t>ER0003</t>
  </si>
  <si>
    <t>Laf-ER0003</t>
  </si>
  <si>
    <t>Eritrea</t>
  </si>
  <si>
    <t>ER0022</t>
  </si>
  <si>
    <t>Laf-ER0022</t>
  </si>
  <si>
    <t>GO0045</t>
  </si>
  <si>
    <t>0045B</t>
  </si>
  <si>
    <t>Mozambique</t>
  </si>
  <si>
    <t>Gorongosa</t>
  </si>
  <si>
    <t>Campbell-Staton et al. 2021; DOI: 10.1126/science.abe7389</t>
  </si>
  <si>
    <t>GO00T2</t>
  </si>
  <si>
    <t>T2B</t>
  </si>
  <si>
    <t>GO0G13</t>
  </si>
  <si>
    <t>G13</t>
  </si>
  <si>
    <t>GO0G14</t>
  </si>
  <si>
    <t>G14</t>
  </si>
  <si>
    <t>GO0G15</t>
  </si>
  <si>
    <t>G15</t>
  </si>
  <si>
    <t>GO0G16</t>
  </si>
  <si>
    <t>G16</t>
  </si>
  <si>
    <t>GO0G17</t>
  </si>
  <si>
    <t>G17A</t>
  </si>
  <si>
    <t>GO0G18</t>
  </si>
  <si>
    <t>G18A</t>
  </si>
  <si>
    <t>GO0G19</t>
  </si>
  <si>
    <t>G19A</t>
  </si>
  <si>
    <t>GO0G20</t>
  </si>
  <si>
    <t>G20A</t>
  </si>
  <si>
    <t>GO0G21</t>
  </si>
  <si>
    <t>G21A</t>
  </si>
  <si>
    <t>GO0G22</t>
  </si>
  <si>
    <t>G22A</t>
  </si>
  <si>
    <t>GO2981</t>
  </si>
  <si>
    <t>2981B</t>
  </si>
  <si>
    <t>GO2982</t>
  </si>
  <si>
    <t>2982B</t>
  </si>
  <si>
    <t>GO2983</t>
  </si>
  <si>
    <t>GO2984</t>
  </si>
  <si>
    <t>2984B</t>
  </si>
  <si>
    <t>GO2985</t>
  </si>
  <si>
    <t>GO2986</t>
  </si>
  <si>
    <t>2986A</t>
  </si>
  <si>
    <t>GR0013</t>
  </si>
  <si>
    <t>Lcy-GR0013</t>
  </si>
  <si>
    <t>Garamba</t>
  </si>
  <si>
    <t>Ear sample in alcohol</t>
  </si>
  <si>
    <t>GR0015</t>
  </si>
  <si>
    <t>Lcy-GR0015</t>
  </si>
  <si>
    <t>GR0018</t>
  </si>
  <si>
    <t>Lcy-GR0018</t>
  </si>
  <si>
    <t>GR0020</t>
  </si>
  <si>
    <t>Lcy-GR0020</t>
  </si>
  <si>
    <t>GR0021</t>
  </si>
  <si>
    <t>Lcy-GR0021</t>
  </si>
  <si>
    <t>GR0022</t>
  </si>
  <si>
    <t>Lcy-GR0022</t>
  </si>
  <si>
    <t>GR0023</t>
  </si>
  <si>
    <t>Lcy-GR0023</t>
  </si>
  <si>
    <t>GR0025</t>
  </si>
  <si>
    <t>Lcy-GR0025</t>
  </si>
  <si>
    <t>GR0026</t>
  </si>
  <si>
    <t>Lcy-GR0026</t>
  </si>
  <si>
    <t>GR0032</t>
  </si>
  <si>
    <t>Lcy-GR0032</t>
  </si>
  <si>
    <t>GR0035</t>
  </si>
  <si>
    <t>Lcy-GR0035</t>
  </si>
  <si>
    <t>GR0036</t>
  </si>
  <si>
    <t>Lcy-GR0036</t>
  </si>
  <si>
    <t>GR0037</t>
  </si>
  <si>
    <t>Lcy-GR0037</t>
  </si>
  <si>
    <t>GR0038</t>
  </si>
  <si>
    <t>Lcy-GR0038</t>
  </si>
  <si>
    <t>GR0039</t>
  </si>
  <si>
    <t>Lcy-GR0039</t>
  </si>
  <si>
    <t>GR0040</t>
  </si>
  <si>
    <t>Lcy-GR0040</t>
  </si>
  <si>
    <t>GR0041</t>
  </si>
  <si>
    <t>Lcy-GR0041</t>
  </si>
  <si>
    <t>GR0042</t>
  </si>
  <si>
    <t>Lcy-GR0042</t>
  </si>
  <si>
    <t>HW0059</t>
  </si>
  <si>
    <t>Laf-HW0059</t>
  </si>
  <si>
    <t xml:space="preserve"> 1. 8.90</t>
  </si>
  <si>
    <t>Zimbabwe</t>
  </si>
  <si>
    <t>Manga 2</t>
  </si>
  <si>
    <t>HW0087</t>
  </si>
  <si>
    <t>Laf-HW0087</t>
  </si>
  <si>
    <t xml:space="preserve"> 6. 8.90</t>
  </si>
  <si>
    <t>Kunondo</t>
  </si>
  <si>
    <t>HW0151</t>
  </si>
  <si>
    <t>Laf-HW0151</t>
  </si>
  <si>
    <t>17. 8.90</t>
  </si>
  <si>
    <t>MatetsiCroc [between HW and ZZ]</t>
  </si>
  <si>
    <t>Muscle, frozen</t>
  </si>
  <si>
    <t>KE4504</t>
  </si>
  <si>
    <t>Laf-KE4504</t>
  </si>
  <si>
    <t>27. 12. 95</t>
  </si>
  <si>
    <t>Samburu</t>
  </si>
  <si>
    <t>KE4505</t>
  </si>
  <si>
    <t>Laf-KE4505</t>
  </si>
  <si>
    <t>28. 12. 95</t>
  </si>
  <si>
    <t>KE4508</t>
  </si>
  <si>
    <t>Laf-KE4508</t>
  </si>
  <si>
    <t>KE4511</t>
  </si>
  <si>
    <t>Laf-KE4511</t>
  </si>
  <si>
    <t>29. 12. 95</t>
  </si>
  <si>
    <t>KE4515</t>
  </si>
  <si>
    <t>Laf-KE4515</t>
  </si>
  <si>
    <t>KE4516</t>
  </si>
  <si>
    <t>Laf-KE4516</t>
  </si>
  <si>
    <t>7. 2. 96</t>
  </si>
  <si>
    <t>Tsavo West</t>
  </si>
  <si>
    <t>KE4517</t>
  </si>
  <si>
    <t>Laf-KE4517</t>
  </si>
  <si>
    <t>Segera</t>
  </si>
  <si>
    <t>Skin sample</t>
  </si>
  <si>
    <t>KE4540</t>
  </si>
  <si>
    <t>Laf-KE4540</t>
  </si>
  <si>
    <t>Rumuruti</t>
  </si>
  <si>
    <t>KE4546</t>
  </si>
  <si>
    <t>Laf-KE4546</t>
  </si>
  <si>
    <t>29. 5. 96</t>
  </si>
  <si>
    <t>Ol Jogi</t>
  </si>
  <si>
    <t>KE4612</t>
  </si>
  <si>
    <t>Laf-KE4612</t>
  </si>
  <si>
    <t>1. 4. 96</t>
  </si>
  <si>
    <t>KEHIDA</t>
  </si>
  <si>
    <t>Hi-Dari</t>
  </si>
  <si>
    <t>Captive</t>
  </si>
  <si>
    <t>Subcutaneous skin</t>
  </si>
  <si>
    <r>
      <rPr>
        <sz val="12"/>
        <color theme="1"/>
        <rFont val="Calibri"/>
        <family val="2"/>
      </rPr>
      <t xml:space="preserve">Tollis et al. 2021; </t>
    </r>
    <r>
      <rPr>
        <u/>
        <sz val="12"/>
        <color rgb="FF1155CC"/>
        <rFont val="Calibri"/>
        <family val="2"/>
      </rPr>
      <t>https://doi.org/10.1093/molbev/msab127</t>
    </r>
  </si>
  <si>
    <t>KEWATO</t>
  </si>
  <si>
    <t>Watoto</t>
  </si>
  <si>
    <r>
      <rPr>
        <sz val="12"/>
        <color theme="1"/>
        <rFont val="Calibri"/>
        <family val="2"/>
      </rPr>
      <t xml:space="preserve">Palkopoulou et al. 2018; </t>
    </r>
    <r>
      <rPr>
        <u/>
        <sz val="12"/>
        <color rgb="FF1155CC"/>
        <rFont val="Calibri"/>
        <family val="2"/>
      </rPr>
      <t>https://doi.org/10.1073/pnas.1720554115</t>
    </r>
  </si>
  <si>
    <t>KI4720</t>
  </si>
  <si>
    <t>Uni Copenhagen</t>
  </si>
  <si>
    <t>20.2.97</t>
  </si>
  <si>
    <t>Uganda</t>
  </si>
  <si>
    <t>Kibaale NP</t>
  </si>
  <si>
    <t>KR0005</t>
  </si>
  <si>
    <t>Laf-KR0005</t>
  </si>
  <si>
    <t>South Africa</t>
  </si>
  <si>
    <t>Kruger NP</t>
  </si>
  <si>
    <t>KR0006</t>
  </si>
  <si>
    <t>Laf-KR0006</t>
  </si>
  <si>
    <t>KR0007</t>
  </si>
  <si>
    <t>Laf-KR0007</t>
  </si>
  <si>
    <t>KR0008</t>
  </si>
  <si>
    <t>Laf-KR0008</t>
  </si>
  <si>
    <t>KR0011</t>
  </si>
  <si>
    <t>Laf-KR0011</t>
  </si>
  <si>
    <t>KR0014</t>
  </si>
  <si>
    <t>Laf-KR0014</t>
  </si>
  <si>
    <t>KR0020</t>
  </si>
  <si>
    <t>Laf-KR0020</t>
  </si>
  <si>
    <t>KR0027</t>
  </si>
  <si>
    <t>Laf-KR0027</t>
  </si>
  <si>
    <t>KR0041</t>
  </si>
  <si>
    <t>Laf-KR0041</t>
  </si>
  <si>
    <t>KR0068</t>
  </si>
  <si>
    <t>Laf-KR0068</t>
  </si>
  <si>
    <t>KR0116</t>
  </si>
  <si>
    <t>Laf-KR0116</t>
  </si>
  <si>
    <t>KR0138</t>
  </si>
  <si>
    <t>Laf-KR0138</t>
  </si>
  <si>
    <t>KRSWAZ</t>
  </si>
  <si>
    <t>Swazi</t>
  </si>
  <si>
    <r>
      <rPr>
        <sz val="12"/>
        <color theme="1"/>
        <rFont val="Calibri"/>
        <family val="2"/>
      </rPr>
      <t xml:space="preserve">Palkopoulou et al. 2018; </t>
    </r>
    <r>
      <rPr>
        <u/>
        <sz val="12"/>
        <color rgb="FF1155CC"/>
        <rFont val="Calibri"/>
        <family val="2"/>
      </rPr>
      <t>https://doi.org/10.1073/pnas.1720554115</t>
    </r>
  </si>
  <si>
    <t>KV4688</t>
  </si>
  <si>
    <t>8.1.97</t>
  </si>
  <si>
    <t>Apoka (Kidepo Valley)</t>
  </si>
  <si>
    <t>KV4691</t>
  </si>
  <si>
    <t>KV4697</t>
  </si>
  <si>
    <t>9.1.97</t>
  </si>
  <si>
    <t>KV4704</t>
  </si>
  <si>
    <t>LO3501</t>
  </si>
  <si>
    <t>Lcy-LO3501</t>
  </si>
  <si>
    <t>Nov 1993</t>
  </si>
  <si>
    <t>Gabon</t>
  </si>
  <si>
    <t>Lope</t>
  </si>
  <si>
    <t>LO3503</t>
  </si>
  <si>
    <t>Lcy-LO3503</t>
  </si>
  <si>
    <t>LO3505</t>
  </si>
  <si>
    <t>Lcy-LO3505</t>
  </si>
  <si>
    <t>LO3507</t>
  </si>
  <si>
    <t>Lcy-LO3507</t>
  </si>
  <si>
    <t>LO3508</t>
  </si>
  <si>
    <t>Lcy-LO3508</t>
  </si>
  <si>
    <t>LO3509</t>
  </si>
  <si>
    <t>Lcy-LO3509</t>
  </si>
  <si>
    <t>LO3511</t>
  </si>
  <si>
    <t>Lcy-LO3511</t>
  </si>
  <si>
    <t>LO3513</t>
  </si>
  <si>
    <t>Lcy-LO3513</t>
  </si>
  <si>
    <t>LO3514</t>
  </si>
  <si>
    <t>Lcy-LO3514</t>
  </si>
  <si>
    <t>LO3515</t>
  </si>
  <si>
    <t>Lcy-LO3515</t>
  </si>
  <si>
    <t>LO3516</t>
  </si>
  <si>
    <t>Lcy-LO3516</t>
  </si>
  <si>
    <t>LO3517</t>
  </si>
  <si>
    <t>Lcy-LO3517</t>
  </si>
  <si>
    <t>LO3518</t>
  </si>
  <si>
    <t>Lcy-LO3518</t>
  </si>
  <si>
    <t>LO3521</t>
  </si>
  <si>
    <t>Lcy-LO3521</t>
  </si>
  <si>
    <t>LO3522</t>
  </si>
  <si>
    <t>Lcy-LO3522</t>
  </si>
  <si>
    <t>MA0803</t>
  </si>
  <si>
    <t>Laf-MA0803</t>
  </si>
  <si>
    <t>7.7.91</t>
  </si>
  <si>
    <t>Mashatu</t>
  </si>
  <si>
    <t>MA0804</t>
  </si>
  <si>
    <t>Laf-MA0804</t>
  </si>
  <si>
    <t>7.7.92</t>
  </si>
  <si>
    <t>MA0806</t>
  </si>
  <si>
    <t>Laf-MA0806</t>
  </si>
  <si>
    <t>8.7.91</t>
  </si>
  <si>
    <t>MA0807</t>
  </si>
  <si>
    <t>Laf-MA0807</t>
  </si>
  <si>
    <t>MA0811</t>
  </si>
  <si>
    <t>Laf-MA0811</t>
  </si>
  <si>
    <t>MA0813</t>
  </si>
  <si>
    <t>Laf-MA0813</t>
  </si>
  <si>
    <t>MA0816</t>
  </si>
  <si>
    <t>Laf-MA0816</t>
  </si>
  <si>
    <t>9.7.91</t>
  </si>
  <si>
    <t>MA0819</t>
  </si>
  <si>
    <t>Laf-MA0819</t>
  </si>
  <si>
    <t>MA0821</t>
  </si>
  <si>
    <t>Laf-MA0821</t>
  </si>
  <si>
    <t>MA0822</t>
  </si>
  <si>
    <t>Laf-MA0822</t>
  </si>
  <si>
    <t>MA0824</t>
  </si>
  <si>
    <t>Laf-MA0824</t>
  </si>
  <si>
    <t>MF2814</t>
  </si>
  <si>
    <t>8.1.96</t>
  </si>
  <si>
    <t>Murchison Falls</t>
  </si>
  <si>
    <t>MF2816</t>
  </si>
  <si>
    <t>9.1.96</t>
  </si>
  <si>
    <t>MF2817</t>
  </si>
  <si>
    <t>10.1.96</t>
  </si>
  <si>
    <t>MF2818</t>
  </si>
  <si>
    <t>MI0002</t>
  </si>
  <si>
    <t>Laf-Mali0002</t>
  </si>
  <si>
    <t>Mali</t>
  </si>
  <si>
    <t>MI0003</t>
  </si>
  <si>
    <t>Laf-Mali0003</t>
  </si>
  <si>
    <t>MI0005</t>
  </si>
  <si>
    <t>Laf-Mali0005</t>
  </si>
  <si>
    <t>NA4651</t>
  </si>
  <si>
    <t>Laf-NA4651</t>
  </si>
  <si>
    <t>Namibia</t>
  </si>
  <si>
    <t xml:space="preserve"> Aus</t>
  </si>
  <si>
    <t>NA4658</t>
  </si>
  <si>
    <t>Laf-NA4658</t>
  </si>
  <si>
    <t>Olifantsbat</t>
  </si>
  <si>
    <t>NA4662</t>
  </si>
  <si>
    <t>Laf-NA4662</t>
  </si>
  <si>
    <t>NA4667</t>
  </si>
  <si>
    <t>Laf-NA4667</t>
  </si>
  <si>
    <t>Mashara</t>
  </si>
  <si>
    <t>NA4674</t>
  </si>
  <si>
    <t>Laf-NA4674</t>
  </si>
  <si>
    <t>Kameeld</t>
  </si>
  <si>
    <t>NA4685</t>
  </si>
  <si>
    <t>Laf-NA4685</t>
  </si>
  <si>
    <t>Khorixas</t>
  </si>
  <si>
    <t>Dried skull tissue</t>
  </si>
  <si>
    <t>NA4697</t>
  </si>
  <si>
    <t>Laf-NA4697</t>
  </si>
  <si>
    <t>1994</t>
  </si>
  <si>
    <t>Okaukuejo</t>
  </si>
  <si>
    <t>Skin sample in DMSO</t>
  </si>
  <si>
    <t>NA4702</t>
  </si>
  <si>
    <t>Laf-NA4702</t>
  </si>
  <si>
    <t>Skin, dried</t>
  </si>
  <si>
    <t>NA4703</t>
  </si>
  <si>
    <t>Laf-NA4703</t>
  </si>
  <si>
    <t>Omiffya- N of E. Pan</t>
  </si>
  <si>
    <t>NA4704</t>
  </si>
  <si>
    <t>Laf-NA4704</t>
  </si>
  <si>
    <t>Pan Point</t>
  </si>
  <si>
    <t>NA4708</t>
  </si>
  <si>
    <t>Laf-NA4708</t>
  </si>
  <si>
    <t>Teespoed</t>
  </si>
  <si>
    <t>NA4721</t>
  </si>
  <si>
    <t>Laf-NA4721</t>
  </si>
  <si>
    <t>27.4.96</t>
  </si>
  <si>
    <t>ENP Gems/B/U (sp?)</t>
  </si>
  <si>
    <t>NA5204</t>
  </si>
  <si>
    <t>Laf-NA5204</t>
  </si>
  <si>
    <t>NA5205</t>
  </si>
  <si>
    <t>Laf-NA5205</t>
  </si>
  <si>
    <t>Namib Desert</t>
  </si>
  <si>
    <t>NA5206</t>
  </si>
  <si>
    <t>Laf-NA5206</t>
  </si>
  <si>
    <t>NA5207</t>
  </si>
  <si>
    <t>Laf-NA5207</t>
  </si>
  <si>
    <t>NA5208</t>
  </si>
  <si>
    <t>Laf-NA5208</t>
  </si>
  <si>
    <t>NG2178</t>
  </si>
  <si>
    <t>Laf-NG2178</t>
  </si>
  <si>
    <t>Sept. 92</t>
  </si>
  <si>
    <t>Tanzania</t>
  </si>
  <si>
    <t>Ngorongoro</t>
  </si>
  <si>
    <t>NG2179</t>
  </si>
  <si>
    <t>Laf-NG2179</t>
  </si>
  <si>
    <t>NG2180</t>
  </si>
  <si>
    <t>Laf-NG2180</t>
  </si>
  <si>
    <t>OD0001</t>
  </si>
  <si>
    <t>Lcy-OD0001</t>
  </si>
  <si>
    <t>Congo</t>
  </si>
  <si>
    <t>Odzala</t>
  </si>
  <si>
    <t>QE0844</t>
  </si>
  <si>
    <t>15.11.93</t>
  </si>
  <si>
    <t>Mweya (QENP)</t>
  </si>
  <si>
    <t>QE0847</t>
  </si>
  <si>
    <t>QE0870</t>
  </si>
  <si>
    <t>18.11.93</t>
  </si>
  <si>
    <t>QE0871</t>
  </si>
  <si>
    <t>QE0873</t>
  </si>
  <si>
    <t>QE0876</t>
  </si>
  <si>
    <t>QE0879</t>
  </si>
  <si>
    <t>19.11.93</t>
  </si>
  <si>
    <t>QE0881</t>
  </si>
  <si>
    <t>QE0882</t>
  </si>
  <si>
    <t>QE0883</t>
  </si>
  <si>
    <t>QE0887</t>
  </si>
  <si>
    <t>QE0888</t>
  </si>
  <si>
    <t>QE2796</t>
  </si>
  <si>
    <t>5.2.96</t>
  </si>
  <si>
    <t>Ishasha (QENP)</t>
  </si>
  <si>
    <t>QE2797</t>
  </si>
  <si>
    <t>QE2798</t>
  </si>
  <si>
    <t>3.2.96</t>
  </si>
  <si>
    <t>QE2799</t>
  </si>
  <si>
    <t>QE2800</t>
  </si>
  <si>
    <t>QE2801</t>
  </si>
  <si>
    <t>24.1.96</t>
  </si>
  <si>
    <t>QE4714</t>
  </si>
  <si>
    <t>28.1.96</t>
  </si>
  <si>
    <t>Edward Flats (QENP)</t>
  </si>
  <si>
    <t>QE4717</t>
  </si>
  <si>
    <t>29.1.96</t>
  </si>
  <si>
    <t>QE4719</t>
  </si>
  <si>
    <t>SA0976</t>
  </si>
  <si>
    <t>Laf-SA0976</t>
  </si>
  <si>
    <t>Linyanti</t>
  </si>
  <si>
    <t>SA0994</t>
  </si>
  <si>
    <t>Laf-SA0994</t>
  </si>
  <si>
    <t>24.7.91</t>
  </si>
  <si>
    <t>SA0995</t>
  </si>
  <si>
    <t>Laf-SA0995</t>
  </si>
  <si>
    <t>SE2051</t>
  </si>
  <si>
    <t>Laf-SE2051</t>
  </si>
  <si>
    <t>9.8.92</t>
  </si>
  <si>
    <t>SRI</t>
  </si>
  <si>
    <t>SE2098</t>
  </si>
  <si>
    <t>Laf-SE2098</t>
  </si>
  <si>
    <t>Lobo</t>
  </si>
  <si>
    <t>SE2101</t>
  </si>
  <si>
    <t>Laf-SE2101</t>
  </si>
  <si>
    <t>SE2103</t>
  </si>
  <si>
    <t>Laf-SE2103</t>
  </si>
  <si>
    <t>SE2109</t>
  </si>
  <si>
    <t>Laf-SE2109</t>
  </si>
  <si>
    <t>Tagora</t>
  </si>
  <si>
    <t>SE2157</t>
  </si>
  <si>
    <t>Laf-SE2157</t>
  </si>
  <si>
    <t>Klein's Camp</t>
  </si>
  <si>
    <t>SE2162</t>
  </si>
  <si>
    <t>Laf-SE2162</t>
  </si>
  <si>
    <t>Moru</t>
  </si>
  <si>
    <t>SE2164</t>
  </si>
  <si>
    <t>Laf-SE2164</t>
  </si>
  <si>
    <t>SL0001</t>
  </si>
  <si>
    <t>Lcy-SL0001</t>
  </si>
  <si>
    <t>Sierra Leone</t>
  </si>
  <si>
    <t>Guinean Forest Block</t>
  </si>
  <si>
    <r>
      <rPr>
        <sz val="12"/>
        <color theme="1"/>
        <rFont val="Calibri"/>
        <family val="2"/>
      </rPr>
      <t xml:space="preserve">Palkopoulou et al. 2018; </t>
    </r>
    <r>
      <rPr>
        <u/>
        <sz val="12"/>
        <color rgb="FF1155CC"/>
        <rFont val="Calibri"/>
        <family val="2"/>
      </rPr>
      <t>https://doi.org/10.1073/pnas.1720554115</t>
    </r>
  </si>
  <si>
    <t>SW0901</t>
  </si>
  <si>
    <t>Laf-SW0901</t>
  </si>
  <si>
    <t>Sengwa</t>
  </si>
  <si>
    <t>SW0902</t>
  </si>
  <si>
    <t>Laf-SW0902</t>
  </si>
  <si>
    <t>SW0903</t>
  </si>
  <si>
    <t>Laf-SW0903</t>
  </si>
  <si>
    <t>TA1138</t>
  </si>
  <si>
    <t>Laf-TA1138</t>
  </si>
  <si>
    <t>18.8.91</t>
  </si>
  <si>
    <t>Manyara NP</t>
  </si>
  <si>
    <t>TA1143</t>
  </si>
  <si>
    <t>Laf-TA1143</t>
  </si>
  <si>
    <t>21.8.91</t>
  </si>
  <si>
    <t>Tarangire NP</t>
  </si>
  <si>
    <t>TA1429</t>
  </si>
  <si>
    <t>Laf-TA1429</t>
  </si>
  <si>
    <t>18.12.91</t>
  </si>
  <si>
    <t>Matete</t>
  </si>
  <si>
    <t>TA1435</t>
  </si>
  <si>
    <t>Laf-TA1435</t>
  </si>
  <si>
    <t>20.12.91</t>
  </si>
  <si>
    <t>Kampi ya Nyani</t>
  </si>
  <si>
    <t>TA1439</t>
  </si>
  <si>
    <t>Laf-TA1439</t>
  </si>
  <si>
    <t>Nr. Tarangire Hill</t>
  </si>
  <si>
    <t>TA1441</t>
  </si>
  <si>
    <t>Laf-TA1441</t>
  </si>
  <si>
    <t>Fernandes Camp</t>
  </si>
  <si>
    <t>TA1444</t>
  </si>
  <si>
    <t>Laf-TA1444</t>
  </si>
  <si>
    <t>21.12.91</t>
  </si>
  <si>
    <t>Airstrip</t>
  </si>
  <si>
    <t>TA1450</t>
  </si>
  <si>
    <t>Laf-TA1450</t>
  </si>
  <si>
    <t>TA1452</t>
  </si>
  <si>
    <t>Laf-TA1452</t>
  </si>
  <si>
    <t>Bwawa La Bata</t>
  </si>
  <si>
    <t>TA1454</t>
  </si>
  <si>
    <t>Laf-TA1454</t>
  </si>
  <si>
    <t>22.12.91</t>
  </si>
  <si>
    <t>Lemioni</t>
  </si>
  <si>
    <t>TA1457</t>
  </si>
  <si>
    <t>Laf-TA1457</t>
  </si>
  <si>
    <t>Kigelia Camp</t>
  </si>
  <si>
    <t>TA1463</t>
  </si>
  <si>
    <t>Laf-TA1463</t>
  </si>
  <si>
    <t>Korongo ya Poachers</t>
  </si>
  <si>
    <t>TA1467</t>
  </si>
  <si>
    <t>Laf-TA1467</t>
  </si>
  <si>
    <t>Ngare Sero Camp</t>
  </si>
  <si>
    <t>WA4003</t>
  </si>
  <si>
    <t>Laf-WA4003</t>
  </si>
  <si>
    <t>Waza</t>
  </si>
  <si>
    <t>WA4004</t>
  </si>
  <si>
    <t>Laf-WA4004</t>
  </si>
  <si>
    <t>WA4006</t>
  </si>
  <si>
    <t>Laf-WA4006</t>
  </si>
  <si>
    <t>WA4009</t>
  </si>
  <si>
    <t>Laf-WA4009</t>
  </si>
  <si>
    <t>WA4010</t>
  </si>
  <si>
    <t>Laf-WA4010</t>
  </si>
  <si>
    <t>WA4013</t>
  </si>
  <si>
    <t>Laf-WA4013</t>
  </si>
  <si>
    <t>WA4018</t>
  </si>
  <si>
    <t>Laf-WA4018</t>
  </si>
  <si>
    <t>WA4020</t>
  </si>
  <si>
    <t>Laf-WA4020</t>
  </si>
  <si>
    <t>WA4021</t>
  </si>
  <si>
    <t>Laf-WA4021</t>
  </si>
  <si>
    <t>WA4023</t>
  </si>
  <si>
    <t>Laf-WA4023</t>
  </si>
  <si>
    <t>WA4024</t>
  </si>
  <si>
    <t>Laf-WA4024</t>
  </si>
  <si>
    <t>ZF0002</t>
  </si>
  <si>
    <t>Laf-ZF0002</t>
  </si>
  <si>
    <t>Guinea</t>
  </si>
  <si>
    <t>Ziama Forest</t>
  </si>
  <si>
    <t>ZZ0145</t>
  </si>
  <si>
    <t>Laf-ZZ0145</t>
  </si>
  <si>
    <t>16. 8.90</t>
  </si>
  <si>
    <t>Zambezi NP</t>
  </si>
  <si>
    <t>ZZ0146</t>
  </si>
  <si>
    <t>Laf-ZZ0146</t>
  </si>
  <si>
    <t>ZZ0147</t>
  </si>
  <si>
    <t>Laf-ZZ0147</t>
  </si>
  <si>
    <t>ZZ0148</t>
  </si>
  <si>
    <t>Laf-ZZ0148</t>
  </si>
  <si>
    <t>ZZ0149</t>
  </si>
  <si>
    <t>Laf-ZZ0149</t>
  </si>
  <si>
    <t>ZZ0150</t>
  </si>
  <si>
    <t>Laf-ZZ0150</t>
  </si>
  <si>
    <t>ZZ0153</t>
  </si>
  <si>
    <t>Laf-ZZ0153</t>
  </si>
  <si>
    <t>Kazungula</t>
  </si>
  <si>
    <t>ZZ0156</t>
  </si>
  <si>
    <t>Laf-ZZ0156</t>
  </si>
  <si>
    <t>ZZ0157</t>
  </si>
  <si>
    <t>Laf-ZZ0157</t>
  </si>
  <si>
    <t>Immature</t>
  </si>
  <si>
    <t>ZZ0160</t>
  </si>
  <si>
    <t>Laf-ZZ0160</t>
  </si>
  <si>
    <t>ZZ0161</t>
  </si>
  <si>
    <t>Laf-ZZ0161</t>
  </si>
  <si>
    <t>ZZ0162</t>
  </si>
  <si>
    <t>Laf-ZZ0162</t>
  </si>
  <si>
    <t>ZZCHRI</t>
  </si>
  <si>
    <t>Christie</t>
  </si>
  <si>
    <r>
      <rPr>
        <sz val="12"/>
        <color theme="1"/>
        <rFont val="Calibri"/>
        <family val="2"/>
      </rPr>
      <t xml:space="preserve">Tollis et al. 2021; </t>
    </r>
    <r>
      <rPr>
        <u/>
        <sz val="12"/>
        <color rgb="FF1155CC"/>
        <rFont val="Calibri"/>
        <family val="2"/>
      </rPr>
      <t>https://doi.org/10.1093/molbev/msab127</t>
    </r>
  </si>
  <si>
    <t>Sample</t>
  </si>
  <si>
    <t>Mapping rate</t>
  </si>
  <si>
    <t>GC content</t>
  </si>
  <si>
    <t>Error rates</t>
  </si>
  <si>
    <t>Heterozygosity</t>
  </si>
  <si>
    <t>Relatedness</t>
  </si>
  <si>
    <t>Coverage</t>
  </si>
  <si>
    <t>with BA0001</t>
  </si>
  <si>
    <t>with BA0011</t>
  </si>
  <si>
    <t>yes</t>
  </si>
  <si>
    <t>BE4055_illinois</t>
  </si>
  <si>
    <t>BE4055_illumina</t>
  </si>
  <si>
    <t>with DS1520</t>
  </si>
  <si>
    <t>with GO0G16</t>
  </si>
  <si>
    <t>with GO2984</t>
  </si>
  <si>
    <t>with GO2982</t>
  </si>
  <si>
    <t>duplicate</t>
  </si>
  <si>
    <t>with GR0018</t>
  </si>
  <si>
    <t>with KR0008</t>
  </si>
  <si>
    <t>with LO3503</t>
  </si>
  <si>
    <t>with LO3515</t>
  </si>
  <si>
    <t>with MA0822</t>
  </si>
  <si>
    <t>with NA5206</t>
  </si>
  <si>
    <t>with QE0881</t>
  </si>
  <si>
    <t>with multiple</t>
  </si>
  <si>
    <t>with QE0870, QE2801</t>
  </si>
  <si>
    <t>with SW0902</t>
  </si>
  <si>
    <t>with TA1143</t>
  </si>
  <si>
    <t>with TA1467</t>
  </si>
  <si>
    <t>with 4018</t>
  </si>
  <si>
    <t>with ZZ0147</t>
  </si>
  <si>
    <t>with ZZ0160</t>
  </si>
  <si>
    <t>Analysis</t>
  </si>
  <si>
    <t>Species</t>
  </si>
  <si>
    <t>Outgroup</t>
  </si>
  <si>
    <t>Reference</t>
  </si>
  <si>
    <t>Related</t>
  </si>
  <si>
    <t>Dataset</t>
  </si>
  <si>
    <t>MAF filter</t>
  </si>
  <si>
    <t>Missingness</t>
  </si>
  <si>
    <t>Depth filter</t>
  </si>
  <si>
    <t>Het filter</t>
  </si>
  <si>
    <t>Other filters</t>
  </si>
  <si>
    <t>Savanna/Forest/Both</t>
  </si>
  <si>
    <t>Yes/No</t>
  </si>
  <si>
    <t>loxAfr4/mEleMax1</t>
  </si>
  <si>
    <t>All/1st removed</t>
  </si>
  <si>
    <t>GL/GC/Imputed</t>
  </si>
  <si>
    <t>No/0.05</t>
  </si>
  <si>
    <t>No/Yes</t>
  </si>
  <si>
    <t>10dp/NA</t>
  </si>
  <si>
    <t>2het/3het/NA</t>
  </si>
  <si>
    <t>Variable/noIndels/noMultiallelics</t>
  </si>
  <si>
    <t>Both</t>
  </si>
  <si>
    <t>No</t>
  </si>
  <si>
    <t>loxAfr4</t>
  </si>
  <si>
    <t>All</t>
  </si>
  <si>
    <t>GC</t>
  </si>
  <si>
    <t>10dp</t>
  </si>
  <si>
    <t>2het</t>
  </si>
  <si>
    <t>noIndels, noMultiallelics</t>
  </si>
  <si>
    <t>PCA</t>
  </si>
  <si>
    <t>1st removed</t>
  </si>
  <si>
    <t>3het</t>
  </si>
  <si>
    <t>Fst</t>
  </si>
  <si>
    <t xml:space="preserve">ROH </t>
  </si>
  <si>
    <t>Imputed</t>
  </si>
  <si>
    <t>NA</t>
  </si>
  <si>
    <t>EEMS</t>
  </si>
  <si>
    <t>Dstats</t>
  </si>
  <si>
    <t>Yes</t>
  </si>
  <si>
    <t>mEleMax1</t>
  </si>
  <si>
    <t>All missigness removed for each individual comparison</t>
  </si>
  <si>
    <t>Variable,noIndels,noMultiallelics</t>
  </si>
  <si>
    <t>Treemix</t>
  </si>
  <si>
    <t>Admixture</t>
  </si>
  <si>
    <t>Savanna</t>
  </si>
  <si>
    <t>Forest</t>
  </si>
  <si>
    <t>Genetic load</t>
  </si>
  <si>
    <t>up to 20%</t>
  </si>
  <si>
    <t>Forest ancestry (%)</t>
  </si>
  <si>
    <t>F4</t>
  </si>
  <si>
    <t>F4 per location</t>
  </si>
  <si>
    <t>PC1</t>
  </si>
  <si>
    <t>PC1 per population</t>
  </si>
  <si>
    <t>Benue</t>
  </si>
  <si>
    <t>Chobe</t>
  </si>
  <si>
    <t>Hwange</t>
  </si>
  <si>
    <t>Central Kenya</t>
  </si>
  <si>
    <t>Kruger</t>
  </si>
  <si>
    <t>Kidepo Valley</t>
  </si>
  <si>
    <t>Etosha</t>
  </si>
  <si>
    <t>QENP Mweya</t>
  </si>
  <si>
    <t>QENP Ishasha</t>
  </si>
  <si>
    <t>Savuti</t>
  </si>
  <si>
    <t>Serengeti</t>
  </si>
  <si>
    <t>Tarangire</t>
  </si>
  <si>
    <t>Zambezi</t>
  </si>
  <si>
    <t>SampleID</t>
  </si>
  <si>
    <t>Population</t>
  </si>
  <si>
    <t>Inconsistency Index</t>
  </si>
  <si>
    <t>Distance to independent pedigree</t>
  </si>
  <si>
    <t>Independent pedigree bootstrap support</t>
  </si>
  <si>
    <t>Distance to pedigree 1</t>
  </si>
  <si>
    <t>Pedigree 1 bootstrap support</t>
  </si>
  <si>
    <t>Admixture index</t>
  </si>
  <si>
    <t>Ishasha</t>
  </si>
  <si>
    <t>Mweya</t>
  </si>
  <si>
    <t>HeterozygosityOutsideROH</t>
  </si>
  <si>
    <t>0.000834793</t>
  </si>
  <si>
    <t>0.000946</t>
  </si>
  <si>
    <t>0.000874728</t>
  </si>
  <si>
    <t>0.000959</t>
  </si>
  <si>
    <t>0.00082475</t>
  </si>
  <si>
    <t>0.000924</t>
  </si>
  <si>
    <t>0.000845338</t>
  </si>
  <si>
    <t>0.000922</t>
  </si>
  <si>
    <t>0.000833169</t>
  </si>
  <si>
    <t>0.000909</t>
  </si>
  <si>
    <t>0.000853773</t>
  </si>
  <si>
    <t>0.000937</t>
  </si>
  <si>
    <t>0.000831972</t>
  </si>
  <si>
    <t>0.000914</t>
  </si>
  <si>
    <t>0.000805004</t>
  </si>
  <si>
    <t>0.000770858</t>
  </si>
  <si>
    <t>0.000916</t>
  </si>
  <si>
    <t>0.000779892</t>
  </si>
  <si>
    <t>0.000931</t>
  </si>
  <si>
    <t>0.000713908</t>
  </si>
  <si>
    <t>0.000891</t>
  </si>
  <si>
    <t>0.00126963</t>
  </si>
  <si>
    <t>0.001561</t>
  </si>
  <si>
    <t>0.00165914</t>
  </si>
  <si>
    <t>0.001951</t>
  </si>
  <si>
    <t>0.00112281</t>
  </si>
  <si>
    <t>0.001424</t>
  </si>
  <si>
    <t>0.00101334</t>
  </si>
  <si>
    <t>0.001275</t>
  </si>
  <si>
    <t>0.000827886</t>
  </si>
  <si>
    <t>0.000939</t>
  </si>
  <si>
    <t>0.000847837</t>
  </si>
  <si>
    <t>0.000935</t>
  </si>
  <si>
    <t>0.000865824</t>
  </si>
  <si>
    <t>0.00096</t>
  </si>
  <si>
    <t>0.000865799</t>
  </si>
  <si>
    <t>0.000953</t>
  </si>
  <si>
    <t>0.000853005</t>
  </si>
  <si>
    <t>0.000949</t>
  </si>
  <si>
    <t>0.000814388</t>
  </si>
  <si>
    <t>0.000943</t>
  </si>
  <si>
    <t>0.000782828</t>
  </si>
  <si>
    <t>0.000966</t>
  </si>
  <si>
    <t>0.000875777</t>
  </si>
  <si>
    <t>0.000964</t>
  </si>
  <si>
    <t>0.00338047</t>
  </si>
  <si>
    <t>0.003431</t>
  </si>
  <si>
    <t>0.0033892</t>
  </si>
  <si>
    <t>0.003441</t>
  </si>
  <si>
    <t>0.00339432</t>
  </si>
  <si>
    <t>0.00336227</t>
  </si>
  <si>
    <t>0.003432</t>
  </si>
  <si>
    <t>0.00336469</t>
  </si>
  <si>
    <t>0.003423</t>
  </si>
  <si>
    <t>0.00339746</t>
  </si>
  <si>
    <t>0.003425</t>
  </si>
  <si>
    <t>0.00337313</t>
  </si>
  <si>
    <t>0.003421</t>
  </si>
  <si>
    <t>0.00337541</t>
  </si>
  <si>
    <t>0.003413</t>
  </si>
  <si>
    <t>0.00338178</t>
  </si>
  <si>
    <t>0.003414</t>
  </si>
  <si>
    <t>0.0033613</t>
  </si>
  <si>
    <t>0.00341923</t>
  </si>
  <si>
    <t>0.003439</t>
  </si>
  <si>
    <t>0.00339155</t>
  </si>
  <si>
    <t>0.00336975</t>
  </si>
  <si>
    <t>0.003419</t>
  </si>
  <si>
    <t>0.00342286</t>
  </si>
  <si>
    <t>0.003436</t>
  </si>
  <si>
    <t>0.00342353</t>
  </si>
  <si>
    <t>0.003458</t>
  </si>
  <si>
    <t>0.00071951</t>
  </si>
  <si>
    <t>0.000851422</t>
  </si>
  <si>
    <t>0.000932</t>
  </si>
  <si>
    <t>0.000879031</t>
  </si>
  <si>
    <t>0.000948</t>
  </si>
  <si>
    <t>0.000819843</t>
  </si>
  <si>
    <t>0.000885</t>
  </si>
  <si>
    <t>0.000791899</t>
  </si>
  <si>
    <t>0.000851</t>
  </si>
  <si>
    <t>0.000778466</t>
  </si>
  <si>
    <t>0.00084</t>
  </si>
  <si>
    <t>0.000746745</t>
  </si>
  <si>
    <t>0.000836</t>
  </si>
  <si>
    <t>0.000850599</t>
  </si>
  <si>
    <t>0.000942</t>
  </si>
  <si>
    <t>0.000844457</t>
  </si>
  <si>
    <t>0.000886002</t>
  </si>
  <si>
    <t>0.000849709</t>
  </si>
  <si>
    <t>0.000908</t>
  </si>
  <si>
    <t>0.000841756</t>
  </si>
  <si>
    <t>0.000927</t>
  </si>
  <si>
    <t>0.00086105</t>
  </si>
  <si>
    <t>0.00094</t>
  </si>
  <si>
    <t>0.000872595</t>
  </si>
  <si>
    <t>0.000945</t>
  </si>
  <si>
    <t>0.000857034</t>
  </si>
  <si>
    <t>0.000929</t>
  </si>
  <si>
    <t>0.000872297</t>
  </si>
  <si>
    <t>0.000938</t>
  </si>
  <si>
    <t>0.000868921</t>
  </si>
  <si>
    <t>0.000934</t>
  </si>
  <si>
    <t>0.000901003</t>
  </si>
  <si>
    <t>0.000977</t>
  </si>
  <si>
    <t>0.00361628</t>
  </si>
  <si>
    <t>0.003643</t>
  </si>
  <si>
    <t>0.00373522</t>
  </si>
  <si>
    <t>0.003766</t>
  </si>
  <si>
    <t>0.00367349</t>
  </si>
  <si>
    <t>0.003784</t>
  </si>
  <si>
    <t>0.0039372</t>
  </si>
  <si>
    <t>0.004074</t>
  </si>
  <si>
    <t>0.00354763</t>
  </si>
  <si>
    <t>0.003567</t>
  </si>
  <si>
    <t>0.00443989</t>
  </si>
  <si>
    <t>0.004453</t>
  </si>
  <si>
    <t>0.0036537</t>
  </si>
  <si>
    <t>0.003698</t>
  </si>
  <si>
    <t>0.00355575</t>
  </si>
  <si>
    <t>0.003588</t>
  </si>
  <si>
    <t>0.00396635</t>
  </si>
  <si>
    <t>0.003993</t>
  </si>
  <si>
    <t>0.00344971</t>
  </si>
  <si>
    <t>0.003513</t>
  </si>
  <si>
    <t>0.00356216</t>
  </si>
  <si>
    <t>0.003584</t>
  </si>
  <si>
    <t>0.00397757</t>
  </si>
  <si>
    <t>0.00404</t>
  </si>
  <si>
    <t>0.00376193</t>
  </si>
  <si>
    <t>0.003786</t>
  </si>
  <si>
    <t>0.00347275</t>
  </si>
  <si>
    <t>0.003498</t>
  </si>
  <si>
    <t>0.00362693</t>
  </si>
  <si>
    <t>0.003652</t>
  </si>
  <si>
    <t>0.00358852</t>
  </si>
  <si>
    <t>0.003627</t>
  </si>
  <si>
    <t>0.00350825</t>
  </si>
  <si>
    <t>0.003542</t>
  </si>
  <si>
    <t>0.000843098</t>
  </si>
  <si>
    <t>0.000826954</t>
  </si>
  <si>
    <t>0.000904</t>
  </si>
  <si>
    <t>0.000846292</t>
  </si>
  <si>
    <t>0.000962</t>
  </si>
  <si>
    <t>0.000842822</t>
  </si>
  <si>
    <t>0.000839749</t>
  </si>
  <si>
    <t>0.000859568</t>
  </si>
  <si>
    <t>0.000818931</t>
  </si>
  <si>
    <t>0.000842637</t>
  </si>
  <si>
    <t>0.000928</t>
  </si>
  <si>
    <t>0.000854598</t>
  </si>
  <si>
    <t>0.000941</t>
  </si>
  <si>
    <t>0.000826128</t>
  </si>
  <si>
    <t>0.000926</t>
  </si>
  <si>
    <t>0.000856669</t>
  </si>
  <si>
    <t>0.000851549</t>
  </si>
  <si>
    <t>0.00092</t>
  </si>
  <si>
    <t>0.000864204</t>
  </si>
  <si>
    <t>0.000852583</t>
  </si>
  <si>
    <t>0.000849674</t>
  </si>
  <si>
    <t>0.00084437</t>
  </si>
  <si>
    <t>0.000848873</t>
  </si>
  <si>
    <t>0.000925</t>
  </si>
  <si>
    <t>0.000827122</t>
  </si>
  <si>
    <t>0.000913</t>
  </si>
  <si>
    <t>0.000781992</t>
  </si>
  <si>
    <t>0.000785068</t>
  </si>
  <si>
    <t>0.000823038</t>
  </si>
  <si>
    <t>0.000804395</t>
  </si>
  <si>
    <t>0.000895</t>
  </si>
  <si>
    <t>0.000839565</t>
  </si>
  <si>
    <t>0.001007</t>
  </si>
  <si>
    <t>0.000816031</t>
  </si>
  <si>
    <t>0.00081588</t>
  </si>
  <si>
    <t>0.000875499</t>
  </si>
  <si>
    <t>0.000984</t>
  </si>
  <si>
    <t>0.00330486</t>
  </si>
  <si>
    <t>0.00336</t>
  </si>
  <si>
    <t>0.00311988</t>
  </si>
  <si>
    <t>0.00319</t>
  </si>
  <si>
    <t>0.00326823</t>
  </si>
  <si>
    <t>0.003379</t>
  </si>
  <si>
    <t>0.00331942</t>
  </si>
  <si>
    <t>0.003384</t>
  </si>
  <si>
    <t>0.00333053</t>
  </si>
  <si>
    <t>0.003401</t>
  </si>
  <si>
    <t>0.00328833</t>
  </si>
  <si>
    <t>0.0034</t>
  </si>
  <si>
    <t>0.00332393</t>
  </si>
  <si>
    <t>0.00337</t>
  </si>
  <si>
    <t>0.00332821</t>
  </si>
  <si>
    <t>0.00338</t>
  </si>
  <si>
    <t>0.00332529</t>
  </si>
  <si>
    <t>0.003376</t>
  </si>
  <si>
    <t>0.00331111</t>
  </si>
  <si>
    <t>0.003355</t>
  </si>
  <si>
    <t>0.00305409</t>
  </si>
  <si>
    <t>0.003119</t>
  </si>
  <si>
    <t>0.000837594</t>
  </si>
  <si>
    <t>0.000827656</t>
  </si>
  <si>
    <t>0.000831734</t>
  </si>
  <si>
    <t>0.000839925</t>
  </si>
  <si>
    <t>0.000839742</t>
  </si>
  <si>
    <t>0.000811382</t>
  </si>
  <si>
    <t>0.0009</t>
  </si>
  <si>
    <t>0.000852904</t>
  </si>
  <si>
    <t>0.000849706</t>
  </si>
  <si>
    <t>0.000824008</t>
  </si>
  <si>
    <t>0.00082881</t>
  </si>
  <si>
    <t>0.00093</t>
  </si>
  <si>
    <t>0.000887547</t>
  </si>
  <si>
    <t>0.000999</t>
  </si>
  <si>
    <t>0.000802319</t>
  </si>
  <si>
    <t>0.000815217</t>
  </si>
  <si>
    <t>0.000911</t>
  </si>
  <si>
    <t>0.00182056</t>
  </si>
  <si>
    <t>0.002479</t>
  </si>
  <si>
    <t>0.00165437</t>
  </si>
  <si>
    <t>0.002074</t>
  </si>
  <si>
    <t>0.000801829</t>
  </si>
  <si>
    <t>0.000796566</t>
  </si>
  <si>
    <t>0.00083118</t>
  </si>
  <si>
    <t>0.000815944</t>
  </si>
  <si>
    <t>0.000787646</t>
  </si>
  <si>
    <t>0.000756109</t>
  </si>
  <si>
    <t>0.000933</t>
  </si>
  <si>
    <t>0.000837318</t>
  </si>
  <si>
    <t>0.000739773</t>
  </si>
  <si>
    <t>0.000878</t>
  </si>
  <si>
    <t>0.000783787</t>
  </si>
  <si>
    <t>0.000906</t>
  </si>
  <si>
    <t>0.000859188</t>
  </si>
  <si>
    <t>0.000833839</t>
  </si>
  <si>
    <t>0.000944</t>
  </si>
  <si>
    <t>0.000857888</t>
  </si>
  <si>
    <t>0.00095</t>
  </si>
  <si>
    <t>0.00337776</t>
  </si>
  <si>
    <t>0.00318456</t>
  </si>
  <si>
    <t>0.00155848</t>
  </si>
  <si>
    <t>0.001713</t>
  </si>
  <si>
    <t>0.00204033</t>
  </si>
  <si>
    <t>0.002215</t>
  </si>
  <si>
    <t>0.00109508</t>
  </si>
  <si>
    <t>0.00122</t>
  </si>
  <si>
    <t>0.0024028</t>
  </si>
  <si>
    <t>0.0026</t>
  </si>
  <si>
    <t>0.00409303</t>
  </si>
  <si>
    <t>0.00414</t>
  </si>
  <si>
    <t>0.00257657</t>
  </si>
  <si>
    <t>0.003248</t>
  </si>
  <si>
    <t>0.000898494</t>
  </si>
  <si>
    <t>0.001033</t>
  </si>
  <si>
    <t>0.002959</t>
  </si>
  <si>
    <t>0.003159</t>
  </si>
  <si>
    <t>0.00132927</t>
  </si>
  <si>
    <t>0.001472</t>
  </si>
  <si>
    <t>0.000964666</t>
  </si>
  <si>
    <t>0.001064</t>
  </si>
  <si>
    <t>0.00348807</t>
  </si>
  <si>
    <t>0.00369</t>
  </si>
  <si>
    <t>0.00105995</t>
  </si>
  <si>
    <t>0.001176</t>
  </si>
  <si>
    <t>0.000926392</t>
  </si>
  <si>
    <t>0.001051</t>
  </si>
  <si>
    <t>0.00103586</t>
  </si>
  <si>
    <t>0.001153</t>
  </si>
  <si>
    <t>0.000864829</t>
  </si>
  <si>
    <t>0.000770451</t>
  </si>
  <si>
    <t>0.000856349</t>
  </si>
  <si>
    <t>0.000987</t>
  </si>
  <si>
    <t>0.000862766</t>
  </si>
  <si>
    <t>0.000969</t>
  </si>
  <si>
    <t>0.000898251</t>
  </si>
  <si>
    <t>0.000985</t>
  </si>
  <si>
    <t>0.000875743</t>
  </si>
  <si>
    <t>0.000872914</t>
  </si>
  <si>
    <t>0.000975</t>
  </si>
  <si>
    <t>0.000870171</t>
  </si>
  <si>
    <t>0.000972</t>
  </si>
  <si>
    <t>0.000898476</t>
  </si>
  <si>
    <t>0.000971</t>
  </si>
  <si>
    <t>0.000846166</t>
  </si>
  <si>
    <t>0.000936</t>
  </si>
  <si>
    <t>0.000857073</t>
  </si>
  <si>
    <t>0.00275771</t>
  </si>
  <si>
    <t>0.00309</t>
  </si>
  <si>
    <t>0.000861828</t>
  </si>
  <si>
    <t>0.000866509</t>
  </si>
  <si>
    <t>0.000862033</t>
  </si>
  <si>
    <t>0.000859216</t>
  </si>
  <si>
    <t>0.000839434</t>
  </si>
  <si>
    <t>0.000855602</t>
  </si>
  <si>
    <t>0.000856149</t>
  </si>
  <si>
    <t>0.000836425</t>
  </si>
  <si>
    <t>0.000918</t>
  </si>
  <si>
    <t>0.000778808</t>
  </si>
  <si>
    <t>0.000861099</t>
  </si>
  <si>
    <t>0.000842736</t>
  </si>
  <si>
    <t>0.000965</t>
  </si>
  <si>
    <t>0.000854584</t>
  </si>
  <si>
    <t>0.000867085</t>
  </si>
  <si>
    <t>0.000850528</t>
  </si>
  <si>
    <t>0.00085109</t>
  </si>
  <si>
    <t>0.000881983</t>
  </si>
  <si>
    <t>0.001079</t>
  </si>
  <si>
    <t>0.000818456</t>
  </si>
  <si>
    <t>0.001019</t>
  </si>
  <si>
    <t>0.000843077</t>
  </si>
  <si>
    <t>0.001011</t>
  </si>
  <si>
    <t>0.000975416</t>
  </si>
  <si>
    <t>0.001148</t>
  </si>
  <si>
    <t>0.000895634</t>
  </si>
  <si>
    <t>0.001072</t>
  </si>
  <si>
    <t>0.000959943</t>
  </si>
  <si>
    <t>0.001155</t>
  </si>
  <si>
    <t>0.000834454</t>
  </si>
  <si>
    <t>0.001068</t>
  </si>
  <si>
    <t>0.000894775</t>
  </si>
  <si>
    <t>0.001104</t>
  </si>
  <si>
    <t>0.000895061</t>
  </si>
  <si>
    <t>0.000857075</t>
  </si>
  <si>
    <t>0.000882856</t>
  </si>
  <si>
    <t>0.000967</t>
  </si>
  <si>
    <t>0.000954808</t>
  </si>
  <si>
    <t>0.001037</t>
  </si>
  <si>
    <t>0.00091618</t>
  </si>
  <si>
    <t>0.001001</t>
  </si>
  <si>
    <t>0.000885147</t>
  </si>
  <si>
    <t>0.000862771</t>
  </si>
  <si>
    <t>0.000887795</t>
  </si>
  <si>
    <t>0.00088857</t>
  </si>
  <si>
    <t>0.000868655</t>
  </si>
  <si>
    <t>0.000853017</t>
  </si>
  <si>
    <t>0.000947</t>
  </si>
  <si>
    <t>0.000853324</t>
  </si>
  <si>
    <t>0.000963</t>
  </si>
  <si>
    <t>0.000844785</t>
  </si>
  <si>
    <t>0.000921</t>
  </si>
  <si>
    <t>Region</t>
  </si>
  <si>
    <t>Between1M_2M</t>
  </si>
  <si>
    <t>Between2M_5M</t>
  </si>
  <si>
    <t>Between5M_10M</t>
  </si>
  <si>
    <t>LongerThan10M</t>
  </si>
  <si>
    <t>Total</t>
  </si>
  <si>
    <t>SavannaEast</t>
  </si>
  <si>
    <t>SavannaWest</t>
  </si>
  <si>
    <t>SavannaSouthCentral</t>
  </si>
  <si>
    <t>ForestCentral</t>
  </si>
  <si>
    <t>SavannaSouthEast</t>
  </si>
  <si>
    <t>ForestEast</t>
  </si>
  <si>
    <t>SavannaSouthWest</t>
  </si>
  <si>
    <t>ForestWest</t>
  </si>
  <si>
    <t>total_sites</t>
  </si>
  <si>
    <t>total_hom</t>
  </si>
  <si>
    <t>total_het</t>
  </si>
  <si>
    <t>high</t>
  </si>
  <si>
    <t>high_hom</t>
  </si>
  <si>
    <t>high_het</t>
  </si>
  <si>
    <t>moderate</t>
  </si>
  <si>
    <t>moderate_hom</t>
  </si>
  <si>
    <t>moderate_het</t>
  </si>
  <si>
    <t>low</t>
  </si>
  <si>
    <t>low_hom</t>
  </si>
  <si>
    <t>low_het</t>
  </si>
  <si>
    <t>syn</t>
  </si>
  <si>
    <t>syn_hom</t>
  </si>
  <si>
    <t>syn_het</t>
  </si>
  <si>
    <t>High/Synonymous_sites</t>
  </si>
  <si>
    <t>Moderate/synonymous_sites</t>
  </si>
  <si>
    <t>HET_high/synonymous_sites</t>
  </si>
  <si>
    <t>HET_moderate/synonymous_sites</t>
  </si>
  <si>
    <t>Additive_high/synonymous</t>
  </si>
  <si>
    <t>Additive_moderate/synonymous</t>
  </si>
  <si>
    <t>HOM_high/synonymous</t>
  </si>
  <si>
    <t>HOM_moderate/synonymous</t>
  </si>
  <si>
    <t>Roca_batch0</t>
  </si>
  <si>
    <t>Roca_batch1</t>
  </si>
  <si>
    <t>Illumina_batch1</t>
  </si>
  <si>
    <t>Illumina_batch2</t>
  </si>
  <si>
    <t>Illumina_batch3</t>
  </si>
  <si>
    <t>Uganda_batch1</t>
  </si>
  <si>
    <t>Uganda_batch2</t>
  </si>
  <si>
    <t>A09</t>
  </si>
  <si>
    <t>Table</t>
  </si>
  <si>
    <t>Description</t>
  </si>
  <si>
    <t>Supplementary Data 1</t>
  </si>
  <si>
    <t>Supplementary Data 2</t>
  </si>
  <si>
    <t>Supplementary Data 3</t>
  </si>
  <si>
    <t>Supplementary Data 4</t>
  </si>
  <si>
    <t>Supplementary Data 5</t>
  </si>
  <si>
    <t>Supplementary Data 6</t>
  </si>
  <si>
    <t>Supplementary Data 7</t>
  </si>
  <si>
    <t>Supplementary Data 8</t>
  </si>
  <si>
    <t>Supplementary Data 9</t>
  </si>
  <si>
    <t xml:space="preserve">Supplementary data 1. Information about the 249 samples analyzed in this study. </t>
  </si>
  <si>
    <t>Supplementary data 3. Details of settings used in analyses in this study.</t>
  </si>
  <si>
    <t>Supplementary data 4. Proportion of forest ancestry estimated from F4 ratio test, the Admixture analyses at K=2 and from PC1. We used a savanna elephant with the lowest PC1 values (KRSWAZ) and a forest elephant with the highest PC1 value (LO3527) and calculated the forest ancestry for each elephant sample as: 1-([sample]-KRSWAZ)/(LO3517-KRSWAZ).</t>
  </si>
  <si>
    <t>Supplementary data 5. Results of the recent parental admixture analysis in apoh. For each sample the inconsistency index is a measure of model fit, with an elevated index suggesting the admixutre proporitons are not necessarily representative of the source population, the distance to the independent pedigree (which represents the case where admixutre is older than 5 generations ago) and to the pedigree 1 (which is the best fitting recently admixture pedigree) indicate the distance of the estimated paired ancestry proportions to the expected proportions under such pedigrees, and the bootstrap support indicate the proporiton of bootstrap replicates where the pedigree has the lowest distance to. For those samples with support for recent admxiture (defiend as those where the distance to pedigree 1 is lower than that to the recent admixture pedigree) the admixture index indicates an estimate of the number of generations that passed since admixutre. Note however that the admixutre index is only reliable when there are only 2 admixing sources and the inconsistency index is low.</t>
  </si>
  <si>
    <t>Supplementary data 6. Genome-wide heterozygosity estimates including and excluding ROH</t>
  </si>
  <si>
    <t>Supplementary data 7. Inference of runs of homozygosity in PLINK.</t>
  </si>
  <si>
    <t>Supplementary data 8. Genetic load estimated in SnpEff.</t>
  </si>
  <si>
    <t>Supplementary data 9. Sequencing setup.</t>
  </si>
  <si>
    <t xml:space="preserve">Information about the 249 samples analyzed in this study. </t>
  </si>
  <si>
    <t>Supplementary data 2. A summary of the data quality control checks.</t>
  </si>
  <si>
    <t>A summary of the data quality control checks.</t>
  </si>
  <si>
    <t>Details of settings used in analyses in this study.</t>
  </si>
  <si>
    <t>Proportion of forest ancestry estimated from F4 ratio test, the Admixture analyses at K=2 and from PC1.</t>
  </si>
  <si>
    <t xml:space="preserve">Results of the recent parental admixture analysis in apoh. </t>
  </si>
  <si>
    <t>Genome-wide heterozygosity estimates including and excluding ROH.</t>
  </si>
  <si>
    <t>Inference of runs of homozygosity in PLINK.</t>
  </si>
  <si>
    <t>Genetic load estimated in SnpEff.</t>
  </si>
  <si>
    <t>Sequencing setup.</t>
  </si>
  <si>
    <t>Sample accession</t>
  </si>
  <si>
    <t>SAMEA115942035</t>
  </si>
  <si>
    <t>Secondary sample accession</t>
  </si>
  <si>
    <t>Run accession</t>
  </si>
  <si>
    <t>ERS20900980</t>
  </si>
  <si>
    <t>ERR14017479</t>
  </si>
  <si>
    <t>ERR14017478</t>
  </si>
  <si>
    <t>ERR14017480</t>
  </si>
  <si>
    <t>ERR14017481</t>
  </si>
  <si>
    <t>ERR14017482</t>
  </si>
  <si>
    <t>SAMEA115942036</t>
  </si>
  <si>
    <t>ERS20900981</t>
  </si>
  <si>
    <t>ERR14017483</t>
  </si>
  <si>
    <t>ERR14017484</t>
  </si>
  <si>
    <t>ERR14017485</t>
  </si>
  <si>
    <t>ERR14017486</t>
  </si>
  <si>
    <t>ERR14017487</t>
  </si>
  <si>
    <t>SAMEA115942037</t>
  </si>
  <si>
    <t>ERS20900982</t>
  </si>
  <si>
    <t>ERR14017489</t>
  </si>
  <si>
    <t>ERR14017492</t>
  </si>
  <si>
    <t>ERR14017488</t>
  </si>
  <si>
    <t>ERR14017490</t>
  </si>
  <si>
    <t>ERR14017491</t>
  </si>
  <si>
    <t>SAMEA115942038</t>
  </si>
  <si>
    <t>ERS20900983</t>
  </si>
  <si>
    <t>ERR14017493</t>
  </si>
  <si>
    <t>ERR14017496</t>
  </si>
  <si>
    <t>ERR14017494</t>
  </si>
  <si>
    <t>ERR14017495</t>
  </si>
  <si>
    <t>ERR14017497</t>
  </si>
  <si>
    <t>SAMEA115942039</t>
  </si>
  <si>
    <t>ERS20900984</t>
  </si>
  <si>
    <t>ERR14017499</t>
  </si>
  <si>
    <t>ERR14017501</t>
  </si>
  <si>
    <t>ERR14017498</t>
  </si>
  <si>
    <t>ERR14017500</t>
  </si>
  <si>
    <t>ERR14017502</t>
  </si>
  <si>
    <t>SAMEA115942040</t>
  </si>
  <si>
    <t>ERS20900985</t>
  </si>
  <si>
    <t>ERR14017503</t>
  </si>
  <si>
    <t>SAMEA115942041</t>
  </si>
  <si>
    <t>ERS20900986</t>
  </si>
  <si>
    <t>ERR14017504</t>
  </si>
  <si>
    <t>ERR14017508</t>
  </si>
  <si>
    <t>ERR14017505</t>
  </si>
  <si>
    <t>ERR14017506</t>
  </si>
  <si>
    <t>ERR14017507</t>
  </si>
  <si>
    <t>SAMEA115942042</t>
  </si>
  <si>
    <t>ERS20900987</t>
  </si>
  <si>
    <t>ERR14017509</t>
  </si>
  <si>
    <t>ERR14017510</t>
  </si>
  <si>
    <t>ERR14017511</t>
  </si>
  <si>
    <t>ERR14017512</t>
  </si>
  <si>
    <t>ERR14017513</t>
  </si>
  <si>
    <t>SAMEA115942043</t>
  </si>
  <si>
    <t>ERS20900988</t>
  </si>
  <si>
    <t>ERR14017514</t>
  </si>
  <si>
    <t>ERR14017516</t>
  </si>
  <si>
    <t>ERR14017517</t>
  </si>
  <si>
    <t>ERR14017515</t>
  </si>
  <si>
    <t>ERR14017518</t>
  </si>
  <si>
    <t>SAMEA115942044</t>
  </si>
  <si>
    <t>ERS20900989</t>
  </si>
  <si>
    <t>ERR14017520</t>
  </si>
  <si>
    <t>ERR14017523</t>
  </si>
  <si>
    <t>ERR14017519</t>
  </si>
  <si>
    <t>ERR14017522</t>
  </si>
  <si>
    <t>ERR14017521</t>
  </si>
  <si>
    <t>SAMEA115942045</t>
  </si>
  <si>
    <t>ERS20900990</t>
  </si>
  <si>
    <t>ERR14017524</t>
  </si>
  <si>
    <t>ERR14017525</t>
  </si>
  <si>
    <t>ERR14017527</t>
  </si>
  <si>
    <t>ERR14017526</t>
  </si>
  <si>
    <t>ERR14017528</t>
  </si>
  <si>
    <t>SAMEA115942046</t>
  </si>
  <si>
    <t>ERS20900991</t>
  </si>
  <si>
    <t>ERR14017530</t>
  </si>
  <si>
    <t>ERR14017531</t>
  </si>
  <si>
    <t>ERR14017532</t>
  </si>
  <si>
    <t>ERR14017533</t>
  </si>
  <si>
    <t>ERR14017529</t>
  </si>
  <si>
    <t>SAMEA115942047</t>
  </si>
  <si>
    <t>ERS20900992</t>
  </si>
  <si>
    <t>ERR14017535</t>
  </si>
  <si>
    <t>ERR14017536</t>
  </si>
  <si>
    <t>ERR14017534</t>
  </si>
  <si>
    <t>ERR14017537</t>
  </si>
  <si>
    <t>ERR14017538</t>
  </si>
  <si>
    <t>SAMEA115942048</t>
  </si>
  <si>
    <t>ERS20900993</t>
  </si>
  <si>
    <t>ERR14017539</t>
  </si>
  <si>
    <t>SAMEA115942049</t>
  </si>
  <si>
    <t>ERS20900994</t>
  </si>
  <si>
    <t>ERR14017540</t>
  </si>
  <si>
    <t>ERR14017541</t>
  </si>
  <si>
    <t>ERR14017542</t>
  </si>
  <si>
    <t>ERR14017543</t>
  </si>
  <si>
    <t>ERR14017544</t>
  </si>
  <si>
    <t>SAMEA115942050</t>
  </si>
  <si>
    <t>ERS20900995</t>
  </si>
  <si>
    <t>ERR14017545</t>
  </si>
  <si>
    <t>ERR14017546</t>
  </si>
  <si>
    <t>ERR14017547</t>
  </si>
  <si>
    <t>ERR14017548</t>
  </si>
  <si>
    <t>ERR14017549</t>
  </si>
  <si>
    <t>SAMEA115942051</t>
  </si>
  <si>
    <t>ERS20900996</t>
  </si>
  <si>
    <t>ERR14017550</t>
  </si>
  <si>
    <t>ERR14017551</t>
  </si>
  <si>
    <t>ERR14017554</t>
  </si>
  <si>
    <t>ERR14017552</t>
  </si>
  <si>
    <t>ERR14017553</t>
  </si>
  <si>
    <t>SAMEA115942052</t>
  </si>
  <si>
    <t>ERS20900997</t>
  </si>
  <si>
    <t>ERR14017559</t>
  </si>
  <si>
    <t>ERR14017555</t>
  </si>
  <si>
    <t>ERR14017556</t>
  </si>
  <si>
    <t>ERR14017558</t>
  </si>
  <si>
    <t>ERR14017557</t>
  </si>
  <si>
    <t>SAMEA115942053</t>
  </si>
  <si>
    <t>ERS20900998</t>
  </si>
  <si>
    <t>ERR14017562</t>
  </si>
  <si>
    <t>ERR14017563</t>
  </si>
  <si>
    <t>ERR14017560</t>
  </si>
  <si>
    <t>ERR14017561</t>
  </si>
  <si>
    <t>SAMEA115942054</t>
  </si>
  <si>
    <t>ERS20900999</t>
  </si>
  <si>
    <t>ERR14017565</t>
  </si>
  <si>
    <t>ERR14017564</t>
  </si>
  <si>
    <t>ERR14017566</t>
  </si>
  <si>
    <t>ERR14017567</t>
  </si>
  <si>
    <t>SAMEA115942056</t>
  </si>
  <si>
    <t>ERS20901001</t>
  </si>
  <si>
    <t>ERR14017572</t>
  </si>
  <si>
    <t>ERR14017575</t>
  </si>
  <si>
    <t>ERR14017571</t>
  </si>
  <si>
    <t>ERR14017573</t>
  </si>
  <si>
    <t>ERR14017574</t>
  </si>
  <si>
    <t>ERR14017577</t>
  </si>
  <si>
    <t>ERR14017568</t>
  </si>
  <si>
    <t>ERR14017569</t>
  </si>
  <si>
    <t>ERR14017570</t>
  </si>
  <si>
    <t>ERR14017576</t>
  </si>
  <si>
    <t>SAMEA115942057</t>
  </si>
  <si>
    <t>ERS20901002</t>
  </si>
  <si>
    <t>ERR14017578</t>
  </si>
  <si>
    <t>ERR14017580</t>
  </si>
  <si>
    <t>ERR14017581</t>
  </si>
  <si>
    <t>ERR14017579</t>
  </si>
  <si>
    <t>SAMEA115942058</t>
  </si>
  <si>
    <t>ERS20901003</t>
  </si>
  <si>
    <t>ERR14017582</t>
  </si>
  <si>
    <t>SAMEA115942059</t>
  </si>
  <si>
    <t>ERS20901004</t>
  </si>
  <si>
    <t>ERR14017583</t>
  </si>
  <si>
    <t>SAMEA115942060</t>
  </si>
  <si>
    <t>ERS20901005</t>
  </si>
  <si>
    <t>ERR14017585</t>
  </si>
  <si>
    <t>ERR14017586</t>
  </si>
  <si>
    <t>ERR14017584</t>
  </si>
  <si>
    <t>ERR14017587</t>
  </si>
  <si>
    <t>ERR14017588</t>
  </si>
  <si>
    <t>SAMEA115942061</t>
  </si>
  <si>
    <t>ERS20901006</t>
  </si>
  <si>
    <t>ERR14017592</t>
  </si>
  <si>
    <t>ERR14017590</t>
  </si>
  <si>
    <t>ERR14017589</t>
  </si>
  <si>
    <t>ERR14017591</t>
  </si>
  <si>
    <t>ERR14017593</t>
  </si>
  <si>
    <t>SAMEA115942062</t>
  </si>
  <si>
    <t>ERS20901007</t>
  </si>
  <si>
    <t>ERR14017594</t>
  </si>
  <si>
    <t>ERR14017596</t>
  </si>
  <si>
    <t>ERR14017598</t>
  </si>
  <si>
    <t>ERR14017597</t>
  </si>
  <si>
    <t>ERR14017595</t>
  </si>
  <si>
    <t>SAMEA115942063</t>
  </si>
  <si>
    <t>ERS20901008</t>
  </si>
  <si>
    <t>ERR14017602</t>
  </si>
  <si>
    <t>ERR14017603</t>
  </si>
  <si>
    <t>ERR14017599</t>
  </si>
  <si>
    <t>ERR14017601</t>
  </si>
  <si>
    <t>ERR14017600</t>
  </si>
  <si>
    <t>SAMEA115942064</t>
  </si>
  <si>
    <t>ERS20901009</t>
  </si>
  <si>
    <t>ERR14017606</t>
  </si>
  <si>
    <t>ERR14017605</t>
  </si>
  <si>
    <t>ERR14017604</t>
  </si>
  <si>
    <t>ERR14017607</t>
  </si>
  <si>
    <t>ERR14017608</t>
  </si>
  <si>
    <t>SAMEA115942065</t>
  </si>
  <si>
    <t>ERS20901010</t>
  </si>
  <si>
    <t>ERR14017610</t>
  </si>
  <si>
    <t>ERR14017613</t>
  </si>
  <si>
    <t>ERR14017609</t>
  </si>
  <si>
    <t>ERR14017611</t>
  </si>
  <si>
    <t>ERR14017612</t>
  </si>
  <si>
    <t>SAMEA115942066</t>
  </si>
  <si>
    <t>ERS20901011</t>
  </si>
  <si>
    <t>ERR14017615</t>
  </si>
  <si>
    <t>ERR14017616</t>
  </si>
  <si>
    <t>ERR14017617</t>
  </si>
  <si>
    <t>ERR14017614</t>
  </si>
  <si>
    <t>ERR14017618</t>
  </si>
  <si>
    <t>SAMEA115942067</t>
  </si>
  <si>
    <t>ERS20901012</t>
  </si>
  <si>
    <t>ERR14017619</t>
  </si>
  <si>
    <t>ERR14017621</t>
  </si>
  <si>
    <t>ERR14017623</t>
  </si>
  <si>
    <t>ERR14017620</t>
  </si>
  <si>
    <t>ERR14017622</t>
  </si>
  <si>
    <t>SAMEA115942068</t>
  </si>
  <si>
    <t>ERS20901013</t>
  </si>
  <si>
    <t>ERR14017624</t>
  </si>
  <si>
    <t>ERR14017627</t>
  </si>
  <si>
    <t>ERR14017628</t>
  </si>
  <si>
    <t>ERR14017625</t>
  </si>
  <si>
    <t>ERR14017626</t>
  </si>
  <si>
    <t>ERR14017629</t>
  </si>
  <si>
    <t>SAMEA115942069</t>
  </si>
  <si>
    <t>ERS20901014</t>
  </si>
  <si>
    <t>ERR14017630</t>
  </si>
  <si>
    <t>ERR14017632</t>
  </si>
  <si>
    <t>ERR14017633</t>
  </si>
  <si>
    <t>ERR14017631</t>
  </si>
  <si>
    <t>ERR14017634</t>
  </si>
  <si>
    <t>SAMEA115942070</t>
  </si>
  <si>
    <t>ERS20901015</t>
  </si>
  <si>
    <t>ERR14017638</t>
  </si>
  <si>
    <t>ERR14017637</t>
  </si>
  <si>
    <t>ERR14017635</t>
  </si>
  <si>
    <t>ERR14017636</t>
  </si>
  <si>
    <t>ERR14017639</t>
  </si>
  <si>
    <t>SAMEA115942071</t>
  </si>
  <si>
    <t>ERS20901016</t>
  </si>
  <si>
    <t>ERR14017642</t>
  </si>
  <si>
    <t>ERR14017643</t>
  </si>
  <si>
    <t>ERR14017640</t>
  </si>
  <si>
    <t>ERR14017641</t>
  </si>
  <si>
    <t>ERR14017644</t>
  </si>
  <si>
    <t>SAMEA115942072</t>
  </si>
  <si>
    <t>ERS20901017</t>
  </si>
  <si>
    <t>ERR14017648</t>
  </si>
  <si>
    <t>ERR14017646</t>
  </si>
  <si>
    <t>ERR14017647</t>
  </si>
  <si>
    <t>ERR14017645</t>
  </si>
  <si>
    <t>SAMEA115942073</t>
  </si>
  <si>
    <t>ERS20901018</t>
  </si>
  <si>
    <t>ERR14017651</t>
  </si>
  <si>
    <t>ERR14017649</t>
  </si>
  <si>
    <t>ERR14017650</t>
  </si>
  <si>
    <t>ERR14017652</t>
  </si>
  <si>
    <t>SAMEA115942074</t>
  </si>
  <si>
    <t>ERS20901019</t>
  </si>
  <si>
    <t>ERR14017655</t>
  </si>
  <si>
    <t>ERR14017656</t>
  </si>
  <si>
    <t>ERR14017657</t>
  </si>
  <si>
    <t>ERR14017658</t>
  </si>
  <si>
    <t>ERR14017653</t>
  </si>
  <si>
    <t>ERR14017654</t>
  </si>
  <si>
    <t>SAMEA115942075</t>
  </si>
  <si>
    <t>ERS20901020</t>
  </si>
  <si>
    <t>ERR14017659</t>
  </si>
  <si>
    <t>SAMEA115942076</t>
  </si>
  <si>
    <t>ERS20901021</t>
  </si>
  <si>
    <t>ERR14017663</t>
  </si>
  <si>
    <t>ERR14017660</t>
  </si>
  <si>
    <t>ERR14017661</t>
  </si>
  <si>
    <t>ERR14017662</t>
  </si>
  <si>
    <t>SAMEA115942077</t>
  </si>
  <si>
    <t>ERS20901022</t>
  </si>
  <si>
    <t>ERR14017664</t>
  </si>
  <si>
    <t>ERR14017666</t>
  </si>
  <si>
    <t>ERR14017667</t>
  </si>
  <si>
    <t>ERR14017665</t>
  </si>
  <si>
    <t>ERR14017668</t>
  </si>
  <si>
    <t>SAMEA115942078</t>
  </si>
  <si>
    <t>ERS20901023</t>
  </si>
  <si>
    <t>ERR14017670</t>
  </si>
  <si>
    <t>ERR14017672</t>
  </si>
  <si>
    <t>ERR14017669</t>
  </si>
  <si>
    <t>ERR14017671</t>
  </si>
  <si>
    <t>ERR14017673</t>
  </si>
  <si>
    <t>ERR14017674</t>
  </si>
  <si>
    <t>SAMEA115942079</t>
  </si>
  <si>
    <t>ERS20901024</t>
  </si>
  <si>
    <t>ERR14017678</t>
  </si>
  <si>
    <t>ERR14017680</t>
  </si>
  <si>
    <t>ERR14017675</t>
  </si>
  <si>
    <t>ERR14017676</t>
  </si>
  <si>
    <t>ERR14017679</t>
  </si>
  <si>
    <t>ERR14017677</t>
  </si>
  <si>
    <t>SAMEA115942080</t>
  </si>
  <si>
    <t>ERS20901025</t>
  </si>
  <si>
    <t>ERR14017683</t>
  </si>
  <si>
    <t>ERR14017681</t>
  </si>
  <si>
    <t>ERR14017682</t>
  </si>
  <si>
    <t>ERR14017684</t>
  </si>
  <si>
    <t>SAMEA115942081</t>
  </si>
  <si>
    <t>ERS20901026</t>
  </si>
  <si>
    <t>ERR14017686</t>
  </si>
  <si>
    <t>ERR14017687</t>
  </si>
  <si>
    <t>ERR14017688</t>
  </si>
  <si>
    <t>ERR14017690</t>
  </si>
  <si>
    <t>ERR14017685</t>
  </si>
  <si>
    <t>ERR14017689</t>
  </si>
  <si>
    <t>SAMEA115942082</t>
  </si>
  <si>
    <t>ERS20901027</t>
  </si>
  <si>
    <t>ERR14017691</t>
  </si>
  <si>
    <t>ERR14017692</t>
  </si>
  <si>
    <t>ERR14017695</t>
  </si>
  <si>
    <t>ERR14017693</t>
  </si>
  <si>
    <t>ERR14017694</t>
  </si>
  <si>
    <t>SAMEA115942083</t>
  </si>
  <si>
    <t>ERS20901028</t>
  </si>
  <si>
    <t>ERR14017697</t>
  </si>
  <si>
    <t>ERR14017698</t>
  </si>
  <si>
    <t>ERR14017699</t>
  </si>
  <si>
    <t>ERR14017700</t>
  </si>
  <si>
    <t>ERR14017696</t>
  </si>
  <si>
    <t>SAMEA115942084</t>
  </si>
  <si>
    <t>ERS20901029</t>
  </si>
  <si>
    <t>ERR14017701</t>
  </si>
  <si>
    <t>ERR14017702</t>
  </si>
  <si>
    <t>ERR14017705</t>
  </si>
  <si>
    <t>ERR14017703</t>
  </si>
  <si>
    <t>ERR14017704</t>
  </si>
  <si>
    <t>SAMEA115942085</t>
  </si>
  <si>
    <t>ERS20901030</t>
  </si>
  <si>
    <t>ERR14017708</t>
  </si>
  <si>
    <t>ERR14017707</t>
  </si>
  <si>
    <t>ERR14017709</t>
  </si>
  <si>
    <t>ERR14017706</t>
  </si>
  <si>
    <t>SAMEA115942086</t>
  </si>
  <si>
    <t>ERS20901031</t>
  </si>
  <si>
    <t>ERR14017710</t>
  </si>
  <si>
    <t>ERR14017711</t>
  </si>
  <si>
    <t>ERR14017712</t>
  </si>
  <si>
    <t>ERR14017713</t>
  </si>
  <si>
    <t>SAMEA115942087</t>
  </si>
  <si>
    <t>ERS20901032</t>
  </si>
  <si>
    <t>ERR14017714</t>
  </si>
  <si>
    <t>ERR14017715</t>
  </si>
  <si>
    <t>ERR14017716</t>
  </si>
  <si>
    <t>ERR14017717</t>
  </si>
  <si>
    <t>ERR14017718</t>
  </si>
  <si>
    <t>SAMEA115942088</t>
  </si>
  <si>
    <t>ERS20901033</t>
  </si>
  <si>
    <t>ERR14017719</t>
  </si>
  <si>
    <t>SAMEA115942089</t>
  </si>
  <si>
    <t>ERS20901034</t>
  </si>
  <si>
    <t>ERR14017721</t>
  </si>
  <si>
    <t>ERR14017722</t>
  </si>
  <si>
    <t>ERR14017723</t>
  </si>
  <si>
    <t>ERR14017724</t>
  </si>
  <si>
    <t>ERR14017720</t>
  </si>
  <si>
    <t>SAMEA115942090</t>
  </si>
  <si>
    <t>ERS20901035</t>
  </si>
  <si>
    <t>ERR14017727</t>
  </si>
  <si>
    <t>ERR14017726</t>
  </si>
  <si>
    <t>ERR14017725</t>
  </si>
  <si>
    <t>ERR14017728</t>
  </si>
  <si>
    <t>ERR14017729</t>
  </si>
  <si>
    <t>ERR14017730</t>
  </si>
  <si>
    <t>SAMEA115942091</t>
  </si>
  <si>
    <t>ERS20901036</t>
  </si>
  <si>
    <t>ERR14017731</t>
  </si>
  <si>
    <t>ERR14017735</t>
  </si>
  <si>
    <t>ERR14017732</t>
  </si>
  <si>
    <t>ERR14017733</t>
  </si>
  <si>
    <t>ERR14017734</t>
  </si>
  <si>
    <t>ERR14017736</t>
  </si>
  <si>
    <t>SAMEA115942092</t>
  </si>
  <si>
    <t>ERS20901037</t>
  </si>
  <si>
    <t>ERR14017739</t>
  </si>
  <si>
    <t>ERR14017740</t>
  </si>
  <si>
    <t>ERR14017737</t>
  </si>
  <si>
    <t>ERR14017738</t>
  </si>
  <si>
    <t>SAMEA115942093</t>
  </si>
  <si>
    <t>ERS20901038</t>
  </si>
  <si>
    <t>ERR14017742</t>
  </si>
  <si>
    <t>ERR14017743</t>
  </si>
  <si>
    <t>ERR14017744</t>
  </si>
  <si>
    <t>ERR14017741</t>
  </si>
  <si>
    <t>ERR14017745</t>
  </si>
  <si>
    <t>ERR14017746</t>
  </si>
  <si>
    <t>SAMEA115942094</t>
  </si>
  <si>
    <t>ERS20901039</t>
  </si>
  <si>
    <t>ERR14017749</t>
  </si>
  <si>
    <t>ERR14017748</t>
  </si>
  <si>
    <t>ERR14017747</t>
  </si>
  <si>
    <t>ERR14017750</t>
  </si>
  <si>
    <t>SAMEA115942095</t>
  </si>
  <si>
    <t>ERS20901040</t>
  </si>
  <si>
    <t>ERR14017752</t>
  </si>
  <si>
    <t>ERR14017754</t>
  </si>
  <si>
    <t>ERR14017753</t>
  </si>
  <si>
    <t>ERR14017751</t>
  </si>
  <si>
    <t>SAMEA115942096</t>
  </si>
  <si>
    <t>ERS20901041</t>
  </si>
  <si>
    <t>ERR14017755</t>
  </si>
  <si>
    <t>ERR14017757</t>
  </si>
  <si>
    <t>ERR14017758</t>
  </si>
  <si>
    <t>ERR14017756</t>
  </si>
  <si>
    <t>SAMEA115942097</t>
  </si>
  <si>
    <t>ERS20901042</t>
  </si>
  <si>
    <t>ERR14017760</t>
  </si>
  <si>
    <t>ERR14017762</t>
  </si>
  <si>
    <t>ERR14017759</t>
  </si>
  <si>
    <t>ERR14017761</t>
  </si>
  <si>
    <t>ERR14017763</t>
  </si>
  <si>
    <t>ERR14017764</t>
  </si>
  <si>
    <t>SAMEA115942098</t>
  </si>
  <si>
    <t>ERS20901043</t>
  </si>
  <si>
    <t>ERR14017765</t>
  </si>
  <si>
    <t>ERR14017767</t>
  </si>
  <si>
    <t>ERR14017768</t>
  </si>
  <si>
    <t>ERR14017766</t>
  </si>
  <si>
    <t>SAMEA115942099</t>
  </si>
  <si>
    <t>ERS20901044</t>
  </si>
  <si>
    <t>ERR14017769</t>
  </si>
  <si>
    <t>ERR14017770</t>
  </si>
  <si>
    <t>SAMEA115942100</t>
  </si>
  <si>
    <t>ERS20901045</t>
  </si>
  <si>
    <t>ERR14017772</t>
  </si>
  <si>
    <t>ERR14017775</t>
  </si>
  <si>
    <t>ERR14017771</t>
  </si>
  <si>
    <t>ERR14017773</t>
  </si>
  <si>
    <t>ERR14017774</t>
  </si>
  <si>
    <t>SAMEA115942101</t>
  </si>
  <si>
    <t>ERS20901046</t>
  </si>
  <si>
    <t>ERR14017776</t>
  </si>
  <si>
    <t>ERR14017777</t>
  </si>
  <si>
    <t>ERR14017778</t>
  </si>
  <si>
    <t>ERR14017779</t>
  </si>
  <si>
    <t>ERR14017780</t>
  </si>
  <si>
    <t>SAMEA115942102</t>
  </si>
  <si>
    <t>ERS20901047</t>
  </si>
  <si>
    <t>ERR14017781</t>
  </si>
  <si>
    <t>ERR14017783</t>
  </si>
  <si>
    <t>ERR14017784</t>
  </si>
  <si>
    <t>ERR14017786</t>
  </si>
  <si>
    <t>ERR14017782</t>
  </si>
  <si>
    <t>ERR14017785</t>
  </si>
  <si>
    <t>SAMEA115942103</t>
  </si>
  <si>
    <t>ERS20901048</t>
  </si>
  <si>
    <t>ERR14017789</t>
  </si>
  <si>
    <t>ERR14017787</t>
  </si>
  <si>
    <t>ERR14017788</t>
  </si>
  <si>
    <t>ERR14017791</t>
  </si>
  <si>
    <t>ERR14017790</t>
  </si>
  <si>
    <t>ERR14017792</t>
  </si>
  <si>
    <t>SAMEA115942104</t>
  </si>
  <si>
    <t>ERS20901049</t>
  </si>
  <si>
    <t>ERR14017793</t>
  </si>
  <si>
    <t>ERR14017795</t>
  </si>
  <si>
    <t>ERR14017794</t>
  </si>
  <si>
    <t>ERR14017796</t>
  </si>
  <si>
    <t>ERR14017797</t>
  </si>
  <si>
    <t>SAMEA115942105</t>
  </si>
  <si>
    <t>ERS20901050</t>
  </si>
  <si>
    <t>ERR14017798</t>
  </si>
  <si>
    <t>ERR14017800</t>
  </si>
  <si>
    <t>ERR14017802</t>
  </si>
  <si>
    <t>ERR14017799</t>
  </si>
  <si>
    <t>ERR14017801</t>
  </si>
  <si>
    <t>SAMEA115942106</t>
  </si>
  <si>
    <t>ERS20901051</t>
  </si>
  <si>
    <t>ERR14017804</t>
  </si>
  <si>
    <t>ERR14017803</t>
  </si>
  <si>
    <t>ERR14017805</t>
  </si>
  <si>
    <t>ERR14017806</t>
  </si>
  <si>
    <t>ERR14017807</t>
  </si>
  <si>
    <t>SAMEA115942107</t>
  </si>
  <si>
    <t>ERS20901052</t>
  </si>
  <si>
    <t>ERR14017808</t>
  </si>
  <si>
    <t>ERR14017809</t>
  </si>
  <si>
    <t>ERR14017812</t>
  </si>
  <si>
    <t>ERR14017810</t>
  </si>
  <si>
    <t>ERR14017811</t>
  </si>
  <si>
    <t>SAMEA115942108</t>
  </si>
  <si>
    <t>ERS20901053</t>
  </si>
  <si>
    <t>ERR14017813</t>
  </si>
  <si>
    <t>SAMEA115942109</t>
  </si>
  <si>
    <t>ERS20901054</t>
  </si>
  <si>
    <t>ERR14017814</t>
  </si>
  <si>
    <t>SAMEA115942110</t>
  </si>
  <si>
    <t>ERS20901055</t>
  </si>
  <si>
    <t>ERR14017815</t>
  </si>
  <si>
    <t>SAMEA115942111</t>
  </si>
  <si>
    <t>ERS20901056</t>
  </si>
  <si>
    <t>ERR14017816</t>
  </si>
  <si>
    <t>SAMEA115942112</t>
  </si>
  <si>
    <t>ERS20901057</t>
  </si>
  <si>
    <t>ERR14017817</t>
  </si>
  <si>
    <t>SAMEA115942113</t>
  </si>
  <si>
    <t>ERS20901058</t>
  </si>
  <si>
    <t>ERR14017819</t>
  </si>
  <si>
    <t>ERR14017818</t>
  </si>
  <si>
    <t>ERR14017821</t>
  </si>
  <si>
    <t>ERR14017822</t>
  </si>
  <si>
    <t>ERR14017820</t>
  </si>
  <si>
    <t>SAMEA115942114</t>
  </si>
  <si>
    <t>ERS20901059</t>
  </si>
  <si>
    <t>ERR14017823</t>
  </si>
  <si>
    <t>ERR14017826</t>
  </si>
  <si>
    <t>ERR14017830</t>
  </si>
  <si>
    <t>ERR14017824</t>
  </si>
  <si>
    <t>ERR14017825</t>
  </si>
  <si>
    <t>ERR14017827</t>
  </si>
  <si>
    <t>ERR14017828</t>
  </si>
  <si>
    <t>ERR14017829</t>
  </si>
  <si>
    <t>ERR14017831</t>
  </si>
  <si>
    <t>SAMEA115942115</t>
  </si>
  <si>
    <t>ERS20901060</t>
  </si>
  <si>
    <t>ERR14017834</t>
  </si>
  <si>
    <t>ERR14017832</t>
  </si>
  <si>
    <t>ERR14017836</t>
  </si>
  <si>
    <t>ERR14017833</t>
  </si>
  <si>
    <t>ERR14017835</t>
  </si>
  <si>
    <t>SAMEA115942116</t>
  </si>
  <si>
    <t>ERS20901061</t>
  </si>
  <si>
    <t>ERR14017839</t>
  </si>
  <si>
    <t>ERR14017840</t>
  </si>
  <si>
    <t>ERR14017841</t>
  </si>
  <si>
    <t>ERR14017838</t>
  </si>
  <si>
    <t>ERR14017837</t>
  </si>
  <si>
    <t>SAMEA115942117</t>
  </si>
  <si>
    <t>ERS20901062</t>
  </si>
  <si>
    <t>ERR14017842</t>
  </si>
  <si>
    <t>ERR14017843</t>
  </si>
  <si>
    <t>ERR14017845</t>
  </si>
  <si>
    <t>ERR14017846</t>
  </si>
  <si>
    <t>ERR14017844</t>
  </si>
  <si>
    <t>SAMEA115942118</t>
  </si>
  <si>
    <t>ERS20901063</t>
  </si>
  <si>
    <t>ERR14017847</t>
  </si>
  <si>
    <t>SAMEA115942119</t>
  </si>
  <si>
    <t>ERS20901064</t>
  </si>
  <si>
    <t>ERR14017848</t>
  </si>
  <si>
    <t>ERR14017851</t>
  </si>
  <si>
    <t>ERR14017849</t>
  </si>
  <si>
    <t>ERR14017850</t>
  </si>
  <si>
    <t>ERR14017852</t>
  </si>
  <si>
    <t>SAMEA115942120</t>
  </si>
  <si>
    <t>ERS20901065</t>
  </si>
  <si>
    <t>ERR14017853</t>
  </si>
  <si>
    <t>ERR14017855</t>
  </si>
  <si>
    <t>ERR14017856</t>
  </si>
  <si>
    <t>ERR14017854</t>
  </si>
  <si>
    <t>ERR14017857</t>
  </si>
  <si>
    <t>SAMEA115942121</t>
  </si>
  <si>
    <t>ERS20901066</t>
  </si>
  <si>
    <t>ERR14017861</t>
  </si>
  <si>
    <t>ERR14017858</t>
  </si>
  <si>
    <t>ERR14017859</t>
  </si>
  <si>
    <t>ERR14017862</t>
  </si>
  <si>
    <t>ERR14017860</t>
  </si>
  <si>
    <t>SAMEA115942122</t>
  </si>
  <si>
    <t>ERS20901067</t>
  </si>
  <si>
    <t>ERR14017865</t>
  </si>
  <si>
    <t>ERR14017863</t>
  </si>
  <si>
    <t>ERR14017864</t>
  </si>
  <si>
    <t>ERR14017866</t>
  </si>
  <si>
    <t>ERR14017867</t>
  </si>
  <si>
    <t>SAMEA115942123</t>
  </si>
  <si>
    <t>ERS20901068</t>
  </si>
  <si>
    <t>ERR14017868</t>
  </si>
  <si>
    <t>ERR14017870</t>
  </si>
  <si>
    <t>ERR14017871</t>
  </si>
  <si>
    <t>ERR14017869</t>
  </si>
  <si>
    <t>SAMEA115942124</t>
  </si>
  <si>
    <t>ERS20901069</t>
  </si>
  <si>
    <t>ERR14017874</t>
  </si>
  <si>
    <t>ERR14017876</t>
  </si>
  <si>
    <t>ERR14017873</t>
  </si>
  <si>
    <t>ERR14017872</t>
  </si>
  <si>
    <t>ERR14017875</t>
  </si>
  <si>
    <t>SAMEA115942125</t>
  </si>
  <si>
    <t>ERS20901070</t>
  </si>
  <si>
    <t>ERR14017878</t>
  </si>
  <si>
    <t>ERR14017879</t>
  </si>
  <si>
    <t>ERR14017881</t>
  </si>
  <si>
    <t>ERR14017877</t>
  </si>
  <si>
    <t>ERR14017880</t>
  </si>
  <si>
    <t>SAMEA115942126</t>
  </si>
  <si>
    <t>ERS20901071</t>
  </si>
  <si>
    <t>ERR14017882</t>
  </si>
  <si>
    <t>ERR14017885</t>
  </si>
  <si>
    <t>ERR14017883</t>
  </si>
  <si>
    <t>ERR14017884</t>
  </si>
  <si>
    <t>ERR14017886</t>
  </si>
  <si>
    <t>SAMEA115942127</t>
  </si>
  <si>
    <t>ERS20901072</t>
  </si>
  <si>
    <t>ERR14017887</t>
  </si>
  <si>
    <t>ERR14017889</t>
  </si>
  <si>
    <t>ERR14017890</t>
  </si>
  <si>
    <t>ERR14017888</t>
  </si>
  <si>
    <t>SAMEA115942128</t>
  </si>
  <si>
    <t>ERS20901073</t>
  </si>
  <si>
    <t>ERR14017891</t>
  </si>
  <si>
    <t>ERR14017893</t>
  </si>
  <si>
    <t>ERR14017895</t>
  </si>
  <si>
    <t>ERR14017892</t>
  </si>
  <si>
    <t>ERR14017894</t>
  </si>
  <si>
    <t>SAMEA115942129</t>
  </si>
  <si>
    <t>ERS20901074</t>
  </si>
  <si>
    <t>ERR14017897</t>
  </si>
  <si>
    <t>ERR14017899</t>
  </si>
  <si>
    <t>ERR14017900</t>
  </si>
  <si>
    <t>ERR14017896</t>
  </si>
  <si>
    <t>ERR14017898</t>
  </si>
  <si>
    <t>SAMEA115942130</t>
  </si>
  <si>
    <t>ERS20901075</t>
  </si>
  <si>
    <t>ERR14017901</t>
  </si>
  <si>
    <t>ERR14017903</t>
  </si>
  <si>
    <t>ERR14017905</t>
  </si>
  <si>
    <t>ERR14017902</t>
  </si>
  <si>
    <t>ERR14017904</t>
  </si>
  <si>
    <t>SAMEA115942131</t>
  </si>
  <si>
    <t>ERS20901076</t>
  </si>
  <si>
    <t>ERR14017907</t>
  </si>
  <si>
    <t>ERR14017906</t>
  </si>
  <si>
    <t>SAMEA115942132</t>
  </si>
  <si>
    <t>ERS20901077</t>
  </si>
  <si>
    <t>ERR14017909</t>
  </si>
  <si>
    <t>ERR14017908</t>
  </si>
  <si>
    <t>SAMEA115942133</t>
  </si>
  <si>
    <t>ERS20901078</t>
  </si>
  <si>
    <t>ERR14017910</t>
  </si>
  <si>
    <t>ERR14017911</t>
  </si>
  <si>
    <t>SAMEA115942134</t>
  </si>
  <si>
    <t>ERS20901079</t>
  </si>
  <si>
    <t>ERR14017913</t>
  </si>
  <si>
    <t>ERR14017912</t>
  </si>
  <si>
    <t>SAMEA115942135</t>
  </si>
  <si>
    <t>ERS20901080</t>
  </si>
  <si>
    <t>ERR14017914</t>
  </si>
  <si>
    <t>SAMEA115942136</t>
  </si>
  <si>
    <t>ERS20901081</t>
  </si>
  <si>
    <t>ERR14017917</t>
  </si>
  <si>
    <t>ERR14017918</t>
  </si>
  <si>
    <t>ERR14017919</t>
  </si>
  <si>
    <t>ERR14017915</t>
  </si>
  <si>
    <t>ERR14017916</t>
  </si>
  <si>
    <t>ERR14017920</t>
  </si>
  <si>
    <t>SAMEA115942137</t>
  </si>
  <si>
    <t>ERS20901082</t>
  </si>
  <si>
    <t>ERR14017921</t>
  </si>
  <si>
    <t>SAMEA115942138</t>
  </si>
  <si>
    <t>ERS20901083</t>
  </si>
  <si>
    <t>ERR14017924</t>
  </si>
  <si>
    <t>ERR14017925</t>
  </si>
  <si>
    <t>ERR14017922</t>
  </si>
  <si>
    <t>ERR14017923</t>
  </si>
  <si>
    <t>SAMEA115942139</t>
  </si>
  <si>
    <t>ERS20901084</t>
  </si>
  <si>
    <t>ERR14017926</t>
  </si>
  <si>
    <t>ERR14017928</t>
  </si>
  <si>
    <t>ERR14017929</t>
  </si>
  <si>
    <t>ERR14017927</t>
  </si>
  <si>
    <t>ERR14017930</t>
  </si>
  <si>
    <t>SAMEA115942140</t>
  </si>
  <si>
    <t>ERS20901085</t>
  </si>
  <si>
    <t>ERR14017931</t>
  </si>
  <si>
    <t>ERR14017935</t>
  </si>
  <si>
    <t>ERR14017936</t>
  </si>
  <si>
    <t>ERR14017932</t>
  </si>
  <si>
    <t>ERR14017934</t>
  </si>
  <si>
    <t>ERR14017933</t>
  </si>
  <si>
    <t>SAMEA115942141</t>
  </si>
  <si>
    <t>ERS20901086</t>
  </si>
  <si>
    <t>ERR14017937</t>
  </si>
  <si>
    <t>ERR14017940</t>
  </si>
  <si>
    <t>ERR14017938</t>
  </si>
  <si>
    <t>ERR14017939</t>
  </si>
  <si>
    <t>ERR14017942</t>
  </si>
  <si>
    <t>ERR14017941</t>
  </si>
  <si>
    <t>SAMEA115942142</t>
  </si>
  <si>
    <t>ERS20901087</t>
  </si>
  <si>
    <t>ERR14017943</t>
  </si>
  <si>
    <t>ERR14017944</t>
  </si>
  <si>
    <t>ERR14017945</t>
  </si>
  <si>
    <t>ERR14017946</t>
  </si>
  <si>
    <t>ERR14017947</t>
  </si>
  <si>
    <t>SAMEA115942143</t>
  </si>
  <si>
    <t>ERS20901088</t>
  </si>
  <si>
    <t>ERR14017949</t>
  </si>
  <si>
    <t>ERR14017948</t>
  </si>
  <si>
    <t>SAMEA115942144</t>
  </si>
  <si>
    <t>ERS20901089</t>
  </si>
  <si>
    <t>ERR14017953</t>
  </si>
  <si>
    <t>ERR14017951</t>
  </si>
  <si>
    <t>ERR14017952</t>
  </si>
  <si>
    <t>ERR14017954</t>
  </si>
  <si>
    <t>ERR14017950</t>
  </si>
  <si>
    <t>SAMEA115942145</t>
  </si>
  <si>
    <t>ERS20901090</t>
  </si>
  <si>
    <t>ERR14017956</t>
  </si>
  <si>
    <t>ERR14017955</t>
  </si>
  <si>
    <t>ERR14017957</t>
  </si>
  <si>
    <t>ERR14017958</t>
  </si>
  <si>
    <t>SAMEA115942146</t>
  </si>
  <si>
    <t>ERS20901091</t>
  </si>
  <si>
    <t>ERR14017960</t>
  </si>
  <si>
    <t>ERR14017962</t>
  </si>
  <si>
    <t>ERR14017959</t>
  </si>
  <si>
    <t>ERR14017961</t>
  </si>
  <si>
    <t>SAMEA115942147</t>
  </si>
  <si>
    <t>ERS20901092</t>
  </si>
  <si>
    <t>ERR14017963</t>
  </si>
  <si>
    <t>ERR14017965</t>
  </si>
  <si>
    <t>ERR14017964</t>
  </si>
  <si>
    <t>ERR14017966</t>
  </si>
  <si>
    <t>SAMEA115942148</t>
  </si>
  <si>
    <t>ERS20901093</t>
  </si>
  <si>
    <t>ERR14017967</t>
  </si>
  <si>
    <t>ERR14017968</t>
  </si>
  <si>
    <t>SAMEA115942149</t>
  </si>
  <si>
    <t>ERS20901094</t>
  </si>
  <si>
    <t>ERR14017972</t>
  </si>
  <si>
    <t>ERR14017970</t>
  </si>
  <si>
    <t>ERR14017969</t>
  </si>
  <si>
    <t>ERR14017971</t>
  </si>
  <si>
    <t>ERR14017973</t>
  </si>
  <si>
    <t>SAMEA115942150</t>
  </si>
  <si>
    <t>ERS20901095</t>
  </si>
  <si>
    <t>ERR14017974</t>
  </si>
  <si>
    <t>ERR14017977</t>
  </si>
  <si>
    <t>ERR14017978</t>
  </si>
  <si>
    <t>ERR14017975</t>
  </si>
  <si>
    <t>ERR14017976</t>
  </si>
  <si>
    <t>SAMEA115942151</t>
  </si>
  <si>
    <t>ERS20901096</t>
  </si>
  <si>
    <t>ERR14017980</t>
  </si>
  <si>
    <t>ERR14017982</t>
  </si>
  <si>
    <t>ERR14017981</t>
  </si>
  <si>
    <t>ERR14017979</t>
  </si>
  <si>
    <t>SAMEA115942152</t>
  </si>
  <si>
    <t>ERS20901097</t>
  </si>
  <si>
    <t>ERR14017983</t>
  </si>
  <si>
    <t>ERR14017985</t>
  </si>
  <si>
    <t>ERR14017984</t>
  </si>
  <si>
    <t>ERR14017987</t>
  </si>
  <si>
    <t>ERR14017986</t>
  </si>
  <si>
    <t>SAMEA115942153</t>
  </si>
  <si>
    <t>ERS20901098</t>
  </si>
  <si>
    <t>ERR14017988</t>
  </si>
  <si>
    <t>ERR14017989</t>
  </si>
  <si>
    <t>ERR14017990</t>
  </si>
  <si>
    <t>ERR14017992</t>
  </si>
  <si>
    <t>ERR14017991</t>
  </si>
  <si>
    <t>SAMEA115942154</t>
  </si>
  <si>
    <t>ERS20901099</t>
  </si>
  <si>
    <t>ERR14017993</t>
  </si>
  <si>
    <t>ERR14017995</t>
  </si>
  <si>
    <t>ERR14017996</t>
  </si>
  <si>
    <t>ERR14017997</t>
  </si>
  <si>
    <t>ERR14017994</t>
  </si>
  <si>
    <t>SAMEA115942155</t>
  </si>
  <si>
    <t>ERS20901100</t>
  </si>
  <si>
    <t>ERR14017999</t>
  </si>
  <si>
    <t>ERR14018000</t>
  </si>
  <si>
    <t>ERR14018001</t>
  </si>
  <si>
    <t>ERR14017998</t>
  </si>
  <si>
    <t>ERR14018002</t>
  </si>
  <si>
    <t>SAMEA115942156</t>
  </si>
  <si>
    <t>ERS20901101</t>
  </si>
  <si>
    <t>ERR14018003</t>
  </si>
  <si>
    <t>SAMEA115942157</t>
  </si>
  <si>
    <t>ERS20901102</t>
  </si>
  <si>
    <t>ERR14018006</t>
  </si>
  <si>
    <t>ERR14018007</t>
  </si>
  <si>
    <t>ERR14018004</t>
  </si>
  <si>
    <t>ERR14018005</t>
  </si>
  <si>
    <t>ERR14018008</t>
  </si>
  <si>
    <t>SAMEA115942158</t>
  </si>
  <si>
    <t>ERS20901103</t>
  </si>
  <si>
    <t>ERR14018011</t>
  </si>
  <si>
    <t>ERR14018009</t>
  </si>
  <si>
    <t>ERR14018013</t>
  </si>
  <si>
    <t>ERR14018010</t>
  </si>
  <si>
    <t>ERR14018012</t>
  </si>
  <si>
    <t>SAMEA115942159</t>
  </si>
  <si>
    <t>ERS20901104</t>
  </si>
  <si>
    <t>ERR14018014</t>
  </si>
  <si>
    <t>ERR14018015</t>
  </si>
  <si>
    <t>ERR14018016</t>
  </si>
  <si>
    <t>ERR14018017</t>
  </si>
  <si>
    <t>ERR14018018</t>
  </si>
  <si>
    <t>SAMEA115942160</t>
  </si>
  <si>
    <t>ERS20901105</t>
  </si>
  <si>
    <t>ERR14018019</t>
  </si>
  <si>
    <t>ERR14018022</t>
  </si>
  <si>
    <t>ERR14018021</t>
  </si>
  <si>
    <t>ERR14018020</t>
  </si>
  <si>
    <t>ERR14018023</t>
  </si>
  <si>
    <t>SAMEA115942161</t>
  </si>
  <si>
    <t>ERS20901106</t>
  </si>
  <si>
    <t>ERR14018025</t>
  </si>
  <si>
    <t>ERR14018024</t>
  </si>
  <si>
    <t>SAMEA115942162</t>
  </si>
  <si>
    <t>ERS20901107</t>
  </si>
  <si>
    <t>ERR14018026</t>
  </si>
  <si>
    <t>ERR14018027</t>
  </si>
  <si>
    <t>SAMEA115942163</t>
  </si>
  <si>
    <t>ERS20901108</t>
  </si>
  <si>
    <t>ERR14018028</t>
  </si>
  <si>
    <t>ERR14018029</t>
  </si>
  <si>
    <t>SAMEA115942164</t>
  </si>
  <si>
    <t>ERS20901109</t>
  </si>
  <si>
    <t>ERR14018030</t>
  </si>
  <si>
    <t>ERR14018031</t>
  </si>
  <si>
    <t>SAMEA115942165</t>
  </si>
  <si>
    <t>ERS20901110</t>
  </si>
  <si>
    <t>ERR14018033</t>
  </si>
  <si>
    <t>ERR14018035</t>
  </si>
  <si>
    <t>ERR14018032</t>
  </si>
  <si>
    <t>ERR14018034</t>
  </si>
  <si>
    <t>ERR14018036</t>
  </si>
  <si>
    <t>SAMEA115942166</t>
  </si>
  <si>
    <t>ERS20901111</t>
  </si>
  <si>
    <t>ERR14018038</t>
  </si>
  <si>
    <t>ERR14018040</t>
  </si>
  <si>
    <t>ERR14018041</t>
  </si>
  <si>
    <t>ERR14018037</t>
  </si>
  <si>
    <t>ERR14018039</t>
  </si>
  <si>
    <t>SAMEA115942167</t>
  </si>
  <si>
    <t>ERS20901112</t>
  </si>
  <si>
    <t>ERR14018042</t>
  </si>
  <si>
    <t>SAMEA115942168</t>
  </si>
  <si>
    <t>ERS20901113</t>
  </si>
  <si>
    <t>ERR14018044</t>
  </si>
  <si>
    <t>ERR14018045</t>
  </si>
  <si>
    <t>ERR14018046</t>
  </si>
  <si>
    <t>ERR14018047</t>
  </si>
  <si>
    <t>ERR14018043</t>
  </si>
  <si>
    <t>SAMEA115942169</t>
  </si>
  <si>
    <t>ERS20901114</t>
  </si>
  <si>
    <t>ERR14018048</t>
  </si>
  <si>
    <t>ERR14018050</t>
  </si>
  <si>
    <t>ERR14018049</t>
  </si>
  <si>
    <t>ERR14018051</t>
  </si>
  <si>
    <t>ERR14018052</t>
  </si>
  <si>
    <t>SAMEA115942170</t>
  </si>
  <si>
    <t>ERS20901115</t>
  </si>
  <si>
    <t>ERR14018053</t>
  </si>
  <si>
    <t>SAMEA115942171</t>
  </si>
  <si>
    <t>ERS20901116</t>
  </si>
  <si>
    <t>ERR14018054</t>
  </si>
  <si>
    <t>SAMEA115942172</t>
  </si>
  <si>
    <t>ERS20901117</t>
  </si>
  <si>
    <t>ERR14018056</t>
  </si>
  <si>
    <t>ERR14018057</t>
  </si>
  <si>
    <t>ERR14018055</t>
  </si>
  <si>
    <t>ERR14018058</t>
  </si>
  <si>
    <t>ERR14018059</t>
  </si>
  <si>
    <t>SAMEA115942173</t>
  </si>
  <si>
    <t>ERS20901118</t>
  </si>
  <si>
    <t>ERR14018060</t>
  </si>
  <si>
    <t>ERR14018061</t>
  </si>
  <si>
    <t>ERR14018062</t>
  </si>
  <si>
    <t>ERR14018063</t>
  </si>
  <si>
    <t>SAMEA115942174</t>
  </si>
  <si>
    <t>ERS20901119</t>
  </si>
  <si>
    <t>ERR14018067</t>
  </si>
  <si>
    <t>ERR14018068</t>
  </si>
  <si>
    <t>ERR14018064</t>
  </si>
  <si>
    <t>ERR14018065</t>
  </si>
  <si>
    <t>ERR14018066</t>
  </si>
  <si>
    <t>SAMEA115942175</t>
  </si>
  <si>
    <t>ERS20901120</t>
  </si>
  <si>
    <t>ERR14018072</t>
  </si>
  <si>
    <t>ERR14018071</t>
  </si>
  <si>
    <t>ERR14018073</t>
  </si>
  <si>
    <t>ERR14018069</t>
  </si>
  <si>
    <t>SAMEA115942176</t>
  </si>
  <si>
    <t>ERS20901121</t>
  </si>
  <si>
    <t>ERR14018074</t>
  </si>
  <si>
    <t>SAMEA115942177</t>
  </si>
  <si>
    <t>ERS20901122</t>
  </si>
  <si>
    <t>ERR14018075</t>
  </si>
  <si>
    <t>ERR14018077</t>
  </si>
  <si>
    <t>ERR14018078</t>
  </si>
  <si>
    <t>ERR14018079</t>
  </si>
  <si>
    <t>ERR14018076</t>
  </si>
  <si>
    <t>SAMEA115942178</t>
  </si>
  <si>
    <t>ERS20901123</t>
  </si>
  <si>
    <t>ERR14018080</t>
  </si>
  <si>
    <t>ERR14018082</t>
  </si>
  <si>
    <t>ERR14018081</t>
  </si>
  <si>
    <t>ERR14018083</t>
  </si>
  <si>
    <t>ERR14018084</t>
  </si>
  <si>
    <t>SAMEA115942179</t>
  </si>
  <si>
    <t>ERS20901124</t>
  </si>
  <si>
    <t>ERR14018088</t>
  </si>
  <si>
    <t>ERR14018085</t>
  </si>
  <si>
    <t>ERR14018086</t>
  </si>
  <si>
    <t>ERR14018087</t>
  </si>
  <si>
    <t>ERR14018089</t>
  </si>
  <si>
    <t>SAMEA115942180</t>
  </si>
  <si>
    <t>ERS20901125</t>
  </si>
  <si>
    <t>ERR14018090</t>
  </si>
  <si>
    <t>SAMEA115942181</t>
  </si>
  <si>
    <t>ERS20901126</t>
  </si>
  <si>
    <t>ERR14018091</t>
  </si>
  <si>
    <t>SAMEA115942182</t>
  </si>
  <si>
    <t>ERS20901127</t>
  </si>
  <si>
    <t>ERR14018092</t>
  </si>
  <si>
    <t>SAMEA115942183</t>
  </si>
  <si>
    <t>ERS20901128</t>
  </si>
  <si>
    <t>ERR14018093</t>
  </si>
  <si>
    <t>SAMEA115942184</t>
  </si>
  <si>
    <t>ERS20901129</t>
  </si>
  <si>
    <t>ERR14018094</t>
  </si>
  <si>
    <t>SAMEA115942185</t>
  </si>
  <si>
    <t>ERS20901130</t>
  </si>
  <si>
    <t>ERR14018097</t>
  </si>
  <si>
    <t>ERR14018098</t>
  </si>
  <si>
    <t>ERR14018096</t>
  </si>
  <si>
    <t>ERR14018099</t>
  </si>
  <si>
    <t>ERR14018095</t>
  </si>
  <si>
    <t>SAMEA115942186</t>
  </si>
  <si>
    <t>ERS20901131</t>
  </si>
  <si>
    <t>ERR14018100</t>
  </si>
  <si>
    <t>ERR14018101</t>
  </si>
  <si>
    <t>ERR14018102</t>
  </si>
  <si>
    <t>ERR14018104</t>
  </si>
  <si>
    <t>ERR14018103</t>
  </si>
  <si>
    <t>SAMEA115942187</t>
  </si>
  <si>
    <t>ERS20901132</t>
  </si>
  <si>
    <t>ERR14018108</t>
  </si>
  <si>
    <t>ERR14018109</t>
  </si>
  <si>
    <t>ERR14018105</t>
  </si>
  <si>
    <t>ERR14018106</t>
  </si>
  <si>
    <t>ERR14018107</t>
  </si>
  <si>
    <t>SAMEA115942188</t>
  </si>
  <si>
    <t>ERS20901133</t>
  </si>
  <si>
    <t>ERR14018112</t>
  </si>
  <si>
    <t>ERR14018110</t>
  </si>
  <si>
    <t>ERR14018111</t>
  </si>
  <si>
    <t>ERR14018113</t>
  </si>
  <si>
    <t>SAMEA115942189</t>
  </si>
  <si>
    <t>ERS20901134</t>
  </si>
  <si>
    <t>ERR14018114</t>
  </si>
  <si>
    <t>SAMEA115942190</t>
  </si>
  <si>
    <t>ERS20901135</t>
  </si>
  <si>
    <t>ERR14018115</t>
  </si>
  <si>
    <t>SAMEA115942191</t>
  </si>
  <si>
    <t>ERS20901136</t>
  </si>
  <si>
    <t>ERR14018117</t>
  </si>
  <si>
    <t>ERR14018116</t>
  </si>
  <si>
    <t>SAMEA115942192</t>
  </si>
  <si>
    <t>ERS20901137</t>
  </si>
  <si>
    <t>ERR14018118</t>
  </si>
  <si>
    <t>SAMEA115942193</t>
  </si>
  <si>
    <t>ERS20901138</t>
  </si>
  <si>
    <t>ERR14018119</t>
  </si>
  <si>
    <t>ERR14018120</t>
  </si>
  <si>
    <t>SAMEA115942194</t>
  </si>
  <si>
    <t>ERS20901139</t>
  </si>
  <si>
    <t>ERR14018122</t>
  </si>
  <si>
    <t>ERR14018121</t>
  </si>
  <si>
    <t>SAMEA115942195</t>
  </si>
  <si>
    <t>ERS20901140</t>
  </si>
  <si>
    <t>ERR14018124</t>
  </si>
  <si>
    <t>ERR14018123</t>
  </si>
  <si>
    <t>SAMEA115942196</t>
  </si>
  <si>
    <t>ERS20901141</t>
  </si>
  <si>
    <t>ERR14018125</t>
  </si>
  <si>
    <t>ERR14018126</t>
  </si>
  <si>
    <t>SAMEA115942197</t>
  </si>
  <si>
    <t>ERS20901142</t>
  </si>
  <si>
    <t>ERR14018127</t>
  </si>
  <si>
    <t>ERR14018128</t>
  </si>
  <si>
    <t>SAMEA115942198</t>
  </si>
  <si>
    <t>ERS20901143</t>
  </si>
  <si>
    <t>ERR14018129</t>
  </si>
  <si>
    <t>ERR14018130</t>
  </si>
  <si>
    <t>SAMEA115942199</t>
  </si>
  <si>
    <t>ERS20901144</t>
  </si>
  <si>
    <t>ERR14018132</t>
  </si>
  <si>
    <t>ERR14018131</t>
  </si>
  <si>
    <t>SAMEA115942200</t>
  </si>
  <si>
    <t>ERS20901145</t>
  </si>
  <si>
    <t>ERR14018133</t>
  </si>
  <si>
    <t>ERR14018134</t>
  </si>
  <si>
    <t>SAMEA115942201</t>
  </si>
  <si>
    <t>ERS20901146</t>
  </si>
  <si>
    <t>ERR14018135</t>
  </si>
  <si>
    <t>ERR14018136</t>
  </si>
  <si>
    <t>SAMEA115942202</t>
  </si>
  <si>
    <t>ERS20901147</t>
  </si>
  <si>
    <t>ERR14018137</t>
  </si>
  <si>
    <t>SAMEA115942203</t>
  </si>
  <si>
    <t>ERS20901148</t>
  </si>
  <si>
    <t>ERR14018138</t>
  </si>
  <si>
    <t>ERR14018139</t>
  </si>
  <si>
    <t>SAMEA115942204</t>
  </si>
  <si>
    <t>ERS20901149</t>
  </si>
  <si>
    <t>ERR14018140</t>
  </si>
  <si>
    <t>ERR14018141</t>
  </si>
  <si>
    <t>SAMEA115942205</t>
  </si>
  <si>
    <t>ERS20901150</t>
  </si>
  <si>
    <t>ERR14018142</t>
  </si>
  <si>
    <t>SAMEA115942206</t>
  </si>
  <si>
    <t>ERS20901151</t>
  </si>
  <si>
    <t>ERR14018143</t>
  </si>
  <si>
    <t>ERR14018144</t>
  </si>
  <si>
    <t>SAMEA115942207</t>
  </si>
  <si>
    <t>ERS20901152</t>
  </si>
  <si>
    <t>ERR14018146</t>
  </si>
  <si>
    <t>ERR14018145</t>
  </si>
  <si>
    <t>SAMEA115942208</t>
  </si>
  <si>
    <t>ERS20901153</t>
  </si>
  <si>
    <t>ERR14018148</t>
  </si>
  <si>
    <t>ERR14018147</t>
  </si>
  <si>
    <t>SAMEA115942209</t>
  </si>
  <si>
    <t>ERS20901154</t>
  </si>
  <si>
    <t>ERR14018149</t>
  </si>
  <si>
    <t>SAMEA115942210</t>
  </si>
  <si>
    <t>ERS20901155</t>
  </si>
  <si>
    <t>ERR14018151</t>
  </si>
  <si>
    <t>ERR14018153</t>
  </si>
  <si>
    <t>ERR14018150</t>
  </si>
  <si>
    <t>ERR14018152</t>
  </si>
  <si>
    <t>SAMEA115942211</t>
  </si>
  <si>
    <t>ERS20901156</t>
  </si>
  <si>
    <t>ERR14018157</t>
  </si>
  <si>
    <t>ERR14018154</t>
  </si>
  <si>
    <t>ERR14018155</t>
  </si>
  <si>
    <t>ERR14018156</t>
  </si>
  <si>
    <t>SAMEA115942212</t>
  </si>
  <si>
    <t>ERS20901157</t>
  </si>
  <si>
    <t>ERR14018158</t>
  </si>
  <si>
    <t>ERR14018159</t>
  </si>
  <si>
    <t>ERR14018160</t>
  </si>
  <si>
    <t>ERR14018161</t>
  </si>
  <si>
    <t>SAMEA115942213</t>
  </si>
  <si>
    <t>ERS20901158</t>
  </si>
  <si>
    <t>ERR14018162</t>
  </si>
  <si>
    <t>ERR14018164</t>
  </si>
  <si>
    <t>ERR14018163</t>
  </si>
  <si>
    <t>ERR14018165</t>
  </si>
  <si>
    <t>ERR14018166</t>
  </si>
  <si>
    <t>SAMEA115942214</t>
  </si>
  <si>
    <t>ERS20901159</t>
  </si>
  <si>
    <t>ERR14018169</t>
  </si>
  <si>
    <t>ERR14018170</t>
  </si>
  <si>
    <t>ERR14018168</t>
  </si>
  <si>
    <t>ERR14018171</t>
  </si>
  <si>
    <t>ERR14018167</t>
  </si>
  <si>
    <t>SAMEA115942215</t>
  </si>
  <si>
    <t>ERS20901160</t>
  </si>
  <si>
    <t>ERR14018176</t>
  </si>
  <si>
    <t>ERR14018172</t>
  </si>
  <si>
    <t>ERR14018173</t>
  </si>
  <si>
    <t>ERR14018174</t>
  </si>
  <si>
    <t>ERR14018175</t>
  </si>
  <si>
    <t>SAMEA115942216</t>
  </si>
  <si>
    <t>ERS20901161</t>
  </si>
  <si>
    <t>ERR14018177</t>
  </si>
  <si>
    <t>ERR14018178</t>
  </si>
  <si>
    <t>ERR14018181</t>
  </si>
  <si>
    <t>ERR14018180</t>
  </si>
  <si>
    <t>SAMEA115942217</t>
  </si>
  <si>
    <t>ERS20901162</t>
  </si>
  <si>
    <t>ERR14018183</t>
  </si>
  <si>
    <t>ERR14018186</t>
  </si>
  <si>
    <t>ERR14018185</t>
  </si>
  <si>
    <t>ERR14018182</t>
  </si>
  <si>
    <t>ERR14018184</t>
  </si>
  <si>
    <t>SAMEA115942218</t>
  </si>
  <si>
    <t>ERS20901163</t>
  </si>
  <si>
    <t>ERR14018187</t>
  </si>
  <si>
    <t>ERR14018188</t>
  </si>
  <si>
    <t>ERR14018191</t>
  </si>
  <si>
    <t>ERR14018189</t>
  </si>
  <si>
    <t>ERR14018190</t>
  </si>
  <si>
    <t>SAMEA115942219</t>
  </si>
  <si>
    <t>ERS20901164</t>
  </si>
  <si>
    <t>ERR14018192</t>
  </si>
  <si>
    <t>ERR14018193</t>
  </si>
  <si>
    <t>ERR14018194</t>
  </si>
  <si>
    <t>ERR14018195</t>
  </si>
  <si>
    <t>ERR14018196</t>
  </si>
  <si>
    <t>SAMEA115942220</t>
  </si>
  <si>
    <t>ERS20901165</t>
  </si>
  <si>
    <t>ERR14018199</t>
  </si>
  <si>
    <t>ERR14018197</t>
  </si>
  <si>
    <t>ERR14018201</t>
  </si>
  <si>
    <t>ERR14018198</t>
  </si>
  <si>
    <t>ERR14018200</t>
  </si>
  <si>
    <t>SAMEA115942221</t>
  </si>
  <si>
    <t>ERS20901166</t>
  </si>
  <si>
    <t>ERR14018202</t>
  </si>
  <si>
    <t>ERR14018203</t>
  </si>
  <si>
    <t>ERR14018204</t>
  </si>
  <si>
    <t>ERR14018205</t>
  </si>
  <si>
    <t>SAMEA115942222</t>
  </si>
  <si>
    <t>ERS20901167</t>
  </si>
  <si>
    <t>ERR14018206</t>
  </si>
  <si>
    <t>ERR14018208</t>
  </si>
  <si>
    <t>ERR14018209</t>
  </si>
  <si>
    <t>ERR14018207</t>
  </si>
  <si>
    <t>SAMEA115942223</t>
  </si>
  <si>
    <t>ERS20901168</t>
  </si>
  <si>
    <t>ERR14018210</t>
  </si>
  <si>
    <t>ERR14018213</t>
  </si>
  <si>
    <t>ERR14018211</t>
  </si>
  <si>
    <t>ERR14018212</t>
  </si>
  <si>
    <t>SAMEA115942224</t>
  </si>
  <si>
    <t>ERS20901169</t>
  </si>
  <si>
    <t>ERR14018216</t>
  </si>
  <si>
    <t>ERR14018214</t>
  </si>
  <si>
    <t>ERR14018215</t>
  </si>
  <si>
    <t>ERR14018218</t>
  </si>
  <si>
    <t>ERR14018217</t>
  </si>
  <si>
    <t>SAMEA115942225</t>
  </si>
  <si>
    <t>ERS20901170</t>
  </si>
  <si>
    <t>ERR14018220</t>
  </si>
  <si>
    <t>ERR14018223</t>
  </si>
  <si>
    <t>ERR14018219</t>
  </si>
  <si>
    <t>ERR14018221</t>
  </si>
  <si>
    <t>ERR14018222</t>
  </si>
  <si>
    <t>SAMEA115942226</t>
  </si>
  <si>
    <t>ERS20901171</t>
  </si>
  <si>
    <t>ERR14018227</t>
  </si>
  <si>
    <t>ERR14018228</t>
  </si>
  <si>
    <t>ERR14018226</t>
  </si>
  <si>
    <t>ERR14018224</t>
  </si>
  <si>
    <t>ERR14018225</t>
  </si>
  <si>
    <t>SAMEA115942227</t>
  </si>
  <si>
    <t>ERS20901172</t>
  </si>
  <si>
    <t>ERR14018231</t>
  </si>
  <si>
    <t>ERR14018232</t>
  </si>
  <si>
    <t>ERR14018229</t>
  </si>
  <si>
    <t>ERR14018230</t>
  </si>
  <si>
    <t>ERR14018233</t>
  </si>
  <si>
    <t>SAMEA115942228</t>
  </si>
  <si>
    <t>ERS20901173</t>
  </si>
  <si>
    <t>ERR14018234</t>
  </si>
  <si>
    <t>ERR14018235</t>
  </si>
  <si>
    <t>ERR14018236</t>
  </si>
  <si>
    <t>ERR14018237</t>
  </si>
  <si>
    <t>ERR14018238</t>
  </si>
  <si>
    <t>SAMEA115942229</t>
  </si>
  <si>
    <t>ERS20901174</t>
  </si>
  <si>
    <t>ERR14018239</t>
  </si>
  <si>
    <t>ERR14018242</t>
  </si>
  <si>
    <t>ERR14018243</t>
  </si>
  <si>
    <t>ERR14018241</t>
  </si>
  <si>
    <t>ERR14018240</t>
  </si>
  <si>
    <t>SAMEA115942230</t>
  </si>
  <si>
    <t>ERS20901175</t>
  </si>
  <si>
    <t>ERR14018245</t>
  </si>
  <si>
    <t>ERR14018246</t>
  </si>
  <si>
    <t>ERR14018244</t>
  </si>
  <si>
    <t>ERR14018247</t>
  </si>
  <si>
    <t>ERR14018248</t>
  </si>
  <si>
    <t>SAMEA115942231</t>
  </si>
  <si>
    <t>ERS20901176</t>
  </si>
  <si>
    <t>ERR14018250</t>
  </si>
  <si>
    <t>ERR14018251</t>
  </si>
  <si>
    <t>ERR14018249</t>
  </si>
  <si>
    <t>ERR14018253</t>
  </si>
  <si>
    <t>ERR14018252</t>
  </si>
  <si>
    <t>SAMEA115942232</t>
  </si>
  <si>
    <t>ERS20901177</t>
  </si>
  <si>
    <t>ERR14018256</t>
  </si>
  <si>
    <t>ERR14018257</t>
  </si>
  <si>
    <t>ERR14018258</t>
  </si>
  <si>
    <t>ERR14018255</t>
  </si>
  <si>
    <t>ERR14018254</t>
  </si>
  <si>
    <t>SAMEA115942233</t>
  </si>
  <si>
    <t>ERS20901178</t>
  </si>
  <si>
    <t>ERR14018262</t>
  </si>
  <si>
    <t>ERR14018259</t>
  </si>
  <si>
    <t>ERR14018261</t>
  </si>
  <si>
    <t>ERR14018263</t>
  </si>
  <si>
    <t>ERR14018260</t>
  </si>
  <si>
    <t>SAMEA115942234</t>
  </si>
  <si>
    <t>ERS20901179</t>
  </si>
  <si>
    <t>ERR14018264</t>
  </si>
  <si>
    <t>SAMEA115942235</t>
  </si>
  <si>
    <t>ERS20901180</t>
  </si>
  <si>
    <t>ERR14018265</t>
  </si>
  <si>
    <t>ERR14018268</t>
  </si>
  <si>
    <t>ERR14018269</t>
  </si>
  <si>
    <t>ERR14018266</t>
  </si>
  <si>
    <t>ERR14018267</t>
  </si>
  <si>
    <t>SAMEA115942236</t>
  </si>
  <si>
    <t>ERS20901181</t>
  </si>
  <si>
    <t>ERR14018271</t>
  </si>
  <si>
    <t>ERR14018273</t>
  </si>
  <si>
    <t>ERR14018274</t>
  </si>
  <si>
    <t>ERR14018270</t>
  </si>
  <si>
    <t>ERR14018272</t>
  </si>
  <si>
    <t>SAMEA115942237</t>
  </si>
  <si>
    <t>ERS20901182</t>
  </si>
  <si>
    <t>ERR14018275</t>
  </si>
  <si>
    <t>SAMEA115942238</t>
  </si>
  <si>
    <t>ERS20901183</t>
  </si>
  <si>
    <t>ERR14018276</t>
  </si>
  <si>
    <t>ERR14018279</t>
  </si>
  <si>
    <t>ERR14018278</t>
  </si>
  <si>
    <t>ERR14018277</t>
  </si>
  <si>
    <t>ERR14018280</t>
  </si>
  <si>
    <t>SAMEA115942239</t>
  </si>
  <si>
    <t>ERS20901184</t>
  </si>
  <si>
    <t>ERR14018283</t>
  </si>
  <si>
    <t>ERR14018282</t>
  </si>
  <si>
    <t>ERR14018284</t>
  </si>
  <si>
    <t>ERR14018285</t>
  </si>
  <si>
    <t>ERR14018281</t>
  </si>
  <si>
    <t>SAMEA115942240</t>
  </si>
  <si>
    <t>ERS20901185</t>
  </si>
  <si>
    <t>ERR14018287</t>
  </si>
  <si>
    <t>ERR14018289</t>
  </si>
  <si>
    <t>ERR14018290</t>
  </si>
  <si>
    <t>ERR14018286</t>
  </si>
  <si>
    <t>ERR14018288</t>
  </si>
  <si>
    <t>SAMEA115942241</t>
  </si>
  <si>
    <t>ERS20901186</t>
  </si>
  <si>
    <t>ERR14018294</t>
  </si>
  <si>
    <t>ERR14018291</t>
  </si>
  <si>
    <t>ERR14018292</t>
  </si>
  <si>
    <t>ERR14018293</t>
  </si>
  <si>
    <t>ERR14018295</t>
  </si>
  <si>
    <t>SAMEA115942242</t>
  </si>
  <si>
    <t>ERS20901187</t>
  </si>
  <si>
    <t>ERR14018296</t>
  </si>
  <si>
    <t>ERR14018299</t>
  </si>
  <si>
    <t>ERR14018297</t>
  </si>
  <si>
    <t>ERR14018298</t>
  </si>
  <si>
    <t>ERR14018300</t>
  </si>
  <si>
    <t>ERR14018301</t>
  </si>
  <si>
    <t>SAMEA115942243</t>
  </si>
  <si>
    <t>ERS20901188</t>
  </si>
  <si>
    <t>ERR14018302</t>
  </si>
  <si>
    <t>ERR14018304</t>
  </si>
  <si>
    <t>ERR14018303</t>
  </si>
  <si>
    <t>ERR14018306</t>
  </si>
  <si>
    <t>ERR14018305</t>
  </si>
  <si>
    <t>SAMEA115942244</t>
  </si>
  <si>
    <t>ERS20901189</t>
  </si>
  <si>
    <t>ERR14018311</t>
  </si>
  <si>
    <t>ERR14018308</t>
  </si>
  <si>
    <t>ERR14018310</t>
  </si>
  <si>
    <t>ERR14018307</t>
  </si>
  <si>
    <t>ERR14018309</t>
  </si>
  <si>
    <t>ERR14018312</t>
  </si>
  <si>
    <t>SAMEA115942245</t>
  </si>
  <si>
    <t>ERS20901190</t>
  </si>
  <si>
    <t>ERR14018313</t>
  </si>
  <si>
    <t>ERR14018314</t>
  </si>
  <si>
    <t>ERR14018315</t>
  </si>
  <si>
    <t>ERR14018316</t>
  </si>
  <si>
    <t>ERR14018317</t>
  </si>
  <si>
    <t>SAMEA115942246</t>
  </si>
  <si>
    <t>ERS20901191</t>
  </si>
  <si>
    <t>ERR14018319</t>
  </si>
  <si>
    <t>ERR14018320</t>
  </si>
  <si>
    <t>ERR14018321</t>
  </si>
  <si>
    <t>ERR14018322</t>
  </si>
  <si>
    <t>ERR14018318</t>
  </si>
  <si>
    <t>SAMEA115942247</t>
  </si>
  <si>
    <t>ERS20901192</t>
  </si>
  <si>
    <t>ERR14018327</t>
  </si>
  <si>
    <t>ERR14018323</t>
  </si>
  <si>
    <t>ERR14018324</t>
  </si>
  <si>
    <t>ERR14018325</t>
  </si>
  <si>
    <t>ERR14018326</t>
  </si>
  <si>
    <t>SAMEA115942248</t>
  </si>
  <si>
    <t>ERS20901193</t>
  </si>
  <si>
    <t>ERR14018329</t>
  </si>
  <si>
    <t>ERR14018331</t>
  </si>
  <si>
    <t>ERR14018328</t>
  </si>
  <si>
    <t>ERR14018330</t>
  </si>
  <si>
    <t>SAMEA115942249</t>
  </si>
  <si>
    <t>ERS20901194</t>
  </si>
  <si>
    <t>ERR14018336</t>
  </si>
  <si>
    <t>ERR14018333</t>
  </si>
  <si>
    <t>ERR14018334</t>
  </si>
  <si>
    <t>ERR14018332</t>
  </si>
  <si>
    <t>ERR14018335</t>
  </si>
  <si>
    <t>SAMEA115942250</t>
  </si>
  <si>
    <t>ERS20901195</t>
  </si>
  <si>
    <t>ERR14018337</t>
  </si>
  <si>
    <t>SAMEA115942251</t>
  </si>
  <si>
    <t>ERS20901196</t>
  </si>
  <si>
    <t>ERR14018338</t>
  </si>
  <si>
    <t>ERR14018340</t>
  </si>
  <si>
    <t>ERR14018341</t>
  </si>
  <si>
    <t>ERR14018342</t>
  </si>
  <si>
    <t>ERR14018339</t>
  </si>
  <si>
    <t>SAMEA115942252</t>
  </si>
  <si>
    <t>ERS20901197</t>
  </si>
  <si>
    <t>ERR14018344</t>
  </si>
  <si>
    <t>ERR14018347</t>
  </si>
  <si>
    <t>ERR14018343</t>
  </si>
  <si>
    <t>ERR14018345</t>
  </si>
  <si>
    <t>ERR14018346</t>
  </si>
  <si>
    <t>SAMEA115942253</t>
  </si>
  <si>
    <t>ERS20901198</t>
  </si>
  <si>
    <t>ERR14018348</t>
  </si>
  <si>
    <t>ERR14018349</t>
  </si>
  <si>
    <t>ERR14018350</t>
  </si>
  <si>
    <t>ERR14018352</t>
  </si>
  <si>
    <t>ERR14018351</t>
  </si>
  <si>
    <t>SAMEA115942254</t>
  </si>
  <si>
    <t>ERS20901199</t>
  </si>
  <si>
    <t>ERR14018355</t>
  </si>
  <si>
    <t>ERR14018356</t>
  </si>
  <si>
    <t>ERR14018353</t>
  </si>
  <si>
    <t>ERR14018354</t>
  </si>
  <si>
    <t>ERR14018357</t>
  </si>
  <si>
    <t>SAMEA115942255</t>
  </si>
  <si>
    <t>ERS20901200</t>
  </si>
  <si>
    <t>ERR14018358</t>
  </si>
  <si>
    <t>ERR14018360</t>
  </si>
  <si>
    <t>ERR14018359</t>
  </si>
  <si>
    <t>ERR14018361</t>
  </si>
  <si>
    <t>ERR14018362</t>
  </si>
  <si>
    <t>SAMEA115942256</t>
  </si>
  <si>
    <t>ERS20901201</t>
  </si>
  <si>
    <t>ERR14018364</t>
  </si>
  <si>
    <t>ERR14018365</t>
  </si>
  <si>
    <t>ERR14018366</t>
  </si>
  <si>
    <t>ERR14018367</t>
  </si>
  <si>
    <t>ERR14018363</t>
  </si>
  <si>
    <t>SAMEA115942257</t>
  </si>
  <si>
    <t>ERS20901202</t>
  </si>
  <si>
    <t>ERR14018369</t>
  </si>
  <si>
    <t>ERR14018372</t>
  </si>
  <si>
    <t>ERR14018370</t>
  </si>
  <si>
    <t>ERR14018368</t>
  </si>
  <si>
    <t>ERR14018371</t>
  </si>
  <si>
    <t>SAMEA115942258</t>
  </si>
  <si>
    <t>ERS20901203</t>
  </si>
  <si>
    <t>ERR14018373</t>
  </si>
  <si>
    <t>ERR14018376</t>
  </si>
  <si>
    <t>ERR14018377</t>
  </si>
  <si>
    <t>ERR14018375</t>
  </si>
  <si>
    <t>ERR14018374</t>
  </si>
  <si>
    <t>SAMEA115942259</t>
  </si>
  <si>
    <t>ERS20901204</t>
  </si>
  <si>
    <t>ERR14018379</t>
  </si>
  <si>
    <t>ERR14018382</t>
  </si>
  <si>
    <t>ERR14018381</t>
  </si>
  <si>
    <t>ERR14018378</t>
  </si>
  <si>
    <t>ERR14018380</t>
  </si>
  <si>
    <t>SAMEA115942260</t>
  </si>
  <si>
    <t>ERS20901205</t>
  </si>
  <si>
    <t>ERR14018385</t>
  </si>
  <si>
    <t>ERR14018386</t>
  </si>
  <si>
    <t>ERR14018383</t>
  </si>
  <si>
    <t>ERR14018384</t>
  </si>
  <si>
    <t>ERR14018387</t>
  </si>
  <si>
    <t>Supplementary Data 10</t>
  </si>
  <si>
    <t>Supplementary data 10. Details on accession codes for the sequence data generated in this study.</t>
  </si>
  <si>
    <t>Details on accession codes for the sequence data generat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rgb="FFFF0000"/>
      <name val="Calibri"/>
      <family val="2"/>
    </font>
    <font>
      <u/>
      <sz val="12"/>
      <color theme="1"/>
      <name val="Calibri"/>
      <family val="2"/>
    </font>
    <font>
      <sz val="12"/>
      <color theme="1"/>
      <name val="Calibri"/>
      <family val="2"/>
      <scheme val="minor"/>
    </font>
    <font>
      <u/>
      <sz val="12"/>
      <color rgb="FF1155CC"/>
      <name val="Calibri"/>
      <family val="2"/>
    </font>
    <font>
      <b/>
      <sz val="12"/>
      <color theme="1"/>
      <name val="Calibri"/>
      <family val="2"/>
      <scheme val="minor"/>
    </font>
    <font>
      <sz val="12"/>
      <color rgb="FF000000"/>
      <name val="Calibri"/>
      <family val="2"/>
    </font>
    <font>
      <sz val="12"/>
      <name val="Calibri"/>
      <family val="2"/>
      <scheme val="minor"/>
    </font>
    <font>
      <sz val="8"/>
      <name val="Calibri"/>
      <family val="2"/>
      <scheme val="minor"/>
    </font>
  </fonts>
  <fills count="4">
    <fill>
      <patternFill patternType="none"/>
    </fill>
    <fill>
      <patternFill patternType="gray125"/>
    </fill>
    <fill>
      <patternFill patternType="solid">
        <fgColor rgb="FFFFC000"/>
        <bgColor rgb="FFFFC000"/>
      </patternFill>
    </fill>
    <fill>
      <patternFill patternType="solid">
        <fgColor rgb="FFFF0000"/>
        <bgColor rgb="FFFF0000"/>
      </patternFill>
    </fill>
  </fills>
  <borders count="33">
    <border>
      <left/>
      <right/>
      <top/>
      <bottom/>
      <diagonal/>
    </border>
    <border>
      <left/>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hair">
        <color rgb="FF000000"/>
      </left>
      <right/>
      <top style="thin">
        <color rgb="FF000000"/>
      </top>
      <bottom style="thin">
        <color rgb="FF000000"/>
      </bottom>
      <diagonal/>
    </border>
    <border>
      <left style="hair">
        <color rgb="FF000000"/>
      </left>
      <right style="hair">
        <color rgb="FF000000"/>
      </right>
      <top style="thin">
        <color rgb="FF000000"/>
      </top>
      <bottom/>
      <diagonal/>
    </border>
    <border>
      <left style="hair">
        <color rgb="FF000000"/>
      </left>
      <right style="thin">
        <color rgb="FF000000"/>
      </right>
      <top style="thin">
        <color rgb="FF000000"/>
      </top>
      <bottom/>
      <diagonal/>
    </border>
    <border>
      <left style="thin">
        <color rgb="FF000000"/>
      </left>
      <right style="thin">
        <color rgb="FF000000"/>
      </right>
      <top/>
      <bottom/>
      <diagonal/>
    </border>
    <border>
      <left style="hair">
        <color rgb="FF000000"/>
      </left>
      <right style="hair">
        <color rgb="FF000000"/>
      </right>
      <top/>
      <bottom/>
      <diagonal/>
    </border>
    <border>
      <left style="hair">
        <color rgb="FF000000"/>
      </left>
      <right style="thin">
        <color rgb="FF000000"/>
      </right>
      <top/>
      <bottom/>
      <diagonal/>
    </border>
    <border>
      <left/>
      <right/>
      <top/>
      <bottom style="dotted">
        <color rgb="FF000000"/>
      </bottom>
      <diagonal/>
    </border>
    <border>
      <left style="thin">
        <color rgb="FF000000"/>
      </left>
      <right style="thin">
        <color rgb="FF000000"/>
      </right>
      <top/>
      <bottom style="dotted">
        <color rgb="FF000000"/>
      </bottom>
      <diagonal/>
    </border>
    <border>
      <left style="hair">
        <color rgb="FF000000"/>
      </left>
      <right style="hair">
        <color rgb="FF000000"/>
      </right>
      <top/>
      <bottom style="dotted">
        <color rgb="FF000000"/>
      </bottom>
      <diagonal/>
    </border>
    <border>
      <left style="hair">
        <color rgb="FF000000"/>
      </left>
      <right style="thin">
        <color rgb="FF000000"/>
      </right>
      <top/>
      <bottom style="dotted">
        <color rgb="FF000000"/>
      </bottom>
      <diagonal/>
    </border>
    <border>
      <left style="hair">
        <color rgb="FF000000"/>
      </left>
      <right style="thin">
        <color rgb="FF000000"/>
      </right>
      <top style="dotted">
        <color rgb="FF000000"/>
      </top>
      <bottom/>
      <diagonal/>
    </border>
    <border>
      <left/>
      <right/>
      <top style="dotted">
        <color rgb="FF000000"/>
      </top>
      <bottom/>
      <diagonal/>
    </border>
    <border>
      <left style="thin">
        <color rgb="FF000000"/>
      </left>
      <right style="thin">
        <color rgb="FF000000"/>
      </right>
      <top style="dotted">
        <color rgb="FF000000"/>
      </top>
      <bottom/>
      <diagonal/>
    </border>
    <border>
      <left style="hair">
        <color rgb="FF000000"/>
      </left>
      <right style="hair">
        <color rgb="FF000000"/>
      </right>
      <top style="dotted">
        <color rgb="FF000000"/>
      </top>
      <bottom/>
      <diagonal/>
    </border>
    <border>
      <left/>
      <right style="thin">
        <color rgb="FF000000"/>
      </right>
      <top style="dotted">
        <color rgb="FF000000"/>
      </top>
      <bottom/>
      <diagonal/>
    </border>
    <border>
      <left/>
      <right style="thin">
        <color rgb="FF000000"/>
      </right>
      <top/>
      <bottom/>
      <diagonal/>
    </border>
    <border>
      <left/>
      <right style="thin">
        <color rgb="FF000000"/>
      </right>
      <top/>
      <bottom style="dotted">
        <color rgb="FF000000"/>
      </bottom>
      <diagonal/>
    </border>
    <border>
      <left/>
      <right/>
      <top style="dotted">
        <color rgb="FF000000"/>
      </top>
      <bottom style="dotted">
        <color rgb="FF000000"/>
      </bottom>
      <diagonal/>
    </border>
    <border>
      <left style="thin">
        <color rgb="FF000000"/>
      </left>
      <right style="thin">
        <color rgb="FF000000"/>
      </right>
      <top style="dotted">
        <color rgb="FF000000"/>
      </top>
      <bottom style="dotted">
        <color rgb="FF000000"/>
      </bottom>
      <diagonal/>
    </border>
    <border>
      <left style="hair">
        <color rgb="FF000000"/>
      </left>
      <right style="hair">
        <color rgb="FF000000"/>
      </right>
      <top style="dotted">
        <color rgb="FF000000"/>
      </top>
      <bottom style="dotted">
        <color rgb="FF000000"/>
      </bottom>
      <diagonal/>
    </border>
    <border>
      <left/>
      <right style="thin">
        <color rgb="FF000000"/>
      </right>
      <top style="dotted">
        <color rgb="FF000000"/>
      </top>
      <bottom style="dotted">
        <color rgb="FF000000"/>
      </bottom>
      <diagonal/>
    </border>
    <border>
      <left/>
      <right style="thin">
        <color rgb="FF000000"/>
      </right>
      <top/>
      <bottom style="thin">
        <color rgb="FF000000"/>
      </bottom>
      <diagonal/>
    </border>
    <border>
      <left style="thin">
        <color rgb="FF000000"/>
      </left>
      <right/>
      <top/>
      <bottom/>
      <diagonal/>
    </border>
    <border>
      <left/>
      <right/>
      <top/>
      <bottom style="thin">
        <color indexed="64"/>
      </bottom>
      <diagonal/>
    </border>
  </borders>
  <cellStyleXfs count="1">
    <xf numFmtId="0" fontId="0" fillId="0" borderId="0"/>
  </cellStyleXfs>
  <cellXfs count="95">
    <xf numFmtId="0" fontId="0" fillId="0" borderId="0" xfId="0"/>
    <xf numFmtId="0" fontId="4" fillId="0" borderId="1" xfId="0" applyFont="1" applyBorder="1" applyAlignment="1">
      <alignment horizontal="center" vertical="top"/>
    </xf>
    <xf numFmtId="0" fontId="4" fillId="0" borderId="1" xfId="0" applyFont="1" applyBorder="1" applyAlignment="1">
      <alignment vertical="top"/>
    </xf>
    <xf numFmtId="49" fontId="4" fillId="0" borderId="1" xfId="0" applyNumberFormat="1" applyFont="1" applyBorder="1" applyAlignment="1">
      <alignment horizontal="center" vertical="top"/>
    </xf>
    <xf numFmtId="0" fontId="5" fillId="0" borderId="0" xfId="0" applyFont="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horizontal="center" vertical="center"/>
    </xf>
    <xf numFmtId="49" fontId="5" fillId="0" borderId="0" xfId="0" applyNumberFormat="1" applyFont="1" applyAlignment="1">
      <alignment horizontal="center" vertical="center" wrapText="1"/>
    </xf>
    <xf numFmtId="0" fontId="6" fillId="0" borderId="0" xfId="0" applyFont="1" applyAlignment="1">
      <alignment horizontal="center" vertical="center" wrapText="1"/>
    </xf>
    <xf numFmtId="0" fontId="6" fillId="0" borderId="0" xfId="0" applyFont="1"/>
    <xf numFmtId="0" fontId="5" fillId="0" borderId="0" xfId="0" applyFont="1" applyAlignment="1">
      <alignment horizontal="center"/>
    </xf>
    <xf numFmtId="0" fontId="7" fillId="0" borderId="0" xfId="0" applyFont="1" applyAlignment="1">
      <alignment horizontal="center" vertical="center" wrapText="1"/>
    </xf>
    <xf numFmtId="0" fontId="8" fillId="0" borderId="0" xfId="0" applyFont="1"/>
    <xf numFmtId="0" fontId="5" fillId="0" borderId="0" xfId="0" applyFont="1"/>
    <xf numFmtId="2" fontId="5" fillId="0" borderId="0" xfId="0" applyNumberFormat="1" applyFont="1"/>
    <xf numFmtId="0" fontId="5" fillId="2" borderId="0" xfId="0" applyFont="1" applyFill="1"/>
    <xf numFmtId="2" fontId="5" fillId="2" borderId="0" xfId="0" applyNumberFormat="1" applyFont="1" applyFill="1"/>
    <xf numFmtId="0" fontId="11" fillId="0" borderId="0" xfId="0" applyFont="1"/>
    <xf numFmtId="0" fontId="5" fillId="3" borderId="0" xfId="0" applyFont="1" applyFill="1"/>
    <xf numFmtId="2" fontId="5" fillId="3" borderId="0" xfId="0" applyNumberFormat="1" applyFont="1" applyFill="1"/>
    <xf numFmtId="0" fontId="3" fillId="0" borderId="0" xfId="0" applyFont="1"/>
    <xf numFmtId="0" fontId="10" fillId="0" borderId="0" xfId="0" applyFont="1" applyAlignment="1">
      <alignment horizontal="center"/>
    </xf>
    <xf numFmtId="0" fontId="3" fillId="0" borderId="0" xfId="0" applyFont="1" applyAlignment="1">
      <alignment horizontal="center"/>
    </xf>
    <xf numFmtId="0" fontId="3" fillId="0" borderId="0" xfId="0" applyFont="1" applyAlignment="1">
      <alignment vertical="center"/>
    </xf>
    <xf numFmtId="0" fontId="3" fillId="0" borderId="0" xfId="0" applyFont="1" applyAlignment="1">
      <alignment horizontal="center" wrapText="1"/>
    </xf>
    <xf numFmtId="0" fontId="10" fillId="0" borderId="0" xfId="0" applyFont="1"/>
    <xf numFmtId="0" fontId="10" fillId="0" borderId="8" xfId="0" applyFont="1" applyBorder="1" applyAlignment="1">
      <alignment horizontal="center"/>
    </xf>
    <xf numFmtId="2" fontId="10" fillId="0" borderId="6" xfId="0" applyNumberFormat="1" applyFont="1" applyBorder="1" applyAlignment="1">
      <alignment horizontal="center"/>
    </xf>
    <xf numFmtId="0" fontId="3" fillId="0" borderId="2" xfId="0" applyFont="1" applyBorder="1"/>
    <xf numFmtId="0" fontId="3" fillId="0" borderId="3" xfId="0" applyFont="1" applyBorder="1"/>
    <xf numFmtId="2" fontId="3" fillId="0" borderId="2" xfId="0" applyNumberFormat="1" applyFont="1" applyBorder="1" applyAlignment="1">
      <alignment horizontal="center"/>
    </xf>
    <xf numFmtId="2" fontId="3" fillId="0" borderId="10" xfId="0" applyNumberFormat="1" applyFont="1" applyBorder="1" applyAlignment="1">
      <alignment horizontal="center"/>
    </xf>
    <xf numFmtId="2" fontId="3" fillId="0" borderId="3" xfId="0" applyNumberFormat="1" applyFont="1" applyBorder="1" applyAlignment="1">
      <alignment horizontal="center"/>
    </xf>
    <xf numFmtId="0" fontId="3" fillId="0" borderId="12" xfId="0" applyFont="1" applyBorder="1"/>
    <xf numFmtId="2" fontId="3" fillId="0" borderId="0" xfId="0" applyNumberFormat="1" applyFont="1" applyAlignment="1">
      <alignment horizontal="center"/>
    </xf>
    <xf numFmtId="2" fontId="3" fillId="0" borderId="13" xfId="0" applyNumberFormat="1" applyFont="1" applyBorder="1" applyAlignment="1">
      <alignment horizontal="center"/>
    </xf>
    <xf numFmtId="2" fontId="3" fillId="0" borderId="12" xfId="0" applyNumberFormat="1" applyFont="1" applyBorder="1" applyAlignment="1">
      <alignment horizontal="center"/>
    </xf>
    <xf numFmtId="0" fontId="3" fillId="0" borderId="15" xfId="0" applyFont="1" applyBorder="1"/>
    <xf numFmtId="0" fontId="3" fillId="0" borderId="16" xfId="0" applyFont="1" applyBorder="1"/>
    <xf numFmtId="2" fontId="3" fillId="0" borderId="15" xfId="0" applyNumberFormat="1" applyFont="1" applyBorder="1" applyAlignment="1">
      <alignment horizontal="center"/>
    </xf>
    <xf numFmtId="2" fontId="3" fillId="0" borderId="17" xfId="0" applyNumberFormat="1" applyFont="1" applyBorder="1" applyAlignment="1">
      <alignment horizontal="center"/>
    </xf>
    <xf numFmtId="2" fontId="3" fillId="0" borderId="16" xfId="0" applyNumberFormat="1" applyFont="1" applyBorder="1" applyAlignment="1">
      <alignment horizontal="center"/>
    </xf>
    <xf numFmtId="0" fontId="3" fillId="0" borderId="20" xfId="0" applyFont="1" applyBorder="1"/>
    <xf numFmtId="0" fontId="3" fillId="0" borderId="21" xfId="0" applyFont="1" applyBorder="1"/>
    <xf numFmtId="2" fontId="3" fillId="0" borderId="20" xfId="0" applyNumberFormat="1" applyFont="1" applyBorder="1" applyAlignment="1">
      <alignment horizontal="center"/>
    </xf>
    <xf numFmtId="2" fontId="3" fillId="0" borderId="22" xfId="0" applyNumberFormat="1" applyFont="1" applyBorder="1" applyAlignment="1">
      <alignment horizontal="center"/>
    </xf>
    <xf numFmtId="2" fontId="3" fillId="0" borderId="21" xfId="0" applyNumberFormat="1" applyFont="1" applyBorder="1" applyAlignment="1">
      <alignment horizontal="center"/>
    </xf>
    <xf numFmtId="0" fontId="3" fillId="0" borderId="15" xfId="0" applyFont="1" applyBorder="1" applyAlignment="1">
      <alignment horizontal="center"/>
    </xf>
    <xf numFmtId="0" fontId="3" fillId="0" borderId="26" xfId="0" applyFont="1" applyBorder="1"/>
    <xf numFmtId="0" fontId="3" fillId="0" borderId="27" xfId="0" applyFont="1" applyBorder="1"/>
    <xf numFmtId="2" fontId="3" fillId="0" borderId="26" xfId="0" applyNumberFormat="1" applyFont="1" applyBorder="1" applyAlignment="1">
      <alignment horizontal="center"/>
    </xf>
    <xf numFmtId="2" fontId="3" fillId="0" borderId="28" xfId="0" applyNumberFormat="1" applyFont="1" applyBorder="1" applyAlignment="1">
      <alignment horizontal="center"/>
    </xf>
    <xf numFmtId="2" fontId="3" fillId="0" borderId="27" xfId="0" applyNumberFormat="1" applyFont="1" applyBorder="1" applyAlignment="1">
      <alignment horizontal="center"/>
    </xf>
    <xf numFmtId="2" fontId="3" fillId="0" borderId="29" xfId="0" applyNumberFormat="1" applyFont="1" applyBorder="1" applyAlignment="1">
      <alignment horizontal="center"/>
    </xf>
    <xf numFmtId="0" fontId="3" fillId="0" borderId="0" xfId="0" applyFont="1" applyAlignment="1">
      <alignment wrapText="1"/>
    </xf>
    <xf numFmtId="0" fontId="10" fillId="0" borderId="0" xfId="0" applyFont="1" applyAlignment="1">
      <alignment horizontal="right"/>
    </xf>
    <xf numFmtId="0" fontId="5" fillId="0" borderId="6" xfId="0" applyFont="1" applyBorder="1" applyAlignment="1">
      <alignment vertical="center"/>
    </xf>
    <xf numFmtId="0" fontId="5" fillId="0" borderId="8" xfId="0" applyFont="1" applyBorder="1" applyAlignment="1">
      <alignment horizontal="center" vertical="center"/>
    </xf>
    <xf numFmtId="0" fontId="5" fillId="0" borderId="8" xfId="0" applyFont="1" applyBorder="1" applyAlignment="1">
      <alignment horizontal="center"/>
    </xf>
    <xf numFmtId="0" fontId="5" fillId="0" borderId="7" xfId="0" applyFont="1" applyBorder="1" applyAlignment="1">
      <alignment horizontal="center"/>
    </xf>
    <xf numFmtId="0" fontId="5" fillId="0" borderId="30" xfId="0" applyFont="1" applyBorder="1" applyAlignment="1">
      <alignment horizontal="center"/>
    </xf>
    <xf numFmtId="0" fontId="5" fillId="0" borderId="31" xfId="0" applyFont="1" applyBorder="1"/>
    <xf numFmtId="0" fontId="5" fillId="0" borderId="31" xfId="0" applyFont="1" applyBorder="1" applyAlignment="1">
      <alignment horizontal="center"/>
    </xf>
    <xf numFmtId="0" fontId="5" fillId="0" borderId="12" xfId="0" applyFont="1" applyBorder="1" applyAlignment="1">
      <alignment horizontal="center"/>
    </xf>
    <xf numFmtId="0" fontId="5" fillId="0" borderId="0" xfId="0" applyFont="1" applyAlignment="1">
      <alignment wrapText="1"/>
    </xf>
    <xf numFmtId="0" fontId="5" fillId="0" borderId="31" xfId="0" applyFont="1" applyBorder="1" applyAlignment="1">
      <alignment horizontal="center" wrapText="1"/>
    </xf>
    <xf numFmtId="0" fontId="2" fillId="0" borderId="0" xfId="0" applyFont="1"/>
    <xf numFmtId="0" fontId="10" fillId="0" borderId="32" xfId="0" applyFont="1" applyBorder="1"/>
    <xf numFmtId="0" fontId="4" fillId="0" borderId="0" xfId="0" applyFont="1" applyAlignment="1">
      <alignment horizontal="left" vertical="top"/>
    </xf>
    <xf numFmtId="0" fontId="0" fillId="0" borderId="0" xfId="0"/>
    <xf numFmtId="0" fontId="4" fillId="0" borderId="0" xfId="0" applyFont="1"/>
    <xf numFmtId="0" fontId="10" fillId="0" borderId="0" xfId="0" applyFont="1"/>
    <xf numFmtId="0" fontId="10" fillId="0" borderId="0" xfId="0" applyFont="1" applyAlignment="1">
      <alignment vertical="center"/>
    </xf>
    <xf numFmtId="0" fontId="3" fillId="0" borderId="0" xfId="0" applyFont="1"/>
    <xf numFmtId="2" fontId="3" fillId="0" borderId="19" xfId="0" applyNumberFormat="1" applyFont="1" applyBorder="1" applyAlignment="1">
      <alignment horizontal="center" vertical="center"/>
    </xf>
    <xf numFmtId="0" fontId="12" fillId="0" borderId="14" xfId="0" applyFont="1" applyBorder="1"/>
    <xf numFmtId="0" fontId="12" fillId="0" borderId="18" xfId="0" applyFont="1" applyBorder="1"/>
    <xf numFmtId="2" fontId="3" fillId="0" borderId="23" xfId="0" applyNumberFormat="1" applyFont="1" applyBorder="1" applyAlignment="1">
      <alignment horizontal="center" vertical="center"/>
    </xf>
    <xf numFmtId="0" fontId="12" fillId="0" borderId="24" xfId="0" applyFont="1" applyBorder="1"/>
    <xf numFmtId="0" fontId="12" fillId="0" borderId="25" xfId="0" applyFont="1" applyBorder="1"/>
    <xf numFmtId="0" fontId="3" fillId="0" borderId="23" xfId="0" applyFont="1" applyBorder="1" applyAlignment="1">
      <alignment horizontal="center" vertical="center"/>
    </xf>
    <xf numFmtId="2" fontId="3" fillId="0" borderId="11" xfId="0" applyNumberFormat="1" applyFont="1" applyBorder="1" applyAlignment="1">
      <alignment horizontal="center" vertical="center"/>
    </xf>
    <xf numFmtId="0" fontId="10" fillId="0" borderId="0" xfId="0" applyFont="1" applyAlignment="1">
      <alignment horizontal="left" vertical="center" wrapText="1"/>
    </xf>
    <xf numFmtId="0" fontId="3" fillId="0" borderId="0" xfId="0" applyFont="1" applyAlignment="1">
      <alignment wrapText="1"/>
    </xf>
    <xf numFmtId="0" fontId="10" fillId="0" borderId="2" xfId="0" applyFont="1" applyBorder="1" applyAlignment="1">
      <alignment horizontal="left" vertical="center"/>
    </xf>
    <xf numFmtId="0" fontId="12" fillId="0" borderId="6" xfId="0" applyFont="1" applyBorder="1"/>
    <xf numFmtId="0" fontId="10" fillId="0" borderId="3" xfId="0" applyFont="1" applyBorder="1" applyAlignment="1">
      <alignment horizontal="left" vertical="center"/>
    </xf>
    <xf numFmtId="0" fontId="12" fillId="0" borderId="7" xfId="0" applyFont="1" applyBorder="1"/>
    <xf numFmtId="0" fontId="10" fillId="0" borderId="4" xfId="0" applyFont="1" applyBorder="1" applyAlignment="1">
      <alignment horizontal="center"/>
    </xf>
    <xf numFmtId="0" fontId="12" fillId="0" borderId="1" xfId="0" applyFont="1" applyBorder="1"/>
    <xf numFmtId="0" fontId="12" fillId="0" borderId="5" xfId="0" applyFont="1" applyBorder="1"/>
    <xf numFmtId="0" fontId="10" fillId="0" borderId="9" xfId="0" applyFont="1" applyBorder="1" applyAlignment="1">
      <alignment horizontal="center"/>
    </xf>
    <xf numFmtId="0" fontId="10" fillId="0" borderId="0" xfId="0" applyFont="1" applyAlignment="1">
      <alignment wrapText="1"/>
    </xf>
    <xf numFmtId="0" fontId="4" fillId="0" borderId="0" xfId="0" applyFont="1" applyAlignment="1">
      <alignment vertic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1073/pnas.1720554115" TargetMode="External"/><Relationship Id="rId7" Type="http://schemas.openxmlformats.org/officeDocument/2006/relationships/comments" Target="../comments1.xml"/><Relationship Id="rId2" Type="http://schemas.openxmlformats.org/officeDocument/2006/relationships/hyperlink" Target="https://doi.org/10.1073/pnas.1720554115" TargetMode="External"/><Relationship Id="rId1" Type="http://schemas.openxmlformats.org/officeDocument/2006/relationships/hyperlink" Target="https://doi.org/10.1093/molbev/msab127" TargetMode="External"/><Relationship Id="rId6" Type="http://schemas.openxmlformats.org/officeDocument/2006/relationships/vmlDrawing" Target="../drawings/vmlDrawing1.vml"/><Relationship Id="rId5" Type="http://schemas.openxmlformats.org/officeDocument/2006/relationships/hyperlink" Target="https://doi.org/10.1093/molbev/msab127" TargetMode="External"/><Relationship Id="rId4" Type="http://schemas.openxmlformats.org/officeDocument/2006/relationships/hyperlink" Target="https://doi.org/10.1073/pnas.172055411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9140CE-BCCC-FD4C-ACF4-C26B5CC96B97}">
  <dimension ref="A1:B11"/>
  <sheetViews>
    <sheetView tabSelected="1" workbookViewId="0">
      <selection activeCell="B17" sqref="B17"/>
    </sheetView>
  </sheetViews>
  <sheetFormatPr baseColWidth="10" defaultRowHeight="16" x14ac:dyDescent="0.2"/>
  <cols>
    <col min="1" max="1" width="22.33203125" customWidth="1"/>
    <col min="2" max="2" width="90.1640625" customWidth="1"/>
  </cols>
  <sheetData>
    <row r="1" spans="1:2" x14ac:dyDescent="0.2">
      <c r="A1" s="67" t="s">
        <v>1141</v>
      </c>
      <c r="B1" s="67" t="s">
        <v>1142</v>
      </c>
    </row>
    <row r="2" spans="1:2" x14ac:dyDescent="0.2">
      <c r="A2" s="66" t="s">
        <v>1143</v>
      </c>
      <c r="B2" t="s">
        <v>1160</v>
      </c>
    </row>
    <row r="3" spans="1:2" x14ac:dyDescent="0.2">
      <c r="A3" s="66" t="s">
        <v>1144</v>
      </c>
      <c r="B3" s="66" t="s">
        <v>1162</v>
      </c>
    </row>
    <row r="4" spans="1:2" x14ac:dyDescent="0.2">
      <c r="A4" s="66" t="s">
        <v>1145</v>
      </c>
      <c r="B4" s="66" t="s">
        <v>1163</v>
      </c>
    </row>
    <row r="5" spans="1:2" x14ac:dyDescent="0.2">
      <c r="A5" s="66" t="s">
        <v>1146</v>
      </c>
      <c r="B5" s="66" t="s">
        <v>1164</v>
      </c>
    </row>
    <row r="6" spans="1:2" x14ac:dyDescent="0.2">
      <c r="A6" s="66" t="s">
        <v>1147</v>
      </c>
      <c r="B6" s="66" t="s">
        <v>1165</v>
      </c>
    </row>
    <row r="7" spans="1:2" x14ac:dyDescent="0.2">
      <c r="A7" s="66" t="s">
        <v>1148</v>
      </c>
      <c r="B7" s="66" t="s">
        <v>1166</v>
      </c>
    </row>
    <row r="8" spans="1:2" x14ac:dyDescent="0.2">
      <c r="A8" s="66" t="s">
        <v>1149</v>
      </c>
      <c r="B8" s="66" t="s">
        <v>1167</v>
      </c>
    </row>
    <row r="9" spans="1:2" x14ac:dyDescent="0.2">
      <c r="A9" s="66" t="s">
        <v>1150</v>
      </c>
      <c r="B9" s="66" t="s">
        <v>1168</v>
      </c>
    </row>
    <row r="10" spans="1:2" x14ac:dyDescent="0.2">
      <c r="A10" s="66" t="s">
        <v>1151</v>
      </c>
      <c r="B10" s="66" t="s">
        <v>1169</v>
      </c>
    </row>
    <row r="11" spans="1:2" x14ac:dyDescent="0.2">
      <c r="A11" s="94" t="s">
        <v>2531</v>
      </c>
      <c r="B11" s="94" t="s">
        <v>2533</v>
      </c>
    </row>
  </sheetData>
  <phoneticPr fontId="1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951C2-DA2B-444F-94EA-412EEE608D4F}">
  <dimension ref="A1:H228"/>
  <sheetViews>
    <sheetView workbookViewId="0">
      <selection sqref="A1:H1"/>
    </sheetView>
  </sheetViews>
  <sheetFormatPr baseColWidth="10" defaultRowHeight="16" x14ac:dyDescent="0.2"/>
  <cols>
    <col min="1" max="1" width="10.5" customWidth="1"/>
    <col min="2" max="2" width="12.5" customWidth="1"/>
    <col min="3" max="3" width="14.83203125" customWidth="1"/>
    <col min="4" max="4" width="16.33203125" customWidth="1"/>
    <col min="5" max="5" width="15.1640625" customWidth="1"/>
    <col min="6" max="6" width="17.6640625" customWidth="1"/>
    <col min="7" max="7" width="16" customWidth="1"/>
    <col min="8" max="8" width="15.6640625" customWidth="1"/>
  </cols>
  <sheetData>
    <row r="1" spans="1:8" x14ac:dyDescent="0.2">
      <c r="A1" s="93" t="s">
        <v>1159</v>
      </c>
      <c r="B1" s="71"/>
      <c r="C1" s="71"/>
      <c r="D1" s="71"/>
      <c r="E1" s="71"/>
      <c r="F1" s="71"/>
      <c r="G1" s="71"/>
      <c r="H1" s="71"/>
    </row>
    <row r="2" spans="1:8" x14ac:dyDescent="0.2">
      <c r="A2" s="56" t="s">
        <v>649</v>
      </c>
      <c r="B2" s="57" t="s">
        <v>1133</v>
      </c>
      <c r="C2" s="58" t="s">
        <v>1134</v>
      </c>
      <c r="D2" s="59" t="s">
        <v>1135</v>
      </c>
      <c r="E2" s="59" t="s">
        <v>1136</v>
      </c>
      <c r="F2" s="60" t="s">
        <v>1137</v>
      </c>
      <c r="G2" s="58" t="s">
        <v>1138</v>
      </c>
      <c r="H2" s="58" t="s">
        <v>1139</v>
      </c>
    </row>
    <row r="3" spans="1:8" x14ac:dyDescent="0.2">
      <c r="A3" s="61" t="s">
        <v>13</v>
      </c>
      <c r="B3" s="62"/>
      <c r="C3" s="62" t="s">
        <v>658</v>
      </c>
      <c r="D3" s="63" t="s">
        <v>658</v>
      </c>
      <c r="E3" s="63"/>
      <c r="F3" s="10"/>
      <c r="G3" s="62"/>
      <c r="H3" s="62"/>
    </row>
    <row r="4" spans="1:8" x14ac:dyDescent="0.2">
      <c r="A4" s="61" t="s">
        <v>25</v>
      </c>
      <c r="B4" s="62"/>
      <c r="C4" s="62" t="s">
        <v>658</v>
      </c>
      <c r="D4" s="63" t="s">
        <v>658</v>
      </c>
      <c r="E4" s="63"/>
      <c r="F4" s="10"/>
      <c r="G4" s="62"/>
      <c r="H4" s="62"/>
    </row>
    <row r="5" spans="1:8" x14ac:dyDescent="0.2">
      <c r="A5" s="61" t="s">
        <v>27</v>
      </c>
      <c r="B5" s="62"/>
      <c r="C5" s="62" t="s">
        <v>658</v>
      </c>
      <c r="D5" s="63" t="s">
        <v>658</v>
      </c>
      <c r="E5" s="63"/>
      <c r="F5" s="10"/>
      <c r="G5" s="62"/>
      <c r="H5" s="62"/>
    </row>
    <row r="6" spans="1:8" x14ac:dyDescent="0.2">
      <c r="A6" s="61" t="s">
        <v>30</v>
      </c>
      <c r="B6" s="62"/>
      <c r="C6" s="62" t="s">
        <v>658</v>
      </c>
      <c r="D6" s="63" t="s">
        <v>658</v>
      </c>
      <c r="E6" s="63"/>
      <c r="F6" s="10"/>
      <c r="G6" s="62"/>
      <c r="H6" s="62"/>
    </row>
    <row r="7" spans="1:8" x14ac:dyDescent="0.2">
      <c r="A7" s="61" t="s">
        <v>32</v>
      </c>
      <c r="B7" s="62"/>
      <c r="C7" s="62" t="s">
        <v>658</v>
      </c>
      <c r="D7" s="63" t="s">
        <v>658</v>
      </c>
      <c r="E7" s="63"/>
      <c r="F7" s="10"/>
      <c r="G7" s="62"/>
      <c r="H7" s="62"/>
    </row>
    <row r="8" spans="1:8" x14ac:dyDescent="0.2">
      <c r="A8" s="61" t="s">
        <v>35</v>
      </c>
      <c r="B8" s="62"/>
      <c r="C8" s="62" t="s">
        <v>658</v>
      </c>
      <c r="D8" s="63"/>
      <c r="E8" s="63"/>
      <c r="F8" s="10"/>
      <c r="G8" s="62"/>
      <c r="H8" s="62"/>
    </row>
    <row r="9" spans="1:8" x14ac:dyDescent="0.2">
      <c r="A9" s="61" t="s">
        <v>38</v>
      </c>
      <c r="B9" s="62"/>
      <c r="C9" s="62" t="s">
        <v>658</v>
      </c>
      <c r="D9" s="63" t="s">
        <v>658</v>
      </c>
      <c r="E9" s="63"/>
      <c r="F9" s="10"/>
      <c r="G9" s="62"/>
      <c r="H9" s="62"/>
    </row>
    <row r="10" spans="1:8" x14ac:dyDescent="0.2">
      <c r="A10" s="61" t="s">
        <v>40</v>
      </c>
      <c r="B10" s="62"/>
      <c r="C10" s="62" t="s">
        <v>658</v>
      </c>
      <c r="D10" s="63" t="s">
        <v>658</v>
      </c>
      <c r="E10" s="63"/>
      <c r="F10" s="10"/>
      <c r="G10" s="62"/>
      <c r="H10" s="62"/>
    </row>
    <row r="11" spans="1:8" x14ac:dyDescent="0.2">
      <c r="A11" s="61" t="s">
        <v>42</v>
      </c>
      <c r="B11" s="62"/>
      <c r="C11" s="62" t="s">
        <v>658</v>
      </c>
      <c r="D11" s="63" t="s">
        <v>658</v>
      </c>
      <c r="E11" s="63"/>
      <c r="F11" s="10"/>
      <c r="G11" s="62"/>
      <c r="H11" s="62"/>
    </row>
    <row r="12" spans="1:8" x14ac:dyDescent="0.2">
      <c r="A12" s="61" t="s">
        <v>44</v>
      </c>
      <c r="B12" s="62"/>
      <c r="C12" s="62" t="s">
        <v>658</v>
      </c>
      <c r="D12" s="63"/>
      <c r="E12" s="63" t="s">
        <v>658</v>
      </c>
      <c r="F12" s="10"/>
      <c r="G12" s="62"/>
      <c r="H12" s="62"/>
    </row>
    <row r="13" spans="1:8" x14ac:dyDescent="0.2">
      <c r="A13" s="61" t="s">
        <v>50</v>
      </c>
      <c r="B13" s="62"/>
      <c r="C13" s="62" t="s">
        <v>658</v>
      </c>
      <c r="D13" s="63"/>
      <c r="E13" s="63" t="s">
        <v>658</v>
      </c>
      <c r="F13" s="10"/>
      <c r="G13" s="62"/>
      <c r="H13" s="62"/>
    </row>
    <row r="14" spans="1:8" x14ac:dyDescent="0.2">
      <c r="A14" s="61" t="s">
        <v>52</v>
      </c>
      <c r="B14" s="62"/>
      <c r="C14" s="62" t="s">
        <v>658</v>
      </c>
      <c r="D14" s="63"/>
      <c r="E14" s="63" t="s">
        <v>658</v>
      </c>
      <c r="F14" s="10"/>
      <c r="G14" s="62"/>
      <c r="H14" s="62"/>
    </row>
    <row r="15" spans="1:8" x14ac:dyDescent="0.2">
      <c r="A15" s="61" t="s">
        <v>54</v>
      </c>
      <c r="B15" s="62"/>
      <c r="C15" s="62" t="s">
        <v>658</v>
      </c>
      <c r="D15" s="63"/>
      <c r="E15" s="63" t="s">
        <v>658</v>
      </c>
      <c r="F15" s="10"/>
      <c r="G15" s="62"/>
      <c r="H15" s="62"/>
    </row>
    <row r="16" spans="1:8" x14ac:dyDescent="0.2">
      <c r="A16" s="61" t="s">
        <v>56</v>
      </c>
      <c r="B16" s="62"/>
      <c r="C16" s="62" t="s">
        <v>658</v>
      </c>
      <c r="D16" s="63"/>
      <c r="E16" s="63"/>
      <c r="F16" s="10"/>
      <c r="G16" s="62"/>
      <c r="H16" s="62"/>
    </row>
    <row r="17" spans="1:8" x14ac:dyDescent="0.2">
      <c r="A17" s="61" t="s">
        <v>61</v>
      </c>
      <c r="B17" s="62"/>
      <c r="C17" s="62" t="s">
        <v>658</v>
      </c>
      <c r="D17" s="63" t="s">
        <v>658</v>
      </c>
      <c r="E17" s="63"/>
      <c r="F17" s="10"/>
      <c r="G17" s="62"/>
      <c r="H17" s="62"/>
    </row>
    <row r="18" spans="1:8" x14ac:dyDescent="0.2">
      <c r="A18" s="61" t="s">
        <v>63</v>
      </c>
      <c r="B18" s="62"/>
      <c r="C18" s="62" t="s">
        <v>658</v>
      </c>
      <c r="D18" s="63" t="s">
        <v>658</v>
      </c>
      <c r="E18" s="63"/>
      <c r="F18" s="10"/>
      <c r="G18" s="62"/>
      <c r="H18" s="62"/>
    </row>
    <row r="19" spans="1:8" x14ac:dyDescent="0.2">
      <c r="A19" s="61" t="s">
        <v>65</v>
      </c>
      <c r="B19" s="62"/>
      <c r="C19" s="62" t="s">
        <v>658</v>
      </c>
      <c r="D19" s="63" t="s">
        <v>658</v>
      </c>
      <c r="E19" s="63"/>
      <c r="F19" s="10"/>
      <c r="G19" s="62"/>
      <c r="H19" s="62"/>
    </row>
    <row r="20" spans="1:8" x14ac:dyDescent="0.2">
      <c r="A20" s="61" t="s">
        <v>67</v>
      </c>
      <c r="B20" s="62"/>
      <c r="C20" s="62" t="s">
        <v>658</v>
      </c>
      <c r="D20" s="63" t="s">
        <v>658</v>
      </c>
      <c r="E20" s="63"/>
      <c r="F20" s="10"/>
      <c r="G20" s="62"/>
      <c r="H20" s="62"/>
    </row>
    <row r="21" spans="1:8" x14ac:dyDescent="0.2">
      <c r="A21" s="61" t="s">
        <v>69</v>
      </c>
      <c r="B21" s="62"/>
      <c r="C21" s="62"/>
      <c r="D21" s="63"/>
      <c r="E21" s="63"/>
      <c r="F21" s="10" t="s">
        <v>658</v>
      </c>
      <c r="G21" s="62"/>
      <c r="H21" s="62"/>
    </row>
    <row r="22" spans="1:8" x14ac:dyDescent="0.2">
      <c r="A22" s="61" t="s">
        <v>72</v>
      </c>
      <c r="B22" s="62"/>
      <c r="C22" s="62"/>
      <c r="D22" s="63"/>
      <c r="E22" s="63"/>
      <c r="F22" s="10" t="s">
        <v>658</v>
      </c>
      <c r="G22" s="62"/>
      <c r="H22" s="62"/>
    </row>
    <row r="23" spans="1:8" x14ac:dyDescent="0.2">
      <c r="A23" s="61" t="s">
        <v>74</v>
      </c>
      <c r="B23" s="62"/>
      <c r="C23" s="62" t="s">
        <v>658</v>
      </c>
      <c r="D23" s="63" t="s">
        <v>658</v>
      </c>
      <c r="E23" s="63"/>
      <c r="F23" s="10"/>
      <c r="G23" s="62"/>
      <c r="H23" s="62"/>
    </row>
    <row r="24" spans="1:8" x14ac:dyDescent="0.2">
      <c r="A24" s="61" t="s">
        <v>76</v>
      </c>
      <c r="B24" s="62" t="s">
        <v>658</v>
      </c>
      <c r="C24" s="62" t="s">
        <v>658</v>
      </c>
      <c r="D24" s="63" t="s">
        <v>658</v>
      </c>
      <c r="E24" s="63" t="s">
        <v>658</v>
      </c>
      <c r="F24" s="10"/>
      <c r="G24" s="62"/>
      <c r="H24" s="62"/>
    </row>
    <row r="25" spans="1:8" x14ac:dyDescent="0.2">
      <c r="A25" s="61" t="s">
        <v>78</v>
      </c>
      <c r="B25" s="62"/>
      <c r="C25" s="62" t="s">
        <v>658</v>
      </c>
      <c r="D25" s="63" t="s">
        <v>658</v>
      </c>
      <c r="E25" s="63"/>
      <c r="F25" s="10"/>
      <c r="G25" s="62"/>
      <c r="H25" s="62"/>
    </row>
    <row r="26" spans="1:8" x14ac:dyDescent="0.2">
      <c r="A26" s="61" t="s">
        <v>83</v>
      </c>
      <c r="B26" s="62"/>
      <c r="C26" s="62" t="s">
        <v>658</v>
      </c>
      <c r="D26" s="63"/>
      <c r="E26" s="63"/>
      <c r="F26" s="10"/>
      <c r="G26" s="62"/>
      <c r="H26" s="62"/>
    </row>
    <row r="27" spans="1:8" x14ac:dyDescent="0.2">
      <c r="A27" s="61" t="s">
        <v>89</v>
      </c>
      <c r="B27" s="62"/>
      <c r="C27" s="62" t="s">
        <v>658</v>
      </c>
      <c r="D27" s="63"/>
      <c r="E27" s="63"/>
      <c r="F27" s="10"/>
      <c r="G27" s="62"/>
      <c r="H27" s="62"/>
    </row>
    <row r="28" spans="1:8" x14ac:dyDescent="0.2">
      <c r="A28" s="61" t="s">
        <v>91</v>
      </c>
      <c r="B28" s="62"/>
      <c r="C28" s="62" t="s">
        <v>658</v>
      </c>
      <c r="D28" s="63" t="s">
        <v>658</v>
      </c>
      <c r="E28" s="63"/>
      <c r="F28" s="10"/>
      <c r="G28" s="62"/>
      <c r="H28" s="62"/>
    </row>
    <row r="29" spans="1:8" x14ac:dyDescent="0.2">
      <c r="A29" s="61" t="s">
        <v>93</v>
      </c>
      <c r="B29" s="62"/>
      <c r="C29" s="62" t="s">
        <v>658</v>
      </c>
      <c r="D29" s="63" t="s">
        <v>658</v>
      </c>
      <c r="E29" s="63"/>
      <c r="F29" s="10"/>
      <c r="G29" s="62"/>
      <c r="H29" s="62"/>
    </row>
    <row r="30" spans="1:8" x14ac:dyDescent="0.2">
      <c r="A30" s="61" t="s">
        <v>97</v>
      </c>
      <c r="B30" s="62"/>
      <c r="C30" s="62" t="s">
        <v>658</v>
      </c>
      <c r="D30" s="63" t="s">
        <v>658</v>
      </c>
      <c r="E30" s="63"/>
      <c r="F30" s="10"/>
      <c r="G30" s="62"/>
      <c r="H30" s="62"/>
    </row>
    <row r="31" spans="1:8" x14ac:dyDescent="0.2">
      <c r="A31" s="61" t="s">
        <v>99</v>
      </c>
      <c r="B31" s="62"/>
      <c r="C31" s="62" t="s">
        <v>658</v>
      </c>
      <c r="D31" s="63" t="s">
        <v>658</v>
      </c>
      <c r="E31" s="63"/>
      <c r="F31" s="10"/>
      <c r="G31" s="62"/>
      <c r="H31" s="62"/>
    </row>
    <row r="32" spans="1:8" x14ac:dyDescent="0.2">
      <c r="A32" s="61" t="s">
        <v>101</v>
      </c>
      <c r="B32" s="62"/>
      <c r="C32" s="62" t="s">
        <v>658</v>
      </c>
      <c r="D32" s="63" t="s">
        <v>658</v>
      </c>
      <c r="E32" s="63"/>
      <c r="F32" s="10"/>
      <c r="G32" s="62"/>
      <c r="H32" s="62"/>
    </row>
    <row r="33" spans="1:8" x14ac:dyDescent="0.2">
      <c r="A33" s="61" t="s">
        <v>104</v>
      </c>
      <c r="B33" s="62"/>
      <c r="C33" s="62" t="s">
        <v>658</v>
      </c>
      <c r="D33" s="63" t="s">
        <v>658</v>
      </c>
      <c r="E33" s="63"/>
      <c r="F33" s="10"/>
      <c r="G33" s="62"/>
      <c r="H33" s="62"/>
    </row>
    <row r="34" spans="1:8" x14ac:dyDescent="0.2">
      <c r="A34" s="61" t="s">
        <v>108</v>
      </c>
      <c r="B34" s="62"/>
      <c r="C34" s="62" t="s">
        <v>658</v>
      </c>
      <c r="D34" s="63" t="s">
        <v>658</v>
      </c>
      <c r="E34" s="63"/>
      <c r="F34" s="10"/>
      <c r="G34" s="62"/>
      <c r="H34" s="62"/>
    </row>
    <row r="35" spans="1:8" x14ac:dyDescent="0.2">
      <c r="A35" s="61" t="s">
        <v>110</v>
      </c>
      <c r="B35" s="62"/>
      <c r="C35" s="62" t="s">
        <v>658</v>
      </c>
      <c r="D35" s="63" t="s">
        <v>658</v>
      </c>
      <c r="E35" s="63"/>
      <c r="F35" s="10"/>
      <c r="G35" s="62"/>
      <c r="H35" s="62"/>
    </row>
    <row r="36" spans="1:8" x14ac:dyDescent="0.2">
      <c r="A36" s="61" t="s">
        <v>113</v>
      </c>
      <c r="B36" s="62" t="s">
        <v>658</v>
      </c>
      <c r="C36" s="62" t="s">
        <v>658</v>
      </c>
      <c r="D36" s="63" t="s">
        <v>658</v>
      </c>
      <c r="E36" s="63"/>
      <c r="F36" s="10"/>
      <c r="G36" s="62"/>
      <c r="H36" s="62"/>
    </row>
    <row r="37" spans="1:8" x14ac:dyDescent="0.2">
      <c r="A37" s="61" t="s">
        <v>118</v>
      </c>
      <c r="B37" s="62"/>
      <c r="C37" s="62" t="s">
        <v>658</v>
      </c>
      <c r="D37" s="63" t="s">
        <v>658</v>
      </c>
      <c r="E37" s="63"/>
      <c r="F37" s="10"/>
      <c r="G37" s="62"/>
      <c r="H37" s="62"/>
    </row>
    <row r="38" spans="1:8" x14ac:dyDescent="0.2">
      <c r="A38" s="61" t="s">
        <v>120</v>
      </c>
      <c r="B38" s="62"/>
      <c r="C38" s="62" t="s">
        <v>658</v>
      </c>
      <c r="D38" s="63" t="s">
        <v>658</v>
      </c>
      <c r="E38" s="63"/>
      <c r="F38" s="10"/>
      <c r="G38" s="62"/>
      <c r="H38" s="62"/>
    </row>
    <row r="39" spans="1:8" x14ac:dyDescent="0.2">
      <c r="A39" s="61" t="s">
        <v>122</v>
      </c>
      <c r="B39" s="62"/>
      <c r="C39" s="62" t="s">
        <v>658</v>
      </c>
      <c r="D39" s="63" t="s">
        <v>658</v>
      </c>
      <c r="E39" s="63"/>
      <c r="F39" s="10"/>
      <c r="G39" s="62"/>
      <c r="H39" s="62"/>
    </row>
    <row r="40" spans="1:8" x14ac:dyDescent="0.2">
      <c r="A40" s="61" t="s">
        <v>124</v>
      </c>
      <c r="B40" s="62"/>
      <c r="C40" s="62"/>
      <c r="D40" s="63"/>
      <c r="E40" s="63" t="s">
        <v>658</v>
      </c>
      <c r="F40" s="10"/>
      <c r="G40" s="62"/>
      <c r="H40" s="62"/>
    </row>
    <row r="41" spans="1:8" x14ac:dyDescent="0.2">
      <c r="A41" s="61" t="s">
        <v>127</v>
      </c>
      <c r="B41" s="62"/>
      <c r="C41" s="62"/>
      <c r="D41" s="63"/>
      <c r="E41" s="63" t="s">
        <v>658</v>
      </c>
      <c r="F41" s="10"/>
      <c r="G41" s="62"/>
      <c r="H41" s="62"/>
    </row>
    <row r="42" spans="1:8" x14ac:dyDescent="0.2">
      <c r="A42" s="61" t="s">
        <v>129</v>
      </c>
      <c r="B42" s="62" t="s">
        <v>658</v>
      </c>
      <c r="C42" s="62" t="s">
        <v>658</v>
      </c>
      <c r="D42" s="63" t="s">
        <v>658</v>
      </c>
      <c r="E42" s="63"/>
      <c r="F42" s="10"/>
      <c r="G42" s="62"/>
      <c r="H42" s="62"/>
    </row>
    <row r="43" spans="1:8" x14ac:dyDescent="0.2">
      <c r="A43" s="61" t="s">
        <v>131</v>
      </c>
      <c r="B43" s="62"/>
      <c r="C43" s="62" t="s">
        <v>658</v>
      </c>
      <c r="D43" s="63"/>
      <c r="E43" s="63"/>
      <c r="F43" s="10"/>
      <c r="G43" s="62"/>
      <c r="H43" s="62"/>
    </row>
    <row r="44" spans="1:8" x14ac:dyDescent="0.2">
      <c r="A44" s="61" t="s">
        <v>134</v>
      </c>
      <c r="B44" s="62"/>
      <c r="C44" s="62"/>
      <c r="D44" s="63"/>
      <c r="E44" s="63" t="s">
        <v>658</v>
      </c>
      <c r="F44" s="10"/>
      <c r="G44" s="62"/>
      <c r="H44" s="62"/>
    </row>
    <row r="45" spans="1:8" x14ac:dyDescent="0.2">
      <c r="A45" s="61" t="s">
        <v>136</v>
      </c>
      <c r="B45" s="62"/>
      <c r="C45" s="62" t="s">
        <v>658</v>
      </c>
      <c r="D45" s="63" t="s">
        <v>658</v>
      </c>
      <c r="E45" s="63"/>
      <c r="F45" s="10"/>
      <c r="G45" s="62"/>
      <c r="H45" s="62"/>
    </row>
    <row r="46" spans="1:8" x14ac:dyDescent="0.2">
      <c r="A46" s="61" t="s">
        <v>138</v>
      </c>
      <c r="B46" s="62" t="s">
        <v>658</v>
      </c>
      <c r="C46" s="62" t="s">
        <v>658</v>
      </c>
      <c r="D46" s="63" t="s">
        <v>658</v>
      </c>
      <c r="E46" s="63"/>
      <c r="F46" s="10"/>
      <c r="G46" s="62"/>
      <c r="H46" s="62"/>
    </row>
    <row r="47" spans="1:8" x14ac:dyDescent="0.2">
      <c r="A47" s="61" t="s">
        <v>141</v>
      </c>
      <c r="B47" s="62" t="s">
        <v>658</v>
      </c>
      <c r="C47" s="62" t="s">
        <v>658</v>
      </c>
      <c r="D47" s="63" t="s">
        <v>658</v>
      </c>
      <c r="E47" s="63"/>
      <c r="F47" s="10"/>
      <c r="G47" s="62"/>
      <c r="H47" s="62"/>
    </row>
    <row r="48" spans="1:8" x14ac:dyDescent="0.2">
      <c r="A48" s="61" t="s">
        <v>144</v>
      </c>
      <c r="B48" s="62"/>
      <c r="C48" s="62"/>
      <c r="D48" s="63"/>
      <c r="E48" s="63" t="s">
        <v>658</v>
      </c>
      <c r="F48" s="10"/>
      <c r="G48" s="62"/>
      <c r="H48" s="62"/>
    </row>
    <row r="49" spans="1:8" x14ac:dyDescent="0.2">
      <c r="A49" s="61" t="s">
        <v>148</v>
      </c>
      <c r="B49" s="62" t="s">
        <v>658</v>
      </c>
      <c r="C49" s="62" t="s">
        <v>658</v>
      </c>
      <c r="D49" s="63" t="s">
        <v>658</v>
      </c>
      <c r="E49" s="63"/>
      <c r="F49" s="10"/>
      <c r="G49" s="62"/>
      <c r="H49" s="62"/>
    </row>
    <row r="50" spans="1:8" x14ac:dyDescent="0.2">
      <c r="A50" s="61" t="s">
        <v>151</v>
      </c>
      <c r="B50" s="62"/>
      <c r="C50" s="62" t="s">
        <v>658</v>
      </c>
      <c r="D50" s="63" t="s">
        <v>658</v>
      </c>
      <c r="E50" s="63"/>
      <c r="F50" s="10"/>
      <c r="G50" s="62"/>
      <c r="H50" s="62"/>
    </row>
    <row r="51" spans="1:8" x14ac:dyDescent="0.2">
      <c r="A51" s="61" t="s">
        <v>155</v>
      </c>
      <c r="B51" s="62"/>
      <c r="C51" s="62" t="s">
        <v>658</v>
      </c>
      <c r="D51" s="63" t="s">
        <v>658</v>
      </c>
      <c r="E51" s="63"/>
      <c r="F51" s="10"/>
      <c r="G51" s="62"/>
      <c r="H51" s="62"/>
    </row>
    <row r="52" spans="1:8" x14ac:dyDescent="0.2">
      <c r="A52" s="13" t="s">
        <v>157</v>
      </c>
      <c r="B52" s="62"/>
      <c r="C52" s="62" t="s">
        <v>658</v>
      </c>
      <c r="D52" s="63"/>
      <c r="E52" s="63" t="s">
        <v>658</v>
      </c>
      <c r="F52" s="10"/>
      <c r="G52" s="62"/>
      <c r="H52" s="62"/>
    </row>
    <row r="53" spans="1:8" x14ac:dyDescent="0.2">
      <c r="A53" s="13" t="s">
        <v>159</v>
      </c>
      <c r="B53" s="62"/>
      <c r="C53" s="62"/>
      <c r="D53" s="63"/>
      <c r="E53" s="63"/>
      <c r="F53" s="10" t="s">
        <v>658</v>
      </c>
      <c r="G53" s="62"/>
      <c r="H53" s="62"/>
    </row>
    <row r="54" spans="1:8" x14ac:dyDescent="0.2">
      <c r="A54" s="13" t="s">
        <v>162</v>
      </c>
      <c r="B54" s="62"/>
      <c r="C54" s="62"/>
      <c r="D54" s="63"/>
      <c r="E54" s="63"/>
      <c r="F54" s="10" t="s">
        <v>658</v>
      </c>
      <c r="G54" s="62"/>
      <c r="H54" s="62"/>
    </row>
    <row r="55" spans="1:8" x14ac:dyDescent="0.2">
      <c r="A55" s="13" t="s">
        <v>201</v>
      </c>
      <c r="B55" s="62"/>
      <c r="C55" s="62" t="s">
        <v>658</v>
      </c>
      <c r="D55" s="63" t="s">
        <v>658</v>
      </c>
      <c r="E55" s="63"/>
      <c r="F55" s="10"/>
      <c r="G55" s="62"/>
      <c r="H55" s="62"/>
    </row>
    <row r="56" spans="1:8" x14ac:dyDescent="0.2">
      <c r="A56" s="13" t="s">
        <v>205</v>
      </c>
      <c r="B56" s="62"/>
      <c r="C56" s="62" t="s">
        <v>658</v>
      </c>
      <c r="D56" s="63"/>
      <c r="E56" s="63"/>
      <c r="F56" s="10"/>
      <c r="G56" s="62"/>
      <c r="H56" s="62"/>
    </row>
    <row r="57" spans="1:8" x14ac:dyDescent="0.2">
      <c r="A57" s="13" t="s">
        <v>207</v>
      </c>
      <c r="B57" s="62"/>
      <c r="C57" s="62" t="s">
        <v>658</v>
      </c>
      <c r="D57" s="63" t="s">
        <v>658</v>
      </c>
      <c r="E57" s="63"/>
      <c r="F57" s="10"/>
      <c r="G57" s="62"/>
      <c r="H57" s="62"/>
    </row>
    <row r="58" spans="1:8" x14ac:dyDescent="0.2">
      <c r="A58" s="13" t="s">
        <v>209</v>
      </c>
      <c r="B58" s="62" t="s">
        <v>658</v>
      </c>
      <c r="C58" s="62" t="s">
        <v>658</v>
      </c>
      <c r="D58" s="63" t="s">
        <v>658</v>
      </c>
      <c r="E58" s="63"/>
      <c r="F58" s="10"/>
      <c r="G58" s="62"/>
      <c r="H58" s="62"/>
    </row>
    <row r="59" spans="1:8" x14ac:dyDescent="0.2">
      <c r="A59" s="13" t="s">
        <v>211</v>
      </c>
      <c r="B59" s="62" t="s">
        <v>658</v>
      </c>
      <c r="C59" s="62" t="s">
        <v>658</v>
      </c>
      <c r="D59" s="63" t="s">
        <v>658</v>
      </c>
      <c r="E59" s="63"/>
      <c r="F59" s="10"/>
      <c r="G59" s="62"/>
      <c r="H59" s="62"/>
    </row>
    <row r="60" spans="1:8" x14ac:dyDescent="0.2">
      <c r="A60" s="13" t="s">
        <v>213</v>
      </c>
      <c r="B60" s="62"/>
      <c r="C60" s="62"/>
      <c r="D60" s="63"/>
      <c r="E60" s="63" t="s">
        <v>658</v>
      </c>
      <c r="F60" s="10"/>
      <c r="G60" s="62"/>
      <c r="H60" s="62"/>
    </row>
    <row r="61" spans="1:8" x14ac:dyDescent="0.2">
      <c r="A61" s="13" t="s">
        <v>215</v>
      </c>
      <c r="B61" s="62" t="s">
        <v>658</v>
      </c>
      <c r="C61" s="62" t="s">
        <v>658</v>
      </c>
      <c r="D61" s="63"/>
      <c r="E61" s="63" t="s">
        <v>658</v>
      </c>
      <c r="F61" s="10"/>
      <c r="G61" s="62"/>
      <c r="H61" s="62"/>
    </row>
    <row r="62" spans="1:8" x14ac:dyDescent="0.2">
      <c r="A62" s="13" t="s">
        <v>217</v>
      </c>
      <c r="B62" s="62"/>
      <c r="C62" s="62"/>
      <c r="D62" s="63"/>
      <c r="E62" s="63" t="s">
        <v>658</v>
      </c>
      <c r="F62" s="10"/>
      <c r="G62" s="62"/>
      <c r="H62" s="62"/>
    </row>
    <row r="63" spans="1:8" x14ac:dyDescent="0.2">
      <c r="A63" s="13" t="s">
        <v>219</v>
      </c>
      <c r="B63" s="62"/>
      <c r="C63" s="62"/>
      <c r="D63" s="63"/>
      <c r="E63" s="63" t="s">
        <v>658</v>
      </c>
      <c r="F63" s="10"/>
      <c r="G63" s="62"/>
      <c r="H63" s="62"/>
    </row>
    <row r="64" spans="1:8" x14ac:dyDescent="0.2">
      <c r="A64" s="13" t="s">
        <v>221</v>
      </c>
      <c r="B64" s="62"/>
      <c r="C64" s="62"/>
      <c r="D64" s="63"/>
      <c r="E64" s="63" t="s">
        <v>658</v>
      </c>
      <c r="F64" s="10"/>
      <c r="G64" s="62"/>
      <c r="H64" s="62"/>
    </row>
    <row r="65" spans="1:8" x14ac:dyDescent="0.2">
      <c r="A65" s="13" t="s">
        <v>223</v>
      </c>
      <c r="B65" s="62" t="s">
        <v>658</v>
      </c>
      <c r="C65" s="62" t="s">
        <v>658</v>
      </c>
      <c r="D65" s="63" t="s">
        <v>658</v>
      </c>
      <c r="E65" s="63"/>
      <c r="F65" s="10"/>
      <c r="G65" s="62"/>
      <c r="H65" s="62"/>
    </row>
    <row r="66" spans="1:8" x14ac:dyDescent="0.2">
      <c r="A66" s="13" t="s">
        <v>225</v>
      </c>
      <c r="B66" s="62"/>
      <c r="C66" s="62"/>
      <c r="D66" s="63"/>
      <c r="E66" s="63" t="s">
        <v>658</v>
      </c>
      <c r="F66" s="10"/>
      <c r="G66" s="62"/>
      <c r="H66" s="62"/>
    </row>
    <row r="67" spans="1:8" x14ac:dyDescent="0.2">
      <c r="A67" s="13" t="s">
        <v>227</v>
      </c>
      <c r="B67" s="62" t="s">
        <v>658</v>
      </c>
      <c r="C67" s="62" t="s">
        <v>658</v>
      </c>
      <c r="D67" s="63"/>
      <c r="E67" s="63"/>
      <c r="F67" s="10"/>
      <c r="G67" s="62"/>
      <c r="H67" s="62"/>
    </row>
    <row r="68" spans="1:8" x14ac:dyDescent="0.2">
      <c r="A68" s="13" t="s">
        <v>229</v>
      </c>
      <c r="B68" s="62"/>
      <c r="C68" s="62" t="s">
        <v>658</v>
      </c>
      <c r="D68" s="63" t="s">
        <v>658</v>
      </c>
      <c r="E68" s="63"/>
      <c r="F68" s="10"/>
      <c r="G68" s="62"/>
      <c r="H68" s="62"/>
    </row>
    <row r="69" spans="1:8" x14ac:dyDescent="0.2">
      <c r="A69" s="13" t="s">
        <v>231</v>
      </c>
      <c r="B69" s="62"/>
      <c r="C69" s="62" t="s">
        <v>658</v>
      </c>
      <c r="D69" s="63" t="s">
        <v>658</v>
      </c>
      <c r="E69" s="63"/>
      <c r="F69" s="10"/>
      <c r="G69" s="62"/>
      <c r="H69" s="62"/>
    </row>
    <row r="70" spans="1:8" x14ac:dyDescent="0.2">
      <c r="A70" s="13" t="s">
        <v>233</v>
      </c>
      <c r="B70" s="62" t="s">
        <v>658</v>
      </c>
      <c r="C70" s="62" t="s">
        <v>658</v>
      </c>
      <c r="D70" s="63" t="s">
        <v>658</v>
      </c>
      <c r="E70" s="63"/>
      <c r="F70" s="10"/>
      <c r="G70" s="62"/>
      <c r="H70" s="62"/>
    </row>
    <row r="71" spans="1:8" x14ac:dyDescent="0.2">
      <c r="A71" s="13" t="s">
        <v>235</v>
      </c>
      <c r="B71" s="62" t="s">
        <v>658</v>
      </c>
      <c r="C71" s="62" t="s">
        <v>658</v>
      </c>
      <c r="D71" s="63" t="s">
        <v>658</v>
      </c>
      <c r="E71" s="63"/>
      <c r="F71" s="10"/>
      <c r="G71" s="62"/>
      <c r="H71" s="62"/>
    </row>
    <row r="72" spans="1:8" x14ac:dyDescent="0.2">
      <c r="A72" s="13" t="s">
        <v>237</v>
      </c>
      <c r="B72" s="62"/>
      <c r="C72" s="62" t="s">
        <v>658</v>
      </c>
      <c r="D72" s="63" t="s">
        <v>658</v>
      </c>
      <c r="E72" s="63"/>
      <c r="F72" s="10"/>
      <c r="G72" s="62"/>
      <c r="H72" s="62"/>
    </row>
    <row r="73" spans="1:8" x14ac:dyDescent="0.2">
      <c r="A73" s="13" t="s">
        <v>239</v>
      </c>
      <c r="B73" s="62"/>
      <c r="C73" s="62" t="s">
        <v>658</v>
      </c>
      <c r="D73" s="63" t="s">
        <v>658</v>
      </c>
      <c r="E73" s="63"/>
      <c r="F73" s="10"/>
      <c r="G73" s="62"/>
      <c r="H73" s="62"/>
    </row>
    <row r="74" spans="1:8" x14ac:dyDescent="0.2">
      <c r="A74" s="13" t="s">
        <v>244</v>
      </c>
      <c r="B74" s="62"/>
      <c r="C74" s="62" t="s">
        <v>658</v>
      </c>
      <c r="D74" s="63" t="s">
        <v>658</v>
      </c>
      <c r="E74" s="63"/>
      <c r="F74" s="10"/>
      <c r="G74" s="62"/>
      <c r="H74" s="62"/>
    </row>
    <row r="75" spans="1:8" x14ac:dyDescent="0.2">
      <c r="A75" s="13" t="s">
        <v>248</v>
      </c>
      <c r="B75" s="62"/>
      <c r="C75" s="62" t="s">
        <v>658</v>
      </c>
      <c r="D75" s="63" t="s">
        <v>658</v>
      </c>
      <c r="E75" s="63"/>
      <c r="F75" s="10"/>
      <c r="G75" s="62"/>
      <c r="H75" s="62"/>
    </row>
    <row r="76" spans="1:8" x14ac:dyDescent="0.2">
      <c r="A76" s="13" t="s">
        <v>253</v>
      </c>
      <c r="B76" s="62"/>
      <c r="C76" s="62" t="s">
        <v>658</v>
      </c>
      <c r="D76" s="63"/>
      <c r="E76" s="63"/>
      <c r="F76" s="10"/>
      <c r="G76" s="62"/>
      <c r="H76" s="62"/>
    </row>
    <row r="77" spans="1:8" x14ac:dyDescent="0.2">
      <c r="A77" s="13" t="s">
        <v>257</v>
      </c>
      <c r="B77" s="62"/>
      <c r="C77" s="62" t="s">
        <v>658</v>
      </c>
      <c r="D77" s="63"/>
      <c r="E77" s="63"/>
      <c r="F77" s="10"/>
      <c r="G77" s="62"/>
      <c r="H77" s="62"/>
    </row>
    <row r="78" spans="1:8" x14ac:dyDescent="0.2">
      <c r="A78" s="13" t="s">
        <v>260</v>
      </c>
      <c r="B78" s="62"/>
      <c r="C78" s="62" t="s">
        <v>658</v>
      </c>
      <c r="D78" s="63"/>
      <c r="E78" s="63"/>
      <c r="F78" s="10"/>
      <c r="G78" s="62"/>
      <c r="H78" s="62"/>
    </row>
    <row r="79" spans="1:8" x14ac:dyDescent="0.2">
      <c r="A79" s="13" t="s">
        <v>262</v>
      </c>
      <c r="B79" s="62"/>
      <c r="C79" s="62" t="s">
        <v>658</v>
      </c>
      <c r="D79" s="63"/>
      <c r="E79" s="63"/>
      <c r="F79" s="10"/>
      <c r="G79" s="62"/>
      <c r="H79" s="62"/>
    </row>
    <row r="80" spans="1:8" x14ac:dyDescent="0.2">
      <c r="A80" s="13" t="s">
        <v>265</v>
      </c>
      <c r="B80" s="62"/>
      <c r="C80" s="62" t="s">
        <v>658</v>
      </c>
      <c r="D80" s="63"/>
      <c r="E80" s="63"/>
      <c r="F80" s="10"/>
      <c r="G80" s="62"/>
      <c r="H80" s="62"/>
    </row>
    <row r="81" spans="1:8" x14ac:dyDescent="0.2">
      <c r="A81" s="13" t="s">
        <v>267</v>
      </c>
      <c r="B81" s="62"/>
      <c r="C81" s="62" t="s">
        <v>658</v>
      </c>
      <c r="D81" s="63"/>
      <c r="E81" s="63" t="s">
        <v>658</v>
      </c>
      <c r="F81" s="10"/>
      <c r="G81" s="62"/>
      <c r="H81" s="62"/>
    </row>
    <row r="82" spans="1:8" x14ac:dyDescent="0.2">
      <c r="A82" s="13" t="s">
        <v>271</v>
      </c>
      <c r="B82" s="62"/>
      <c r="C82" s="62" t="s">
        <v>658</v>
      </c>
      <c r="D82" s="63" t="s">
        <v>658</v>
      </c>
      <c r="E82" s="63"/>
      <c r="F82" s="10" t="s">
        <v>658</v>
      </c>
      <c r="G82" s="62"/>
      <c r="H82" s="62"/>
    </row>
    <row r="83" spans="1:8" x14ac:dyDescent="0.2">
      <c r="A83" s="13" t="s">
        <v>275</v>
      </c>
      <c r="B83" s="62"/>
      <c r="C83" s="62" t="s">
        <v>658</v>
      </c>
      <c r="D83" s="63"/>
      <c r="E83" s="63" t="s">
        <v>658</v>
      </c>
      <c r="F83" s="10"/>
      <c r="G83" s="62"/>
      <c r="H83" s="62"/>
    </row>
    <row r="84" spans="1:8" x14ac:dyDescent="0.2">
      <c r="A84" s="13" t="s">
        <v>278</v>
      </c>
      <c r="B84" s="62"/>
      <c r="C84" s="62" t="s">
        <v>658</v>
      </c>
      <c r="D84" s="63" t="s">
        <v>658</v>
      </c>
      <c r="E84" s="63"/>
      <c r="F84" s="10"/>
      <c r="G84" s="62"/>
      <c r="H84" s="62"/>
    </row>
    <row r="85" spans="1:8" x14ac:dyDescent="0.2">
      <c r="A85" s="13" t="s">
        <v>282</v>
      </c>
      <c r="B85" s="62"/>
      <c r="C85" s="62" t="s">
        <v>658</v>
      </c>
      <c r="D85" s="63"/>
      <c r="E85" s="63" t="s">
        <v>658</v>
      </c>
      <c r="F85" s="10"/>
      <c r="G85" s="62"/>
      <c r="H85" s="62"/>
    </row>
    <row r="86" spans="1:8" x14ac:dyDescent="0.2">
      <c r="A86" s="13" t="s">
        <v>293</v>
      </c>
      <c r="B86" s="62"/>
      <c r="C86" s="62"/>
      <c r="D86" s="63"/>
      <c r="E86" s="63"/>
      <c r="F86" s="10"/>
      <c r="G86" s="62" t="s">
        <v>658</v>
      </c>
      <c r="H86" s="62"/>
    </row>
    <row r="87" spans="1:8" x14ac:dyDescent="0.2">
      <c r="A87" s="13" t="s">
        <v>298</v>
      </c>
      <c r="B87" s="62"/>
      <c r="C87" s="62" t="s">
        <v>658</v>
      </c>
      <c r="D87" s="63" t="s">
        <v>658</v>
      </c>
      <c r="E87" s="63"/>
      <c r="F87" s="10"/>
      <c r="G87" s="62"/>
      <c r="H87" s="62"/>
    </row>
    <row r="88" spans="1:8" x14ac:dyDescent="0.2">
      <c r="A88" s="13" t="s">
        <v>302</v>
      </c>
      <c r="B88" s="62"/>
      <c r="C88" s="62" t="s">
        <v>658</v>
      </c>
      <c r="D88" s="63" t="s">
        <v>658</v>
      </c>
      <c r="E88" s="63"/>
      <c r="F88" s="10"/>
      <c r="G88" s="62"/>
      <c r="H88" s="62"/>
    </row>
    <row r="89" spans="1:8" x14ac:dyDescent="0.2">
      <c r="A89" s="13" t="s">
        <v>304</v>
      </c>
      <c r="B89" s="62"/>
      <c r="C89" s="62" t="s">
        <v>658</v>
      </c>
      <c r="D89" s="63" t="s">
        <v>658</v>
      </c>
      <c r="E89" s="63"/>
      <c r="F89" s="10"/>
      <c r="G89" s="62"/>
      <c r="H89" s="62"/>
    </row>
    <row r="90" spans="1:8" x14ac:dyDescent="0.2">
      <c r="A90" s="13" t="s">
        <v>306</v>
      </c>
      <c r="B90" s="62"/>
      <c r="C90" s="62" t="s">
        <v>658</v>
      </c>
      <c r="D90" s="63" t="s">
        <v>658</v>
      </c>
      <c r="E90" s="63"/>
      <c r="F90" s="10"/>
      <c r="G90" s="62"/>
      <c r="H90" s="62"/>
    </row>
    <row r="91" spans="1:8" x14ac:dyDescent="0.2">
      <c r="A91" s="13" t="s">
        <v>308</v>
      </c>
      <c r="B91" s="62"/>
      <c r="C91" s="62"/>
      <c r="D91" s="63"/>
      <c r="E91" s="63" t="s">
        <v>658</v>
      </c>
      <c r="F91" s="10"/>
      <c r="G91" s="62"/>
      <c r="H91" s="62"/>
    </row>
    <row r="92" spans="1:8" ht="17" x14ac:dyDescent="0.2">
      <c r="A92" s="64" t="s">
        <v>310</v>
      </c>
      <c r="B92" s="65"/>
      <c r="C92" s="65" t="s">
        <v>658</v>
      </c>
      <c r="D92" s="63" t="s">
        <v>658</v>
      </c>
      <c r="E92" s="63"/>
      <c r="F92" s="10"/>
      <c r="G92" s="62"/>
      <c r="H92" s="62"/>
    </row>
    <row r="93" spans="1:8" x14ac:dyDescent="0.2">
      <c r="A93" s="13" t="s">
        <v>312</v>
      </c>
      <c r="B93" s="62"/>
      <c r="C93" s="62" t="s">
        <v>658</v>
      </c>
      <c r="D93" s="63" t="s">
        <v>658</v>
      </c>
      <c r="E93" s="63"/>
      <c r="F93" s="10"/>
      <c r="G93" s="62"/>
      <c r="H93" s="62"/>
    </row>
    <row r="94" spans="1:8" x14ac:dyDescent="0.2">
      <c r="A94" s="13" t="s">
        <v>314</v>
      </c>
      <c r="B94" s="62"/>
      <c r="C94" s="62" t="s">
        <v>658</v>
      </c>
      <c r="D94" s="63" t="s">
        <v>658</v>
      </c>
      <c r="E94" s="63"/>
      <c r="F94" s="10"/>
      <c r="G94" s="62"/>
      <c r="H94" s="62"/>
    </row>
    <row r="95" spans="1:8" x14ac:dyDescent="0.2">
      <c r="A95" s="13" t="s">
        <v>316</v>
      </c>
      <c r="B95" s="62"/>
      <c r="C95" s="62"/>
      <c r="D95" s="63"/>
      <c r="E95" s="63" t="s">
        <v>658</v>
      </c>
      <c r="F95" s="10"/>
      <c r="G95" s="62"/>
      <c r="H95" s="62"/>
    </row>
    <row r="96" spans="1:8" x14ac:dyDescent="0.2">
      <c r="A96" s="13" t="s">
        <v>318</v>
      </c>
      <c r="B96" s="62"/>
      <c r="C96" s="62" t="s">
        <v>658</v>
      </c>
      <c r="D96" s="63" t="s">
        <v>658</v>
      </c>
      <c r="E96" s="63"/>
      <c r="F96" s="10"/>
      <c r="G96" s="62"/>
      <c r="H96" s="62"/>
    </row>
    <row r="97" spans="1:8" x14ac:dyDescent="0.2">
      <c r="A97" s="13" t="s">
        <v>320</v>
      </c>
      <c r="B97" s="62"/>
      <c r="C97" s="62" t="s">
        <v>658</v>
      </c>
      <c r="D97" s="63" t="s">
        <v>658</v>
      </c>
      <c r="E97" s="63"/>
      <c r="F97" s="10"/>
      <c r="G97" s="62"/>
      <c r="H97" s="62"/>
    </row>
    <row r="98" spans="1:8" x14ac:dyDescent="0.2">
      <c r="A98" s="13" t="s">
        <v>322</v>
      </c>
      <c r="B98" s="62"/>
      <c r="C98" s="62" t="s">
        <v>658</v>
      </c>
      <c r="D98" s="63" t="s">
        <v>658</v>
      </c>
      <c r="E98" s="63"/>
      <c r="F98" s="10"/>
      <c r="G98" s="62"/>
      <c r="H98" s="62"/>
    </row>
    <row r="99" spans="1:8" x14ac:dyDescent="0.2">
      <c r="A99" s="13" t="s">
        <v>327</v>
      </c>
      <c r="B99" s="62"/>
      <c r="C99" s="62"/>
      <c r="D99" s="63"/>
      <c r="E99" s="63"/>
      <c r="F99" s="10"/>
      <c r="G99" s="62" t="s">
        <v>658</v>
      </c>
      <c r="H99" s="62" t="s">
        <v>658</v>
      </c>
    </row>
    <row r="100" spans="1:8" x14ac:dyDescent="0.2">
      <c r="A100" s="13" t="s">
        <v>330</v>
      </c>
      <c r="B100" s="62"/>
      <c r="C100" s="62"/>
      <c r="D100" s="63"/>
      <c r="E100" s="63"/>
      <c r="F100" s="10"/>
      <c r="G100" s="62" t="s">
        <v>658</v>
      </c>
      <c r="H100" s="62" t="s">
        <v>658</v>
      </c>
    </row>
    <row r="101" spans="1:8" x14ac:dyDescent="0.2">
      <c r="A101" s="13" t="s">
        <v>331</v>
      </c>
      <c r="B101" s="62"/>
      <c r="C101" s="62"/>
      <c r="D101" s="63"/>
      <c r="E101" s="63"/>
      <c r="F101" s="10"/>
      <c r="G101" s="62" t="s">
        <v>658</v>
      </c>
      <c r="H101" s="62" t="s">
        <v>658</v>
      </c>
    </row>
    <row r="102" spans="1:8" x14ac:dyDescent="0.2">
      <c r="A102" s="13" t="s">
        <v>333</v>
      </c>
      <c r="B102" s="62"/>
      <c r="C102" s="62"/>
      <c r="D102" s="63"/>
      <c r="E102" s="63"/>
      <c r="F102" s="10"/>
      <c r="G102" s="62" t="s">
        <v>658</v>
      </c>
      <c r="H102" s="62" t="s">
        <v>658</v>
      </c>
    </row>
    <row r="103" spans="1:8" x14ac:dyDescent="0.2">
      <c r="A103" s="13" t="s">
        <v>334</v>
      </c>
      <c r="B103" s="62"/>
      <c r="C103" s="62" t="s">
        <v>658</v>
      </c>
      <c r="D103" s="63"/>
      <c r="E103" s="63"/>
      <c r="F103" s="10"/>
      <c r="G103" s="62"/>
      <c r="H103" s="62"/>
    </row>
    <row r="104" spans="1:8" x14ac:dyDescent="0.2">
      <c r="A104" s="13" t="s">
        <v>339</v>
      </c>
      <c r="B104" s="62" t="s">
        <v>658</v>
      </c>
      <c r="C104" s="62" t="s">
        <v>658</v>
      </c>
      <c r="D104" s="63" t="s">
        <v>658</v>
      </c>
      <c r="E104" s="63"/>
      <c r="F104" s="10"/>
      <c r="G104" s="62"/>
      <c r="H104" s="62"/>
    </row>
    <row r="105" spans="1:8" x14ac:dyDescent="0.2">
      <c r="A105" s="13" t="s">
        <v>341</v>
      </c>
      <c r="B105" s="62"/>
      <c r="C105" s="62" t="s">
        <v>658</v>
      </c>
      <c r="D105" s="63"/>
      <c r="E105" s="63"/>
      <c r="F105" s="10"/>
      <c r="G105" s="62"/>
      <c r="H105" s="62"/>
    </row>
    <row r="106" spans="1:8" x14ac:dyDescent="0.2">
      <c r="A106" s="13" t="s">
        <v>343</v>
      </c>
      <c r="B106" s="62"/>
      <c r="C106" s="62"/>
      <c r="D106" s="63"/>
      <c r="E106" s="63" t="s">
        <v>658</v>
      </c>
      <c r="F106" s="10"/>
      <c r="G106" s="62"/>
      <c r="H106" s="62"/>
    </row>
    <row r="107" spans="1:8" x14ac:dyDescent="0.2">
      <c r="A107" s="13" t="s">
        <v>345</v>
      </c>
      <c r="B107" s="62"/>
      <c r="C107" s="62" t="s">
        <v>658</v>
      </c>
      <c r="D107" s="63"/>
      <c r="E107" s="63" t="s">
        <v>658</v>
      </c>
      <c r="F107" s="10"/>
      <c r="G107" s="62"/>
      <c r="H107" s="62"/>
    </row>
    <row r="108" spans="1:8" x14ac:dyDescent="0.2">
      <c r="A108" s="13" t="s">
        <v>347</v>
      </c>
      <c r="B108" s="62" t="s">
        <v>658</v>
      </c>
      <c r="C108" s="62" t="s">
        <v>658</v>
      </c>
      <c r="D108" s="63" t="s">
        <v>658</v>
      </c>
      <c r="E108" s="63"/>
      <c r="F108" s="10"/>
      <c r="G108" s="62"/>
      <c r="H108" s="62"/>
    </row>
    <row r="109" spans="1:8" x14ac:dyDescent="0.2">
      <c r="A109" s="13" t="s">
        <v>349</v>
      </c>
      <c r="B109" s="62" t="s">
        <v>658</v>
      </c>
      <c r="C109" s="62" t="s">
        <v>658</v>
      </c>
      <c r="D109" s="63" t="s">
        <v>658</v>
      </c>
      <c r="E109" s="63"/>
      <c r="F109" s="10"/>
      <c r="G109" s="62"/>
      <c r="H109" s="62"/>
    </row>
    <row r="110" spans="1:8" x14ac:dyDescent="0.2">
      <c r="A110" s="13" t="s">
        <v>351</v>
      </c>
      <c r="B110" s="62"/>
      <c r="C110" s="62" t="s">
        <v>658</v>
      </c>
      <c r="D110" s="63"/>
      <c r="E110" s="63" t="s">
        <v>658</v>
      </c>
      <c r="F110" s="10"/>
      <c r="G110" s="62"/>
      <c r="H110" s="62"/>
    </row>
    <row r="111" spans="1:8" x14ac:dyDescent="0.2">
      <c r="A111" s="13" t="s">
        <v>353</v>
      </c>
      <c r="B111" s="62" t="s">
        <v>658</v>
      </c>
      <c r="C111" s="62" t="s">
        <v>658</v>
      </c>
      <c r="D111" s="63"/>
      <c r="E111" s="63"/>
      <c r="F111" s="10"/>
      <c r="G111" s="62"/>
      <c r="H111" s="62"/>
    </row>
    <row r="112" spans="1:8" x14ac:dyDescent="0.2">
      <c r="A112" s="13" t="s">
        <v>355</v>
      </c>
      <c r="B112" s="62"/>
      <c r="C112" s="62" t="s">
        <v>658</v>
      </c>
      <c r="D112" s="63"/>
      <c r="E112" s="63" t="s">
        <v>658</v>
      </c>
      <c r="F112" s="10"/>
      <c r="G112" s="62"/>
      <c r="H112" s="62"/>
    </row>
    <row r="113" spans="1:8" x14ac:dyDescent="0.2">
      <c r="A113" s="13" t="s">
        <v>357</v>
      </c>
      <c r="B113" s="62"/>
      <c r="C113" s="62"/>
      <c r="D113" s="63"/>
      <c r="E113" s="63" t="s">
        <v>658</v>
      </c>
      <c r="F113" s="10"/>
      <c r="G113" s="62"/>
      <c r="H113" s="62"/>
    </row>
    <row r="114" spans="1:8" x14ac:dyDescent="0.2">
      <c r="A114" s="13" t="s">
        <v>359</v>
      </c>
      <c r="B114" s="62"/>
      <c r="C114" s="62"/>
      <c r="D114" s="63"/>
      <c r="E114" s="63" t="s">
        <v>658</v>
      </c>
      <c r="F114" s="10"/>
      <c r="G114" s="62"/>
      <c r="H114" s="62"/>
    </row>
    <row r="115" spans="1:8" x14ac:dyDescent="0.2">
      <c r="A115" s="13" t="s">
        <v>361</v>
      </c>
      <c r="B115" s="62"/>
      <c r="C115" s="62"/>
      <c r="D115" s="63"/>
      <c r="E115" s="63" t="s">
        <v>658</v>
      </c>
      <c r="F115" s="10"/>
      <c r="G115" s="62"/>
      <c r="H115" s="62"/>
    </row>
    <row r="116" spans="1:8" x14ac:dyDescent="0.2">
      <c r="A116" s="13" t="s">
        <v>363</v>
      </c>
      <c r="B116" s="62" t="s">
        <v>658</v>
      </c>
      <c r="C116" s="62" t="s">
        <v>658</v>
      </c>
      <c r="D116" s="63"/>
      <c r="E116" s="63"/>
      <c r="F116" s="10"/>
      <c r="G116" s="62"/>
      <c r="H116" s="62"/>
    </row>
    <row r="117" spans="1:8" x14ac:dyDescent="0.2">
      <c r="A117" s="13" t="s">
        <v>365</v>
      </c>
      <c r="B117" s="62"/>
      <c r="C117" s="62" t="s">
        <v>658</v>
      </c>
      <c r="D117" s="63" t="s">
        <v>658</v>
      </c>
      <c r="E117" s="63"/>
      <c r="F117" s="10"/>
      <c r="G117" s="62"/>
      <c r="H117" s="62"/>
    </row>
    <row r="118" spans="1:8" x14ac:dyDescent="0.2">
      <c r="A118" s="13" t="s">
        <v>367</v>
      </c>
      <c r="B118" s="62"/>
      <c r="C118" s="62" t="s">
        <v>658</v>
      </c>
      <c r="D118" s="63" t="s">
        <v>658</v>
      </c>
      <c r="E118" s="63"/>
      <c r="F118" s="10"/>
      <c r="G118" s="62"/>
      <c r="H118" s="62"/>
    </row>
    <row r="119" spans="1:8" x14ac:dyDescent="0.2">
      <c r="A119" s="13" t="s">
        <v>371</v>
      </c>
      <c r="B119" s="62"/>
      <c r="C119" s="62"/>
      <c r="D119" s="63"/>
      <c r="E119" s="63"/>
      <c r="F119" s="10" t="s">
        <v>658</v>
      </c>
      <c r="G119" s="62"/>
      <c r="H119" s="62"/>
    </row>
    <row r="120" spans="1:8" x14ac:dyDescent="0.2">
      <c r="A120" s="13" t="s">
        <v>374</v>
      </c>
      <c r="B120" s="62"/>
      <c r="C120" s="62" t="s">
        <v>658</v>
      </c>
      <c r="D120" s="63" t="s">
        <v>1140</v>
      </c>
      <c r="E120" s="63"/>
      <c r="F120" s="10"/>
      <c r="G120" s="62"/>
      <c r="H120" s="62"/>
    </row>
    <row r="121" spans="1:8" x14ac:dyDescent="0.2">
      <c r="A121" s="13" t="s">
        <v>377</v>
      </c>
      <c r="B121" s="62"/>
      <c r="C121" s="62" t="s">
        <v>658</v>
      </c>
      <c r="D121" s="63"/>
      <c r="E121" s="63" t="s">
        <v>658</v>
      </c>
      <c r="F121" s="10"/>
      <c r="G121" s="62"/>
      <c r="H121" s="62"/>
    </row>
    <row r="122" spans="1:8" x14ac:dyDescent="0.2">
      <c r="A122" s="13" t="s">
        <v>379</v>
      </c>
      <c r="B122" s="62"/>
      <c r="C122" s="62" t="s">
        <v>658</v>
      </c>
      <c r="D122" s="63"/>
      <c r="E122" s="63" t="s">
        <v>658</v>
      </c>
      <c r="F122" s="10"/>
      <c r="G122" s="62"/>
      <c r="H122" s="62"/>
    </row>
    <row r="123" spans="1:8" x14ac:dyDescent="0.2">
      <c r="A123" s="13" t="s">
        <v>381</v>
      </c>
      <c r="B123" s="62"/>
      <c r="C123" s="62" t="s">
        <v>658</v>
      </c>
      <c r="D123" s="63"/>
      <c r="E123" s="63" t="s">
        <v>658</v>
      </c>
      <c r="F123" s="10"/>
      <c r="G123" s="62"/>
      <c r="H123" s="62"/>
    </row>
    <row r="124" spans="1:8" x14ac:dyDescent="0.2">
      <c r="A124" s="13" t="s">
        <v>383</v>
      </c>
      <c r="B124" s="62"/>
      <c r="C124" s="62" t="s">
        <v>658</v>
      </c>
      <c r="D124" s="63"/>
      <c r="E124" s="63"/>
      <c r="F124" s="10"/>
      <c r="G124" s="62"/>
      <c r="H124" s="62"/>
    </row>
    <row r="125" spans="1:8" x14ac:dyDescent="0.2">
      <c r="A125" s="13" t="s">
        <v>386</v>
      </c>
      <c r="B125" s="62"/>
      <c r="C125" s="62" t="s">
        <v>658</v>
      </c>
      <c r="D125" s="63" t="s">
        <v>658</v>
      </c>
      <c r="E125" s="63"/>
      <c r="F125" s="10"/>
      <c r="G125" s="62"/>
      <c r="H125" s="62"/>
    </row>
    <row r="126" spans="1:8" x14ac:dyDescent="0.2">
      <c r="A126" s="13" t="s">
        <v>388</v>
      </c>
      <c r="B126" s="62"/>
      <c r="C126" s="62" t="s">
        <v>658</v>
      </c>
      <c r="D126" s="63" t="s">
        <v>658</v>
      </c>
      <c r="E126" s="63"/>
      <c r="F126" s="10"/>
      <c r="G126" s="62"/>
      <c r="H126" s="62"/>
    </row>
    <row r="127" spans="1:8" x14ac:dyDescent="0.2">
      <c r="A127" s="13" t="s">
        <v>390</v>
      </c>
      <c r="B127" s="62"/>
      <c r="C127" s="62" t="s">
        <v>658</v>
      </c>
      <c r="D127" s="63" t="s">
        <v>658</v>
      </c>
      <c r="E127" s="63"/>
      <c r="F127" s="10"/>
      <c r="G127" s="62"/>
      <c r="H127" s="62"/>
    </row>
    <row r="128" spans="1:8" x14ac:dyDescent="0.2">
      <c r="A128" s="13" t="s">
        <v>392</v>
      </c>
      <c r="B128" s="62"/>
      <c r="C128" s="62" t="s">
        <v>658</v>
      </c>
      <c r="D128" s="63"/>
      <c r="E128" s="63" t="s">
        <v>658</v>
      </c>
      <c r="F128" s="10"/>
      <c r="G128" s="62"/>
      <c r="H128" s="62"/>
    </row>
    <row r="129" spans="1:8" x14ac:dyDescent="0.2">
      <c r="A129" s="13" t="s">
        <v>394</v>
      </c>
      <c r="B129" s="62"/>
      <c r="C129" s="62"/>
      <c r="D129" s="63"/>
      <c r="E129" s="63"/>
      <c r="F129" s="10"/>
      <c r="G129" s="62" t="s">
        <v>658</v>
      </c>
      <c r="H129" s="62" t="s">
        <v>658</v>
      </c>
    </row>
    <row r="130" spans="1:8" x14ac:dyDescent="0.2">
      <c r="A130" s="13" t="s">
        <v>397</v>
      </c>
      <c r="B130" s="62"/>
      <c r="C130" s="62"/>
      <c r="D130" s="63"/>
      <c r="E130" s="63"/>
      <c r="F130" s="10"/>
      <c r="G130" s="62" t="s">
        <v>658</v>
      </c>
      <c r="H130" s="62" t="s">
        <v>658</v>
      </c>
    </row>
    <row r="131" spans="1:8" x14ac:dyDescent="0.2">
      <c r="A131" s="13" t="s">
        <v>399</v>
      </c>
      <c r="B131" s="62"/>
      <c r="C131" s="62"/>
      <c r="D131" s="63"/>
      <c r="E131" s="63"/>
      <c r="F131" s="10"/>
      <c r="G131" s="62" t="s">
        <v>658</v>
      </c>
      <c r="H131" s="62" t="s">
        <v>658</v>
      </c>
    </row>
    <row r="132" spans="1:8" x14ac:dyDescent="0.2">
      <c r="A132" s="13" t="s">
        <v>401</v>
      </c>
      <c r="B132" s="62"/>
      <c r="C132" s="62"/>
      <c r="D132" s="63"/>
      <c r="E132" s="63"/>
      <c r="F132" s="10"/>
      <c r="G132" s="62" t="s">
        <v>658</v>
      </c>
      <c r="H132" s="62" t="s">
        <v>658</v>
      </c>
    </row>
    <row r="133" spans="1:8" x14ac:dyDescent="0.2">
      <c r="A133" s="13" t="s">
        <v>402</v>
      </c>
      <c r="B133" s="62"/>
      <c r="C133" s="62" t="s">
        <v>658</v>
      </c>
      <c r="D133" s="63"/>
      <c r="E133" s="63" t="s">
        <v>658</v>
      </c>
      <c r="F133" s="10"/>
      <c r="G133" s="62"/>
      <c r="H133" s="62"/>
    </row>
    <row r="134" spans="1:8" x14ac:dyDescent="0.2">
      <c r="A134" s="13" t="s">
        <v>405</v>
      </c>
      <c r="B134" s="62"/>
      <c r="C134" s="62" t="s">
        <v>658</v>
      </c>
      <c r="D134" s="63"/>
      <c r="E134" s="63" t="s">
        <v>658</v>
      </c>
      <c r="F134" s="10"/>
      <c r="G134" s="62"/>
      <c r="H134" s="62"/>
    </row>
    <row r="135" spans="1:8" x14ac:dyDescent="0.2">
      <c r="A135" s="13" t="s">
        <v>407</v>
      </c>
      <c r="B135" s="62"/>
      <c r="C135" s="62" t="s">
        <v>658</v>
      </c>
      <c r="D135" s="63"/>
      <c r="E135" s="63"/>
      <c r="F135" s="10"/>
      <c r="G135" s="62"/>
      <c r="H135" s="62"/>
    </row>
    <row r="136" spans="1:8" x14ac:dyDescent="0.2">
      <c r="A136" s="13" t="s">
        <v>409</v>
      </c>
      <c r="B136" s="62"/>
      <c r="C136" s="62" t="s">
        <v>658</v>
      </c>
      <c r="D136" s="63" t="s">
        <v>658</v>
      </c>
      <c r="E136" s="63"/>
      <c r="F136" s="10"/>
      <c r="G136" s="62"/>
      <c r="H136" s="62"/>
    </row>
    <row r="137" spans="1:8" x14ac:dyDescent="0.2">
      <c r="A137" s="13" t="s">
        <v>413</v>
      </c>
      <c r="B137" s="62"/>
      <c r="C137" s="62" t="s">
        <v>658</v>
      </c>
      <c r="D137" s="63"/>
      <c r="E137" s="63" t="s">
        <v>658</v>
      </c>
      <c r="F137" s="10"/>
      <c r="G137" s="62"/>
      <c r="H137" s="62"/>
    </row>
    <row r="138" spans="1:8" x14ac:dyDescent="0.2">
      <c r="A138" s="13" t="s">
        <v>416</v>
      </c>
      <c r="B138" s="62"/>
      <c r="C138" s="62" t="s">
        <v>658</v>
      </c>
      <c r="D138" s="63"/>
      <c r="E138" s="63"/>
      <c r="F138" s="10"/>
      <c r="G138" s="62"/>
      <c r="H138" s="62"/>
    </row>
    <row r="139" spans="1:8" x14ac:dyDescent="0.2">
      <c r="A139" s="13" t="s">
        <v>418</v>
      </c>
      <c r="B139" s="62"/>
      <c r="C139" s="62" t="s">
        <v>658</v>
      </c>
      <c r="D139" s="63"/>
      <c r="E139" s="63"/>
      <c r="F139" s="10"/>
      <c r="G139" s="62"/>
      <c r="H139" s="62"/>
    </row>
    <row r="140" spans="1:8" x14ac:dyDescent="0.2">
      <c r="A140" s="13" t="s">
        <v>421</v>
      </c>
      <c r="B140" s="62"/>
      <c r="C140" s="62" t="s">
        <v>658</v>
      </c>
      <c r="D140" s="63"/>
      <c r="E140" s="63" t="s">
        <v>658</v>
      </c>
      <c r="F140" s="10"/>
      <c r="G140" s="62"/>
      <c r="H140" s="62"/>
    </row>
    <row r="141" spans="1:8" x14ac:dyDescent="0.2">
      <c r="A141" s="13" t="s">
        <v>424</v>
      </c>
      <c r="B141" s="62"/>
      <c r="C141" s="62"/>
      <c r="D141" s="63"/>
      <c r="E141" s="63"/>
      <c r="F141" s="10" t="s">
        <v>658</v>
      </c>
      <c r="G141" s="62"/>
      <c r="H141" s="62"/>
    </row>
    <row r="142" spans="1:8" x14ac:dyDescent="0.2">
      <c r="A142" s="13" t="s">
        <v>428</v>
      </c>
      <c r="B142" s="62"/>
      <c r="C142" s="62" t="s">
        <v>658</v>
      </c>
      <c r="D142" s="63" t="s">
        <v>658</v>
      </c>
      <c r="E142" s="63"/>
      <c r="F142" s="10"/>
      <c r="G142" s="62"/>
      <c r="H142" s="62"/>
    </row>
    <row r="143" spans="1:8" x14ac:dyDescent="0.2">
      <c r="A143" s="13" t="s">
        <v>433</v>
      </c>
      <c r="B143" s="62"/>
      <c r="C143" s="62" t="s">
        <v>658</v>
      </c>
      <c r="D143" s="63" t="s">
        <v>658</v>
      </c>
      <c r="E143" s="63"/>
      <c r="F143" s="10"/>
      <c r="G143" s="62"/>
      <c r="H143" s="62"/>
    </row>
    <row r="144" spans="1:8" x14ac:dyDescent="0.2">
      <c r="A144" s="13" t="s">
        <v>436</v>
      </c>
      <c r="B144" s="62"/>
      <c r="C144" s="62" t="s">
        <v>658</v>
      </c>
      <c r="D144" s="63"/>
      <c r="E144" s="63"/>
      <c r="F144" s="10"/>
      <c r="G144" s="62"/>
      <c r="H144" s="62"/>
    </row>
    <row r="145" spans="1:8" x14ac:dyDescent="0.2">
      <c r="A145" s="13" t="s">
        <v>439</v>
      </c>
      <c r="B145" s="62"/>
      <c r="C145" s="62" t="s">
        <v>658</v>
      </c>
      <c r="D145" s="63"/>
      <c r="E145" s="63" t="s">
        <v>658</v>
      </c>
      <c r="F145" s="10"/>
      <c r="G145" s="62"/>
      <c r="H145" s="62"/>
    </row>
    <row r="146" spans="1:8" x14ac:dyDescent="0.2">
      <c r="A146" s="13" t="s">
        <v>442</v>
      </c>
      <c r="B146" s="62"/>
      <c r="C146" s="62" t="s">
        <v>658</v>
      </c>
      <c r="D146" s="63"/>
      <c r="E146" s="63" t="s">
        <v>658</v>
      </c>
      <c r="F146" s="10"/>
      <c r="G146" s="62"/>
      <c r="H146" s="62"/>
    </row>
    <row r="147" spans="1:8" x14ac:dyDescent="0.2">
      <c r="A147" s="13" t="s">
        <v>445</v>
      </c>
      <c r="B147" s="62"/>
      <c r="C147" s="62" t="s">
        <v>658</v>
      </c>
      <c r="D147" s="63" t="s">
        <v>658</v>
      </c>
      <c r="E147" s="63"/>
      <c r="F147" s="10"/>
      <c r="G147" s="62"/>
      <c r="H147" s="62"/>
    </row>
    <row r="148" spans="1:8" x14ac:dyDescent="0.2">
      <c r="A148" s="13" t="s">
        <v>449</v>
      </c>
      <c r="B148" s="62"/>
      <c r="C148" s="62" t="s">
        <v>658</v>
      </c>
      <c r="D148" s="63"/>
      <c r="E148" s="63"/>
      <c r="F148" s="10"/>
      <c r="G148" s="62"/>
      <c r="H148" s="62"/>
    </row>
    <row r="149" spans="1:8" x14ac:dyDescent="0.2">
      <c r="A149" s="13" t="s">
        <v>451</v>
      </c>
      <c r="B149" s="62"/>
      <c r="C149" s="62" t="s">
        <v>658</v>
      </c>
      <c r="D149" s="63"/>
      <c r="E149" s="63"/>
      <c r="F149" s="10"/>
      <c r="G149" s="62"/>
      <c r="H149" s="62"/>
    </row>
    <row r="150" spans="1:8" x14ac:dyDescent="0.2">
      <c r="A150" s="13" t="s">
        <v>454</v>
      </c>
      <c r="B150" s="62"/>
      <c r="C150" s="62" t="s">
        <v>658</v>
      </c>
      <c r="D150" s="63"/>
      <c r="E150" s="63"/>
      <c r="F150" s="10"/>
      <c r="G150" s="62"/>
      <c r="H150" s="62"/>
    </row>
    <row r="151" spans="1:8" x14ac:dyDescent="0.2">
      <c r="A151" s="13" t="s">
        <v>456</v>
      </c>
      <c r="B151" s="62"/>
      <c r="C151" s="62" t="s">
        <v>658</v>
      </c>
      <c r="D151" s="63"/>
      <c r="E151" s="63"/>
      <c r="F151" s="10"/>
      <c r="G151" s="62"/>
      <c r="H151" s="62"/>
    </row>
    <row r="152" spans="1:8" x14ac:dyDescent="0.2">
      <c r="A152" s="13" t="s">
        <v>458</v>
      </c>
      <c r="B152" s="62"/>
      <c r="C152" s="62" t="s">
        <v>658</v>
      </c>
      <c r="D152" s="63"/>
      <c r="E152" s="63"/>
      <c r="F152" s="10"/>
      <c r="G152" s="62"/>
      <c r="H152" s="62"/>
    </row>
    <row r="153" spans="1:8" x14ac:dyDescent="0.2">
      <c r="A153" s="13" t="s">
        <v>460</v>
      </c>
      <c r="B153" s="62"/>
      <c r="C153" s="62" t="s">
        <v>658</v>
      </c>
      <c r="D153" s="63" t="s">
        <v>658</v>
      </c>
      <c r="E153" s="63"/>
      <c r="F153" s="10"/>
      <c r="G153" s="62"/>
      <c r="H153" s="62"/>
    </row>
    <row r="154" spans="1:8" x14ac:dyDescent="0.2">
      <c r="A154" s="13" t="s">
        <v>465</v>
      </c>
      <c r="B154" s="62"/>
      <c r="C154" s="62" t="s">
        <v>658</v>
      </c>
      <c r="D154" s="63"/>
      <c r="E154" s="63" t="s">
        <v>658</v>
      </c>
      <c r="F154" s="10"/>
      <c r="G154" s="62"/>
      <c r="H154" s="62"/>
    </row>
    <row r="155" spans="1:8" x14ac:dyDescent="0.2">
      <c r="A155" s="13" t="s">
        <v>467</v>
      </c>
      <c r="B155" s="62"/>
      <c r="C155" s="62" t="s">
        <v>658</v>
      </c>
      <c r="D155" s="63" t="s">
        <v>658</v>
      </c>
      <c r="E155" s="63"/>
      <c r="F155" s="10"/>
      <c r="G155" s="63"/>
      <c r="H155" s="62"/>
    </row>
    <row r="156" spans="1:8" x14ac:dyDescent="0.2">
      <c r="A156" s="13" t="s">
        <v>469</v>
      </c>
      <c r="B156" s="62"/>
      <c r="C156" s="62"/>
      <c r="D156" s="63"/>
      <c r="E156" s="63" t="s">
        <v>658</v>
      </c>
      <c r="F156" s="10"/>
      <c r="G156" s="63"/>
      <c r="H156" s="62"/>
    </row>
    <row r="157" spans="1:8" x14ac:dyDescent="0.2">
      <c r="A157" s="13" t="s">
        <v>473</v>
      </c>
      <c r="B157" s="62"/>
      <c r="C157" s="62"/>
      <c r="D157" s="63"/>
      <c r="E157" s="63"/>
      <c r="F157" s="10"/>
      <c r="G157" s="63" t="s">
        <v>658</v>
      </c>
      <c r="H157" s="62"/>
    </row>
    <row r="158" spans="1:8" x14ac:dyDescent="0.2">
      <c r="A158" s="13" t="s">
        <v>476</v>
      </c>
      <c r="B158" s="62"/>
      <c r="C158" s="62"/>
      <c r="D158" s="63"/>
      <c r="E158" s="63"/>
      <c r="F158" s="10"/>
      <c r="G158" s="63" t="s">
        <v>658</v>
      </c>
      <c r="H158" s="62"/>
    </row>
    <row r="159" spans="1:8" x14ac:dyDescent="0.2">
      <c r="A159" s="13" t="s">
        <v>477</v>
      </c>
      <c r="B159" s="62"/>
      <c r="C159" s="62"/>
      <c r="D159" s="63"/>
      <c r="E159" s="63"/>
      <c r="F159" s="10"/>
      <c r="G159" s="63" t="s">
        <v>658</v>
      </c>
      <c r="H159" s="62" t="s">
        <v>658</v>
      </c>
    </row>
    <row r="160" spans="1:8" x14ac:dyDescent="0.2">
      <c r="A160" s="13" t="s">
        <v>479</v>
      </c>
      <c r="B160" s="62"/>
      <c r="C160" s="62"/>
      <c r="D160" s="63"/>
      <c r="E160" s="63"/>
      <c r="F160" s="10"/>
      <c r="G160" s="63" t="s">
        <v>658</v>
      </c>
      <c r="H160" s="62"/>
    </row>
    <row r="161" spans="1:8" x14ac:dyDescent="0.2">
      <c r="A161" s="13" t="s">
        <v>480</v>
      </c>
      <c r="B161" s="62"/>
      <c r="C161" s="62"/>
      <c r="D161" s="63"/>
      <c r="E161" s="63"/>
      <c r="F161" s="10"/>
      <c r="G161" s="63" t="s">
        <v>658</v>
      </c>
      <c r="H161" s="62" t="s">
        <v>658</v>
      </c>
    </row>
    <row r="162" spans="1:8" x14ac:dyDescent="0.2">
      <c r="A162" s="13" t="s">
        <v>481</v>
      </c>
      <c r="B162" s="62"/>
      <c r="C162" s="62"/>
      <c r="D162" s="63"/>
      <c r="E162" s="63"/>
      <c r="F162" s="10"/>
      <c r="G162" s="63" t="s">
        <v>658</v>
      </c>
      <c r="H162" s="62" t="s">
        <v>658</v>
      </c>
    </row>
    <row r="163" spans="1:8" x14ac:dyDescent="0.2">
      <c r="A163" s="13" t="s">
        <v>482</v>
      </c>
      <c r="B163" s="62"/>
      <c r="C163" s="62"/>
      <c r="D163" s="63"/>
      <c r="E163" s="63"/>
      <c r="F163" s="10"/>
      <c r="G163" s="63" t="s">
        <v>658</v>
      </c>
      <c r="H163" s="62" t="s">
        <v>658</v>
      </c>
    </row>
    <row r="164" spans="1:8" x14ac:dyDescent="0.2">
      <c r="A164" s="13" t="s">
        <v>484</v>
      </c>
      <c r="B164" s="62"/>
      <c r="C164" s="62"/>
      <c r="D164" s="63"/>
      <c r="E164" s="63"/>
      <c r="F164" s="10"/>
      <c r="G164" s="63" t="s">
        <v>658</v>
      </c>
      <c r="H164" s="62"/>
    </row>
    <row r="165" spans="1:8" x14ac:dyDescent="0.2">
      <c r="A165" s="13" t="s">
        <v>485</v>
      </c>
      <c r="B165" s="62"/>
      <c r="C165" s="62"/>
      <c r="D165" s="63"/>
      <c r="E165" s="63"/>
      <c r="F165" s="10"/>
      <c r="G165" s="63" t="s">
        <v>658</v>
      </c>
      <c r="H165" s="62"/>
    </row>
    <row r="166" spans="1:8" x14ac:dyDescent="0.2">
      <c r="A166" s="13" t="s">
        <v>486</v>
      </c>
      <c r="B166" s="62"/>
      <c r="C166" s="62"/>
      <c r="D166" s="63"/>
      <c r="E166" s="63"/>
      <c r="F166" s="10"/>
      <c r="G166" s="63" t="s">
        <v>658</v>
      </c>
      <c r="H166" s="62"/>
    </row>
    <row r="167" spans="1:8" x14ac:dyDescent="0.2">
      <c r="A167" s="13" t="s">
        <v>487</v>
      </c>
      <c r="B167" s="62"/>
      <c r="C167" s="62"/>
      <c r="D167" s="63"/>
      <c r="E167" s="63"/>
      <c r="F167" s="10"/>
      <c r="G167" s="63" t="s">
        <v>658</v>
      </c>
      <c r="H167" s="62"/>
    </row>
    <row r="168" spans="1:8" x14ac:dyDescent="0.2">
      <c r="A168" s="13" t="s">
        <v>488</v>
      </c>
      <c r="B168" s="62"/>
      <c r="C168" s="62"/>
      <c r="D168" s="63"/>
      <c r="E168" s="63"/>
      <c r="F168" s="10"/>
      <c r="G168" s="63" t="s">
        <v>658</v>
      </c>
      <c r="H168" s="62"/>
    </row>
    <row r="169" spans="1:8" x14ac:dyDescent="0.2">
      <c r="A169" s="13" t="s">
        <v>489</v>
      </c>
      <c r="B169" s="62"/>
      <c r="C169" s="62"/>
      <c r="D169" s="63"/>
      <c r="E169" s="63"/>
      <c r="F169" s="10"/>
      <c r="G169" s="63" t="s">
        <v>658</v>
      </c>
      <c r="H169" s="62" t="s">
        <v>658</v>
      </c>
    </row>
    <row r="170" spans="1:8" x14ac:dyDescent="0.2">
      <c r="A170" s="13" t="s">
        <v>492</v>
      </c>
      <c r="B170" s="62"/>
      <c r="C170" s="62"/>
      <c r="D170" s="63"/>
      <c r="E170" s="63"/>
      <c r="F170" s="10"/>
      <c r="G170" s="63" t="s">
        <v>658</v>
      </c>
      <c r="H170" s="62"/>
    </row>
    <row r="171" spans="1:8" x14ac:dyDescent="0.2">
      <c r="A171" s="13" t="s">
        <v>493</v>
      </c>
      <c r="B171" s="62"/>
      <c r="C171" s="62"/>
      <c r="D171" s="63"/>
      <c r="E171" s="63"/>
      <c r="F171" s="10"/>
      <c r="G171" s="63" t="s">
        <v>658</v>
      </c>
      <c r="H171" s="62" t="s">
        <v>658</v>
      </c>
    </row>
    <row r="172" spans="1:8" x14ac:dyDescent="0.2">
      <c r="A172" s="13" t="s">
        <v>495</v>
      </c>
      <c r="B172" s="62"/>
      <c r="C172" s="62"/>
      <c r="D172" s="63"/>
      <c r="E172" s="63"/>
      <c r="F172" s="10"/>
      <c r="G172" s="63" t="s">
        <v>658</v>
      </c>
      <c r="H172" s="62" t="s">
        <v>658</v>
      </c>
    </row>
    <row r="173" spans="1:8" x14ac:dyDescent="0.2">
      <c r="A173" s="13" t="s">
        <v>496</v>
      </c>
      <c r="B173" s="62"/>
      <c r="C173" s="62"/>
      <c r="D173" s="63"/>
      <c r="E173" s="63"/>
      <c r="F173" s="10"/>
      <c r="G173" s="63" t="s">
        <v>658</v>
      </c>
      <c r="H173" s="62"/>
    </row>
    <row r="174" spans="1:8" x14ac:dyDescent="0.2">
      <c r="A174" s="13" t="s">
        <v>497</v>
      </c>
      <c r="B174" s="62"/>
      <c r="C174" s="62"/>
      <c r="D174" s="63"/>
      <c r="E174" s="63"/>
      <c r="F174" s="10"/>
      <c r="G174" s="63" t="s">
        <v>658</v>
      </c>
      <c r="H174" s="62" t="s">
        <v>658</v>
      </c>
    </row>
    <row r="175" spans="1:8" x14ac:dyDescent="0.2">
      <c r="A175" s="13" t="s">
        <v>499</v>
      </c>
      <c r="B175" s="62"/>
      <c r="C175" s="62"/>
      <c r="D175" s="63"/>
      <c r="E175" s="63"/>
      <c r="F175" s="10"/>
      <c r="G175" s="63" t="s">
        <v>658</v>
      </c>
      <c r="H175" s="62" t="s">
        <v>658</v>
      </c>
    </row>
    <row r="176" spans="1:8" x14ac:dyDescent="0.2">
      <c r="A176" s="13" t="s">
        <v>502</v>
      </c>
      <c r="B176" s="62"/>
      <c r="C176" s="62"/>
      <c r="D176" s="63"/>
      <c r="E176" s="63"/>
      <c r="F176" s="10"/>
      <c r="G176" s="63" t="s">
        <v>658</v>
      </c>
      <c r="H176" s="62" t="s">
        <v>658</v>
      </c>
    </row>
    <row r="177" spans="1:8" x14ac:dyDescent="0.2">
      <c r="A177" s="13" t="s">
        <v>504</v>
      </c>
      <c r="B177" s="62"/>
      <c r="C177" s="62"/>
      <c r="D177" s="63"/>
      <c r="E177" s="63"/>
      <c r="F177" s="10"/>
      <c r="G177" s="63" t="s">
        <v>658</v>
      </c>
      <c r="H177" s="62"/>
    </row>
    <row r="178" spans="1:8" x14ac:dyDescent="0.2">
      <c r="A178" s="13" t="s">
        <v>505</v>
      </c>
      <c r="B178" s="62"/>
      <c r="C178" s="62"/>
      <c r="D178" s="63"/>
      <c r="E178" s="63"/>
      <c r="F178" s="10" t="s">
        <v>658</v>
      </c>
      <c r="G178" s="62"/>
      <c r="H178" s="62"/>
    </row>
    <row r="179" spans="1:8" x14ac:dyDescent="0.2">
      <c r="A179" s="13" t="s">
        <v>508</v>
      </c>
      <c r="B179" s="62"/>
      <c r="C179" s="62"/>
      <c r="D179" s="63"/>
      <c r="E179" s="63"/>
      <c r="F179" s="10" t="s">
        <v>658</v>
      </c>
      <c r="G179" s="62"/>
      <c r="H179" s="62"/>
    </row>
    <row r="180" spans="1:8" x14ac:dyDescent="0.2">
      <c r="A180" s="13" t="s">
        <v>511</v>
      </c>
      <c r="B180" s="62"/>
      <c r="C180" s="62"/>
      <c r="D180" s="63"/>
      <c r="E180" s="63"/>
      <c r="F180" s="10" t="s">
        <v>658</v>
      </c>
      <c r="G180" s="62"/>
      <c r="H180" s="62"/>
    </row>
    <row r="181" spans="1:8" x14ac:dyDescent="0.2">
      <c r="A181" s="13" t="s">
        <v>513</v>
      </c>
      <c r="B181" s="62"/>
      <c r="C181" s="62" t="s">
        <v>658</v>
      </c>
      <c r="D181" s="63" t="s">
        <v>658</v>
      </c>
      <c r="E181" s="63"/>
      <c r="F181" s="10"/>
      <c r="G181" s="62"/>
      <c r="H181" s="62"/>
    </row>
    <row r="182" spans="1:8" x14ac:dyDescent="0.2">
      <c r="A182" s="13" t="s">
        <v>517</v>
      </c>
      <c r="B182" s="62"/>
      <c r="C182" s="62" t="s">
        <v>658</v>
      </c>
      <c r="D182" s="63"/>
      <c r="E182" s="63" t="s">
        <v>658</v>
      </c>
      <c r="F182" s="10"/>
      <c r="G182" s="62"/>
      <c r="H182" s="62"/>
    </row>
    <row r="183" spans="1:8" x14ac:dyDescent="0.2">
      <c r="A183" s="13" t="s">
        <v>520</v>
      </c>
      <c r="B183" s="62"/>
      <c r="C183" s="62" t="s">
        <v>658</v>
      </c>
      <c r="D183" s="63" t="s">
        <v>658</v>
      </c>
      <c r="E183" s="63"/>
      <c r="F183" s="10"/>
      <c r="G183" s="62"/>
      <c r="H183" s="62"/>
    </row>
    <row r="184" spans="1:8" x14ac:dyDescent="0.2">
      <c r="A184" s="13" t="s">
        <v>522</v>
      </c>
      <c r="B184" s="62"/>
      <c r="C184" s="62"/>
      <c r="D184" s="63"/>
      <c r="E184" s="63"/>
      <c r="F184" s="10" t="s">
        <v>658</v>
      </c>
      <c r="G184" s="62"/>
      <c r="H184" s="62"/>
    </row>
    <row r="185" spans="1:8" x14ac:dyDescent="0.2">
      <c r="A185" s="13" t="s">
        <v>524</v>
      </c>
      <c r="B185" s="62"/>
      <c r="C185" s="62" t="s">
        <v>658</v>
      </c>
      <c r="D185" s="63" t="s">
        <v>658</v>
      </c>
      <c r="E185" s="63"/>
      <c r="F185" s="10"/>
      <c r="G185" s="62"/>
      <c r="H185" s="62"/>
    </row>
    <row r="186" spans="1:8" x14ac:dyDescent="0.2">
      <c r="A186" s="13" t="s">
        <v>527</v>
      </c>
      <c r="B186" s="62"/>
      <c r="C186" s="62" t="s">
        <v>658</v>
      </c>
      <c r="D186" s="63" t="s">
        <v>658</v>
      </c>
      <c r="E186" s="63"/>
      <c r="F186" s="10"/>
      <c r="G186" s="62"/>
      <c r="H186" s="62"/>
    </row>
    <row r="187" spans="1:8" x14ac:dyDescent="0.2">
      <c r="A187" s="13" t="s">
        <v>530</v>
      </c>
      <c r="B187" s="62"/>
      <c r="C187" s="62" t="s">
        <v>658</v>
      </c>
      <c r="D187" s="63" t="s">
        <v>658</v>
      </c>
      <c r="E187" s="63"/>
      <c r="F187" s="10"/>
      <c r="G187" s="62"/>
      <c r="H187" s="62"/>
    </row>
    <row r="188" spans="1:8" x14ac:dyDescent="0.2">
      <c r="A188" s="13" t="s">
        <v>533</v>
      </c>
      <c r="B188" s="62"/>
      <c r="C188" s="62" t="s">
        <v>658</v>
      </c>
      <c r="D188" s="63" t="s">
        <v>658</v>
      </c>
      <c r="E188" s="63"/>
      <c r="F188" s="10"/>
      <c r="G188" s="62"/>
      <c r="H188" s="62"/>
    </row>
    <row r="189" spans="1:8" x14ac:dyDescent="0.2">
      <c r="A189" s="13" t="s">
        <v>540</v>
      </c>
      <c r="B189" s="62"/>
      <c r="C189" s="62"/>
      <c r="D189" s="63"/>
      <c r="E189" s="63"/>
      <c r="F189" s="10" t="s">
        <v>658</v>
      </c>
      <c r="G189" s="62"/>
      <c r="H189" s="62"/>
    </row>
    <row r="190" spans="1:8" x14ac:dyDescent="0.2">
      <c r="A190" s="13" t="s">
        <v>543</v>
      </c>
      <c r="B190" s="62"/>
      <c r="C190" s="62"/>
      <c r="D190" s="63"/>
      <c r="E190" s="63"/>
      <c r="F190" s="10" t="s">
        <v>658</v>
      </c>
      <c r="G190" s="62"/>
      <c r="H190" s="62"/>
    </row>
    <row r="191" spans="1:8" x14ac:dyDescent="0.2">
      <c r="A191" s="13" t="s">
        <v>545</v>
      </c>
      <c r="B191" s="62"/>
      <c r="C191" s="62"/>
      <c r="D191" s="63"/>
      <c r="E191" s="63"/>
      <c r="F191" s="10" t="s">
        <v>658</v>
      </c>
      <c r="G191" s="62"/>
      <c r="H191" s="62"/>
    </row>
    <row r="192" spans="1:8" x14ac:dyDescent="0.2">
      <c r="A192" s="13" t="s">
        <v>547</v>
      </c>
      <c r="B192" s="62"/>
      <c r="C192" s="62" t="s">
        <v>658</v>
      </c>
      <c r="D192" s="63" t="s">
        <v>658</v>
      </c>
      <c r="E192" s="63"/>
      <c r="F192" s="10"/>
      <c r="G192" s="62"/>
      <c r="H192" s="62"/>
    </row>
    <row r="193" spans="1:8" x14ac:dyDescent="0.2">
      <c r="A193" s="13" t="s">
        <v>551</v>
      </c>
      <c r="B193" s="62"/>
      <c r="C193" s="62" t="s">
        <v>658</v>
      </c>
      <c r="D193" s="63"/>
      <c r="E193" s="63" t="s">
        <v>658</v>
      </c>
      <c r="F193" s="10"/>
      <c r="G193" s="62"/>
      <c r="H193" s="62"/>
    </row>
    <row r="194" spans="1:8" x14ac:dyDescent="0.2">
      <c r="A194" s="13" t="s">
        <v>555</v>
      </c>
      <c r="B194" s="62"/>
      <c r="C194" s="62" t="s">
        <v>658</v>
      </c>
      <c r="D194" s="63" t="s">
        <v>658</v>
      </c>
      <c r="E194" s="63"/>
      <c r="F194" s="10"/>
      <c r="G194" s="62"/>
      <c r="H194" s="62"/>
    </row>
    <row r="195" spans="1:8" x14ac:dyDescent="0.2">
      <c r="A195" s="13" t="s">
        <v>559</v>
      </c>
      <c r="B195" s="62"/>
      <c r="C195" s="62" t="s">
        <v>658</v>
      </c>
      <c r="D195" s="63"/>
      <c r="E195" s="63" t="s">
        <v>658</v>
      </c>
      <c r="F195" s="10"/>
      <c r="G195" s="62"/>
      <c r="H195" s="62"/>
    </row>
    <row r="196" spans="1:8" x14ac:dyDescent="0.2">
      <c r="A196" s="13" t="s">
        <v>563</v>
      </c>
      <c r="B196" s="62"/>
      <c r="C196" s="62" t="s">
        <v>658</v>
      </c>
      <c r="D196" s="63" t="s">
        <v>658</v>
      </c>
      <c r="E196" s="63"/>
      <c r="F196" s="10"/>
      <c r="G196" s="62"/>
      <c r="H196" s="62"/>
    </row>
    <row r="197" spans="1:8" x14ac:dyDescent="0.2">
      <c r="A197" s="13" t="s">
        <v>566</v>
      </c>
      <c r="B197" s="62"/>
      <c r="C197" s="62" t="s">
        <v>658</v>
      </c>
      <c r="D197" s="63" t="s">
        <v>658</v>
      </c>
      <c r="E197" s="63"/>
      <c r="F197" s="10"/>
      <c r="G197" s="62"/>
      <c r="H197" s="62"/>
    </row>
    <row r="198" spans="1:8" x14ac:dyDescent="0.2">
      <c r="A198" s="13" t="s">
        <v>569</v>
      </c>
      <c r="B198" s="62"/>
      <c r="C198" s="62" t="s">
        <v>658</v>
      </c>
      <c r="D198" s="63"/>
      <c r="E198" s="63" t="s">
        <v>658</v>
      </c>
      <c r="F198" s="10"/>
      <c r="G198" s="62"/>
      <c r="H198" s="62"/>
    </row>
    <row r="199" spans="1:8" x14ac:dyDescent="0.2">
      <c r="A199" s="13" t="s">
        <v>573</v>
      </c>
      <c r="B199" s="62"/>
      <c r="C199" s="62" t="s">
        <v>658</v>
      </c>
      <c r="D199" s="63"/>
      <c r="E199" s="63" t="s">
        <v>658</v>
      </c>
      <c r="F199" s="10"/>
      <c r="G199" s="62"/>
      <c r="H199" s="62"/>
    </row>
    <row r="200" spans="1:8" x14ac:dyDescent="0.2">
      <c r="A200" s="13" t="s">
        <v>575</v>
      </c>
      <c r="B200" s="62"/>
      <c r="C200" s="62" t="s">
        <v>658</v>
      </c>
      <c r="D200" s="63" t="s">
        <v>658</v>
      </c>
      <c r="E200" s="63"/>
      <c r="F200" s="10"/>
      <c r="G200" s="62"/>
      <c r="H200" s="62"/>
    </row>
    <row r="201" spans="1:8" x14ac:dyDescent="0.2">
      <c r="A201" s="13" t="s">
        <v>578</v>
      </c>
      <c r="B201" s="62"/>
      <c r="C201" s="62" t="s">
        <v>658</v>
      </c>
      <c r="D201" s="63" t="s">
        <v>658</v>
      </c>
      <c r="E201" s="63"/>
      <c r="F201" s="10"/>
      <c r="G201" s="62"/>
      <c r="H201" s="62"/>
    </row>
    <row r="202" spans="1:8" x14ac:dyDescent="0.2">
      <c r="A202" s="13" t="s">
        <v>582</v>
      </c>
      <c r="B202" s="62"/>
      <c r="C202" s="62" t="s">
        <v>658</v>
      </c>
      <c r="D202" s="63"/>
      <c r="E202" s="63"/>
      <c r="F202" s="10"/>
      <c r="G202" s="62"/>
      <c r="H202" s="62"/>
    </row>
    <row r="203" spans="1:8" x14ac:dyDescent="0.2">
      <c r="A203" s="13" t="s">
        <v>585</v>
      </c>
      <c r="B203" s="62"/>
      <c r="C203" s="62" t="s">
        <v>658</v>
      </c>
      <c r="D203" s="63"/>
      <c r="E203" s="63" t="s">
        <v>658</v>
      </c>
      <c r="F203" s="10"/>
      <c r="G203" s="62"/>
      <c r="H203" s="62"/>
    </row>
    <row r="204" spans="1:8" x14ac:dyDescent="0.2">
      <c r="A204" s="13" t="s">
        <v>588</v>
      </c>
      <c r="B204" s="62"/>
      <c r="C204" s="62" t="s">
        <v>658</v>
      </c>
      <c r="D204" s="63"/>
      <c r="E204" s="63" t="s">
        <v>658</v>
      </c>
      <c r="F204" s="10"/>
      <c r="G204" s="62"/>
      <c r="H204" s="62"/>
    </row>
    <row r="205" spans="1:8" x14ac:dyDescent="0.2">
      <c r="A205" s="13" t="s">
        <v>591</v>
      </c>
      <c r="B205" s="62"/>
      <c r="C205" s="62" t="s">
        <v>658</v>
      </c>
      <c r="D205" s="63"/>
      <c r="E205" s="63"/>
      <c r="F205" s="10"/>
      <c r="G205" s="62"/>
      <c r="H205" s="62"/>
    </row>
    <row r="206" spans="1:8" x14ac:dyDescent="0.2">
      <c r="A206" s="13" t="s">
        <v>594</v>
      </c>
      <c r="B206" s="62"/>
      <c r="C206" s="62" t="s">
        <v>658</v>
      </c>
      <c r="D206" s="63"/>
      <c r="E206" s="63" t="s">
        <v>658</v>
      </c>
      <c r="F206" s="10"/>
      <c r="G206" s="62"/>
      <c r="H206" s="62"/>
    </row>
    <row r="207" spans="1:8" x14ac:dyDescent="0.2">
      <c r="A207" s="13" t="s">
        <v>596</v>
      </c>
      <c r="B207" s="62"/>
      <c r="C207" s="62" t="s">
        <v>658</v>
      </c>
      <c r="D207" s="63"/>
      <c r="E207" s="63" t="s">
        <v>658</v>
      </c>
      <c r="F207" s="10"/>
      <c r="G207" s="62"/>
      <c r="H207" s="62"/>
    </row>
    <row r="208" spans="1:8" x14ac:dyDescent="0.2">
      <c r="A208" s="13" t="s">
        <v>598</v>
      </c>
      <c r="B208" s="62"/>
      <c r="C208" s="62" t="s">
        <v>658</v>
      </c>
      <c r="D208" s="63" t="s">
        <v>658</v>
      </c>
      <c r="E208" s="63"/>
      <c r="F208" s="10"/>
      <c r="G208" s="62"/>
      <c r="H208" s="62"/>
    </row>
    <row r="209" spans="1:8" x14ac:dyDescent="0.2">
      <c r="A209" s="13" t="s">
        <v>600</v>
      </c>
      <c r="B209" s="62"/>
      <c r="C209" s="62" t="s">
        <v>658</v>
      </c>
      <c r="D209" s="63" t="s">
        <v>658</v>
      </c>
      <c r="E209" s="63"/>
      <c r="F209" s="10"/>
      <c r="G209" s="62"/>
      <c r="H209" s="62"/>
    </row>
    <row r="210" spans="1:8" x14ac:dyDescent="0.2">
      <c r="A210" s="13" t="s">
        <v>602</v>
      </c>
      <c r="B210" s="62" t="s">
        <v>658</v>
      </c>
      <c r="C210" s="62" t="s">
        <v>658</v>
      </c>
      <c r="D210" s="63"/>
      <c r="E210" s="63" t="s">
        <v>658</v>
      </c>
      <c r="F210" s="10"/>
      <c r="G210" s="62"/>
      <c r="H210" s="62"/>
    </row>
    <row r="211" spans="1:8" x14ac:dyDescent="0.2">
      <c r="A211" s="13" t="s">
        <v>604</v>
      </c>
      <c r="B211" s="62"/>
      <c r="C211" s="62" t="s">
        <v>658</v>
      </c>
      <c r="D211" s="63"/>
      <c r="E211" s="63" t="s">
        <v>658</v>
      </c>
      <c r="F211" s="10"/>
      <c r="G211" s="62"/>
      <c r="H211" s="62"/>
    </row>
    <row r="212" spans="1:8" x14ac:dyDescent="0.2">
      <c r="A212" s="13" t="s">
        <v>606</v>
      </c>
      <c r="B212" s="62" t="s">
        <v>658</v>
      </c>
      <c r="C212" s="62" t="s">
        <v>658</v>
      </c>
      <c r="D212" s="63"/>
      <c r="E212" s="63" t="s">
        <v>658</v>
      </c>
      <c r="F212" s="10"/>
      <c r="G212" s="62"/>
      <c r="H212" s="62"/>
    </row>
    <row r="213" spans="1:8" x14ac:dyDescent="0.2">
      <c r="A213" s="13" t="s">
        <v>608</v>
      </c>
      <c r="B213" s="62"/>
      <c r="C213" s="62" t="s">
        <v>658</v>
      </c>
      <c r="D213" s="63"/>
      <c r="E213" s="63" t="s">
        <v>658</v>
      </c>
      <c r="F213" s="10"/>
      <c r="G213" s="62"/>
      <c r="H213" s="62"/>
    </row>
    <row r="214" spans="1:8" x14ac:dyDescent="0.2">
      <c r="A214" s="13" t="s">
        <v>610</v>
      </c>
      <c r="B214" s="62"/>
      <c r="C214" s="62" t="s">
        <v>658</v>
      </c>
      <c r="D214" s="63"/>
      <c r="E214" s="63" t="s">
        <v>658</v>
      </c>
      <c r="F214" s="10"/>
      <c r="G214" s="62"/>
      <c r="H214" s="62"/>
    </row>
    <row r="215" spans="1:8" x14ac:dyDescent="0.2">
      <c r="A215" s="13" t="s">
        <v>612</v>
      </c>
      <c r="B215" s="62"/>
      <c r="C215" s="62" t="s">
        <v>658</v>
      </c>
      <c r="D215" s="63" t="s">
        <v>658</v>
      </c>
      <c r="E215" s="63"/>
      <c r="F215" s="10"/>
      <c r="G215" s="62"/>
      <c r="H215" s="62"/>
    </row>
    <row r="216" spans="1:8" x14ac:dyDescent="0.2">
      <c r="A216" s="13" t="s">
        <v>614</v>
      </c>
      <c r="B216" s="62"/>
      <c r="C216" s="62"/>
      <c r="D216" s="63" t="s">
        <v>658</v>
      </c>
      <c r="E216" s="63"/>
      <c r="F216" s="10"/>
      <c r="G216" s="62"/>
      <c r="H216" s="62"/>
    </row>
    <row r="217" spans="1:8" x14ac:dyDescent="0.2">
      <c r="A217" s="13" t="s">
        <v>618</v>
      </c>
      <c r="B217" s="62"/>
      <c r="C217" s="62" t="s">
        <v>658</v>
      </c>
      <c r="D217" s="63" t="s">
        <v>658</v>
      </c>
      <c r="E217" s="63"/>
      <c r="F217" s="10"/>
      <c r="G217" s="62"/>
      <c r="H217" s="62"/>
    </row>
    <row r="218" spans="1:8" x14ac:dyDescent="0.2">
      <c r="A218" s="13" t="s">
        <v>622</v>
      </c>
      <c r="B218" s="62"/>
      <c r="C218" s="62" t="s">
        <v>658</v>
      </c>
      <c r="D218" s="63"/>
      <c r="E218" s="63"/>
      <c r="F218" s="10"/>
      <c r="G218" s="62"/>
      <c r="H218" s="62"/>
    </row>
    <row r="219" spans="1:8" x14ac:dyDescent="0.2">
      <c r="A219" s="13" t="s">
        <v>624</v>
      </c>
      <c r="B219" s="62"/>
      <c r="C219" s="62" t="s">
        <v>658</v>
      </c>
      <c r="D219" s="63" t="s">
        <v>658</v>
      </c>
      <c r="E219" s="63"/>
      <c r="F219" s="10"/>
      <c r="G219" s="62"/>
      <c r="H219" s="62"/>
    </row>
    <row r="220" spans="1:8" x14ac:dyDescent="0.2">
      <c r="A220" s="13" t="s">
        <v>626</v>
      </c>
      <c r="B220" s="62"/>
      <c r="C220" s="62" t="s">
        <v>658</v>
      </c>
      <c r="D220" s="63" t="s">
        <v>658</v>
      </c>
      <c r="E220" s="63"/>
      <c r="F220" s="10"/>
      <c r="G220" s="62"/>
      <c r="H220" s="62"/>
    </row>
    <row r="221" spans="1:8" x14ac:dyDescent="0.2">
      <c r="A221" s="13" t="s">
        <v>628</v>
      </c>
      <c r="B221" s="62"/>
      <c r="C221" s="62" t="s">
        <v>658</v>
      </c>
      <c r="D221" s="63"/>
      <c r="E221" s="63" t="s">
        <v>658</v>
      </c>
      <c r="F221" s="10"/>
      <c r="G221" s="62"/>
      <c r="H221" s="62"/>
    </row>
    <row r="222" spans="1:8" x14ac:dyDescent="0.2">
      <c r="A222" s="13" t="s">
        <v>630</v>
      </c>
      <c r="B222" s="62"/>
      <c r="C222" s="62" t="s">
        <v>658</v>
      </c>
      <c r="D222" s="63"/>
      <c r="E222" s="63" t="s">
        <v>658</v>
      </c>
      <c r="F222" s="10"/>
      <c r="G222" s="62"/>
      <c r="H222" s="62"/>
    </row>
    <row r="223" spans="1:8" x14ac:dyDescent="0.2">
      <c r="A223" s="13" t="s">
        <v>632</v>
      </c>
      <c r="B223" s="62"/>
      <c r="C223" s="62" t="s">
        <v>658</v>
      </c>
      <c r="D223" s="63" t="s">
        <v>658</v>
      </c>
      <c r="E223" s="63"/>
      <c r="F223" s="10"/>
      <c r="G223" s="62"/>
      <c r="H223" s="62"/>
    </row>
    <row r="224" spans="1:8" x14ac:dyDescent="0.2">
      <c r="A224" s="13" t="s">
        <v>635</v>
      </c>
      <c r="B224" s="62"/>
      <c r="C224" s="62" t="s">
        <v>658</v>
      </c>
      <c r="D224" s="63" t="s">
        <v>658</v>
      </c>
      <c r="E224" s="63"/>
      <c r="F224" s="10"/>
      <c r="G224" s="62"/>
      <c r="H224" s="62"/>
    </row>
    <row r="225" spans="1:8" x14ac:dyDescent="0.2">
      <c r="A225" s="13" t="s">
        <v>637</v>
      </c>
      <c r="B225" s="62"/>
      <c r="C225" s="62" t="s">
        <v>658</v>
      </c>
      <c r="D225" s="63" t="s">
        <v>658</v>
      </c>
      <c r="E225" s="63"/>
      <c r="F225" s="10"/>
      <c r="G225" s="62"/>
      <c r="H225" s="62"/>
    </row>
    <row r="226" spans="1:8" x14ac:dyDescent="0.2">
      <c r="A226" s="13" t="s">
        <v>640</v>
      </c>
      <c r="B226" s="62"/>
      <c r="C226" s="62" t="s">
        <v>658</v>
      </c>
      <c r="D226" s="63"/>
      <c r="E226" s="63" t="s">
        <v>658</v>
      </c>
      <c r="F226" s="10"/>
      <c r="G226" s="62"/>
      <c r="H226" s="62"/>
    </row>
    <row r="227" spans="1:8" x14ac:dyDescent="0.2">
      <c r="A227" s="13" t="s">
        <v>642</v>
      </c>
      <c r="B227" s="62"/>
      <c r="C227" s="62" t="s">
        <v>658</v>
      </c>
      <c r="D227" s="63"/>
      <c r="E227" s="63" t="s">
        <v>658</v>
      </c>
      <c r="F227" s="10"/>
      <c r="G227" s="62"/>
      <c r="H227" s="62"/>
    </row>
    <row r="228" spans="1:8" x14ac:dyDescent="0.2">
      <c r="A228" s="13" t="s">
        <v>644</v>
      </c>
      <c r="B228" s="62"/>
      <c r="C228" s="62" t="s">
        <v>658</v>
      </c>
      <c r="D228" s="63"/>
      <c r="E228" s="63" t="s">
        <v>658</v>
      </c>
      <c r="F228" s="10"/>
      <c r="G228" s="62"/>
      <c r="H228" s="62"/>
    </row>
  </sheetData>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D760F-C881-E04C-9849-9F3EC08E4DC6}">
  <dimension ref="A1:M910"/>
  <sheetViews>
    <sheetView workbookViewId="0">
      <selection sqref="A1:M1"/>
    </sheetView>
  </sheetViews>
  <sheetFormatPr baseColWidth="10" defaultRowHeight="16" x14ac:dyDescent="0.2"/>
  <cols>
    <col min="2" max="2" width="21.33203125" customWidth="1"/>
    <col min="3" max="3" width="25.83203125" customWidth="1"/>
    <col min="4" max="4" width="17.6640625" customWidth="1"/>
  </cols>
  <sheetData>
    <row r="1" spans="1:13" x14ac:dyDescent="0.2">
      <c r="A1" s="68" t="s">
        <v>2532</v>
      </c>
      <c r="B1" s="69"/>
      <c r="C1" s="69"/>
      <c r="D1" s="69"/>
      <c r="E1" s="69"/>
      <c r="F1" s="69"/>
      <c r="G1" s="69"/>
      <c r="H1" s="69"/>
      <c r="I1" s="69"/>
      <c r="J1" s="69"/>
      <c r="K1" s="69"/>
      <c r="L1" s="69"/>
      <c r="M1" s="69"/>
    </row>
    <row r="2" spans="1:13" x14ac:dyDescent="0.2">
      <c r="A2" s="25" t="s">
        <v>649</v>
      </c>
      <c r="B2" s="25" t="s">
        <v>1170</v>
      </c>
      <c r="C2" s="25" t="s">
        <v>1172</v>
      </c>
      <c r="D2" s="25" t="s">
        <v>1173</v>
      </c>
    </row>
    <row r="3" spans="1:13" x14ac:dyDescent="0.2">
      <c r="A3" t="s">
        <v>13</v>
      </c>
      <c r="B3" t="s">
        <v>1171</v>
      </c>
      <c r="C3" t="s">
        <v>1174</v>
      </c>
      <c r="D3" t="s">
        <v>1175</v>
      </c>
    </row>
    <row r="4" spans="1:13" x14ac:dyDescent="0.2">
      <c r="A4" t="s">
        <v>13</v>
      </c>
      <c r="B4" t="s">
        <v>1171</v>
      </c>
      <c r="C4" t="s">
        <v>1174</v>
      </c>
      <c r="D4" t="s">
        <v>1176</v>
      </c>
    </row>
    <row r="5" spans="1:13" x14ac:dyDescent="0.2">
      <c r="A5" t="s">
        <v>13</v>
      </c>
      <c r="B5" t="s">
        <v>1171</v>
      </c>
      <c r="C5" t="s">
        <v>1174</v>
      </c>
      <c r="D5" t="s">
        <v>1177</v>
      </c>
    </row>
    <row r="6" spans="1:13" x14ac:dyDescent="0.2">
      <c r="A6" t="s">
        <v>13</v>
      </c>
      <c r="B6" t="s">
        <v>1171</v>
      </c>
      <c r="C6" t="s">
        <v>1174</v>
      </c>
      <c r="D6" t="s">
        <v>1178</v>
      </c>
    </row>
    <row r="7" spans="1:13" x14ac:dyDescent="0.2">
      <c r="A7" t="s">
        <v>13</v>
      </c>
      <c r="B7" t="s">
        <v>1171</v>
      </c>
      <c r="C7" t="s">
        <v>1174</v>
      </c>
      <c r="D7" t="s">
        <v>1179</v>
      </c>
    </row>
    <row r="8" spans="1:13" x14ac:dyDescent="0.2">
      <c r="A8" t="s">
        <v>25</v>
      </c>
      <c r="B8" t="s">
        <v>1180</v>
      </c>
      <c r="C8" t="s">
        <v>1181</v>
      </c>
      <c r="D8" t="s">
        <v>1182</v>
      </c>
    </row>
    <row r="9" spans="1:13" x14ac:dyDescent="0.2">
      <c r="A9" t="s">
        <v>25</v>
      </c>
      <c r="B9" t="s">
        <v>1180</v>
      </c>
      <c r="C9" t="s">
        <v>1181</v>
      </c>
      <c r="D9" t="s">
        <v>1183</v>
      </c>
    </row>
    <row r="10" spans="1:13" x14ac:dyDescent="0.2">
      <c r="A10" t="s">
        <v>25</v>
      </c>
      <c r="B10" t="s">
        <v>1180</v>
      </c>
      <c r="C10" t="s">
        <v>1181</v>
      </c>
      <c r="D10" t="s">
        <v>1184</v>
      </c>
    </row>
    <row r="11" spans="1:13" x14ac:dyDescent="0.2">
      <c r="A11" t="s">
        <v>25</v>
      </c>
      <c r="B11" t="s">
        <v>1180</v>
      </c>
      <c r="C11" t="s">
        <v>1181</v>
      </c>
      <c r="D11" t="s">
        <v>1185</v>
      </c>
    </row>
    <row r="12" spans="1:13" x14ac:dyDescent="0.2">
      <c r="A12" t="s">
        <v>25</v>
      </c>
      <c r="B12" t="s">
        <v>1180</v>
      </c>
      <c r="C12" t="s">
        <v>1181</v>
      </c>
      <c r="D12" t="s">
        <v>1186</v>
      </c>
    </row>
    <row r="13" spans="1:13" x14ac:dyDescent="0.2">
      <c r="A13" t="s">
        <v>27</v>
      </c>
      <c r="B13" t="s">
        <v>1187</v>
      </c>
      <c r="C13" t="s">
        <v>1188</v>
      </c>
      <c r="D13" t="s">
        <v>1189</v>
      </c>
    </row>
    <row r="14" spans="1:13" x14ac:dyDescent="0.2">
      <c r="A14" t="s">
        <v>27</v>
      </c>
      <c r="B14" t="s">
        <v>1187</v>
      </c>
      <c r="C14" t="s">
        <v>1188</v>
      </c>
      <c r="D14" t="s">
        <v>1190</v>
      </c>
    </row>
    <row r="15" spans="1:13" x14ac:dyDescent="0.2">
      <c r="A15" t="s">
        <v>27</v>
      </c>
      <c r="B15" t="s">
        <v>1187</v>
      </c>
      <c r="C15" t="s">
        <v>1188</v>
      </c>
      <c r="D15" t="s">
        <v>1191</v>
      </c>
    </row>
    <row r="16" spans="1:13" x14ac:dyDescent="0.2">
      <c r="A16" t="s">
        <v>27</v>
      </c>
      <c r="B16" t="s">
        <v>1187</v>
      </c>
      <c r="C16" t="s">
        <v>1188</v>
      </c>
      <c r="D16" t="s">
        <v>1192</v>
      </c>
    </row>
    <row r="17" spans="1:4" x14ac:dyDescent="0.2">
      <c r="A17" t="s">
        <v>27</v>
      </c>
      <c r="B17" t="s">
        <v>1187</v>
      </c>
      <c r="C17" t="s">
        <v>1188</v>
      </c>
      <c r="D17" t="s">
        <v>1193</v>
      </c>
    </row>
    <row r="18" spans="1:4" x14ac:dyDescent="0.2">
      <c r="A18" t="s">
        <v>30</v>
      </c>
      <c r="B18" t="s">
        <v>1194</v>
      </c>
      <c r="C18" t="s">
        <v>1195</v>
      </c>
      <c r="D18" t="s">
        <v>1196</v>
      </c>
    </row>
    <row r="19" spans="1:4" x14ac:dyDescent="0.2">
      <c r="A19" t="s">
        <v>30</v>
      </c>
      <c r="B19" t="s">
        <v>1194</v>
      </c>
      <c r="C19" t="s">
        <v>1195</v>
      </c>
      <c r="D19" t="s">
        <v>1197</v>
      </c>
    </row>
    <row r="20" spans="1:4" x14ac:dyDescent="0.2">
      <c r="A20" t="s">
        <v>30</v>
      </c>
      <c r="B20" t="s">
        <v>1194</v>
      </c>
      <c r="C20" t="s">
        <v>1195</v>
      </c>
      <c r="D20" t="s">
        <v>1198</v>
      </c>
    </row>
    <row r="21" spans="1:4" x14ac:dyDescent="0.2">
      <c r="A21" t="s">
        <v>30</v>
      </c>
      <c r="B21" t="s">
        <v>1194</v>
      </c>
      <c r="C21" t="s">
        <v>1195</v>
      </c>
      <c r="D21" t="s">
        <v>1199</v>
      </c>
    </row>
    <row r="22" spans="1:4" x14ac:dyDescent="0.2">
      <c r="A22" t="s">
        <v>30</v>
      </c>
      <c r="B22" t="s">
        <v>1194</v>
      </c>
      <c r="C22" t="s">
        <v>1195</v>
      </c>
      <c r="D22" t="s">
        <v>1200</v>
      </c>
    </row>
    <row r="23" spans="1:4" x14ac:dyDescent="0.2">
      <c r="A23" t="s">
        <v>32</v>
      </c>
      <c r="B23" t="s">
        <v>1201</v>
      </c>
      <c r="C23" t="s">
        <v>1202</v>
      </c>
      <c r="D23" t="s">
        <v>1203</v>
      </c>
    </row>
    <row r="24" spans="1:4" x14ac:dyDescent="0.2">
      <c r="A24" t="s">
        <v>32</v>
      </c>
      <c r="B24" t="s">
        <v>1201</v>
      </c>
      <c r="C24" t="s">
        <v>1202</v>
      </c>
      <c r="D24" t="s">
        <v>1204</v>
      </c>
    </row>
    <row r="25" spans="1:4" x14ac:dyDescent="0.2">
      <c r="A25" t="s">
        <v>32</v>
      </c>
      <c r="B25" t="s">
        <v>1201</v>
      </c>
      <c r="C25" t="s">
        <v>1202</v>
      </c>
      <c r="D25" t="s">
        <v>1205</v>
      </c>
    </row>
    <row r="26" spans="1:4" x14ac:dyDescent="0.2">
      <c r="A26" t="s">
        <v>32</v>
      </c>
      <c r="B26" t="s">
        <v>1201</v>
      </c>
      <c r="C26" t="s">
        <v>1202</v>
      </c>
      <c r="D26" t="s">
        <v>1206</v>
      </c>
    </row>
    <row r="27" spans="1:4" x14ac:dyDescent="0.2">
      <c r="A27" t="s">
        <v>32</v>
      </c>
      <c r="B27" t="s">
        <v>1201</v>
      </c>
      <c r="C27" t="s">
        <v>1202</v>
      </c>
      <c r="D27" t="s">
        <v>1207</v>
      </c>
    </row>
    <row r="28" spans="1:4" x14ac:dyDescent="0.2">
      <c r="A28" t="s">
        <v>35</v>
      </c>
      <c r="B28" t="s">
        <v>1208</v>
      </c>
      <c r="C28" t="s">
        <v>1209</v>
      </c>
      <c r="D28" t="s">
        <v>1210</v>
      </c>
    </row>
    <row r="29" spans="1:4" x14ac:dyDescent="0.2">
      <c r="A29" t="s">
        <v>38</v>
      </c>
      <c r="B29" t="s">
        <v>1211</v>
      </c>
      <c r="C29" t="s">
        <v>1212</v>
      </c>
      <c r="D29" t="s">
        <v>1213</v>
      </c>
    </row>
    <row r="30" spans="1:4" x14ac:dyDescent="0.2">
      <c r="A30" t="s">
        <v>38</v>
      </c>
      <c r="B30" t="s">
        <v>1211</v>
      </c>
      <c r="C30" t="s">
        <v>1212</v>
      </c>
      <c r="D30" t="s">
        <v>1214</v>
      </c>
    </row>
    <row r="31" spans="1:4" x14ac:dyDescent="0.2">
      <c r="A31" t="s">
        <v>38</v>
      </c>
      <c r="B31" t="s">
        <v>1211</v>
      </c>
      <c r="C31" t="s">
        <v>1212</v>
      </c>
      <c r="D31" t="s">
        <v>1215</v>
      </c>
    </row>
    <row r="32" spans="1:4" x14ac:dyDescent="0.2">
      <c r="A32" t="s">
        <v>38</v>
      </c>
      <c r="B32" t="s">
        <v>1211</v>
      </c>
      <c r="C32" t="s">
        <v>1212</v>
      </c>
      <c r="D32" t="s">
        <v>1216</v>
      </c>
    </row>
    <row r="33" spans="1:4" x14ac:dyDescent="0.2">
      <c r="A33" t="s">
        <v>38</v>
      </c>
      <c r="B33" t="s">
        <v>1211</v>
      </c>
      <c r="C33" t="s">
        <v>1212</v>
      </c>
      <c r="D33" t="s">
        <v>1217</v>
      </c>
    </row>
    <row r="34" spans="1:4" x14ac:dyDescent="0.2">
      <c r="A34" t="s">
        <v>40</v>
      </c>
      <c r="B34" t="s">
        <v>1218</v>
      </c>
      <c r="C34" t="s">
        <v>1219</v>
      </c>
      <c r="D34" t="s">
        <v>1220</v>
      </c>
    </row>
    <row r="35" spans="1:4" x14ac:dyDescent="0.2">
      <c r="A35" t="s">
        <v>40</v>
      </c>
      <c r="B35" t="s">
        <v>1218</v>
      </c>
      <c r="C35" t="s">
        <v>1219</v>
      </c>
      <c r="D35" t="s">
        <v>1221</v>
      </c>
    </row>
    <row r="36" spans="1:4" x14ac:dyDescent="0.2">
      <c r="A36" t="s">
        <v>40</v>
      </c>
      <c r="B36" t="s">
        <v>1218</v>
      </c>
      <c r="C36" t="s">
        <v>1219</v>
      </c>
      <c r="D36" t="s">
        <v>1222</v>
      </c>
    </row>
    <row r="37" spans="1:4" x14ac:dyDescent="0.2">
      <c r="A37" t="s">
        <v>40</v>
      </c>
      <c r="B37" t="s">
        <v>1218</v>
      </c>
      <c r="C37" t="s">
        <v>1219</v>
      </c>
      <c r="D37" t="s">
        <v>1223</v>
      </c>
    </row>
    <row r="38" spans="1:4" x14ac:dyDescent="0.2">
      <c r="A38" t="s">
        <v>40</v>
      </c>
      <c r="B38" t="s">
        <v>1218</v>
      </c>
      <c r="C38" t="s">
        <v>1219</v>
      </c>
      <c r="D38" t="s">
        <v>1224</v>
      </c>
    </row>
    <row r="39" spans="1:4" x14ac:dyDescent="0.2">
      <c r="A39" t="s">
        <v>42</v>
      </c>
      <c r="B39" t="s">
        <v>1225</v>
      </c>
      <c r="C39" t="s">
        <v>1226</v>
      </c>
      <c r="D39" t="s">
        <v>1227</v>
      </c>
    </row>
    <row r="40" spans="1:4" x14ac:dyDescent="0.2">
      <c r="A40" t="s">
        <v>42</v>
      </c>
      <c r="B40" t="s">
        <v>1225</v>
      </c>
      <c r="C40" t="s">
        <v>1226</v>
      </c>
      <c r="D40" t="s">
        <v>1228</v>
      </c>
    </row>
    <row r="41" spans="1:4" x14ac:dyDescent="0.2">
      <c r="A41" t="s">
        <v>42</v>
      </c>
      <c r="B41" t="s">
        <v>1225</v>
      </c>
      <c r="C41" t="s">
        <v>1226</v>
      </c>
      <c r="D41" t="s">
        <v>1229</v>
      </c>
    </row>
    <row r="42" spans="1:4" x14ac:dyDescent="0.2">
      <c r="A42" t="s">
        <v>42</v>
      </c>
      <c r="B42" t="s">
        <v>1225</v>
      </c>
      <c r="C42" t="s">
        <v>1226</v>
      </c>
      <c r="D42" t="s">
        <v>1230</v>
      </c>
    </row>
    <row r="43" spans="1:4" x14ac:dyDescent="0.2">
      <c r="A43" t="s">
        <v>42</v>
      </c>
      <c r="B43" t="s">
        <v>1225</v>
      </c>
      <c r="C43" t="s">
        <v>1226</v>
      </c>
      <c r="D43" t="s">
        <v>1231</v>
      </c>
    </row>
    <row r="44" spans="1:4" x14ac:dyDescent="0.2">
      <c r="A44" t="s">
        <v>44</v>
      </c>
      <c r="B44" t="s">
        <v>1232</v>
      </c>
      <c r="C44" t="s">
        <v>1233</v>
      </c>
      <c r="D44" t="s">
        <v>1234</v>
      </c>
    </row>
    <row r="45" spans="1:4" x14ac:dyDescent="0.2">
      <c r="A45" t="s">
        <v>44</v>
      </c>
      <c r="B45" t="s">
        <v>1232</v>
      </c>
      <c r="C45" t="s">
        <v>1233</v>
      </c>
      <c r="D45" t="s">
        <v>1235</v>
      </c>
    </row>
    <row r="46" spans="1:4" x14ac:dyDescent="0.2">
      <c r="A46" t="s">
        <v>44</v>
      </c>
      <c r="B46" t="s">
        <v>1232</v>
      </c>
      <c r="C46" t="s">
        <v>1233</v>
      </c>
      <c r="D46" t="s">
        <v>1236</v>
      </c>
    </row>
    <row r="47" spans="1:4" x14ac:dyDescent="0.2">
      <c r="A47" t="s">
        <v>44</v>
      </c>
      <c r="B47" t="s">
        <v>1232</v>
      </c>
      <c r="C47" t="s">
        <v>1233</v>
      </c>
      <c r="D47" t="s">
        <v>1237</v>
      </c>
    </row>
    <row r="48" spans="1:4" x14ac:dyDescent="0.2">
      <c r="A48" t="s">
        <v>44</v>
      </c>
      <c r="B48" t="s">
        <v>1232</v>
      </c>
      <c r="C48" t="s">
        <v>1233</v>
      </c>
      <c r="D48" t="s">
        <v>1238</v>
      </c>
    </row>
    <row r="49" spans="1:4" x14ac:dyDescent="0.2">
      <c r="A49" t="s">
        <v>50</v>
      </c>
      <c r="B49" t="s">
        <v>1239</v>
      </c>
      <c r="C49" t="s">
        <v>1240</v>
      </c>
      <c r="D49" t="s">
        <v>1241</v>
      </c>
    </row>
    <row r="50" spans="1:4" x14ac:dyDescent="0.2">
      <c r="A50" t="s">
        <v>50</v>
      </c>
      <c r="B50" t="s">
        <v>1239</v>
      </c>
      <c r="C50" t="s">
        <v>1240</v>
      </c>
      <c r="D50" t="s">
        <v>1242</v>
      </c>
    </row>
    <row r="51" spans="1:4" x14ac:dyDescent="0.2">
      <c r="A51" t="s">
        <v>50</v>
      </c>
      <c r="B51" t="s">
        <v>1239</v>
      </c>
      <c r="C51" t="s">
        <v>1240</v>
      </c>
      <c r="D51" t="s">
        <v>1243</v>
      </c>
    </row>
    <row r="52" spans="1:4" x14ac:dyDescent="0.2">
      <c r="A52" t="s">
        <v>50</v>
      </c>
      <c r="B52" t="s">
        <v>1239</v>
      </c>
      <c r="C52" t="s">
        <v>1240</v>
      </c>
      <c r="D52" t="s">
        <v>1244</v>
      </c>
    </row>
    <row r="53" spans="1:4" x14ac:dyDescent="0.2">
      <c r="A53" t="s">
        <v>50</v>
      </c>
      <c r="B53" t="s">
        <v>1239</v>
      </c>
      <c r="C53" t="s">
        <v>1240</v>
      </c>
      <c r="D53" t="s">
        <v>1245</v>
      </c>
    </row>
    <row r="54" spans="1:4" x14ac:dyDescent="0.2">
      <c r="A54" t="s">
        <v>52</v>
      </c>
      <c r="B54" t="s">
        <v>1246</v>
      </c>
      <c r="C54" t="s">
        <v>1247</v>
      </c>
      <c r="D54" t="s">
        <v>1248</v>
      </c>
    </row>
    <row r="55" spans="1:4" x14ac:dyDescent="0.2">
      <c r="A55" t="s">
        <v>52</v>
      </c>
      <c r="B55" t="s">
        <v>1246</v>
      </c>
      <c r="C55" t="s">
        <v>1247</v>
      </c>
      <c r="D55" t="s">
        <v>1249</v>
      </c>
    </row>
    <row r="56" spans="1:4" x14ac:dyDescent="0.2">
      <c r="A56" t="s">
        <v>52</v>
      </c>
      <c r="B56" t="s">
        <v>1246</v>
      </c>
      <c r="C56" t="s">
        <v>1247</v>
      </c>
      <c r="D56" t="s">
        <v>1250</v>
      </c>
    </row>
    <row r="57" spans="1:4" x14ac:dyDescent="0.2">
      <c r="A57" t="s">
        <v>52</v>
      </c>
      <c r="B57" t="s">
        <v>1246</v>
      </c>
      <c r="C57" t="s">
        <v>1247</v>
      </c>
      <c r="D57" t="s">
        <v>1251</v>
      </c>
    </row>
    <row r="58" spans="1:4" x14ac:dyDescent="0.2">
      <c r="A58" t="s">
        <v>52</v>
      </c>
      <c r="B58" t="s">
        <v>1246</v>
      </c>
      <c r="C58" t="s">
        <v>1247</v>
      </c>
      <c r="D58" t="s">
        <v>1252</v>
      </c>
    </row>
    <row r="59" spans="1:4" x14ac:dyDescent="0.2">
      <c r="A59" t="s">
        <v>54</v>
      </c>
      <c r="B59" t="s">
        <v>1253</v>
      </c>
      <c r="C59" t="s">
        <v>1254</v>
      </c>
      <c r="D59" t="s">
        <v>1255</v>
      </c>
    </row>
    <row r="60" spans="1:4" x14ac:dyDescent="0.2">
      <c r="A60" t="s">
        <v>54</v>
      </c>
      <c r="B60" t="s">
        <v>1253</v>
      </c>
      <c r="C60" t="s">
        <v>1254</v>
      </c>
      <c r="D60" t="s">
        <v>1256</v>
      </c>
    </row>
    <row r="61" spans="1:4" x14ac:dyDescent="0.2">
      <c r="A61" t="s">
        <v>54</v>
      </c>
      <c r="B61" t="s">
        <v>1253</v>
      </c>
      <c r="C61" t="s">
        <v>1254</v>
      </c>
      <c r="D61" t="s">
        <v>1257</v>
      </c>
    </row>
    <row r="62" spans="1:4" x14ac:dyDescent="0.2">
      <c r="A62" t="s">
        <v>54</v>
      </c>
      <c r="B62" t="s">
        <v>1253</v>
      </c>
      <c r="C62" t="s">
        <v>1254</v>
      </c>
      <c r="D62" t="s">
        <v>1258</v>
      </c>
    </row>
    <row r="63" spans="1:4" x14ac:dyDescent="0.2">
      <c r="A63" t="s">
        <v>54</v>
      </c>
      <c r="B63" t="s">
        <v>1253</v>
      </c>
      <c r="C63" t="s">
        <v>1254</v>
      </c>
      <c r="D63" t="s">
        <v>1259</v>
      </c>
    </row>
    <row r="64" spans="1:4" x14ac:dyDescent="0.2">
      <c r="A64" t="s">
        <v>56</v>
      </c>
      <c r="B64" t="s">
        <v>1260</v>
      </c>
      <c r="C64" t="s">
        <v>1261</v>
      </c>
      <c r="D64" t="s">
        <v>1262</v>
      </c>
    </row>
    <row r="65" spans="1:4" x14ac:dyDescent="0.2">
      <c r="A65" t="s">
        <v>61</v>
      </c>
      <c r="B65" t="s">
        <v>1263</v>
      </c>
      <c r="C65" t="s">
        <v>1264</v>
      </c>
      <c r="D65" t="s">
        <v>1265</v>
      </c>
    </row>
    <row r="66" spans="1:4" x14ac:dyDescent="0.2">
      <c r="A66" t="s">
        <v>61</v>
      </c>
      <c r="B66" t="s">
        <v>1263</v>
      </c>
      <c r="C66" t="s">
        <v>1264</v>
      </c>
      <c r="D66" t="s">
        <v>1266</v>
      </c>
    </row>
    <row r="67" spans="1:4" x14ac:dyDescent="0.2">
      <c r="A67" t="s">
        <v>61</v>
      </c>
      <c r="B67" t="s">
        <v>1263</v>
      </c>
      <c r="C67" t="s">
        <v>1264</v>
      </c>
      <c r="D67" t="s">
        <v>1267</v>
      </c>
    </row>
    <row r="68" spans="1:4" x14ac:dyDescent="0.2">
      <c r="A68" t="s">
        <v>61</v>
      </c>
      <c r="B68" t="s">
        <v>1263</v>
      </c>
      <c r="C68" t="s">
        <v>1264</v>
      </c>
      <c r="D68" t="s">
        <v>1268</v>
      </c>
    </row>
    <row r="69" spans="1:4" x14ac:dyDescent="0.2">
      <c r="A69" t="s">
        <v>61</v>
      </c>
      <c r="B69" t="s">
        <v>1263</v>
      </c>
      <c r="C69" t="s">
        <v>1264</v>
      </c>
      <c r="D69" t="s">
        <v>1269</v>
      </c>
    </row>
    <row r="70" spans="1:4" x14ac:dyDescent="0.2">
      <c r="A70" t="s">
        <v>63</v>
      </c>
      <c r="B70" t="s">
        <v>1270</v>
      </c>
      <c r="C70" t="s">
        <v>1271</v>
      </c>
      <c r="D70" t="s">
        <v>1272</v>
      </c>
    </row>
    <row r="71" spans="1:4" x14ac:dyDescent="0.2">
      <c r="A71" t="s">
        <v>63</v>
      </c>
      <c r="B71" t="s">
        <v>1270</v>
      </c>
      <c r="C71" t="s">
        <v>1271</v>
      </c>
      <c r="D71" t="s">
        <v>1273</v>
      </c>
    </row>
    <row r="72" spans="1:4" x14ac:dyDescent="0.2">
      <c r="A72" t="s">
        <v>63</v>
      </c>
      <c r="B72" t="s">
        <v>1270</v>
      </c>
      <c r="C72" t="s">
        <v>1271</v>
      </c>
      <c r="D72" t="s">
        <v>1274</v>
      </c>
    </row>
    <row r="73" spans="1:4" x14ac:dyDescent="0.2">
      <c r="A73" t="s">
        <v>63</v>
      </c>
      <c r="B73" t="s">
        <v>1270</v>
      </c>
      <c r="C73" t="s">
        <v>1271</v>
      </c>
      <c r="D73" t="s">
        <v>1275</v>
      </c>
    </row>
    <row r="74" spans="1:4" x14ac:dyDescent="0.2">
      <c r="A74" t="s">
        <v>63</v>
      </c>
      <c r="B74" t="s">
        <v>1270</v>
      </c>
      <c r="C74" t="s">
        <v>1271</v>
      </c>
      <c r="D74" t="s">
        <v>1276</v>
      </c>
    </row>
    <row r="75" spans="1:4" x14ac:dyDescent="0.2">
      <c r="A75" t="s">
        <v>65</v>
      </c>
      <c r="B75" t="s">
        <v>1277</v>
      </c>
      <c r="C75" t="s">
        <v>1278</v>
      </c>
      <c r="D75" t="s">
        <v>1279</v>
      </c>
    </row>
    <row r="76" spans="1:4" x14ac:dyDescent="0.2">
      <c r="A76" t="s">
        <v>65</v>
      </c>
      <c r="B76" t="s">
        <v>1277</v>
      </c>
      <c r="C76" t="s">
        <v>1278</v>
      </c>
      <c r="D76" t="s">
        <v>1280</v>
      </c>
    </row>
    <row r="77" spans="1:4" x14ac:dyDescent="0.2">
      <c r="A77" t="s">
        <v>65</v>
      </c>
      <c r="B77" t="s">
        <v>1277</v>
      </c>
      <c r="C77" t="s">
        <v>1278</v>
      </c>
      <c r="D77" t="s">
        <v>1281</v>
      </c>
    </row>
    <row r="78" spans="1:4" x14ac:dyDescent="0.2">
      <c r="A78" t="s">
        <v>65</v>
      </c>
      <c r="B78" t="s">
        <v>1277</v>
      </c>
      <c r="C78" t="s">
        <v>1278</v>
      </c>
      <c r="D78" t="s">
        <v>1282</v>
      </c>
    </row>
    <row r="79" spans="1:4" x14ac:dyDescent="0.2">
      <c r="A79" t="s">
        <v>65</v>
      </c>
      <c r="B79" t="s">
        <v>1277</v>
      </c>
      <c r="C79" t="s">
        <v>1278</v>
      </c>
      <c r="D79" t="s">
        <v>1283</v>
      </c>
    </row>
    <row r="80" spans="1:4" x14ac:dyDescent="0.2">
      <c r="A80" t="s">
        <v>67</v>
      </c>
      <c r="B80" t="s">
        <v>1284</v>
      </c>
      <c r="C80" t="s">
        <v>1285</v>
      </c>
      <c r="D80" t="s">
        <v>1286</v>
      </c>
    </row>
    <row r="81" spans="1:4" x14ac:dyDescent="0.2">
      <c r="A81" t="s">
        <v>67</v>
      </c>
      <c r="B81" t="s">
        <v>1284</v>
      </c>
      <c r="C81" t="s">
        <v>1285</v>
      </c>
      <c r="D81" t="s">
        <v>1287</v>
      </c>
    </row>
    <row r="82" spans="1:4" x14ac:dyDescent="0.2">
      <c r="A82" t="s">
        <v>67</v>
      </c>
      <c r="B82" t="s">
        <v>1284</v>
      </c>
      <c r="C82" t="s">
        <v>1285</v>
      </c>
      <c r="D82" t="s">
        <v>1288</v>
      </c>
    </row>
    <row r="83" spans="1:4" x14ac:dyDescent="0.2">
      <c r="A83" t="s">
        <v>67</v>
      </c>
      <c r="B83" t="s">
        <v>1284</v>
      </c>
      <c r="C83" t="s">
        <v>1285</v>
      </c>
      <c r="D83" t="s">
        <v>1289</v>
      </c>
    </row>
    <row r="84" spans="1:4" x14ac:dyDescent="0.2">
      <c r="A84" t="s">
        <v>67</v>
      </c>
      <c r="B84" t="s">
        <v>1284</v>
      </c>
      <c r="C84" t="s">
        <v>1285</v>
      </c>
      <c r="D84" t="s">
        <v>1290</v>
      </c>
    </row>
    <row r="85" spans="1:4" x14ac:dyDescent="0.2">
      <c r="A85" t="s">
        <v>69</v>
      </c>
      <c r="B85" t="s">
        <v>1291</v>
      </c>
      <c r="C85" t="s">
        <v>1292</v>
      </c>
      <c r="D85" t="s">
        <v>1293</v>
      </c>
    </row>
    <row r="86" spans="1:4" x14ac:dyDescent="0.2">
      <c r="A86" t="s">
        <v>69</v>
      </c>
      <c r="B86" t="s">
        <v>1291</v>
      </c>
      <c r="C86" t="s">
        <v>1292</v>
      </c>
      <c r="D86" t="s">
        <v>1294</v>
      </c>
    </row>
    <row r="87" spans="1:4" x14ac:dyDescent="0.2">
      <c r="A87" t="s">
        <v>69</v>
      </c>
      <c r="B87" t="s">
        <v>1291</v>
      </c>
      <c r="C87" t="s">
        <v>1292</v>
      </c>
      <c r="D87" t="s">
        <v>1295</v>
      </c>
    </row>
    <row r="88" spans="1:4" x14ac:dyDescent="0.2">
      <c r="A88" t="s">
        <v>69</v>
      </c>
      <c r="B88" t="s">
        <v>1291</v>
      </c>
      <c r="C88" t="s">
        <v>1292</v>
      </c>
      <c r="D88" t="s">
        <v>1296</v>
      </c>
    </row>
    <row r="89" spans="1:4" x14ac:dyDescent="0.2">
      <c r="A89" t="s">
        <v>72</v>
      </c>
      <c r="B89" t="s">
        <v>1297</v>
      </c>
      <c r="C89" t="s">
        <v>1298</v>
      </c>
      <c r="D89" t="s">
        <v>1299</v>
      </c>
    </row>
    <row r="90" spans="1:4" x14ac:dyDescent="0.2">
      <c r="A90" t="s">
        <v>72</v>
      </c>
      <c r="B90" t="s">
        <v>1297</v>
      </c>
      <c r="C90" t="s">
        <v>1298</v>
      </c>
      <c r="D90" t="s">
        <v>1300</v>
      </c>
    </row>
    <row r="91" spans="1:4" x14ac:dyDescent="0.2">
      <c r="A91" t="s">
        <v>72</v>
      </c>
      <c r="B91" t="s">
        <v>1297</v>
      </c>
      <c r="C91" t="s">
        <v>1298</v>
      </c>
      <c r="D91" t="s">
        <v>1301</v>
      </c>
    </row>
    <row r="92" spans="1:4" x14ac:dyDescent="0.2">
      <c r="A92" t="s">
        <v>72</v>
      </c>
      <c r="B92" t="s">
        <v>1297</v>
      </c>
      <c r="C92" t="s">
        <v>1298</v>
      </c>
      <c r="D92" t="s">
        <v>1302</v>
      </c>
    </row>
    <row r="93" spans="1:4" x14ac:dyDescent="0.2">
      <c r="A93" t="s">
        <v>76</v>
      </c>
      <c r="B93" t="s">
        <v>1303</v>
      </c>
      <c r="C93" t="s">
        <v>1304</v>
      </c>
      <c r="D93" t="s">
        <v>1305</v>
      </c>
    </row>
    <row r="94" spans="1:4" x14ac:dyDescent="0.2">
      <c r="A94" t="s">
        <v>76</v>
      </c>
      <c r="B94" t="s">
        <v>1303</v>
      </c>
      <c r="C94" t="s">
        <v>1304</v>
      </c>
      <c r="D94" t="s">
        <v>1306</v>
      </c>
    </row>
    <row r="95" spans="1:4" x14ac:dyDescent="0.2">
      <c r="A95" t="s">
        <v>76</v>
      </c>
      <c r="B95" t="s">
        <v>1303</v>
      </c>
      <c r="C95" t="s">
        <v>1304</v>
      </c>
      <c r="D95" t="s">
        <v>1307</v>
      </c>
    </row>
    <row r="96" spans="1:4" x14ac:dyDescent="0.2">
      <c r="A96" t="s">
        <v>76</v>
      </c>
      <c r="B96" t="s">
        <v>1303</v>
      </c>
      <c r="C96" t="s">
        <v>1304</v>
      </c>
      <c r="D96" t="s">
        <v>1308</v>
      </c>
    </row>
    <row r="97" spans="1:4" x14ac:dyDescent="0.2">
      <c r="A97" t="s">
        <v>76</v>
      </c>
      <c r="B97" t="s">
        <v>1303</v>
      </c>
      <c r="C97" t="s">
        <v>1304</v>
      </c>
      <c r="D97" t="s">
        <v>1309</v>
      </c>
    </row>
    <row r="98" spans="1:4" x14ac:dyDescent="0.2">
      <c r="A98" t="s">
        <v>76</v>
      </c>
      <c r="B98" t="s">
        <v>1303</v>
      </c>
      <c r="C98" t="s">
        <v>1304</v>
      </c>
      <c r="D98" t="s">
        <v>1310</v>
      </c>
    </row>
    <row r="99" spans="1:4" x14ac:dyDescent="0.2">
      <c r="A99" t="s">
        <v>76</v>
      </c>
      <c r="B99" t="s">
        <v>1303</v>
      </c>
      <c r="C99" t="s">
        <v>1304</v>
      </c>
      <c r="D99" t="s">
        <v>1311</v>
      </c>
    </row>
    <row r="100" spans="1:4" x14ac:dyDescent="0.2">
      <c r="A100" t="s">
        <v>76</v>
      </c>
      <c r="B100" t="s">
        <v>1303</v>
      </c>
      <c r="C100" t="s">
        <v>1304</v>
      </c>
      <c r="D100" t="s">
        <v>1312</v>
      </c>
    </row>
    <row r="101" spans="1:4" x14ac:dyDescent="0.2">
      <c r="A101" t="s">
        <v>76</v>
      </c>
      <c r="B101" t="s">
        <v>1303</v>
      </c>
      <c r="C101" t="s">
        <v>1304</v>
      </c>
      <c r="D101" t="s">
        <v>1313</v>
      </c>
    </row>
    <row r="102" spans="1:4" x14ac:dyDescent="0.2">
      <c r="A102" t="s">
        <v>76</v>
      </c>
      <c r="B102" t="s">
        <v>1303</v>
      </c>
      <c r="C102" t="s">
        <v>1304</v>
      </c>
      <c r="D102" t="s">
        <v>1314</v>
      </c>
    </row>
    <row r="103" spans="1:4" x14ac:dyDescent="0.2">
      <c r="A103" t="s">
        <v>78</v>
      </c>
      <c r="B103" t="s">
        <v>1315</v>
      </c>
      <c r="C103" t="s">
        <v>1316</v>
      </c>
      <c r="D103" t="s">
        <v>1317</v>
      </c>
    </row>
    <row r="104" spans="1:4" x14ac:dyDescent="0.2">
      <c r="A104" t="s">
        <v>78</v>
      </c>
      <c r="B104" t="s">
        <v>1315</v>
      </c>
      <c r="C104" t="s">
        <v>1316</v>
      </c>
      <c r="D104" t="s">
        <v>1318</v>
      </c>
    </row>
    <row r="105" spans="1:4" x14ac:dyDescent="0.2">
      <c r="A105" t="s">
        <v>78</v>
      </c>
      <c r="B105" t="s">
        <v>1315</v>
      </c>
      <c r="C105" t="s">
        <v>1316</v>
      </c>
      <c r="D105" t="s">
        <v>1319</v>
      </c>
    </row>
    <row r="106" spans="1:4" x14ac:dyDescent="0.2">
      <c r="A106" t="s">
        <v>78</v>
      </c>
      <c r="B106" t="s">
        <v>1315</v>
      </c>
      <c r="C106" t="s">
        <v>1316</v>
      </c>
      <c r="D106" t="s">
        <v>1320</v>
      </c>
    </row>
    <row r="107" spans="1:4" x14ac:dyDescent="0.2">
      <c r="A107" t="s">
        <v>83</v>
      </c>
      <c r="B107" t="s">
        <v>1321</v>
      </c>
      <c r="C107" t="s">
        <v>1322</v>
      </c>
      <c r="D107" t="s">
        <v>1323</v>
      </c>
    </row>
    <row r="108" spans="1:4" x14ac:dyDescent="0.2">
      <c r="A108" t="s">
        <v>89</v>
      </c>
      <c r="B108" t="s">
        <v>1324</v>
      </c>
      <c r="C108" t="s">
        <v>1325</v>
      </c>
      <c r="D108" t="s">
        <v>1326</v>
      </c>
    </row>
    <row r="109" spans="1:4" x14ac:dyDescent="0.2">
      <c r="A109" t="s">
        <v>91</v>
      </c>
      <c r="B109" t="s">
        <v>1327</v>
      </c>
      <c r="C109" t="s">
        <v>1328</v>
      </c>
      <c r="D109" t="s">
        <v>1329</v>
      </c>
    </row>
    <row r="110" spans="1:4" x14ac:dyDescent="0.2">
      <c r="A110" t="s">
        <v>91</v>
      </c>
      <c r="B110" t="s">
        <v>1327</v>
      </c>
      <c r="C110" t="s">
        <v>1328</v>
      </c>
      <c r="D110" t="s">
        <v>1330</v>
      </c>
    </row>
    <row r="111" spans="1:4" x14ac:dyDescent="0.2">
      <c r="A111" t="s">
        <v>91</v>
      </c>
      <c r="B111" t="s">
        <v>1327</v>
      </c>
      <c r="C111" t="s">
        <v>1328</v>
      </c>
      <c r="D111" t="s">
        <v>1331</v>
      </c>
    </row>
    <row r="112" spans="1:4" x14ac:dyDescent="0.2">
      <c r="A112" t="s">
        <v>91</v>
      </c>
      <c r="B112" t="s">
        <v>1327</v>
      </c>
      <c r="C112" t="s">
        <v>1328</v>
      </c>
      <c r="D112" t="s">
        <v>1332</v>
      </c>
    </row>
    <row r="113" spans="1:4" x14ac:dyDescent="0.2">
      <c r="A113" t="s">
        <v>91</v>
      </c>
      <c r="B113" t="s">
        <v>1327</v>
      </c>
      <c r="C113" t="s">
        <v>1328</v>
      </c>
      <c r="D113" t="s">
        <v>1333</v>
      </c>
    </row>
    <row r="114" spans="1:4" x14ac:dyDescent="0.2">
      <c r="A114" t="s">
        <v>93</v>
      </c>
      <c r="B114" t="s">
        <v>1334</v>
      </c>
      <c r="C114" t="s">
        <v>1335</v>
      </c>
      <c r="D114" t="s">
        <v>1336</v>
      </c>
    </row>
    <row r="115" spans="1:4" x14ac:dyDescent="0.2">
      <c r="A115" t="s">
        <v>93</v>
      </c>
      <c r="B115" t="s">
        <v>1334</v>
      </c>
      <c r="C115" t="s">
        <v>1335</v>
      </c>
      <c r="D115" t="s">
        <v>1337</v>
      </c>
    </row>
    <row r="116" spans="1:4" x14ac:dyDescent="0.2">
      <c r="A116" t="s">
        <v>93</v>
      </c>
      <c r="B116" t="s">
        <v>1334</v>
      </c>
      <c r="C116" t="s">
        <v>1335</v>
      </c>
      <c r="D116" t="s">
        <v>1338</v>
      </c>
    </row>
    <row r="117" spans="1:4" x14ac:dyDescent="0.2">
      <c r="A117" t="s">
        <v>93</v>
      </c>
      <c r="B117" t="s">
        <v>1334</v>
      </c>
      <c r="C117" t="s">
        <v>1335</v>
      </c>
      <c r="D117" t="s">
        <v>1339</v>
      </c>
    </row>
    <row r="118" spans="1:4" x14ac:dyDescent="0.2">
      <c r="A118" t="s">
        <v>93</v>
      </c>
      <c r="B118" t="s">
        <v>1334</v>
      </c>
      <c r="C118" t="s">
        <v>1335</v>
      </c>
      <c r="D118" t="s">
        <v>1340</v>
      </c>
    </row>
    <row r="119" spans="1:4" x14ac:dyDescent="0.2">
      <c r="A119" t="s">
        <v>97</v>
      </c>
      <c r="B119" t="s">
        <v>1341</v>
      </c>
      <c r="C119" t="s">
        <v>1342</v>
      </c>
      <c r="D119" t="s">
        <v>1343</v>
      </c>
    </row>
    <row r="120" spans="1:4" x14ac:dyDescent="0.2">
      <c r="A120" t="s">
        <v>97</v>
      </c>
      <c r="B120" t="s">
        <v>1341</v>
      </c>
      <c r="C120" t="s">
        <v>1342</v>
      </c>
      <c r="D120" t="s">
        <v>1344</v>
      </c>
    </row>
    <row r="121" spans="1:4" x14ac:dyDescent="0.2">
      <c r="A121" t="s">
        <v>97</v>
      </c>
      <c r="B121" t="s">
        <v>1341</v>
      </c>
      <c r="C121" t="s">
        <v>1342</v>
      </c>
      <c r="D121" t="s">
        <v>1345</v>
      </c>
    </row>
    <row r="122" spans="1:4" x14ac:dyDescent="0.2">
      <c r="A122" t="s">
        <v>97</v>
      </c>
      <c r="B122" t="s">
        <v>1341</v>
      </c>
      <c r="C122" t="s">
        <v>1342</v>
      </c>
      <c r="D122" t="s">
        <v>1346</v>
      </c>
    </row>
    <row r="123" spans="1:4" x14ac:dyDescent="0.2">
      <c r="A123" t="s">
        <v>97</v>
      </c>
      <c r="B123" t="s">
        <v>1341</v>
      </c>
      <c r="C123" t="s">
        <v>1342</v>
      </c>
      <c r="D123" t="s">
        <v>1347</v>
      </c>
    </row>
    <row r="124" spans="1:4" x14ac:dyDescent="0.2">
      <c r="A124" t="s">
        <v>99</v>
      </c>
      <c r="B124" t="s">
        <v>1348</v>
      </c>
      <c r="C124" t="s">
        <v>1349</v>
      </c>
      <c r="D124" t="s">
        <v>1350</v>
      </c>
    </row>
    <row r="125" spans="1:4" x14ac:dyDescent="0.2">
      <c r="A125" t="s">
        <v>99</v>
      </c>
      <c r="B125" t="s">
        <v>1348</v>
      </c>
      <c r="C125" t="s">
        <v>1349</v>
      </c>
      <c r="D125" t="s">
        <v>1351</v>
      </c>
    </row>
    <row r="126" spans="1:4" x14ac:dyDescent="0.2">
      <c r="A126" t="s">
        <v>99</v>
      </c>
      <c r="B126" t="s">
        <v>1348</v>
      </c>
      <c r="C126" t="s">
        <v>1349</v>
      </c>
      <c r="D126" t="s">
        <v>1352</v>
      </c>
    </row>
    <row r="127" spans="1:4" x14ac:dyDescent="0.2">
      <c r="A127" t="s">
        <v>99</v>
      </c>
      <c r="B127" t="s">
        <v>1348</v>
      </c>
      <c r="C127" t="s">
        <v>1349</v>
      </c>
      <c r="D127" t="s">
        <v>1353</v>
      </c>
    </row>
    <row r="128" spans="1:4" x14ac:dyDescent="0.2">
      <c r="A128" t="s">
        <v>99</v>
      </c>
      <c r="B128" t="s">
        <v>1348</v>
      </c>
      <c r="C128" t="s">
        <v>1349</v>
      </c>
      <c r="D128" t="s">
        <v>1354</v>
      </c>
    </row>
    <row r="129" spans="1:4" x14ac:dyDescent="0.2">
      <c r="A129" t="s">
        <v>101</v>
      </c>
      <c r="B129" t="s">
        <v>1355</v>
      </c>
      <c r="C129" t="s">
        <v>1356</v>
      </c>
      <c r="D129" t="s">
        <v>1357</v>
      </c>
    </row>
    <row r="130" spans="1:4" x14ac:dyDescent="0.2">
      <c r="A130" t="s">
        <v>101</v>
      </c>
      <c r="B130" t="s">
        <v>1355</v>
      </c>
      <c r="C130" t="s">
        <v>1356</v>
      </c>
      <c r="D130" t="s">
        <v>1358</v>
      </c>
    </row>
    <row r="131" spans="1:4" x14ac:dyDescent="0.2">
      <c r="A131" t="s">
        <v>101</v>
      </c>
      <c r="B131" t="s">
        <v>1355</v>
      </c>
      <c r="C131" t="s">
        <v>1356</v>
      </c>
      <c r="D131" t="s">
        <v>1359</v>
      </c>
    </row>
    <row r="132" spans="1:4" x14ac:dyDescent="0.2">
      <c r="A132" t="s">
        <v>101</v>
      </c>
      <c r="B132" t="s">
        <v>1355</v>
      </c>
      <c r="C132" t="s">
        <v>1356</v>
      </c>
      <c r="D132" t="s">
        <v>1360</v>
      </c>
    </row>
    <row r="133" spans="1:4" x14ac:dyDescent="0.2">
      <c r="A133" t="s">
        <v>101</v>
      </c>
      <c r="B133" t="s">
        <v>1355</v>
      </c>
      <c r="C133" t="s">
        <v>1356</v>
      </c>
      <c r="D133" t="s">
        <v>1361</v>
      </c>
    </row>
    <row r="134" spans="1:4" x14ac:dyDescent="0.2">
      <c r="A134" t="s">
        <v>104</v>
      </c>
      <c r="B134" t="s">
        <v>1362</v>
      </c>
      <c r="C134" t="s">
        <v>1363</v>
      </c>
      <c r="D134" t="s">
        <v>1364</v>
      </c>
    </row>
    <row r="135" spans="1:4" x14ac:dyDescent="0.2">
      <c r="A135" t="s">
        <v>104</v>
      </c>
      <c r="B135" t="s">
        <v>1362</v>
      </c>
      <c r="C135" t="s">
        <v>1363</v>
      </c>
      <c r="D135" t="s">
        <v>1365</v>
      </c>
    </row>
    <row r="136" spans="1:4" x14ac:dyDescent="0.2">
      <c r="A136" t="s">
        <v>104</v>
      </c>
      <c r="B136" t="s">
        <v>1362</v>
      </c>
      <c r="C136" t="s">
        <v>1363</v>
      </c>
      <c r="D136" t="s">
        <v>1366</v>
      </c>
    </row>
    <row r="137" spans="1:4" x14ac:dyDescent="0.2">
      <c r="A137" t="s">
        <v>104</v>
      </c>
      <c r="B137" t="s">
        <v>1362</v>
      </c>
      <c r="C137" t="s">
        <v>1363</v>
      </c>
      <c r="D137" t="s">
        <v>1367</v>
      </c>
    </row>
    <row r="138" spans="1:4" x14ac:dyDescent="0.2">
      <c r="A138" t="s">
        <v>104</v>
      </c>
      <c r="B138" t="s">
        <v>1362</v>
      </c>
      <c r="C138" t="s">
        <v>1363</v>
      </c>
      <c r="D138" t="s">
        <v>1368</v>
      </c>
    </row>
    <row r="139" spans="1:4" x14ac:dyDescent="0.2">
      <c r="A139" t="s">
        <v>108</v>
      </c>
      <c r="B139" t="s">
        <v>1369</v>
      </c>
      <c r="C139" t="s">
        <v>1370</v>
      </c>
      <c r="D139" t="s">
        <v>1371</v>
      </c>
    </row>
    <row r="140" spans="1:4" x14ac:dyDescent="0.2">
      <c r="A140" t="s">
        <v>108</v>
      </c>
      <c r="B140" t="s">
        <v>1369</v>
      </c>
      <c r="C140" t="s">
        <v>1370</v>
      </c>
      <c r="D140" t="s">
        <v>1372</v>
      </c>
    </row>
    <row r="141" spans="1:4" x14ac:dyDescent="0.2">
      <c r="A141" t="s">
        <v>108</v>
      </c>
      <c r="B141" t="s">
        <v>1369</v>
      </c>
      <c r="C141" t="s">
        <v>1370</v>
      </c>
      <c r="D141" t="s">
        <v>1373</v>
      </c>
    </row>
    <row r="142" spans="1:4" x14ac:dyDescent="0.2">
      <c r="A142" t="s">
        <v>108</v>
      </c>
      <c r="B142" t="s">
        <v>1369</v>
      </c>
      <c r="C142" t="s">
        <v>1370</v>
      </c>
      <c r="D142" t="s">
        <v>1374</v>
      </c>
    </row>
    <row r="143" spans="1:4" x14ac:dyDescent="0.2">
      <c r="A143" t="s">
        <v>108</v>
      </c>
      <c r="B143" t="s">
        <v>1369</v>
      </c>
      <c r="C143" t="s">
        <v>1370</v>
      </c>
      <c r="D143" t="s">
        <v>1375</v>
      </c>
    </row>
    <row r="144" spans="1:4" x14ac:dyDescent="0.2">
      <c r="A144" t="s">
        <v>110</v>
      </c>
      <c r="B144" t="s">
        <v>1376</v>
      </c>
      <c r="C144" t="s">
        <v>1377</v>
      </c>
      <c r="D144" t="s">
        <v>1378</v>
      </c>
    </row>
    <row r="145" spans="1:4" x14ac:dyDescent="0.2">
      <c r="A145" t="s">
        <v>110</v>
      </c>
      <c r="B145" t="s">
        <v>1376</v>
      </c>
      <c r="C145" t="s">
        <v>1377</v>
      </c>
      <c r="D145" t="s">
        <v>1379</v>
      </c>
    </row>
    <row r="146" spans="1:4" x14ac:dyDescent="0.2">
      <c r="A146" t="s">
        <v>110</v>
      </c>
      <c r="B146" t="s">
        <v>1376</v>
      </c>
      <c r="C146" t="s">
        <v>1377</v>
      </c>
      <c r="D146" t="s">
        <v>1380</v>
      </c>
    </row>
    <row r="147" spans="1:4" x14ac:dyDescent="0.2">
      <c r="A147" t="s">
        <v>110</v>
      </c>
      <c r="B147" t="s">
        <v>1376</v>
      </c>
      <c r="C147" t="s">
        <v>1377</v>
      </c>
      <c r="D147" t="s">
        <v>1381</v>
      </c>
    </row>
    <row r="148" spans="1:4" x14ac:dyDescent="0.2">
      <c r="A148" t="s">
        <v>110</v>
      </c>
      <c r="B148" t="s">
        <v>1376</v>
      </c>
      <c r="C148" t="s">
        <v>1377</v>
      </c>
      <c r="D148" t="s">
        <v>1382</v>
      </c>
    </row>
    <row r="149" spans="1:4" x14ac:dyDescent="0.2">
      <c r="A149" t="s">
        <v>113</v>
      </c>
      <c r="B149" t="s">
        <v>1383</v>
      </c>
      <c r="C149" t="s">
        <v>1384</v>
      </c>
      <c r="D149" t="s">
        <v>1385</v>
      </c>
    </row>
    <row r="150" spans="1:4" x14ac:dyDescent="0.2">
      <c r="A150" t="s">
        <v>113</v>
      </c>
      <c r="B150" t="s">
        <v>1383</v>
      </c>
      <c r="C150" t="s">
        <v>1384</v>
      </c>
      <c r="D150" t="s">
        <v>1386</v>
      </c>
    </row>
    <row r="151" spans="1:4" x14ac:dyDescent="0.2">
      <c r="A151" t="s">
        <v>113</v>
      </c>
      <c r="B151" t="s">
        <v>1383</v>
      </c>
      <c r="C151" t="s">
        <v>1384</v>
      </c>
      <c r="D151" t="s">
        <v>1387</v>
      </c>
    </row>
    <row r="152" spans="1:4" x14ac:dyDescent="0.2">
      <c r="A152" t="s">
        <v>113</v>
      </c>
      <c r="B152" t="s">
        <v>1383</v>
      </c>
      <c r="C152" t="s">
        <v>1384</v>
      </c>
      <c r="D152" t="s">
        <v>1388</v>
      </c>
    </row>
    <row r="153" spans="1:4" x14ac:dyDescent="0.2">
      <c r="A153" t="s">
        <v>113</v>
      </c>
      <c r="B153" t="s">
        <v>1383</v>
      </c>
      <c r="C153" t="s">
        <v>1384</v>
      </c>
      <c r="D153" t="s">
        <v>1389</v>
      </c>
    </row>
    <row r="154" spans="1:4" x14ac:dyDescent="0.2">
      <c r="A154" t="s">
        <v>113</v>
      </c>
      <c r="B154" t="s">
        <v>1383</v>
      </c>
      <c r="C154" t="s">
        <v>1384</v>
      </c>
      <c r="D154" t="s">
        <v>1390</v>
      </c>
    </row>
    <row r="155" spans="1:4" x14ac:dyDescent="0.2">
      <c r="A155" t="s">
        <v>118</v>
      </c>
      <c r="B155" t="s">
        <v>1391</v>
      </c>
      <c r="C155" t="s">
        <v>1392</v>
      </c>
      <c r="D155" t="s">
        <v>1393</v>
      </c>
    </row>
    <row r="156" spans="1:4" x14ac:dyDescent="0.2">
      <c r="A156" t="s">
        <v>118</v>
      </c>
      <c r="B156" t="s">
        <v>1391</v>
      </c>
      <c r="C156" t="s">
        <v>1392</v>
      </c>
      <c r="D156" t="s">
        <v>1394</v>
      </c>
    </row>
    <row r="157" spans="1:4" x14ac:dyDescent="0.2">
      <c r="A157" t="s">
        <v>118</v>
      </c>
      <c r="B157" t="s">
        <v>1391</v>
      </c>
      <c r="C157" t="s">
        <v>1392</v>
      </c>
      <c r="D157" t="s">
        <v>1395</v>
      </c>
    </row>
    <row r="158" spans="1:4" x14ac:dyDescent="0.2">
      <c r="A158" t="s">
        <v>118</v>
      </c>
      <c r="B158" t="s">
        <v>1391</v>
      </c>
      <c r="C158" t="s">
        <v>1392</v>
      </c>
      <c r="D158" t="s">
        <v>1396</v>
      </c>
    </row>
    <row r="159" spans="1:4" x14ac:dyDescent="0.2">
      <c r="A159" t="s">
        <v>118</v>
      </c>
      <c r="B159" t="s">
        <v>1391</v>
      </c>
      <c r="C159" t="s">
        <v>1392</v>
      </c>
      <c r="D159" t="s">
        <v>1397</v>
      </c>
    </row>
    <row r="160" spans="1:4" x14ac:dyDescent="0.2">
      <c r="A160" t="s">
        <v>120</v>
      </c>
      <c r="B160" t="s">
        <v>1398</v>
      </c>
      <c r="C160" t="s">
        <v>1399</v>
      </c>
      <c r="D160" t="s">
        <v>1400</v>
      </c>
    </row>
    <row r="161" spans="1:4" x14ac:dyDescent="0.2">
      <c r="A161" t="s">
        <v>120</v>
      </c>
      <c r="B161" t="s">
        <v>1398</v>
      </c>
      <c r="C161" t="s">
        <v>1399</v>
      </c>
      <c r="D161" t="s">
        <v>1401</v>
      </c>
    </row>
    <row r="162" spans="1:4" x14ac:dyDescent="0.2">
      <c r="A162" t="s">
        <v>120</v>
      </c>
      <c r="B162" t="s">
        <v>1398</v>
      </c>
      <c r="C162" t="s">
        <v>1399</v>
      </c>
      <c r="D162" t="s">
        <v>1402</v>
      </c>
    </row>
    <row r="163" spans="1:4" x14ac:dyDescent="0.2">
      <c r="A163" t="s">
        <v>120</v>
      </c>
      <c r="B163" t="s">
        <v>1398</v>
      </c>
      <c r="C163" t="s">
        <v>1399</v>
      </c>
      <c r="D163" t="s">
        <v>1403</v>
      </c>
    </row>
    <row r="164" spans="1:4" x14ac:dyDescent="0.2">
      <c r="A164" t="s">
        <v>120</v>
      </c>
      <c r="B164" t="s">
        <v>1398</v>
      </c>
      <c r="C164" t="s">
        <v>1399</v>
      </c>
      <c r="D164" t="s">
        <v>1404</v>
      </c>
    </row>
    <row r="165" spans="1:4" x14ac:dyDescent="0.2">
      <c r="A165" t="s">
        <v>122</v>
      </c>
      <c r="B165" t="s">
        <v>1405</v>
      </c>
      <c r="C165" t="s">
        <v>1406</v>
      </c>
      <c r="D165" t="s">
        <v>1407</v>
      </c>
    </row>
    <row r="166" spans="1:4" x14ac:dyDescent="0.2">
      <c r="A166" t="s">
        <v>122</v>
      </c>
      <c r="B166" t="s">
        <v>1405</v>
      </c>
      <c r="C166" t="s">
        <v>1406</v>
      </c>
      <c r="D166" t="s">
        <v>1408</v>
      </c>
    </row>
    <row r="167" spans="1:4" x14ac:dyDescent="0.2">
      <c r="A167" t="s">
        <v>122</v>
      </c>
      <c r="B167" t="s">
        <v>1405</v>
      </c>
      <c r="C167" t="s">
        <v>1406</v>
      </c>
      <c r="D167" t="s">
        <v>1409</v>
      </c>
    </row>
    <row r="168" spans="1:4" x14ac:dyDescent="0.2">
      <c r="A168" t="s">
        <v>122</v>
      </c>
      <c r="B168" t="s">
        <v>1405</v>
      </c>
      <c r="C168" t="s">
        <v>1406</v>
      </c>
      <c r="D168" t="s">
        <v>1410</v>
      </c>
    </row>
    <row r="169" spans="1:4" x14ac:dyDescent="0.2">
      <c r="A169" t="s">
        <v>122</v>
      </c>
      <c r="B169" t="s">
        <v>1405</v>
      </c>
      <c r="C169" t="s">
        <v>1406</v>
      </c>
      <c r="D169" t="s">
        <v>1411</v>
      </c>
    </row>
    <row r="170" spans="1:4" x14ac:dyDescent="0.2">
      <c r="A170" t="s">
        <v>124</v>
      </c>
      <c r="B170" t="s">
        <v>1412</v>
      </c>
      <c r="C170" t="s">
        <v>1413</v>
      </c>
      <c r="D170" t="s">
        <v>1414</v>
      </c>
    </row>
    <row r="171" spans="1:4" x14ac:dyDescent="0.2">
      <c r="A171" t="s">
        <v>124</v>
      </c>
      <c r="B171" t="s">
        <v>1412</v>
      </c>
      <c r="C171" t="s">
        <v>1413</v>
      </c>
      <c r="D171" t="s">
        <v>1415</v>
      </c>
    </row>
    <row r="172" spans="1:4" x14ac:dyDescent="0.2">
      <c r="A172" t="s">
        <v>124</v>
      </c>
      <c r="B172" t="s">
        <v>1412</v>
      </c>
      <c r="C172" t="s">
        <v>1413</v>
      </c>
      <c r="D172" t="s">
        <v>1416</v>
      </c>
    </row>
    <row r="173" spans="1:4" x14ac:dyDescent="0.2">
      <c r="A173" t="s">
        <v>124</v>
      </c>
      <c r="B173" t="s">
        <v>1412</v>
      </c>
      <c r="C173" t="s">
        <v>1413</v>
      </c>
      <c r="D173" t="s">
        <v>1417</v>
      </c>
    </row>
    <row r="174" spans="1:4" x14ac:dyDescent="0.2">
      <c r="A174" t="s">
        <v>127</v>
      </c>
      <c r="B174" t="s">
        <v>1418</v>
      </c>
      <c r="C174" t="s">
        <v>1419</v>
      </c>
      <c r="D174" t="s">
        <v>1420</v>
      </c>
    </row>
    <row r="175" spans="1:4" x14ac:dyDescent="0.2">
      <c r="A175" t="s">
        <v>127</v>
      </c>
      <c r="B175" t="s">
        <v>1418</v>
      </c>
      <c r="C175" t="s">
        <v>1419</v>
      </c>
      <c r="D175" t="s">
        <v>1421</v>
      </c>
    </row>
    <row r="176" spans="1:4" x14ac:dyDescent="0.2">
      <c r="A176" t="s">
        <v>127</v>
      </c>
      <c r="B176" t="s">
        <v>1418</v>
      </c>
      <c r="C176" t="s">
        <v>1419</v>
      </c>
      <c r="D176" t="s">
        <v>1422</v>
      </c>
    </row>
    <row r="177" spans="1:4" x14ac:dyDescent="0.2">
      <c r="A177" t="s">
        <v>127</v>
      </c>
      <c r="B177" t="s">
        <v>1418</v>
      </c>
      <c r="C177" t="s">
        <v>1419</v>
      </c>
      <c r="D177" t="s">
        <v>1423</v>
      </c>
    </row>
    <row r="178" spans="1:4" x14ac:dyDescent="0.2">
      <c r="A178" t="s">
        <v>129</v>
      </c>
      <c r="B178" t="s">
        <v>1424</v>
      </c>
      <c r="C178" t="s">
        <v>1425</v>
      </c>
      <c r="D178" t="s">
        <v>1426</v>
      </c>
    </row>
    <row r="179" spans="1:4" x14ac:dyDescent="0.2">
      <c r="A179" t="s">
        <v>129</v>
      </c>
      <c r="B179" t="s">
        <v>1424</v>
      </c>
      <c r="C179" t="s">
        <v>1425</v>
      </c>
      <c r="D179" t="s">
        <v>1427</v>
      </c>
    </row>
    <row r="180" spans="1:4" x14ac:dyDescent="0.2">
      <c r="A180" t="s">
        <v>129</v>
      </c>
      <c r="B180" t="s">
        <v>1424</v>
      </c>
      <c r="C180" t="s">
        <v>1425</v>
      </c>
      <c r="D180" t="s">
        <v>1428</v>
      </c>
    </row>
    <row r="181" spans="1:4" x14ac:dyDescent="0.2">
      <c r="A181" t="s">
        <v>129</v>
      </c>
      <c r="B181" t="s">
        <v>1424</v>
      </c>
      <c r="C181" t="s">
        <v>1425</v>
      </c>
      <c r="D181" t="s">
        <v>1429</v>
      </c>
    </row>
    <row r="182" spans="1:4" x14ac:dyDescent="0.2">
      <c r="A182" t="s">
        <v>129</v>
      </c>
      <c r="B182" t="s">
        <v>1424</v>
      </c>
      <c r="C182" t="s">
        <v>1425</v>
      </c>
      <c r="D182" t="s">
        <v>1430</v>
      </c>
    </row>
    <row r="183" spans="1:4" x14ac:dyDescent="0.2">
      <c r="A183" t="s">
        <v>129</v>
      </c>
      <c r="B183" t="s">
        <v>1424</v>
      </c>
      <c r="C183" t="s">
        <v>1425</v>
      </c>
      <c r="D183" t="s">
        <v>1431</v>
      </c>
    </row>
    <row r="184" spans="1:4" x14ac:dyDescent="0.2">
      <c r="A184" t="s">
        <v>131</v>
      </c>
      <c r="B184" t="s">
        <v>1432</v>
      </c>
      <c r="C184" t="s">
        <v>1433</v>
      </c>
      <c r="D184" t="s">
        <v>1434</v>
      </c>
    </row>
    <row r="185" spans="1:4" x14ac:dyDescent="0.2">
      <c r="A185" t="s">
        <v>134</v>
      </c>
      <c r="B185" t="s">
        <v>1435</v>
      </c>
      <c r="C185" t="s">
        <v>1436</v>
      </c>
      <c r="D185" t="s">
        <v>1437</v>
      </c>
    </row>
    <row r="186" spans="1:4" x14ac:dyDescent="0.2">
      <c r="A186" t="s">
        <v>134</v>
      </c>
      <c r="B186" t="s">
        <v>1435</v>
      </c>
      <c r="C186" t="s">
        <v>1436</v>
      </c>
      <c r="D186" t="s">
        <v>1438</v>
      </c>
    </row>
    <row r="187" spans="1:4" x14ac:dyDescent="0.2">
      <c r="A187" t="s">
        <v>134</v>
      </c>
      <c r="B187" t="s">
        <v>1435</v>
      </c>
      <c r="C187" t="s">
        <v>1436</v>
      </c>
      <c r="D187" t="s">
        <v>1439</v>
      </c>
    </row>
    <row r="188" spans="1:4" x14ac:dyDescent="0.2">
      <c r="A188" t="s">
        <v>134</v>
      </c>
      <c r="B188" t="s">
        <v>1435</v>
      </c>
      <c r="C188" t="s">
        <v>1436</v>
      </c>
      <c r="D188" t="s">
        <v>1440</v>
      </c>
    </row>
    <row r="189" spans="1:4" x14ac:dyDescent="0.2">
      <c r="A189" t="s">
        <v>136</v>
      </c>
      <c r="B189" t="s">
        <v>1441</v>
      </c>
      <c r="C189" t="s">
        <v>1442</v>
      </c>
      <c r="D189" t="s">
        <v>1443</v>
      </c>
    </row>
    <row r="190" spans="1:4" x14ac:dyDescent="0.2">
      <c r="A190" t="s">
        <v>136</v>
      </c>
      <c r="B190" t="s">
        <v>1441</v>
      </c>
      <c r="C190" t="s">
        <v>1442</v>
      </c>
      <c r="D190" t="s">
        <v>1444</v>
      </c>
    </row>
    <row r="191" spans="1:4" x14ac:dyDescent="0.2">
      <c r="A191" t="s">
        <v>136</v>
      </c>
      <c r="B191" t="s">
        <v>1441</v>
      </c>
      <c r="C191" t="s">
        <v>1442</v>
      </c>
      <c r="D191" t="s">
        <v>1445</v>
      </c>
    </row>
    <row r="192" spans="1:4" x14ac:dyDescent="0.2">
      <c r="A192" t="s">
        <v>136</v>
      </c>
      <c r="B192" t="s">
        <v>1441</v>
      </c>
      <c r="C192" t="s">
        <v>1442</v>
      </c>
      <c r="D192" t="s">
        <v>1446</v>
      </c>
    </row>
    <row r="193" spans="1:4" x14ac:dyDescent="0.2">
      <c r="A193" t="s">
        <v>136</v>
      </c>
      <c r="B193" t="s">
        <v>1441</v>
      </c>
      <c r="C193" t="s">
        <v>1442</v>
      </c>
      <c r="D193" t="s">
        <v>1447</v>
      </c>
    </row>
    <row r="194" spans="1:4" x14ac:dyDescent="0.2">
      <c r="A194" t="s">
        <v>138</v>
      </c>
      <c r="B194" t="s">
        <v>1448</v>
      </c>
      <c r="C194" t="s">
        <v>1449</v>
      </c>
      <c r="D194" t="s">
        <v>1450</v>
      </c>
    </row>
    <row r="195" spans="1:4" x14ac:dyDescent="0.2">
      <c r="A195" t="s">
        <v>138</v>
      </c>
      <c r="B195" t="s">
        <v>1448</v>
      </c>
      <c r="C195" t="s">
        <v>1449</v>
      </c>
      <c r="D195" t="s">
        <v>1451</v>
      </c>
    </row>
    <row r="196" spans="1:4" x14ac:dyDescent="0.2">
      <c r="A196" t="s">
        <v>138</v>
      </c>
      <c r="B196" t="s">
        <v>1448</v>
      </c>
      <c r="C196" t="s">
        <v>1449</v>
      </c>
      <c r="D196" t="s">
        <v>1452</v>
      </c>
    </row>
    <row r="197" spans="1:4" x14ac:dyDescent="0.2">
      <c r="A197" t="s">
        <v>138</v>
      </c>
      <c r="B197" t="s">
        <v>1448</v>
      </c>
      <c r="C197" t="s">
        <v>1449</v>
      </c>
      <c r="D197" t="s">
        <v>1453</v>
      </c>
    </row>
    <row r="198" spans="1:4" x14ac:dyDescent="0.2">
      <c r="A198" t="s">
        <v>138</v>
      </c>
      <c r="B198" t="s">
        <v>1448</v>
      </c>
      <c r="C198" t="s">
        <v>1449</v>
      </c>
      <c r="D198" t="s">
        <v>1454</v>
      </c>
    </row>
    <row r="199" spans="1:4" x14ac:dyDescent="0.2">
      <c r="A199" t="s">
        <v>138</v>
      </c>
      <c r="B199" t="s">
        <v>1448</v>
      </c>
      <c r="C199" t="s">
        <v>1449</v>
      </c>
      <c r="D199" t="s">
        <v>1455</v>
      </c>
    </row>
    <row r="200" spans="1:4" x14ac:dyDescent="0.2">
      <c r="A200" t="s">
        <v>141</v>
      </c>
      <c r="B200" t="s">
        <v>1456</v>
      </c>
      <c r="C200" t="s">
        <v>1457</v>
      </c>
      <c r="D200" t="s">
        <v>1458</v>
      </c>
    </row>
    <row r="201" spans="1:4" x14ac:dyDescent="0.2">
      <c r="A201" t="s">
        <v>141</v>
      </c>
      <c r="B201" t="s">
        <v>1456</v>
      </c>
      <c r="C201" t="s">
        <v>1457</v>
      </c>
      <c r="D201" t="s">
        <v>1459</v>
      </c>
    </row>
    <row r="202" spans="1:4" x14ac:dyDescent="0.2">
      <c r="A202" t="s">
        <v>141</v>
      </c>
      <c r="B202" t="s">
        <v>1456</v>
      </c>
      <c r="C202" t="s">
        <v>1457</v>
      </c>
      <c r="D202" t="s">
        <v>1460</v>
      </c>
    </row>
    <row r="203" spans="1:4" x14ac:dyDescent="0.2">
      <c r="A203" t="s">
        <v>141</v>
      </c>
      <c r="B203" t="s">
        <v>1456</v>
      </c>
      <c r="C203" t="s">
        <v>1457</v>
      </c>
      <c r="D203" t="s">
        <v>1461</v>
      </c>
    </row>
    <row r="204" spans="1:4" x14ac:dyDescent="0.2">
      <c r="A204" t="s">
        <v>141</v>
      </c>
      <c r="B204" t="s">
        <v>1456</v>
      </c>
      <c r="C204" t="s">
        <v>1457</v>
      </c>
      <c r="D204" t="s">
        <v>1462</v>
      </c>
    </row>
    <row r="205" spans="1:4" x14ac:dyDescent="0.2">
      <c r="A205" t="s">
        <v>141</v>
      </c>
      <c r="B205" t="s">
        <v>1456</v>
      </c>
      <c r="C205" t="s">
        <v>1457</v>
      </c>
      <c r="D205" t="s">
        <v>1463</v>
      </c>
    </row>
    <row r="206" spans="1:4" x14ac:dyDescent="0.2">
      <c r="A206" t="s">
        <v>144</v>
      </c>
      <c r="B206" t="s">
        <v>1464</v>
      </c>
      <c r="C206" t="s">
        <v>1465</v>
      </c>
      <c r="D206" t="s">
        <v>1466</v>
      </c>
    </row>
    <row r="207" spans="1:4" x14ac:dyDescent="0.2">
      <c r="A207" t="s">
        <v>144</v>
      </c>
      <c r="B207" t="s">
        <v>1464</v>
      </c>
      <c r="C207" t="s">
        <v>1465</v>
      </c>
      <c r="D207" t="s">
        <v>1467</v>
      </c>
    </row>
    <row r="208" spans="1:4" x14ac:dyDescent="0.2">
      <c r="A208" t="s">
        <v>144</v>
      </c>
      <c r="B208" t="s">
        <v>1464</v>
      </c>
      <c r="C208" t="s">
        <v>1465</v>
      </c>
      <c r="D208" t="s">
        <v>1468</v>
      </c>
    </row>
    <row r="209" spans="1:4" x14ac:dyDescent="0.2">
      <c r="A209" t="s">
        <v>144</v>
      </c>
      <c r="B209" t="s">
        <v>1464</v>
      </c>
      <c r="C209" t="s">
        <v>1465</v>
      </c>
      <c r="D209" t="s">
        <v>1469</v>
      </c>
    </row>
    <row r="210" spans="1:4" x14ac:dyDescent="0.2">
      <c r="A210" t="s">
        <v>148</v>
      </c>
      <c r="B210" t="s">
        <v>1470</v>
      </c>
      <c r="C210" t="s">
        <v>1471</v>
      </c>
      <c r="D210" t="s">
        <v>1472</v>
      </c>
    </row>
    <row r="211" spans="1:4" x14ac:dyDescent="0.2">
      <c r="A211" t="s">
        <v>148</v>
      </c>
      <c r="B211" t="s">
        <v>1470</v>
      </c>
      <c r="C211" t="s">
        <v>1471</v>
      </c>
      <c r="D211" t="s">
        <v>1473</v>
      </c>
    </row>
    <row r="212" spans="1:4" x14ac:dyDescent="0.2">
      <c r="A212" t="s">
        <v>148</v>
      </c>
      <c r="B212" t="s">
        <v>1470</v>
      </c>
      <c r="C212" t="s">
        <v>1471</v>
      </c>
      <c r="D212" t="s">
        <v>1474</v>
      </c>
    </row>
    <row r="213" spans="1:4" x14ac:dyDescent="0.2">
      <c r="A213" t="s">
        <v>148</v>
      </c>
      <c r="B213" t="s">
        <v>1470</v>
      </c>
      <c r="C213" t="s">
        <v>1471</v>
      </c>
      <c r="D213" t="s">
        <v>1475</v>
      </c>
    </row>
    <row r="214" spans="1:4" x14ac:dyDescent="0.2">
      <c r="A214" t="s">
        <v>148</v>
      </c>
      <c r="B214" t="s">
        <v>1470</v>
      </c>
      <c r="C214" t="s">
        <v>1471</v>
      </c>
      <c r="D214" t="s">
        <v>1476</v>
      </c>
    </row>
    <row r="215" spans="1:4" x14ac:dyDescent="0.2">
      <c r="A215" t="s">
        <v>148</v>
      </c>
      <c r="B215" t="s">
        <v>1470</v>
      </c>
      <c r="C215" t="s">
        <v>1471</v>
      </c>
      <c r="D215" t="s">
        <v>1477</v>
      </c>
    </row>
    <row r="216" spans="1:4" x14ac:dyDescent="0.2">
      <c r="A216" t="s">
        <v>151</v>
      </c>
      <c r="B216" t="s">
        <v>1478</v>
      </c>
      <c r="C216" t="s">
        <v>1479</v>
      </c>
      <c r="D216" t="s">
        <v>1480</v>
      </c>
    </row>
    <row r="217" spans="1:4" x14ac:dyDescent="0.2">
      <c r="A217" t="s">
        <v>151</v>
      </c>
      <c r="B217" t="s">
        <v>1478</v>
      </c>
      <c r="C217" t="s">
        <v>1479</v>
      </c>
      <c r="D217" t="s">
        <v>1481</v>
      </c>
    </row>
    <row r="218" spans="1:4" x14ac:dyDescent="0.2">
      <c r="A218" t="s">
        <v>151</v>
      </c>
      <c r="B218" t="s">
        <v>1478</v>
      </c>
      <c r="C218" t="s">
        <v>1479</v>
      </c>
      <c r="D218" t="s">
        <v>1482</v>
      </c>
    </row>
    <row r="219" spans="1:4" x14ac:dyDescent="0.2">
      <c r="A219" t="s">
        <v>151</v>
      </c>
      <c r="B219" t="s">
        <v>1478</v>
      </c>
      <c r="C219" t="s">
        <v>1479</v>
      </c>
      <c r="D219" t="s">
        <v>1483</v>
      </c>
    </row>
    <row r="220" spans="1:4" x14ac:dyDescent="0.2">
      <c r="A220" t="s">
        <v>151</v>
      </c>
      <c r="B220" t="s">
        <v>1478</v>
      </c>
      <c r="C220" t="s">
        <v>1479</v>
      </c>
      <c r="D220" t="s">
        <v>1484</v>
      </c>
    </row>
    <row r="221" spans="1:4" x14ac:dyDescent="0.2">
      <c r="A221" t="s">
        <v>155</v>
      </c>
      <c r="B221" t="s">
        <v>1485</v>
      </c>
      <c r="C221" t="s">
        <v>1486</v>
      </c>
      <c r="D221" t="s">
        <v>1487</v>
      </c>
    </row>
    <row r="222" spans="1:4" x14ac:dyDescent="0.2">
      <c r="A222" t="s">
        <v>155</v>
      </c>
      <c r="B222" t="s">
        <v>1485</v>
      </c>
      <c r="C222" t="s">
        <v>1486</v>
      </c>
      <c r="D222" t="s">
        <v>1488</v>
      </c>
    </row>
    <row r="223" spans="1:4" x14ac:dyDescent="0.2">
      <c r="A223" t="s">
        <v>155</v>
      </c>
      <c r="B223" t="s">
        <v>1485</v>
      </c>
      <c r="C223" t="s">
        <v>1486</v>
      </c>
      <c r="D223" t="s">
        <v>1489</v>
      </c>
    </row>
    <row r="224" spans="1:4" x14ac:dyDescent="0.2">
      <c r="A224" t="s">
        <v>155</v>
      </c>
      <c r="B224" t="s">
        <v>1485</v>
      </c>
      <c r="C224" t="s">
        <v>1486</v>
      </c>
      <c r="D224" t="s">
        <v>1490</v>
      </c>
    </row>
    <row r="225" spans="1:4" x14ac:dyDescent="0.2">
      <c r="A225" t="s">
        <v>155</v>
      </c>
      <c r="B225" t="s">
        <v>1485</v>
      </c>
      <c r="C225" t="s">
        <v>1486</v>
      </c>
      <c r="D225" t="s">
        <v>1491</v>
      </c>
    </row>
    <row r="226" spans="1:4" x14ac:dyDescent="0.2">
      <c r="A226" t="s">
        <v>157</v>
      </c>
      <c r="B226" t="s">
        <v>1492</v>
      </c>
      <c r="C226" t="s">
        <v>1493</v>
      </c>
      <c r="D226" t="s">
        <v>1494</v>
      </c>
    </row>
    <row r="227" spans="1:4" x14ac:dyDescent="0.2">
      <c r="A227" t="s">
        <v>157</v>
      </c>
      <c r="B227" t="s">
        <v>1492</v>
      </c>
      <c r="C227" t="s">
        <v>1493</v>
      </c>
      <c r="D227" t="s">
        <v>1495</v>
      </c>
    </row>
    <row r="228" spans="1:4" x14ac:dyDescent="0.2">
      <c r="A228" t="s">
        <v>157</v>
      </c>
      <c r="B228" t="s">
        <v>1492</v>
      </c>
      <c r="C228" t="s">
        <v>1493</v>
      </c>
      <c r="D228" t="s">
        <v>1496</v>
      </c>
    </row>
    <row r="229" spans="1:4" x14ac:dyDescent="0.2">
      <c r="A229" t="s">
        <v>157</v>
      </c>
      <c r="B229" t="s">
        <v>1492</v>
      </c>
      <c r="C229" t="s">
        <v>1493</v>
      </c>
      <c r="D229" t="s">
        <v>1497</v>
      </c>
    </row>
    <row r="230" spans="1:4" x14ac:dyDescent="0.2">
      <c r="A230" t="s">
        <v>157</v>
      </c>
      <c r="B230" t="s">
        <v>1492</v>
      </c>
      <c r="C230" t="s">
        <v>1493</v>
      </c>
      <c r="D230" t="s">
        <v>1498</v>
      </c>
    </row>
    <row r="231" spans="1:4" x14ac:dyDescent="0.2">
      <c r="A231" t="s">
        <v>159</v>
      </c>
      <c r="B231" t="s">
        <v>1499</v>
      </c>
      <c r="C231" t="s">
        <v>1500</v>
      </c>
      <c r="D231" t="s">
        <v>1501</v>
      </c>
    </row>
    <row r="232" spans="1:4" x14ac:dyDescent="0.2">
      <c r="A232" t="s">
        <v>159</v>
      </c>
      <c r="B232" t="s">
        <v>1499</v>
      </c>
      <c r="C232" t="s">
        <v>1500</v>
      </c>
      <c r="D232" t="s">
        <v>1502</v>
      </c>
    </row>
    <row r="233" spans="1:4" x14ac:dyDescent="0.2">
      <c r="A233" t="s">
        <v>159</v>
      </c>
      <c r="B233" t="s">
        <v>1499</v>
      </c>
      <c r="C233" t="s">
        <v>1500</v>
      </c>
      <c r="D233" t="s">
        <v>1503</v>
      </c>
    </row>
    <row r="234" spans="1:4" x14ac:dyDescent="0.2">
      <c r="A234" t="s">
        <v>159</v>
      </c>
      <c r="B234" t="s">
        <v>1499</v>
      </c>
      <c r="C234" t="s">
        <v>1500</v>
      </c>
      <c r="D234" t="s">
        <v>1504</v>
      </c>
    </row>
    <row r="235" spans="1:4" x14ac:dyDescent="0.2">
      <c r="A235" t="s">
        <v>162</v>
      </c>
      <c r="B235" t="s">
        <v>1505</v>
      </c>
      <c r="C235" t="s">
        <v>1506</v>
      </c>
      <c r="D235" t="s">
        <v>1507</v>
      </c>
    </row>
    <row r="236" spans="1:4" x14ac:dyDescent="0.2">
      <c r="A236" t="s">
        <v>162</v>
      </c>
      <c r="B236" t="s">
        <v>1505</v>
      </c>
      <c r="C236" t="s">
        <v>1506</v>
      </c>
      <c r="D236" t="s">
        <v>1508</v>
      </c>
    </row>
    <row r="237" spans="1:4" x14ac:dyDescent="0.2">
      <c r="A237" t="s">
        <v>162</v>
      </c>
      <c r="B237" t="s">
        <v>1505</v>
      </c>
      <c r="C237" t="s">
        <v>1506</v>
      </c>
      <c r="D237" t="s">
        <v>1509</v>
      </c>
    </row>
    <row r="238" spans="1:4" x14ac:dyDescent="0.2">
      <c r="A238" t="s">
        <v>162</v>
      </c>
      <c r="B238" t="s">
        <v>1505</v>
      </c>
      <c r="C238" t="s">
        <v>1506</v>
      </c>
      <c r="D238" t="s">
        <v>1510</v>
      </c>
    </row>
    <row r="239" spans="1:4" x14ac:dyDescent="0.2">
      <c r="A239" t="s">
        <v>201</v>
      </c>
      <c r="B239" t="s">
        <v>1511</v>
      </c>
      <c r="C239" t="s">
        <v>1512</v>
      </c>
      <c r="D239" t="s">
        <v>1513</v>
      </c>
    </row>
    <row r="240" spans="1:4" x14ac:dyDescent="0.2">
      <c r="A240" t="s">
        <v>201</v>
      </c>
      <c r="B240" t="s">
        <v>1511</v>
      </c>
      <c r="C240" t="s">
        <v>1512</v>
      </c>
      <c r="D240" t="s">
        <v>1514</v>
      </c>
    </row>
    <row r="241" spans="1:4" x14ac:dyDescent="0.2">
      <c r="A241" t="s">
        <v>201</v>
      </c>
      <c r="B241" t="s">
        <v>1511</v>
      </c>
      <c r="C241" t="s">
        <v>1512</v>
      </c>
      <c r="D241" t="s">
        <v>1515</v>
      </c>
    </row>
    <row r="242" spans="1:4" x14ac:dyDescent="0.2">
      <c r="A242" t="s">
        <v>201</v>
      </c>
      <c r="B242" t="s">
        <v>1511</v>
      </c>
      <c r="C242" t="s">
        <v>1512</v>
      </c>
      <c r="D242" t="s">
        <v>1516</v>
      </c>
    </row>
    <row r="243" spans="1:4" x14ac:dyDescent="0.2">
      <c r="A243" t="s">
        <v>201</v>
      </c>
      <c r="B243" t="s">
        <v>1511</v>
      </c>
      <c r="C243" t="s">
        <v>1512</v>
      </c>
      <c r="D243" t="s">
        <v>1517</v>
      </c>
    </row>
    <row r="244" spans="1:4" x14ac:dyDescent="0.2">
      <c r="A244" t="s">
        <v>205</v>
      </c>
      <c r="B244" t="s">
        <v>1518</v>
      </c>
      <c r="C244" t="s">
        <v>1519</v>
      </c>
      <c r="D244" t="s">
        <v>1520</v>
      </c>
    </row>
    <row r="245" spans="1:4" x14ac:dyDescent="0.2">
      <c r="A245" t="s">
        <v>207</v>
      </c>
      <c r="B245" t="s">
        <v>1521</v>
      </c>
      <c r="C245" t="s">
        <v>1522</v>
      </c>
      <c r="D245" t="s">
        <v>1523</v>
      </c>
    </row>
    <row r="246" spans="1:4" x14ac:dyDescent="0.2">
      <c r="A246" t="s">
        <v>207</v>
      </c>
      <c r="B246" t="s">
        <v>1521</v>
      </c>
      <c r="C246" t="s">
        <v>1522</v>
      </c>
      <c r="D246" t="s">
        <v>1524</v>
      </c>
    </row>
    <row r="247" spans="1:4" x14ac:dyDescent="0.2">
      <c r="A247" t="s">
        <v>207</v>
      </c>
      <c r="B247" t="s">
        <v>1521</v>
      </c>
      <c r="C247" t="s">
        <v>1522</v>
      </c>
      <c r="D247" t="s">
        <v>1525</v>
      </c>
    </row>
    <row r="248" spans="1:4" x14ac:dyDescent="0.2">
      <c r="A248" t="s">
        <v>207</v>
      </c>
      <c r="B248" t="s">
        <v>1521</v>
      </c>
      <c r="C248" t="s">
        <v>1522</v>
      </c>
      <c r="D248" t="s">
        <v>1526</v>
      </c>
    </row>
    <row r="249" spans="1:4" x14ac:dyDescent="0.2">
      <c r="A249" t="s">
        <v>207</v>
      </c>
      <c r="B249" t="s">
        <v>1521</v>
      </c>
      <c r="C249" t="s">
        <v>1522</v>
      </c>
      <c r="D249" t="s">
        <v>1527</v>
      </c>
    </row>
    <row r="250" spans="1:4" x14ac:dyDescent="0.2">
      <c r="A250" t="s">
        <v>209</v>
      </c>
      <c r="B250" t="s">
        <v>1528</v>
      </c>
      <c r="C250" t="s">
        <v>1529</v>
      </c>
      <c r="D250" t="s">
        <v>1530</v>
      </c>
    </row>
    <row r="251" spans="1:4" x14ac:dyDescent="0.2">
      <c r="A251" t="s">
        <v>209</v>
      </c>
      <c r="B251" t="s">
        <v>1528</v>
      </c>
      <c r="C251" t="s">
        <v>1529</v>
      </c>
      <c r="D251" t="s">
        <v>1531</v>
      </c>
    </row>
    <row r="252" spans="1:4" x14ac:dyDescent="0.2">
      <c r="A252" t="s">
        <v>209</v>
      </c>
      <c r="B252" t="s">
        <v>1528</v>
      </c>
      <c r="C252" t="s">
        <v>1529</v>
      </c>
      <c r="D252" t="s">
        <v>1532</v>
      </c>
    </row>
    <row r="253" spans="1:4" x14ac:dyDescent="0.2">
      <c r="A253" t="s">
        <v>209</v>
      </c>
      <c r="B253" t="s">
        <v>1528</v>
      </c>
      <c r="C253" t="s">
        <v>1529</v>
      </c>
      <c r="D253" t="s">
        <v>1533</v>
      </c>
    </row>
    <row r="254" spans="1:4" x14ac:dyDescent="0.2">
      <c r="A254" t="s">
        <v>209</v>
      </c>
      <c r="B254" t="s">
        <v>1528</v>
      </c>
      <c r="C254" t="s">
        <v>1529</v>
      </c>
      <c r="D254" t="s">
        <v>1534</v>
      </c>
    </row>
    <row r="255" spans="1:4" x14ac:dyDescent="0.2">
      <c r="A255" t="s">
        <v>209</v>
      </c>
      <c r="B255" t="s">
        <v>1528</v>
      </c>
      <c r="C255" t="s">
        <v>1529</v>
      </c>
      <c r="D255" t="s">
        <v>1535</v>
      </c>
    </row>
    <row r="256" spans="1:4" x14ac:dyDescent="0.2">
      <c r="A256" t="s">
        <v>211</v>
      </c>
      <c r="B256" t="s">
        <v>1536</v>
      </c>
      <c r="C256" t="s">
        <v>1537</v>
      </c>
      <c r="D256" t="s">
        <v>1538</v>
      </c>
    </row>
    <row r="257" spans="1:4" x14ac:dyDescent="0.2">
      <c r="A257" t="s">
        <v>211</v>
      </c>
      <c r="B257" t="s">
        <v>1536</v>
      </c>
      <c r="C257" t="s">
        <v>1537</v>
      </c>
      <c r="D257" t="s">
        <v>1539</v>
      </c>
    </row>
    <row r="258" spans="1:4" x14ac:dyDescent="0.2">
      <c r="A258" t="s">
        <v>211</v>
      </c>
      <c r="B258" t="s">
        <v>1536</v>
      </c>
      <c r="C258" t="s">
        <v>1537</v>
      </c>
      <c r="D258" t="s">
        <v>1540</v>
      </c>
    </row>
    <row r="259" spans="1:4" x14ac:dyDescent="0.2">
      <c r="A259" t="s">
        <v>211</v>
      </c>
      <c r="B259" t="s">
        <v>1536</v>
      </c>
      <c r="C259" t="s">
        <v>1537</v>
      </c>
      <c r="D259" t="s">
        <v>1541</v>
      </c>
    </row>
    <row r="260" spans="1:4" x14ac:dyDescent="0.2">
      <c r="A260" t="s">
        <v>211</v>
      </c>
      <c r="B260" t="s">
        <v>1536</v>
      </c>
      <c r="C260" t="s">
        <v>1537</v>
      </c>
      <c r="D260" t="s">
        <v>1542</v>
      </c>
    </row>
    <row r="261" spans="1:4" x14ac:dyDescent="0.2">
      <c r="A261" t="s">
        <v>211</v>
      </c>
      <c r="B261" t="s">
        <v>1536</v>
      </c>
      <c r="C261" t="s">
        <v>1537</v>
      </c>
      <c r="D261" t="s">
        <v>1543</v>
      </c>
    </row>
    <row r="262" spans="1:4" x14ac:dyDescent="0.2">
      <c r="A262" t="s">
        <v>213</v>
      </c>
      <c r="B262" t="s">
        <v>1544</v>
      </c>
      <c r="C262" t="s">
        <v>1545</v>
      </c>
      <c r="D262" t="s">
        <v>1546</v>
      </c>
    </row>
    <row r="263" spans="1:4" x14ac:dyDescent="0.2">
      <c r="A263" t="s">
        <v>213</v>
      </c>
      <c r="B263" t="s">
        <v>1544</v>
      </c>
      <c r="C263" t="s">
        <v>1545</v>
      </c>
      <c r="D263" t="s">
        <v>1547</v>
      </c>
    </row>
    <row r="264" spans="1:4" x14ac:dyDescent="0.2">
      <c r="A264" t="s">
        <v>213</v>
      </c>
      <c r="B264" t="s">
        <v>1544</v>
      </c>
      <c r="C264" t="s">
        <v>1545</v>
      </c>
      <c r="D264" t="s">
        <v>1548</v>
      </c>
    </row>
    <row r="265" spans="1:4" x14ac:dyDescent="0.2">
      <c r="A265" t="s">
        <v>213</v>
      </c>
      <c r="B265" t="s">
        <v>1544</v>
      </c>
      <c r="C265" t="s">
        <v>1545</v>
      </c>
      <c r="D265" t="s">
        <v>1549</v>
      </c>
    </row>
    <row r="266" spans="1:4" x14ac:dyDescent="0.2">
      <c r="A266" t="s">
        <v>215</v>
      </c>
      <c r="B266" t="s">
        <v>1550</v>
      </c>
      <c r="C266" t="s">
        <v>1551</v>
      </c>
      <c r="D266" t="s">
        <v>1552</v>
      </c>
    </row>
    <row r="267" spans="1:4" x14ac:dyDescent="0.2">
      <c r="A267" t="s">
        <v>215</v>
      </c>
      <c r="B267" t="s">
        <v>1550</v>
      </c>
      <c r="C267" t="s">
        <v>1551</v>
      </c>
      <c r="D267" t="s">
        <v>1553</v>
      </c>
    </row>
    <row r="268" spans="1:4" x14ac:dyDescent="0.2">
      <c r="A268" t="s">
        <v>215</v>
      </c>
      <c r="B268" t="s">
        <v>1550</v>
      </c>
      <c r="C268" t="s">
        <v>1551</v>
      </c>
      <c r="D268" t="s">
        <v>1554</v>
      </c>
    </row>
    <row r="269" spans="1:4" x14ac:dyDescent="0.2">
      <c r="A269" t="s">
        <v>215</v>
      </c>
      <c r="B269" t="s">
        <v>1550</v>
      </c>
      <c r="C269" t="s">
        <v>1551</v>
      </c>
      <c r="D269" t="s">
        <v>1555</v>
      </c>
    </row>
    <row r="270" spans="1:4" x14ac:dyDescent="0.2">
      <c r="A270" t="s">
        <v>215</v>
      </c>
      <c r="B270" t="s">
        <v>1550</v>
      </c>
      <c r="C270" t="s">
        <v>1551</v>
      </c>
      <c r="D270" t="s">
        <v>1556</v>
      </c>
    </row>
    <row r="271" spans="1:4" x14ac:dyDescent="0.2">
      <c r="A271" t="s">
        <v>215</v>
      </c>
      <c r="B271" t="s">
        <v>1550</v>
      </c>
      <c r="C271" t="s">
        <v>1551</v>
      </c>
      <c r="D271" t="s">
        <v>1557</v>
      </c>
    </row>
    <row r="272" spans="1:4" x14ac:dyDescent="0.2">
      <c r="A272" t="s">
        <v>217</v>
      </c>
      <c r="B272" t="s">
        <v>1558</v>
      </c>
      <c r="C272" t="s">
        <v>1559</v>
      </c>
      <c r="D272" t="s">
        <v>1560</v>
      </c>
    </row>
    <row r="273" spans="1:4" x14ac:dyDescent="0.2">
      <c r="A273" t="s">
        <v>217</v>
      </c>
      <c r="B273" t="s">
        <v>1558</v>
      </c>
      <c r="C273" t="s">
        <v>1559</v>
      </c>
      <c r="D273" t="s">
        <v>1561</v>
      </c>
    </row>
    <row r="274" spans="1:4" x14ac:dyDescent="0.2">
      <c r="A274" t="s">
        <v>217</v>
      </c>
      <c r="B274" t="s">
        <v>1558</v>
      </c>
      <c r="C274" t="s">
        <v>1559</v>
      </c>
      <c r="D274" t="s">
        <v>1562</v>
      </c>
    </row>
    <row r="275" spans="1:4" x14ac:dyDescent="0.2">
      <c r="A275" t="s">
        <v>217</v>
      </c>
      <c r="B275" t="s">
        <v>1558</v>
      </c>
      <c r="C275" t="s">
        <v>1559</v>
      </c>
      <c r="D275" t="s">
        <v>1563</v>
      </c>
    </row>
    <row r="276" spans="1:4" x14ac:dyDescent="0.2">
      <c r="A276" t="s">
        <v>219</v>
      </c>
      <c r="B276" t="s">
        <v>1564</v>
      </c>
      <c r="C276" t="s">
        <v>1565</v>
      </c>
      <c r="D276" t="s">
        <v>1566</v>
      </c>
    </row>
    <row r="277" spans="1:4" x14ac:dyDescent="0.2">
      <c r="A277" t="s">
        <v>219</v>
      </c>
      <c r="B277" t="s">
        <v>1564</v>
      </c>
      <c r="C277" t="s">
        <v>1565</v>
      </c>
      <c r="D277" t="s">
        <v>1567</v>
      </c>
    </row>
    <row r="278" spans="1:4" x14ac:dyDescent="0.2">
      <c r="A278" t="s">
        <v>219</v>
      </c>
      <c r="B278" t="s">
        <v>1564</v>
      </c>
      <c r="C278" t="s">
        <v>1565</v>
      </c>
      <c r="D278" t="s">
        <v>1568</v>
      </c>
    </row>
    <row r="279" spans="1:4" x14ac:dyDescent="0.2">
      <c r="A279" t="s">
        <v>219</v>
      </c>
      <c r="B279" t="s">
        <v>1564</v>
      </c>
      <c r="C279" t="s">
        <v>1565</v>
      </c>
      <c r="D279" t="s">
        <v>1569</v>
      </c>
    </row>
    <row r="280" spans="1:4" x14ac:dyDescent="0.2">
      <c r="A280" t="s">
        <v>221</v>
      </c>
      <c r="B280" t="s">
        <v>1570</v>
      </c>
      <c r="C280" t="s">
        <v>1571</v>
      </c>
      <c r="D280" t="s">
        <v>1572</v>
      </c>
    </row>
    <row r="281" spans="1:4" x14ac:dyDescent="0.2">
      <c r="A281" t="s">
        <v>221</v>
      </c>
      <c r="B281" t="s">
        <v>1570</v>
      </c>
      <c r="C281" t="s">
        <v>1571</v>
      </c>
      <c r="D281" t="s">
        <v>1573</v>
      </c>
    </row>
    <row r="282" spans="1:4" x14ac:dyDescent="0.2">
      <c r="A282" t="s">
        <v>221</v>
      </c>
      <c r="B282" t="s">
        <v>1570</v>
      </c>
      <c r="C282" t="s">
        <v>1571</v>
      </c>
      <c r="D282" t="s">
        <v>1574</v>
      </c>
    </row>
    <row r="283" spans="1:4" x14ac:dyDescent="0.2">
      <c r="A283" t="s">
        <v>221</v>
      </c>
      <c r="B283" t="s">
        <v>1570</v>
      </c>
      <c r="C283" t="s">
        <v>1571</v>
      </c>
      <c r="D283" t="s">
        <v>1575</v>
      </c>
    </row>
    <row r="284" spans="1:4" x14ac:dyDescent="0.2">
      <c r="A284" t="s">
        <v>223</v>
      </c>
      <c r="B284" t="s">
        <v>1576</v>
      </c>
      <c r="C284" t="s">
        <v>1577</v>
      </c>
      <c r="D284" t="s">
        <v>1578</v>
      </c>
    </row>
    <row r="285" spans="1:4" x14ac:dyDescent="0.2">
      <c r="A285" t="s">
        <v>223</v>
      </c>
      <c r="B285" t="s">
        <v>1576</v>
      </c>
      <c r="C285" t="s">
        <v>1577</v>
      </c>
      <c r="D285" t="s">
        <v>1579</v>
      </c>
    </row>
    <row r="286" spans="1:4" x14ac:dyDescent="0.2">
      <c r="A286" t="s">
        <v>223</v>
      </c>
      <c r="B286" t="s">
        <v>1576</v>
      </c>
      <c r="C286" t="s">
        <v>1577</v>
      </c>
      <c r="D286" t="s">
        <v>1580</v>
      </c>
    </row>
    <row r="287" spans="1:4" x14ac:dyDescent="0.2">
      <c r="A287" t="s">
        <v>223</v>
      </c>
      <c r="B287" t="s">
        <v>1576</v>
      </c>
      <c r="C287" t="s">
        <v>1577</v>
      </c>
      <c r="D287" t="s">
        <v>1581</v>
      </c>
    </row>
    <row r="288" spans="1:4" x14ac:dyDescent="0.2">
      <c r="A288" t="s">
        <v>223</v>
      </c>
      <c r="B288" t="s">
        <v>1576</v>
      </c>
      <c r="C288" t="s">
        <v>1577</v>
      </c>
      <c r="D288" t="s">
        <v>1582</v>
      </c>
    </row>
    <row r="289" spans="1:4" x14ac:dyDescent="0.2">
      <c r="A289" t="s">
        <v>223</v>
      </c>
      <c r="B289" t="s">
        <v>1576</v>
      </c>
      <c r="C289" t="s">
        <v>1577</v>
      </c>
      <c r="D289" t="s">
        <v>1583</v>
      </c>
    </row>
    <row r="290" spans="1:4" x14ac:dyDescent="0.2">
      <c r="A290" t="s">
        <v>225</v>
      </c>
      <c r="B290" t="s">
        <v>1584</v>
      </c>
      <c r="C290" t="s">
        <v>1585</v>
      </c>
      <c r="D290" t="s">
        <v>1586</v>
      </c>
    </row>
    <row r="291" spans="1:4" x14ac:dyDescent="0.2">
      <c r="A291" t="s">
        <v>225</v>
      </c>
      <c r="B291" t="s">
        <v>1584</v>
      </c>
      <c r="C291" t="s">
        <v>1585</v>
      </c>
      <c r="D291" t="s">
        <v>1587</v>
      </c>
    </row>
    <row r="292" spans="1:4" x14ac:dyDescent="0.2">
      <c r="A292" t="s">
        <v>225</v>
      </c>
      <c r="B292" t="s">
        <v>1584</v>
      </c>
      <c r="C292" t="s">
        <v>1585</v>
      </c>
      <c r="D292" t="s">
        <v>1588</v>
      </c>
    </row>
    <row r="293" spans="1:4" x14ac:dyDescent="0.2">
      <c r="A293" t="s">
        <v>225</v>
      </c>
      <c r="B293" t="s">
        <v>1584</v>
      </c>
      <c r="C293" t="s">
        <v>1585</v>
      </c>
      <c r="D293" t="s">
        <v>1589</v>
      </c>
    </row>
    <row r="294" spans="1:4" x14ac:dyDescent="0.2">
      <c r="A294" t="s">
        <v>227</v>
      </c>
      <c r="B294" t="s">
        <v>1590</v>
      </c>
      <c r="C294" t="s">
        <v>1591</v>
      </c>
      <c r="D294" t="s">
        <v>1592</v>
      </c>
    </row>
    <row r="295" spans="1:4" x14ac:dyDescent="0.2">
      <c r="A295" t="s">
        <v>227</v>
      </c>
      <c r="B295" t="s">
        <v>1590</v>
      </c>
      <c r="C295" t="s">
        <v>1591</v>
      </c>
      <c r="D295" t="s">
        <v>1593</v>
      </c>
    </row>
    <row r="296" spans="1:4" x14ac:dyDescent="0.2">
      <c r="A296" t="s">
        <v>229</v>
      </c>
      <c r="B296" t="s">
        <v>1594</v>
      </c>
      <c r="C296" t="s">
        <v>1595</v>
      </c>
      <c r="D296" t="s">
        <v>1596</v>
      </c>
    </row>
    <row r="297" spans="1:4" x14ac:dyDescent="0.2">
      <c r="A297" t="s">
        <v>229</v>
      </c>
      <c r="B297" t="s">
        <v>1594</v>
      </c>
      <c r="C297" t="s">
        <v>1595</v>
      </c>
      <c r="D297" t="s">
        <v>1597</v>
      </c>
    </row>
    <row r="298" spans="1:4" x14ac:dyDescent="0.2">
      <c r="A298" t="s">
        <v>229</v>
      </c>
      <c r="B298" t="s">
        <v>1594</v>
      </c>
      <c r="C298" t="s">
        <v>1595</v>
      </c>
      <c r="D298" t="s">
        <v>1598</v>
      </c>
    </row>
    <row r="299" spans="1:4" x14ac:dyDescent="0.2">
      <c r="A299" t="s">
        <v>229</v>
      </c>
      <c r="B299" t="s">
        <v>1594</v>
      </c>
      <c r="C299" t="s">
        <v>1595</v>
      </c>
      <c r="D299" t="s">
        <v>1599</v>
      </c>
    </row>
    <row r="300" spans="1:4" x14ac:dyDescent="0.2">
      <c r="A300" t="s">
        <v>229</v>
      </c>
      <c r="B300" t="s">
        <v>1594</v>
      </c>
      <c r="C300" t="s">
        <v>1595</v>
      </c>
      <c r="D300" t="s">
        <v>1600</v>
      </c>
    </row>
    <row r="301" spans="1:4" x14ac:dyDescent="0.2">
      <c r="A301" t="s">
        <v>231</v>
      </c>
      <c r="B301" t="s">
        <v>1601</v>
      </c>
      <c r="C301" t="s">
        <v>1602</v>
      </c>
      <c r="D301" t="s">
        <v>1603</v>
      </c>
    </row>
    <row r="302" spans="1:4" x14ac:dyDescent="0.2">
      <c r="A302" t="s">
        <v>231</v>
      </c>
      <c r="B302" t="s">
        <v>1601</v>
      </c>
      <c r="C302" t="s">
        <v>1602</v>
      </c>
      <c r="D302" t="s">
        <v>1604</v>
      </c>
    </row>
    <row r="303" spans="1:4" x14ac:dyDescent="0.2">
      <c r="A303" t="s">
        <v>231</v>
      </c>
      <c r="B303" t="s">
        <v>1601</v>
      </c>
      <c r="C303" t="s">
        <v>1602</v>
      </c>
      <c r="D303" t="s">
        <v>1605</v>
      </c>
    </row>
    <row r="304" spans="1:4" x14ac:dyDescent="0.2">
      <c r="A304" t="s">
        <v>231</v>
      </c>
      <c r="B304" t="s">
        <v>1601</v>
      </c>
      <c r="C304" t="s">
        <v>1602</v>
      </c>
      <c r="D304" t="s">
        <v>1606</v>
      </c>
    </row>
    <row r="305" spans="1:4" x14ac:dyDescent="0.2">
      <c r="A305" t="s">
        <v>231</v>
      </c>
      <c r="B305" t="s">
        <v>1601</v>
      </c>
      <c r="C305" t="s">
        <v>1602</v>
      </c>
      <c r="D305" t="s">
        <v>1607</v>
      </c>
    </row>
    <row r="306" spans="1:4" x14ac:dyDescent="0.2">
      <c r="A306" t="s">
        <v>233</v>
      </c>
      <c r="B306" t="s">
        <v>1608</v>
      </c>
      <c r="C306" t="s">
        <v>1609</v>
      </c>
      <c r="D306" t="s">
        <v>1610</v>
      </c>
    </row>
    <row r="307" spans="1:4" x14ac:dyDescent="0.2">
      <c r="A307" t="s">
        <v>233</v>
      </c>
      <c r="B307" t="s">
        <v>1608</v>
      </c>
      <c r="C307" t="s">
        <v>1609</v>
      </c>
      <c r="D307" t="s">
        <v>1611</v>
      </c>
    </row>
    <row r="308" spans="1:4" x14ac:dyDescent="0.2">
      <c r="A308" t="s">
        <v>233</v>
      </c>
      <c r="B308" t="s">
        <v>1608</v>
      </c>
      <c r="C308" t="s">
        <v>1609</v>
      </c>
      <c r="D308" t="s">
        <v>1612</v>
      </c>
    </row>
    <row r="309" spans="1:4" x14ac:dyDescent="0.2">
      <c r="A309" t="s">
        <v>233</v>
      </c>
      <c r="B309" t="s">
        <v>1608</v>
      </c>
      <c r="C309" t="s">
        <v>1609</v>
      </c>
      <c r="D309" t="s">
        <v>1613</v>
      </c>
    </row>
    <row r="310" spans="1:4" x14ac:dyDescent="0.2">
      <c r="A310" t="s">
        <v>233</v>
      </c>
      <c r="B310" t="s">
        <v>1608</v>
      </c>
      <c r="C310" t="s">
        <v>1609</v>
      </c>
      <c r="D310" t="s">
        <v>1614</v>
      </c>
    </row>
    <row r="311" spans="1:4" x14ac:dyDescent="0.2">
      <c r="A311" t="s">
        <v>233</v>
      </c>
      <c r="B311" t="s">
        <v>1608</v>
      </c>
      <c r="C311" t="s">
        <v>1609</v>
      </c>
      <c r="D311" t="s">
        <v>1615</v>
      </c>
    </row>
    <row r="312" spans="1:4" x14ac:dyDescent="0.2">
      <c r="A312" t="s">
        <v>235</v>
      </c>
      <c r="B312" t="s">
        <v>1616</v>
      </c>
      <c r="C312" t="s">
        <v>1617</v>
      </c>
      <c r="D312" t="s">
        <v>1618</v>
      </c>
    </row>
    <row r="313" spans="1:4" x14ac:dyDescent="0.2">
      <c r="A313" t="s">
        <v>235</v>
      </c>
      <c r="B313" t="s">
        <v>1616</v>
      </c>
      <c r="C313" t="s">
        <v>1617</v>
      </c>
      <c r="D313" t="s">
        <v>1619</v>
      </c>
    </row>
    <row r="314" spans="1:4" x14ac:dyDescent="0.2">
      <c r="A314" t="s">
        <v>235</v>
      </c>
      <c r="B314" t="s">
        <v>1616</v>
      </c>
      <c r="C314" t="s">
        <v>1617</v>
      </c>
      <c r="D314" t="s">
        <v>1620</v>
      </c>
    </row>
    <row r="315" spans="1:4" x14ac:dyDescent="0.2">
      <c r="A315" t="s">
        <v>235</v>
      </c>
      <c r="B315" t="s">
        <v>1616</v>
      </c>
      <c r="C315" t="s">
        <v>1617</v>
      </c>
      <c r="D315" t="s">
        <v>1621</v>
      </c>
    </row>
    <row r="316" spans="1:4" x14ac:dyDescent="0.2">
      <c r="A316" t="s">
        <v>235</v>
      </c>
      <c r="B316" t="s">
        <v>1616</v>
      </c>
      <c r="C316" t="s">
        <v>1617</v>
      </c>
      <c r="D316" t="s">
        <v>1622</v>
      </c>
    </row>
    <row r="317" spans="1:4" x14ac:dyDescent="0.2">
      <c r="A317" t="s">
        <v>235</v>
      </c>
      <c r="B317" t="s">
        <v>1616</v>
      </c>
      <c r="C317" t="s">
        <v>1617</v>
      </c>
      <c r="D317" t="s">
        <v>1623</v>
      </c>
    </row>
    <row r="318" spans="1:4" x14ac:dyDescent="0.2">
      <c r="A318" t="s">
        <v>237</v>
      </c>
      <c r="B318" t="s">
        <v>1624</v>
      </c>
      <c r="C318" t="s">
        <v>1625</v>
      </c>
      <c r="D318" t="s">
        <v>1626</v>
      </c>
    </row>
    <row r="319" spans="1:4" x14ac:dyDescent="0.2">
      <c r="A319" t="s">
        <v>237</v>
      </c>
      <c r="B319" t="s">
        <v>1624</v>
      </c>
      <c r="C319" t="s">
        <v>1625</v>
      </c>
      <c r="D319" t="s">
        <v>1627</v>
      </c>
    </row>
    <row r="320" spans="1:4" x14ac:dyDescent="0.2">
      <c r="A320" t="s">
        <v>237</v>
      </c>
      <c r="B320" t="s">
        <v>1624</v>
      </c>
      <c r="C320" t="s">
        <v>1625</v>
      </c>
      <c r="D320" t="s">
        <v>1628</v>
      </c>
    </row>
    <row r="321" spans="1:4" x14ac:dyDescent="0.2">
      <c r="A321" t="s">
        <v>237</v>
      </c>
      <c r="B321" t="s">
        <v>1624</v>
      </c>
      <c r="C321" t="s">
        <v>1625</v>
      </c>
      <c r="D321" t="s">
        <v>1629</v>
      </c>
    </row>
    <row r="322" spans="1:4" x14ac:dyDescent="0.2">
      <c r="A322" t="s">
        <v>237</v>
      </c>
      <c r="B322" t="s">
        <v>1624</v>
      </c>
      <c r="C322" t="s">
        <v>1625</v>
      </c>
      <c r="D322" t="s">
        <v>1630</v>
      </c>
    </row>
    <row r="323" spans="1:4" x14ac:dyDescent="0.2">
      <c r="A323" t="s">
        <v>239</v>
      </c>
      <c r="B323" t="s">
        <v>1631</v>
      </c>
      <c r="C323" t="s">
        <v>1632</v>
      </c>
      <c r="D323" t="s">
        <v>1633</v>
      </c>
    </row>
    <row r="324" spans="1:4" x14ac:dyDescent="0.2">
      <c r="A324" t="s">
        <v>239</v>
      </c>
      <c r="B324" t="s">
        <v>1631</v>
      </c>
      <c r="C324" t="s">
        <v>1632</v>
      </c>
      <c r="D324" t="s">
        <v>1634</v>
      </c>
    </row>
    <row r="325" spans="1:4" x14ac:dyDescent="0.2">
      <c r="A325" t="s">
        <v>239</v>
      </c>
      <c r="B325" t="s">
        <v>1631</v>
      </c>
      <c r="C325" t="s">
        <v>1632</v>
      </c>
      <c r="D325" t="s">
        <v>1635</v>
      </c>
    </row>
    <row r="326" spans="1:4" x14ac:dyDescent="0.2">
      <c r="A326" t="s">
        <v>239</v>
      </c>
      <c r="B326" t="s">
        <v>1631</v>
      </c>
      <c r="C326" t="s">
        <v>1632</v>
      </c>
      <c r="D326" t="s">
        <v>1636</v>
      </c>
    </row>
    <row r="327" spans="1:4" x14ac:dyDescent="0.2">
      <c r="A327" t="s">
        <v>239</v>
      </c>
      <c r="B327" t="s">
        <v>1631</v>
      </c>
      <c r="C327" t="s">
        <v>1632</v>
      </c>
      <c r="D327" t="s">
        <v>1637</v>
      </c>
    </row>
    <row r="328" spans="1:4" x14ac:dyDescent="0.2">
      <c r="A328" t="s">
        <v>244</v>
      </c>
      <c r="B328" t="s">
        <v>1638</v>
      </c>
      <c r="C328" t="s">
        <v>1639</v>
      </c>
      <c r="D328" t="s">
        <v>1640</v>
      </c>
    </row>
    <row r="329" spans="1:4" x14ac:dyDescent="0.2">
      <c r="A329" t="s">
        <v>244</v>
      </c>
      <c r="B329" t="s">
        <v>1638</v>
      </c>
      <c r="C329" t="s">
        <v>1639</v>
      </c>
      <c r="D329" t="s">
        <v>1641</v>
      </c>
    </row>
    <row r="330" spans="1:4" x14ac:dyDescent="0.2">
      <c r="A330" t="s">
        <v>244</v>
      </c>
      <c r="B330" t="s">
        <v>1638</v>
      </c>
      <c r="C330" t="s">
        <v>1639</v>
      </c>
      <c r="D330" t="s">
        <v>1642</v>
      </c>
    </row>
    <row r="331" spans="1:4" x14ac:dyDescent="0.2">
      <c r="A331" t="s">
        <v>244</v>
      </c>
      <c r="B331" t="s">
        <v>1638</v>
      </c>
      <c r="C331" t="s">
        <v>1639</v>
      </c>
      <c r="D331" t="s">
        <v>1643</v>
      </c>
    </row>
    <row r="332" spans="1:4" x14ac:dyDescent="0.2">
      <c r="A332" t="s">
        <v>244</v>
      </c>
      <c r="B332" t="s">
        <v>1638</v>
      </c>
      <c r="C332" t="s">
        <v>1639</v>
      </c>
      <c r="D332" t="s">
        <v>1644</v>
      </c>
    </row>
    <row r="333" spans="1:4" x14ac:dyDescent="0.2">
      <c r="A333" t="s">
        <v>248</v>
      </c>
      <c r="B333" t="s">
        <v>1645</v>
      </c>
      <c r="C333" t="s">
        <v>1646</v>
      </c>
      <c r="D333" t="s">
        <v>1647</v>
      </c>
    </row>
    <row r="334" spans="1:4" x14ac:dyDescent="0.2">
      <c r="A334" t="s">
        <v>248</v>
      </c>
      <c r="B334" t="s">
        <v>1645</v>
      </c>
      <c r="C334" t="s">
        <v>1646</v>
      </c>
      <c r="D334" t="s">
        <v>1648</v>
      </c>
    </row>
    <row r="335" spans="1:4" x14ac:dyDescent="0.2">
      <c r="A335" t="s">
        <v>248</v>
      </c>
      <c r="B335" t="s">
        <v>1645</v>
      </c>
      <c r="C335" t="s">
        <v>1646</v>
      </c>
      <c r="D335" t="s">
        <v>1649</v>
      </c>
    </row>
    <row r="336" spans="1:4" x14ac:dyDescent="0.2">
      <c r="A336" t="s">
        <v>248</v>
      </c>
      <c r="B336" t="s">
        <v>1645</v>
      </c>
      <c r="C336" t="s">
        <v>1646</v>
      </c>
      <c r="D336" t="s">
        <v>1650</v>
      </c>
    </row>
    <row r="337" spans="1:4" x14ac:dyDescent="0.2">
      <c r="A337" t="s">
        <v>248</v>
      </c>
      <c r="B337" t="s">
        <v>1645</v>
      </c>
      <c r="C337" t="s">
        <v>1646</v>
      </c>
      <c r="D337" t="s">
        <v>1651</v>
      </c>
    </row>
    <row r="338" spans="1:4" x14ac:dyDescent="0.2">
      <c r="A338" t="s">
        <v>253</v>
      </c>
      <c r="B338" t="s">
        <v>1652</v>
      </c>
      <c r="C338" t="s">
        <v>1653</v>
      </c>
      <c r="D338" t="s">
        <v>1654</v>
      </c>
    </row>
    <row r="339" spans="1:4" x14ac:dyDescent="0.2">
      <c r="A339" t="s">
        <v>257</v>
      </c>
      <c r="B339" t="s">
        <v>1655</v>
      </c>
      <c r="C339" t="s">
        <v>1656</v>
      </c>
      <c r="D339" t="s">
        <v>1657</v>
      </c>
    </row>
    <row r="340" spans="1:4" x14ac:dyDescent="0.2">
      <c r="A340" t="s">
        <v>260</v>
      </c>
      <c r="B340" t="s">
        <v>1658</v>
      </c>
      <c r="C340" t="s">
        <v>1659</v>
      </c>
      <c r="D340" t="s">
        <v>1660</v>
      </c>
    </row>
    <row r="341" spans="1:4" x14ac:dyDescent="0.2">
      <c r="A341" t="s">
        <v>262</v>
      </c>
      <c r="B341" t="s">
        <v>1661</v>
      </c>
      <c r="C341" t="s">
        <v>1662</v>
      </c>
      <c r="D341" t="s">
        <v>1663</v>
      </c>
    </row>
    <row r="342" spans="1:4" x14ac:dyDescent="0.2">
      <c r="A342" t="s">
        <v>265</v>
      </c>
      <c r="B342" t="s">
        <v>1664</v>
      </c>
      <c r="C342" t="s">
        <v>1665</v>
      </c>
      <c r="D342" t="s">
        <v>1666</v>
      </c>
    </row>
    <row r="343" spans="1:4" x14ac:dyDescent="0.2">
      <c r="A343" t="s">
        <v>267</v>
      </c>
      <c r="B343" t="s">
        <v>1667</v>
      </c>
      <c r="C343" t="s">
        <v>1668</v>
      </c>
      <c r="D343" t="s">
        <v>1669</v>
      </c>
    </row>
    <row r="344" spans="1:4" x14ac:dyDescent="0.2">
      <c r="A344" t="s">
        <v>267</v>
      </c>
      <c r="B344" t="s">
        <v>1667</v>
      </c>
      <c r="C344" t="s">
        <v>1668</v>
      </c>
      <c r="D344" t="s">
        <v>1670</v>
      </c>
    </row>
    <row r="345" spans="1:4" x14ac:dyDescent="0.2">
      <c r="A345" t="s">
        <v>267</v>
      </c>
      <c r="B345" t="s">
        <v>1667</v>
      </c>
      <c r="C345" t="s">
        <v>1668</v>
      </c>
      <c r="D345" t="s">
        <v>1671</v>
      </c>
    </row>
    <row r="346" spans="1:4" x14ac:dyDescent="0.2">
      <c r="A346" t="s">
        <v>267</v>
      </c>
      <c r="B346" t="s">
        <v>1667</v>
      </c>
      <c r="C346" t="s">
        <v>1668</v>
      </c>
      <c r="D346" t="s">
        <v>1672</v>
      </c>
    </row>
    <row r="347" spans="1:4" x14ac:dyDescent="0.2">
      <c r="A347" t="s">
        <v>267</v>
      </c>
      <c r="B347" t="s">
        <v>1667</v>
      </c>
      <c r="C347" t="s">
        <v>1668</v>
      </c>
      <c r="D347" t="s">
        <v>1673</v>
      </c>
    </row>
    <row r="348" spans="1:4" x14ac:dyDescent="0.2">
      <c r="A348" t="s">
        <v>271</v>
      </c>
      <c r="B348" t="s">
        <v>1674</v>
      </c>
      <c r="C348" t="s">
        <v>1675</v>
      </c>
      <c r="D348" t="s">
        <v>1676</v>
      </c>
    </row>
    <row r="349" spans="1:4" x14ac:dyDescent="0.2">
      <c r="A349" t="s">
        <v>271</v>
      </c>
      <c r="B349" t="s">
        <v>1674</v>
      </c>
      <c r="C349" t="s">
        <v>1675</v>
      </c>
      <c r="D349" t="s">
        <v>1677</v>
      </c>
    </row>
    <row r="350" spans="1:4" x14ac:dyDescent="0.2">
      <c r="A350" t="s">
        <v>271</v>
      </c>
      <c r="B350" t="s">
        <v>1674</v>
      </c>
      <c r="C350" t="s">
        <v>1675</v>
      </c>
      <c r="D350" t="s">
        <v>1678</v>
      </c>
    </row>
    <row r="351" spans="1:4" x14ac:dyDescent="0.2">
      <c r="A351" t="s">
        <v>271</v>
      </c>
      <c r="B351" t="s">
        <v>1674</v>
      </c>
      <c r="C351" t="s">
        <v>1675</v>
      </c>
      <c r="D351" t="s">
        <v>1679</v>
      </c>
    </row>
    <row r="352" spans="1:4" x14ac:dyDescent="0.2">
      <c r="A352" t="s">
        <v>271</v>
      </c>
      <c r="B352" t="s">
        <v>1674</v>
      </c>
      <c r="C352" t="s">
        <v>1675</v>
      </c>
      <c r="D352" t="s">
        <v>1680</v>
      </c>
    </row>
    <row r="353" spans="1:4" x14ac:dyDescent="0.2">
      <c r="A353" t="s">
        <v>271</v>
      </c>
      <c r="B353" t="s">
        <v>1674</v>
      </c>
      <c r="C353" t="s">
        <v>1675</v>
      </c>
      <c r="D353" t="s">
        <v>1681</v>
      </c>
    </row>
    <row r="354" spans="1:4" x14ac:dyDescent="0.2">
      <c r="A354" t="s">
        <v>271</v>
      </c>
      <c r="B354" t="s">
        <v>1674</v>
      </c>
      <c r="C354" t="s">
        <v>1675</v>
      </c>
      <c r="D354" t="s">
        <v>1682</v>
      </c>
    </row>
    <row r="355" spans="1:4" x14ac:dyDescent="0.2">
      <c r="A355" t="s">
        <v>271</v>
      </c>
      <c r="B355" t="s">
        <v>1674</v>
      </c>
      <c r="C355" t="s">
        <v>1675</v>
      </c>
      <c r="D355" t="s">
        <v>1683</v>
      </c>
    </row>
    <row r="356" spans="1:4" x14ac:dyDescent="0.2">
      <c r="A356" t="s">
        <v>271</v>
      </c>
      <c r="B356" t="s">
        <v>1674</v>
      </c>
      <c r="C356" t="s">
        <v>1675</v>
      </c>
      <c r="D356" t="s">
        <v>1684</v>
      </c>
    </row>
    <row r="357" spans="1:4" x14ac:dyDescent="0.2">
      <c r="A357" t="s">
        <v>275</v>
      </c>
      <c r="B357" t="s">
        <v>1685</v>
      </c>
      <c r="C357" t="s">
        <v>1686</v>
      </c>
      <c r="D357" t="s">
        <v>1687</v>
      </c>
    </row>
    <row r="358" spans="1:4" x14ac:dyDescent="0.2">
      <c r="A358" t="s">
        <v>275</v>
      </c>
      <c r="B358" t="s">
        <v>1685</v>
      </c>
      <c r="C358" t="s">
        <v>1686</v>
      </c>
      <c r="D358" t="s">
        <v>1688</v>
      </c>
    </row>
    <row r="359" spans="1:4" x14ac:dyDescent="0.2">
      <c r="A359" t="s">
        <v>275</v>
      </c>
      <c r="B359" t="s">
        <v>1685</v>
      </c>
      <c r="C359" t="s">
        <v>1686</v>
      </c>
      <c r="D359" t="s">
        <v>1689</v>
      </c>
    </row>
    <row r="360" spans="1:4" x14ac:dyDescent="0.2">
      <c r="A360" t="s">
        <v>275</v>
      </c>
      <c r="B360" t="s">
        <v>1685</v>
      </c>
      <c r="C360" t="s">
        <v>1686</v>
      </c>
      <c r="D360" t="s">
        <v>1690</v>
      </c>
    </row>
    <row r="361" spans="1:4" x14ac:dyDescent="0.2">
      <c r="A361" t="s">
        <v>275</v>
      </c>
      <c r="B361" t="s">
        <v>1685</v>
      </c>
      <c r="C361" t="s">
        <v>1686</v>
      </c>
      <c r="D361" t="s">
        <v>1691</v>
      </c>
    </row>
    <row r="362" spans="1:4" x14ac:dyDescent="0.2">
      <c r="A362" t="s">
        <v>278</v>
      </c>
      <c r="B362" t="s">
        <v>1692</v>
      </c>
      <c r="C362" t="s">
        <v>1693</v>
      </c>
      <c r="D362" t="s">
        <v>1694</v>
      </c>
    </row>
    <row r="363" spans="1:4" x14ac:dyDescent="0.2">
      <c r="A363" t="s">
        <v>278</v>
      </c>
      <c r="B363" t="s">
        <v>1692</v>
      </c>
      <c r="C363" t="s">
        <v>1693</v>
      </c>
      <c r="D363" t="s">
        <v>1695</v>
      </c>
    </row>
    <row r="364" spans="1:4" x14ac:dyDescent="0.2">
      <c r="A364" t="s">
        <v>278</v>
      </c>
      <c r="B364" t="s">
        <v>1692</v>
      </c>
      <c r="C364" t="s">
        <v>1693</v>
      </c>
      <c r="D364" t="s">
        <v>1696</v>
      </c>
    </row>
    <row r="365" spans="1:4" x14ac:dyDescent="0.2">
      <c r="A365" t="s">
        <v>278</v>
      </c>
      <c r="B365" t="s">
        <v>1692</v>
      </c>
      <c r="C365" t="s">
        <v>1693</v>
      </c>
      <c r="D365" t="s">
        <v>1697</v>
      </c>
    </row>
    <row r="366" spans="1:4" x14ac:dyDescent="0.2">
      <c r="A366" t="s">
        <v>278</v>
      </c>
      <c r="B366" t="s">
        <v>1692</v>
      </c>
      <c r="C366" t="s">
        <v>1693</v>
      </c>
      <c r="D366" t="s">
        <v>1698</v>
      </c>
    </row>
    <row r="367" spans="1:4" x14ac:dyDescent="0.2">
      <c r="A367" t="s">
        <v>282</v>
      </c>
      <c r="B367" t="s">
        <v>1699</v>
      </c>
      <c r="C367" t="s">
        <v>1700</v>
      </c>
      <c r="D367" t="s">
        <v>1701</v>
      </c>
    </row>
    <row r="368" spans="1:4" x14ac:dyDescent="0.2">
      <c r="A368" t="s">
        <v>282</v>
      </c>
      <c r="B368" t="s">
        <v>1699</v>
      </c>
      <c r="C368" t="s">
        <v>1700</v>
      </c>
      <c r="D368" t="s">
        <v>1702</v>
      </c>
    </row>
    <row r="369" spans="1:4" x14ac:dyDescent="0.2">
      <c r="A369" t="s">
        <v>282</v>
      </c>
      <c r="B369" t="s">
        <v>1699</v>
      </c>
      <c r="C369" t="s">
        <v>1700</v>
      </c>
      <c r="D369" t="s">
        <v>1703</v>
      </c>
    </row>
    <row r="370" spans="1:4" x14ac:dyDescent="0.2">
      <c r="A370" t="s">
        <v>282</v>
      </c>
      <c r="B370" t="s">
        <v>1699</v>
      </c>
      <c r="C370" t="s">
        <v>1700</v>
      </c>
      <c r="D370" t="s">
        <v>1704</v>
      </c>
    </row>
    <row r="371" spans="1:4" x14ac:dyDescent="0.2">
      <c r="A371" t="s">
        <v>282</v>
      </c>
      <c r="B371" t="s">
        <v>1699</v>
      </c>
      <c r="C371" t="s">
        <v>1700</v>
      </c>
      <c r="D371" t="s">
        <v>1705</v>
      </c>
    </row>
    <row r="372" spans="1:4" x14ac:dyDescent="0.2">
      <c r="A372" t="s">
        <v>293</v>
      </c>
      <c r="B372" t="s">
        <v>1706</v>
      </c>
      <c r="C372" t="s">
        <v>1707</v>
      </c>
      <c r="D372" t="s">
        <v>1708</v>
      </c>
    </row>
    <row r="373" spans="1:4" x14ac:dyDescent="0.2">
      <c r="A373" t="s">
        <v>298</v>
      </c>
      <c r="B373" t="s">
        <v>1709</v>
      </c>
      <c r="C373" t="s">
        <v>1710</v>
      </c>
      <c r="D373" t="s">
        <v>1711</v>
      </c>
    </row>
    <row r="374" spans="1:4" x14ac:dyDescent="0.2">
      <c r="A374" t="s">
        <v>298</v>
      </c>
      <c r="B374" t="s">
        <v>1709</v>
      </c>
      <c r="C374" t="s">
        <v>1710</v>
      </c>
      <c r="D374" t="s">
        <v>1712</v>
      </c>
    </row>
    <row r="375" spans="1:4" x14ac:dyDescent="0.2">
      <c r="A375" t="s">
        <v>298</v>
      </c>
      <c r="B375" t="s">
        <v>1709</v>
      </c>
      <c r="C375" t="s">
        <v>1710</v>
      </c>
      <c r="D375" t="s">
        <v>1713</v>
      </c>
    </row>
    <row r="376" spans="1:4" x14ac:dyDescent="0.2">
      <c r="A376" t="s">
        <v>298</v>
      </c>
      <c r="B376" t="s">
        <v>1709</v>
      </c>
      <c r="C376" t="s">
        <v>1710</v>
      </c>
      <c r="D376" t="s">
        <v>1714</v>
      </c>
    </row>
    <row r="377" spans="1:4" x14ac:dyDescent="0.2">
      <c r="A377" t="s">
        <v>298</v>
      </c>
      <c r="B377" t="s">
        <v>1709</v>
      </c>
      <c r="C377" t="s">
        <v>1710</v>
      </c>
      <c r="D377" t="s">
        <v>1715</v>
      </c>
    </row>
    <row r="378" spans="1:4" x14ac:dyDescent="0.2">
      <c r="A378" t="s">
        <v>302</v>
      </c>
      <c r="B378" t="s">
        <v>1716</v>
      </c>
      <c r="C378" t="s">
        <v>1717</v>
      </c>
      <c r="D378" t="s">
        <v>1718</v>
      </c>
    </row>
    <row r="379" spans="1:4" x14ac:dyDescent="0.2">
      <c r="A379" t="s">
        <v>302</v>
      </c>
      <c r="B379" t="s">
        <v>1716</v>
      </c>
      <c r="C379" t="s">
        <v>1717</v>
      </c>
      <c r="D379" t="s">
        <v>1719</v>
      </c>
    </row>
    <row r="380" spans="1:4" x14ac:dyDescent="0.2">
      <c r="A380" t="s">
        <v>302</v>
      </c>
      <c r="B380" t="s">
        <v>1716</v>
      </c>
      <c r="C380" t="s">
        <v>1717</v>
      </c>
      <c r="D380" t="s">
        <v>1720</v>
      </c>
    </row>
    <row r="381" spans="1:4" x14ac:dyDescent="0.2">
      <c r="A381" t="s">
        <v>302</v>
      </c>
      <c r="B381" t="s">
        <v>1716</v>
      </c>
      <c r="C381" t="s">
        <v>1717</v>
      </c>
      <c r="D381" t="s">
        <v>1721</v>
      </c>
    </row>
    <row r="382" spans="1:4" x14ac:dyDescent="0.2">
      <c r="A382" t="s">
        <v>302</v>
      </c>
      <c r="B382" t="s">
        <v>1716</v>
      </c>
      <c r="C382" t="s">
        <v>1717</v>
      </c>
      <c r="D382" t="s">
        <v>1722</v>
      </c>
    </row>
    <row r="383" spans="1:4" x14ac:dyDescent="0.2">
      <c r="A383" t="s">
        <v>304</v>
      </c>
      <c r="B383" t="s">
        <v>1723</v>
      </c>
      <c r="C383" t="s">
        <v>1724</v>
      </c>
      <c r="D383" t="s">
        <v>1725</v>
      </c>
    </row>
    <row r="384" spans="1:4" x14ac:dyDescent="0.2">
      <c r="A384" t="s">
        <v>304</v>
      </c>
      <c r="B384" t="s">
        <v>1723</v>
      </c>
      <c r="C384" t="s">
        <v>1724</v>
      </c>
      <c r="D384" t="s">
        <v>1726</v>
      </c>
    </row>
    <row r="385" spans="1:4" x14ac:dyDescent="0.2">
      <c r="A385" t="s">
        <v>304</v>
      </c>
      <c r="B385" t="s">
        <v>1723</v>
      </c>
      <c r="C385" t="s">
        <v>1724</v>
      </c>
      <c r="D385" t="s">
        <v>1727</v>
      </c>
    </row>
    <row r="386" spans="1:4" x14ac:dyDescent="0.2">
      <c r="A386" t="s">
        <v>304</v>
      </c>
      <c r="B386" t="s">
        <v>1723</v>
      </c>
      <c r="C386" t="s">
        <v>1724</v>
      </c>
      <c r="D386" t="s">
        <v>1728</v>
      </c>
    </row>
    <row r="387" spans="1:4" x14ac:dyDescent="0.2">
      <c r="A387" t="s">
        <v>304</v>
      </c>
      <c r="B387" t="s">
        <v>1723</v>
      </c>
      <c r="C387" t="s">
        <v>1724</v>
      </c>
      <c r="D387" t="s">
        <v>1729</v>
      </c>
    </row>
    <row r="388" spans="1:4" x14ac:dyDescent="0.2">
      <c r="A388" t="s">
        <v>306</v>
      </c>
      <c r="B388" t="s">
        <v>1730</v>
      </c>
      <c r="C388" t="s">
        <v>1731</v>
      </c>
      <c r="D388" t="s">
        <v>1732</v>
      </c>
    </row>
    <row r="389" spans="1:4" x14ac:dyDescent="0.2">
      <c r="A389" t="s">
        <v>306</v>
      </c>
      <c r="B389" t="s">
        <v>1730</v>
      </c>
      <c r="C389" t="s">
        <v>1731</v>
      </c>
      <c r="D389" t="s">
        <v>1733</v>
      </c>
    </row>
    <row r="390" spans="1:4" x14ac:dyDescent="0.2">
      <c r="A390" t="s">
        <v>306</v>
      </c>
      <c r="B390" t="s">
        <v>1730</v>
      </c>
      <c r="C390" t="s">
        <v>1731</v>
      </c>
      <c r="D390" t="s">
        <v>1734</v>
      </c>
    </row>
    <row r="391" spans="1:4" x14ac:dyDescent="0.2">
      <c r="A391" t="s">
        <v>306</v>
      </c>
      <c r="B391" t="s">
        <v>1730</v>
      </c>
      <c r="C391" t="s">
        <v>1731</v>
      </c>
      <c r="D391" t="s">
        <v>1735</v>
      </c>
    </row>
    <row r="392" spans="1:4" x14ac:dyDescent="0.2">
      <c r="A392" t="s">
        <v>306</v>
      </c>
      <c r="B392" t="s">
        <v>1730</v>
      </c>
      <c r="C392" t="s">
        <v>1731</v>
      </c>
      <c r="D392" t="s">
        <v>1736</v>
      </c>
    </row>
    <row r="393" spans="1:4" x14ac:dyDescent="0.2">
      <c r="A393" t="s">
        <v>308</v>
      </c>
      <c r="B393" t="s">
        <v>1737</v>
      </c>
      <c r="C393" t="s">
        <v>1738</v>
      </c>
      <c r="D393" t="s">
        <v>1739</v>
      </c>
    </row>
    <row r="394" spans="1:4" x14ac:dyDescent="0.2">
      <c r="A394" t="s">
        <v>308</v>
      </c>
      <c r="B394" t="s">
        <v>1737</v>
      </c>
      <c r="C394" t="s">
        <v>1738</v>
      </c>
      <c r="D394" t="s">
        <v>1740</v>
      </c>
    </row>
    <row r="395" spans="1:4" x14ac:dyDescent="0.2">
      <c r="A395" t="s">
        <v>308</v>
      </c>
      <c r="B395" t="s">
        <v>1737</v>
      </c>
      <c r="C395" t="s">
        <v>1738</v>
      </c>
      <c r="D395" t="s">
        <v>1741</v>
      </c>
    </row>
    <row r="396" spans="1:4" x14ac:dyDescent="0.2">
      <c r="A396" t="s">
        <v>308</v>
      </c>
      <c r="B396" t="s">
        <v>1737</v>
      </c>
      <c r="C396" t="s">
        <v>1738</v>
      </c>
      <c r="D396" t="s">
        <v>1742</v>
      </c>
    </row>
    <row r="397" spans="1:4" x14ac:dyDescent="0.2">
      <c r="A397" t="s">
        <v>310</v>
      </c>
      <c r="B397" t="s">
        <v>1743</v>
      </c>
      <c r="C397" t="s">
        <v>1744</v>
      </c>
      <c r="D397" t="s">
        <v>1745</v>
      </c>
    </row>
    <row r="398" spans="1:4" x14ac:dyDescent="0.2">
      <c r="A398" t="s">
        <v>310</v>
      </c>
      <c r="B398" t="s">
        <v>1743</v>
      </c>
      <c r="C398" t="s">
        <v>1744</v>
      </c>
      <c r="D398" t="s">
        <v>1746</v>
      </c>
    </row>
    <row r="399" spans="1:4" x14ac:dyDescent="0.2">
      <c r="A399" t="s">
        <v>310</v>
      </c>
      <c r="B399" t="s">
        <v>1743</v>
      </c>
      <c r="C399" t="s">
        <v>1744</v>
      </c>
      <c r="D399" t="s">
        <v>1747</v>
      </c>
    </row>
    <row r="400" spans="1:4" x14ac:dyDescent="0.2">
      <c r="A400" t="s">
        <v>310</v>
      </c>
      <c r="B400" t="s">
        <v>1743</v>
      </c>
      <c r="C400" t="s">
        <v>1744</v>
      </c>
      <c r="D400" t="s">
        <v>1748</v>
      </c>
    </row>
    <row r="401" spans="1:4" x14ac:dyDescent="0.2">
      <c r="A401" t="s">
        <v>310</v>
      </c>
      <c r="B401" t="s">
        <v>1743</v>
      </c>
      <c r="C401" t="s">
        <v>1744</v>
      </c>
      <c r="D401" t="s">
        <v>1749</v>
      </c>
    </row>
    <row r="402" spans="1:4" x14ac:dyDescent="0.2">
      <c r="A402" t="s">
        <v>312</v>
      </c>
      <c r="B402" t="s">
        <v>1750</v>
      </c>
      <c r="C402" t="s">
        <v>1751</v>
      </c>
      <c r="D402" t="s">
        <v>1752</v>
      </c>
    </row>
    <row r="403" spans="1:4" x14ac:dyDescent="0.2">
      <c r="A403" t="s">
        <v>312</v>
      </c>
      <c r="B403" t="s">
        <v>1750</v>
      </c>
      <c r="C403" t="s">
        <v>1751</v>
      </c>
      <c r="D403" t="s">
        <v>1753</v>
      </c>
    </row>
    <row r="404" spans="1:4" x14ac:dyDescent="0.2">
      <c r="A404" t="s">
        <v>312</v>
      </c>
      <c r="B404" t="s">
        <v>1750</v>
      </c>
      <c r="C404" t="s">
        <v>1751</v>
      </c>
      <c r="D404" t="s">
        <v>1754</v>
      </c>
    </row>
    <row r="405" spans="1:4" x14ac:dyDescent="0.2">
      <c r="A405" t="s">
        <v>312</v>
      </c>
      <c r="B405" t="s">
        <v>1750</v>
      </c>
      <c r="C405" t="s">
        <v>1751</v>
      </c>
      <c r="D405" t="s">
        <v>1755</v>
      </c>
    </row>
    <row r="406" spans="1:4" x14ac:dyDescent="0.2">
      <c r="A406" t="s">
        <v>312</v>
      </c>
      <c r="B406" t="s">
        <v>1750</v>
      </c>
      <c r="C406" t="s">
        <v>1751</v>
      </c>
      <c r="D406" t="s">
        <v>1756</v>
      </c>
    </row>
    <row r="407" spans="1:4" x14ac:dyDescent="0.2">
      <c r="A407" t="s">
        <v>314</v>
      </c>
      <c r="B407" t="s">
        <v>1757</v>
      </c>
      <c r="C407" t="s">
        <v>1758</v>
      </c>
      <c r="D407" t="s">
        <v>1759</v>
      </c>
    </row>
    <row r="408" spans="1:4" x14ac:dyDescent="0.2">
      <c r="A408" t="s">
        <v>314</v>
      </c>
      <c r="B408" t="s">
        <v>1757</v>
      </c>
      <c r="C408" t="s">
        <v>1758</v>
      </c>
      <c r="D408" t="s">
        <v>1760</v>
      </c>
    </row>
    <row r="409" spans="1:4" x14ac:dyDescent="0.2">
      <c r="A409" t="s">
        <v>314</v>
      </c>
      <c r="B409" t="s">
        <v>1757</v>
      </c>
      <c r="C409" t="s">
        <v>1758</v>
      </c>
      <c r="D409" t="s">
        <v>1761</v>
      </c>
    </row>
    <row r="410" spans="1:4" x14ac:dyDescent="0.2">
      <c r="A410" t="s">
        <v>314</v>
      </c>
      <c r="B410" t="s">
        <v>1757</v>
      </c>
      <c r="C410" t="s">
        <v>1758</v>
      </c>
      <c r="D410" t="s">
        <v>1762</v>
      </c>
    </row>
    <row r="411" spans="1:4" x14ac:dyDescent="0.2">
      <c r="A411" t="s">
        <v>314</v>
      </c>
      <c r="B411" t="s">
        <v>1757</v>
      </c>
      <c r="C411" t="s">
        <v>1758</v>
      </c>
      <c r="D411" t="s">
        <v>1763</v>
      </c>
    </row>
    <row r="412" spans="1:4" x14ac:dyDescent="0.2">
      <c r="A412" t="s">
        <v>316</v>
      </c>
      <c r="B412" t="s">
        <v>1764</v>
      </c>
      <c r="C412" t="s">
        <v>1765</v>
      </c>
      <c r="D412" t="s">
        <v>1766</v>
      </c>
    </row>
    <row r="413" spans="1:4" x14ac:dyDescent="0.2">
      <c r="A413" t="s">
        <v>316</v>
      </c>
      <c r="B413" t="s">
        <v>1764</v>
      </c>
      <c r="C413" t="s">
        <v>1765</v>
      </c>
      <c r="D413" t="s">
        <v>1767</v>
      </c>
    </row>
    <row r="414" spans="1:4" x14ac:dyDescent="0.2">
      <c r="A414" t="s">
        <v>316</v>
      </c>
      <c r="B414" t="s">
        <v>1764</v>
      </c>
      <c r="C414" t="s">
        <v>1765</v>
      </c>
      <c r="D414" t="s">
        <v>1768</v>
      </c>
    </row>
    <row r="415" spans="1:4" x14ac:dyDescent="0.2">
      <c r="A415" t="s">
        <v>316</v>
      </c>
      <c r="B415" t="s">
        <v>1764</v>
      </c>
      <c r="C415" t="s">
        <v>1765</v>
      </c>
      <c r="D415" t="s">
        <v>1769</v>
      </c>
    </row>
    <row r="416" spans="1:4" x14ac:dyDescent="0.2">
      <c r="A416" t="s">
        <v>318</v>
      </c>
      <c r="B416" t="s">
        <v>1770</v>
      </c>
      <c r="C416" t="s">
        <v>1771</v>
      </c>
      <c r="D416" t="s">
        <v>1772</v>
      </c>
    </row>
    <row r="417" spans="1:4" x14ac:dyDescent="0.2">
      <c r="A417" t="s">
        <v>318</v>
      </c>
      <c r="B417" t="s">
        <v>1770</v>
      </c>
      <c r="C417" t="s">
        <v>1771</v>
      </c>
      <c r="D417" t="s">
        <v>1773</v>
      </c>
    </row>
    <row r="418" spans="1:4" x14ac:dyDescent="0.2">
      <c r="A418" t="s">
        <v>318</v>
      </c>
      <c r="B418" t="s">
        <v>1770</v>
      </c>
      <c r="C418" t="s">
        <v>1771</v>
      </c>
      <c r="D418" t="s">
        <v>1774</v>
      </c>
    </row>
    <row r="419" spans="1:4" x14ac:dyDescent="0.2">
      <c r="A419" t="s">
        <v>318</v>
      </c>
      <c r="B419" t="s">
        <v>1770</v>
      </c>
      <c r="C419" t="s">
        <v>1771</v>
      </c>
      <c r="D419" t="s">
        <v>1775</v>
      </c>
    </row>
    <row r="420" spans="1:4" x14ac:dyDescent="0.2">
      <c r="A420" t="s">
        <v>318</v>
      </c>
      <c r="B420" t="s">
        <v>1770</v>
      </c>
      <c r="C420" t="s">
        <v>1771</v>
      </c>
      <c r="D420" t="s">
        <v>1776</v>
      </c>
    </row>
    <row r="421" spans="1:4" x14ac:dyDescent="0.2">
      <c r="A421" t="s">
        <v>320</v>
      </c>
      <c r="B421" t="s">
        <v>1777</v>
      </c>
      <c r="C421" t="s">
        <v>1778</v>
      </c>
      <c r="D421" t="s">
        <v>1779</v>
      </c>
    </row>
    <row r="422" spans="1:4" x14ac:dyDescent="0.2">
      <c r="A422" t="s">
        <v>320</v>
      </c>
      <c r="B422" t="s">
        <v>1777</v>
      </c>
      <c r="C422" t="s">
        <v>1778</v>
      </c>
      <c r="D422" t="s">
        <v>1780</v>
      </c>
    </row>
    <row r="423" spans="1:4" x14ac:dyDescent="0.2">
      <c r="A423" t="s">
        <v>320</v>
      </c>
      <c r="B423" t="s">
        <v>1777</v>
      </c>
      <c r="C423" t="s">
        <v>1778</v>
      </c>
      <c r="D423" t="s">
        <v>1781</v>
      </c>
    </row>
    <row r="424" spans="1:4" x14ac:dyDescent="0.2">
      <c r="A424" t="s">
        <v>320</v>
      </c>
      <c r="B424" t="s">
        <v>1777</v>
      </c>
      <c r="C424" t="s">
        <v>1778</v>
      </c>
      <c r="D424" t="s">
        <v>1782</v>
      </c>
    </row>
    <row r="425" spans="1:4" x14ac:dyDescent="0.2">
      <c r="A425" t="s">
        <v>320</v>
      </c>
      <c r="B425" t="s">
        <v>1777</v>
      </c>
      <c r="C425" t="s">
        <v>1778</v>
      </c>
      <c r="D425" t="s">
        <v>1783</v>
      </c>
    </row>
    <row r="426" spans="1:4" x14ac:dyDescent="0.2">
      <c r="A426" t="s">
        <v>322</v>
      </c>
      <c r="B426" t="s">
        <v>1784</v>
      </c>
      <c r="C426" t="s">
        <v>1785</v>
      </c>
      <c r="D426" t="s">
        <v>1786</v>
      </c>
    </row>
    <row r="427" spans="1:4" x14ac:dyDescent="0.2">
      <c r="A427" t="s">
        <v>322</v>
      </c>
      <c r="B427" t="s">
        <v>1784</v>
      </c>
      <c r="C427" t="s">
        <v>1785</v>
      </c>
      <c r="D427" t="s">
        <v>1787</v>
      </c>
    </row>
    <row r="428" spans="1:4" x14ac:dyDescent="0.2">
      <c r="A428" t="s">
        <v>322</v>
      </c>
      <c r="B428" t="s">
        <v>1784</v>
      </c>
      <c r="C428" t="s">
        <v>1785</v>
      </c>
      <c r="D428" t="s">
        <v>1788</v>
      </c>
    </row>
    <row r="429" spans="1:4" x14ac:dyDescent="0.2">
      <c r="A429" t="s">
        <v>322</v>
      </c>
      <c r="B429" t="s">
        <v>1784</v>
      </c>
      <c r="C429" t="s">
        <v>1785</v>
      </c>
      <c r="D429" t="s">
        <v>1789</v>
      </c>
    </row>
    <row r="430" spans="1:4" x14ac:dyDescent="0.2">
      <c r="A430" t="s">
        <v>322</v>
      </c>
      <c r="B430" t="s">
        <v>1784</v>
      </c>
      <c r="C430" t="s">
        <v>1785</v>
      </c>
      <c r="D430" t="s">
        <v>1790</v>
      </c>
    </row>
    <row r="431" spans="1:4" x14ac:dyDescent="0.2">
      <c r="A431" t="s">
        <v>327</v>
      </c>
      <c r="B431" t="s">
        <v>1791</v>
      </c>
      <c r="C431" t="s">
        <v>1792</v>
      </c>
      <c r="D431" t="s">
        <v>1793</v>
      </c>
    </row>
    <row r="432" spans="1:4" x14ac:dyDescent="0.2">
      <c r="A432" t="s">
        <v>327</v>
      </c>
      <c r="B432" t="s">
        <v>1791</v>
      </c>
      <c r="C432" t="s">
        <v>1792</v>
      </c>
      <c r="D432" t="s">
        <v>1794</v>
      </c>
    </row>
    <row r="433" spans="1:4" x14ac:dyDescent="0.2">
      <c r="A433" t="s">
        <v>330</v>
      </c>
      <c r="B433" t="s">
        <v>1795</v>
      </c>
      <c r="C433" t="s">
        <v>1796</v>
      </c>
      <c r="D433" t="s">
        <v>1797</v>
      </c>
    </row>
    <row r="434" spans="1:4" x14ac:dyDescent="0.2">
      <c r="A434" t="s">
        <v>330</v>
      </c>
      <c r="B434" t="s">
        <v>1795</v>
      </c>
      <c r="C434" t="s">
        <v>1796</v>
      </c>
      <c r="D434" t="s">
        <v>1798</v>
      </c>
    </row>
    <row r="435" spans="1:4" x14ac:dyDescent="0.2">
      <c r="A435" t="s">
        <v>331</v>
      </c>
      <c r="B435" t="s">
        <v>1799</v>
      </c>
      <c r="C435" t="s">
        <v>1800</v>
      </c>
      <c r="D435" t="s">
        <v>1801</v>
      </c>
    </row>
    <row r="436" spans="1:4" x14ac:dyDescent="0.2">
      <c r="A436" t="s">
        <v>331</v>
      </c>
      <c r="B436" t="s">
        <v>1799</v>
      </c>
      <c r="C436" t="s">
        <v>1800</v>
      </c>
      <c r="D436" t="s">
        <v>1802</v>
      </c>
    </row>
    <row r="437" spans="1:4" x14ac:dyDescent="0.2">
      <c r="A437" t="s">
        <v>333</v>
      </c>
      <c r="B437" t="s">
        <v>1803</v>
      </c>
      <c r="C437" t="s">
        <v>1804</v>
      </c>
      <c r="D437" t="s">
        <v>1805</v>
      </c>
    </row>
    <row r="438" spans="1:4" x14ac:dyDescent="0.2">
      <c r="A438" t="s">
        <v>333</v>
      </c>
      <c r="B438" t="s">
        <v>1803</v>
      </c>
      <c r="C438" t="s">
        <v>1804</v>
      </c>
      <c r="D438" t="s">
        <v>1806</v>
      </c>
    </row>
    <row r="439" spans="1:4" x14ac:dyDescent="0.2">
      <c r="A439" t="s">
        <v>334</v>
      </c>
      <c r="B439" t="s">
        <v>1807</v>
      </c>
      <c r="C439" t="s">
        <v>1808</v>
      </c>
      <c r="D439" t="s">
        <v>1809</v>
      </c>
    </row>
    <row r="440" spans="1:4" x14ac:dyDescent="0.2">
      <c r="A440" t="s">
        <v>339</v>
      </c>
      <c r="B440" t="s">
        <v>1810</v>
      </c>
      <c r="C440" t="s">
        <v>1811</v>
      </c>
      <c r="D440" t="s">
        <v>1812</v>
      </c>
    </row>
    <row r="441" spans="1:4" x14ac:dyDescent="0.2">
      <c r="A441" t="s">
        <v>339</v>
      </c>
      <c r="B441" t="s">
        <v>1810</v>
      </c>
      <c r="C441" t="s">
        <v>1811</v>
      </c>
      <c r="D441" t="s">
        <v>1813</v>
      </c>
    </row>
    <row r="442" spans="1:4" x14ac:dyDescent="0.2">
      <c r="A442" t="s">
        <v>339</v>
      </c>
      <c r="B442" t="s">
        <v>1810</v>
      </c>
      <c r="C442" t="s">
        <v>1811</v>
      </c>
      <c r="D442" t="s">
        <v>1814</v>
      </c>
    </row>
    <row r="443" spans="1:4" x14ac:dyDescent="0.2">
      <c r="A443" t="s">
        <v>339</v>
      </c>
      <c r="B443" t="s">
        <v>1810</v>
      </c>
      <c r="C443" t="s">
        <v>1811</v>
      </c>
      <c r="D443" t="s">
        <v>1815</v>
      </c>
    </row>
    <row r="444" spans="1:4" x14ac:dyDescent="0.2">
      <c r="A444" t="s">
        <v>339</v>
      </c>
      <c r="B444" t="s">
        <v>1810</v>
      </c>
      <c r="C444" t="s">
        <v>1811</v>
      </c>
      <c r="D444" t="s">
        <v>1816</v>
      </c>
    </row>
    <row r="445" spans="1:4" x14ac:dyDescent="0.2">
      <c r="A445" t="s">
        <v>339</v>
      </c>
      <c r="B445" t="s">
        <v>1810</v>
      </c>
      <c r="C445" t="s">
        <v>1811</v>
      </c>
      <c r="D445" t="s">
        <v>1817</v>
      </c>
    </row>
    <row r="446" spans="1:4" x14ac:dyDescent="0.2">
      <c r="A446" t="s">
        <v>341</v>
      </c>
      <c r="B446" t="s">
        <v>1818</v>
      </c>
      <c r="C446" t="s">
        <v>1819</v>
      </c>
      <c r="D446" t="s">
        <v>1820</v>
      </c>
    </row>
    <row r="447" spans="1:4" x14ac:dyDescent="0.2">
      <c r="A447" t="s">
        <v>343</v>
      </c>
      <c r="B447" t="s">
        <v>1821</v>
      </c>
      <c r="C447" t="s">
        <v>1822</v>
      </c>
      <c r="D447" t="s">
        <v>1823</v>
      </c>
    </row>
    <row r="448" spans="1:4" x14ac:dyDescent="0.2">
      <c r="A448" t="s">
        <v>343</v>
      </c>
      <c r="B448" t="s">
        <v>1821</v>
      </c>
      <c r="C448" t="s">
        <v>1822</v>
      </c>
      <c r="D448" t="s">
        <v>1824</v>
      </c>
    </row>
    <row r="449" spans="1:4" x14ac:dyDescent="0.2">
      <c r="A449" t="s">
        <v>343</v>
      </c>
      <c r="B449" t="s">
        <v>1821</v>
      </c>
      <c r="C449" t="s">
        <v>1822</v>
      </c>
      <c r="D449" t="s">
        <v>1825</v>
      </c>
    </row>
    <row r="450" spans="1:4" x14ac:dyDescent="0.2">
      <c r="A450" t="s">
        <v>343</v>
      </c>
      <c r="B450" t="s">
        <v>1821</v>
      </c>
      <c r="C450" t="s">
        <v>1822</v>
      </c>
      <c r="D450" t="s">
        <v>1826</v>
      </c>
    </row>
    <row r="451" spans="1:4" x14ac:dyDescent="0.2">
      <c r="A451" t="s">
        <v>345</v>
      </c>
      <c r="B451" t="s">
        <v>1827</v>
      </c>
      <c r="C451" t="s">
        <v>1828</v>
      </c>
      <c r="D451" t="s">
        <v>1829</v>
      </c>
    </row>
    <row r="452" spans="1:4" x14ac:dyDescent="0.2">
      <c r="A452" t="s">
        <v>345</v>
      </c>
      <c r="B452" t="s">
        <v>1827</v>
      </c>
      <c r="C452" t="s">
        <v>1828</v>
      </c>
      <c r="D452" t="s">
        <v>1830</v>
      </c>
    </row>
    <row r="453" spans="1:4" x14ac:dyDescent="0.2">
      <c r="A453" t="s">
        <v>345</v>
      </c>
      <c r="B453" t="s">
        <v>1827</v>
      </c>
      <c r="C453" t="s">
        <v>1828</v>
      </c>
      <c r="D453" t="s">
        <v>1831</v>
      </c>
    </row>
    <row r="454" spans="1:4" x14ac:dyDescent="0.2">
      <c r="A454" t="s">
        <v>345</v>
      </c>
      <c r="B454" t="s">
        <v>1827</v>
      </c>
      <c r="C454" t="s">
        <v>1828</v>
      </c>
      <c r="D454" t="s">
        <v>1832</v>
      </c>
    </row>
    <row r="455" spans="1:4" x14ac:dyDescent="0.2">
      <c r="A455" t="s">
        <v>345</v>
      </c>
      <c r="B455" t="s">
        <v>1827</v>
      </c>
      <c r="C455" t="s">
        <v>1828</v>
      </c>
      <c r="D455" t="s">
        <v>1833</v>
      </c>
    </row>
    <row r="456" spans="1:4" x14ac:dyDescent="0.2">
      <c r="A456" t="s">
        <v>347</v>
      </c>
      <c r="B456" t="s">
        <v>1834</v>
      </c>
      <c r="C456" t="s">
        <v>1835</v>
      </c>
      <c r="D456" t="s">
        <v>1836</v>
      </c>
    </row>
    <row r="457" spans="1:4" x14ac:dyDescent="0.2">
      <c r="A457" t="s">
        <v>347</v>
      </c>
      <c r="B457" t="s">
        <v>1834</v>
      </c>
      <c r="C457" t="s">
        <v>1835</v>
      </c>
      <c r="D457" t="s">
        <v>1837</v>
      </c>
    </row>
    <row r="458" spans="1:4" x14ac:dyDescent="0.2">
      <c r="A458" t="s">
        <v>347</v>
      </c>
      <c r="B458" t="s">
        <v>1834</v>
      </c>
      <c r="C458" t="s">
        <v>1835</v>
      </c>
      <c r="D458" t="s">
        <v>1838</v>
      </c>
    </row>
    <row r="459" spans="1:4" x14ac:dyDescent="0.2">
      <c r="A459" t="s">
        <v>347</v>
      </c>
      <c r="B459" t="s">
        <v>1834</v>
      </c>
      <c r="C459" t="s">
        <v>1835</v>
      </c>
      <c r="D459" t="s">
        <v>1839</v>
      </c>
    </row>
    <row r="460" spans="1:4" x14ac:dyDescent="0.2">
      <c r="A460" t="s">
        <v>347</v>
      </c>
      <c r="B460" t="s">
        <v>1834</v>
      </c>
      <c r="C460" t="s">
        <v>1835</v>
      </c>
      <c r="D460" t="s">
        <v>1840</v>
      </c>
    </row>
    <row r="461" spans="1:4" x14ac:dyDescent="0.2">
      <c r="A461" t="s">
        <v>347</v>
      </c>
      <c r="B461" t="s">
        <v>1834</v>
      </c>
      <c r="C461" t="s">
        <v>1835</v>
      </c>
      <c r="D461" t="s">
        <v>1841</v>
      </c>
    </row>
    <row r="462" spans="1:4" x14ac:dyDescent="0.2">
      <c r="A462" t="s">
        <v>349</v>
      </c>
      <c r="B462" t="s">
        <v>1842</v>
      </c>
      <c r="C462" t="s">
        <v>1843</v>
      </c>
      <c r="D462" t="s">
        <v>1844</v>
      </c>
    </row>
    <row r="463" spans="1:4" x14ac:dyDescent="0.2">
      <c r="A463" t="s">
        <v>349</v>
      </c>
      <c r="B463" t="s">
        <v>1842</v>
      </c>
      <c r="C463" t="s">
        <v>1843</v>
      </c>
      <c r="D463" t="s">
        <v>1845</v>
      </c>
    </row>
    <row r="464" spans="1:4" x14ac:dyDescent="0.2">
      <c r="A464" t="s">
        <v>349</v>
      </c>
      <c r="B464" t="s">
        <v>1842</v>
      </c>
      <c r="C464" t="s">
        <v>1843</v>
      </c>
      <c r="D464" t="s">
        <v>1846</v>
      </c>
    </row>
    <row r="465" spans="1:4" x14ac:dyDescent="0.2">
      <c r="A465" t="s">
        <v>349</v>
      </c>
      <c r="B465" t="s">
        <v>1842</v>
      </c>
      <c r="C465" t="s">
        <v>1843</v>
      </c>
      <c r="D465" t="s">
        <v>1847</v>
      </c>
    </row>
    <row r="466" spans="1:4" x14ac:dyDescent="0.2">
      <c r="A466" t="s">
        <v>349</v>
      </c>
      <c r="B466" t="s">
        <v>1842</v>
      </c>
      <c r="C466" t="s">
        <v>1843</v>
      </c>
      <c r="D466" t="s">
        <v>1848</v>
      </c>
    </row>
    <row r="467" spans="1:4" x14ac:dyDescent="0.2">
      <c r="A467" t="s">
        <v>349</v>
      </c>
      <c r="B467" t="s">
        <v>1842</v>
      </c>
      <c r="C467" t="s">
        <v>1843</v>
      </c>
      <c r="D467" t="s">
        <v>1849</v>
      </c>
    </row>
    <row r="468" spans="1:4" x14ac:dyDescent="0.2">
      <c r="A468" t="s">
        <v>351</v>
      </c>
      <c r="B468" t="s">
        <v>1850</v>
      </c>
      <c r="C468" t="s">
        <v>1851</v>
      </c>
      <c r="D468" t="s">
        <v>1852</v>
      </c>
    </row>
    <row r="469" spans="1:4" x14ac:dyDescent="0.2">
      <c r="A469" t="s">
        <v>351</v>
      </c>
      <c r="B469" t="s">
        <v>1850</v>
      </c>
      <c r="C469" t="s">
        <v>1851</v>
      </c>
      <c r="D469" t="s">
        <v>1853</v>
      </c>
    </row>
    <row r="470" spans="1:4" x14ac:dyDescent="0.2">
      <c r="A470" t="s">
        <v>351</v>
      </c>
      <c r="B470" t="s">
        <v>1850</v>
      </c>
      <c r="C470" t="s">
        <v>1851</v>
      </c>
      <c r="D470" t="s">
        <v>1854</v>
      </c>
    </row>
    <row r="471" spans="1:4" x14ac:dyDescent="0.2">
      <c r="A471" t="s">
        <v>351</v>
      </c>
      <c r="B471" t="s">
        <v>1850</v>
      </c>
      <c r="C471" t="s">
        <v>1851</v>
      </c>
      <c r="D471" t="s">
        <v>1855</v>
      </c>
    </row>
    <row r="472" spans="1:4" x14ac:dyDescent="0.2">
      <c r="A472" t="s">
        <v>351</v>
      </c>
      <c r="B472" t="s">
        <v>1850</v>
      </c>
      <c r="C472" t="s">
        <v>1851</v>
      </c>
      <c r="D472" t="s">
        <v>1856</v>
      </c>
    </row>
    <row r="473" spans="1:4" x14ac:dyDescent="0.2">
      <c r="A473" t="s">
        <v>353</v>
      </c>
      <c r="B473" t="s">
        <v>1857</v>
      </c>
      <c r="C473" t="s">
        <v>1858</v>
      </c>
      <c r="D473" t="s">
        <v>1859</v>
      </c>
    </row>
    <row r="474" spans="1:4" x14ac:dyDescent="0.2">
      <c r="A474" t="s">
        <v>353</v>
      </c>
      <c r="B474" t="s">
        <v>1857</v>
      </c>
      <c r="C474" t="s">
        <v>1858</v>
      </c>
      <c r="D474" t="s">
        <v>1860</v>
      </c>
    </row>
    <row r="475" spans="1:4" x14ac:dyDescent="0.2">
      <c r="A475" t="s">
        <v>355</v>
      </c>
      <c r="B475" t="s">
        <v>1861</v>
      </c>
      <c r="C475" t="s">
        <v>1862</v>
      </c>
      <c r="D475" t="s">
        <v>1863</v>
      </c>
    </row>
    <row r="476" spans="1:4" x14ac:dyDescent="0.2">
      <c r="A476" t="s">
        <v>355</v>
      </c>
      <c r="B476" t="s">
        <v>1861</v>
      </c>
      <c r="C476" t="s">
        <v>1862</v>
      </c>
      <c r="D476" t="s">
        <v>1864</v>
      </c>
    </row>
    <row r="477" spans="1:4" x14ac:dyDescent="0.2">
      <c r="A477" t="s">
        <v>355</v>
      </c>
      <c r="B477" t="s">
        <v>1861</v>
      </c>
      <c r="C477" t="s">
        <v>1862</v>
      </c>
      <c r="D477" t="s">
        <v>1865</v>
      </c>
    </row>
    <row r="478" spans="1:4" x14ac:dyDescent="0.2">
      <c r="A478" t="s">
        <v>355</v>
      </c>
      <c r="B478" t="s">
        <v>1861</v>
      </c>
      <c r="C478" t="s">
        <v>1862</v>
      </c>
      <c r="D478" t="s">
        <v>1866</v>
      </c>
    </row>
    <row r="479" spans="1:4" x14ac:dyDescent="0.2">
      <c r="A479" t="s">
        <v>355</v>
      </c>
      <c r="B479" t="s">
        <v>1861</v>
      </c>
      <c r="C479" t="s">
        <v>1862</v>
      </c>
      <c r="D479" t="s">
        <v>1867</v>
      </c>
    </row>
    <row r="480" spans="1:4" x14ac:dyDescent="0.2">
      <c r="A480" t="s">
        <v>357</v>
      </c>
      <c r="B480" t="s">
        <v>1868</v>
      </c>
      <c r="C480" t="s">
        <v>1869</v>
      </c>
      <c r="D480" t="s">
        <v>1870</v>
      </c>
    </row>
    <row r="481" spans="1:4" x14ac:dyDescent="0.2">
      <c r="A481" t="s">
        <v>357</v>
      </c>
      <c r="B481" t="s">
        <v>1868</v>
      </c>
      <c r="C481" t="s">
        <v>1869</v>
      </c>
      <c r="D481" t="s">
        <v>1871</v>
      </c>
    </row>
    <row r="482" spans="1:4" x14ac:dyDescent="0.2">
      <c r="A482" t="s">
        <v>357</v>
      </c>
      <c r="B482" t="s">
        <v>1868</v>
      </c>
      <c r="C482" t="s">
        <v>1869</v>
      </c>
      <c r="D482" t="s">
        <v>1872</v>
      </c>
    </row>
    <row r="483" spans="1:4" x14ac:dyDescent="0.2">
      <c r="A483" t="s">
        <v>357</v>
      </c>
      <c r="B483" t="s">
        <v>1868</v>
      </c>
      <c r="C483" t="s">
        <v>1869</v>
      </c>
      <c r="D483" t="s">
        <v>1873</v>
      </c>
    </row>
    <row r="484" spans="1:4" x14ac:dyDescent="0.2">
      <c r="A484" t="s">
        <v>359</v>
      </c>
      <c r="B484" t="s">
        <v>1874</v>
      </c>
      <c r="C484" t="s">
        <v>1875</v>
      </c>
      <c r="D484" t="s">
        <v>1876</v>
      </c>
    </row>
    <row r="485" spans="1:4" x14ac:dyDescent="0.2">
      <c r="A485" t="s">
        <v>359</v>
      </c>
      <c r="B485" t="s">
        <v>1874</v>
      </c>
      <c r="C485" t="s">
        <v>1875</v>
      </c>
      <c r="D485" t="s">
        <v>1877</v>
      </c>
    </row>
    <row r="486" spans="1:4" x14ac:dyDescent="0.2">
      <c r="A486" t="s">
        <v>359</v>
      </c>
      <c r="B486" t="s">
        <v>1874</v>
      </c>
      <c r="C486" t="s">
        <v>1875</v>
      </c>
      <c r="D486" t="s">
        <v>1878</v>
      </c>
    </row>
    <row r="487" spans="1:4" x14ac:dyDescent="0.2">
      <c r="A487" t="s">
        <v>359</v>
      </c>
      <c r="B487" t="s">
        <v>1874</v>
      </c>
      <c r="C487" t="s">
        <v>1875</v>
      </c>
      <c r="D487" t="s">
        <v>1879</v>
      </c>
    </row>
    <row r="488" spans="1:4" x14ac:dyDescent="0.2">
      <c r="A488" t="s">
        <v>361</v>
      </c>
      <c r="B488" t="s">
        <v>1880</v>
      </c>
      <c r="C488" t="s">
        <v>1881</v>
      </c>
      <c r="D488" t="s">
        <v>1882</v>
      </c>
    </row>
    <row r="489" spans="1:4" x14ac:dyDescent="0.2">
      <c r="A489" t="s">
        <v>361</v>
      </c>
      <c r="B489" t="s">
        <v>1880</v>
      </c>
      <c r="C489" t="s">
        <v>1881</v>
      </c>
      <c r="D489" t="s">
        <v>1883</v>
      </c>
    </row>
    <row r="490" spans="1:4" x14ac:dyDescent="0.2">
      <c r="A490" t="s">
        <v>361</v>
      </c>
      <c r="B490" t="s">
        <v>1880</v>
      </c>
      <c r="C490" t="s">
        <v>1881</v>
      </c>
      <c r="D490" t="s">
        <v>1884</v>
      </c>
    </row>
    <row r="491" spans="1:4" x14ac:dyDescent="0.2">
      <c r="A491" t="s">
        <v>361</v>
      </c>
      <c r="B491" t="s">
        <v>1880</v>
      </c>
      <c r="C491" t="s">
        <v>1881</v>
      </c>
      <c r="D491" t="s">
        <v>1885</v>
      </c>
    </row>
    <row r="492" spans="1:4" x14ac:dyDescent="0.2">
      <c r="A492" t="s">
        <v>363</v>
      </c>
      <c r="B492" t="s">
        <v>1886</v>
      </c>
      <c r="C492" t="s">
        <v>1887</v>
      </c>
      <c r="D492" t="s">
        <v>1888</v>
      </c>
    </row>
    <row r="493" spans="1:4" x14ac:dyDescent="0.2">
      <c r="A493" t="s">
        <v>363</v>
      </c>
      <c r="B493" t="s">
        <v>1886</v>
      </c>
      <c r="C493" t="s">
        <v>1887</v>
      </c>
      <c r="D493" t="s">
        <v>1889</v>
      </c>
    </row>
    <row r="494" spans="1:4" x14ac:dyDescent="0.2">
      <c r="A494" t="s">
        <v>365</v>
      </c>
      <c r="B494" t="s">
        <v>1890</v>
      </c>
      <c r="C494" t="s">
        <v>1891</v>
      </c>
      <c r="D494" t="s">
        <v>1892</v>
      </c>
    </row>
    <row r="495" spans="1:4" x14ac:dyDescent="0.2">
      <c r="A495" t="s">
        <v>365</v>
      </c>
      <c r="B495" t="s">
        <v>1890</v>
      </c>
      <c r="C495" t="s">
        <v>1891</v>
      </c>
      <c r="D495" t="s">
        <v>1893</v>
      </c>
    </row>
    <row r="496" spans="1:4" x14ac:dyDescent="0.2">
      <c r="A496" t="s">
        <v>365</v>
      </c>
      <c r="B496" t="s">
        <v>1890</v>
      </c>
      <c r="C496" t="s">
        <v>1891</v>
      </c>
      <c r="D496" t="s">
        <v>1894</v>
      </c>
    </row>
    <row r="497" spans="1:4" x14ac:dyDescent="0.2">
      <c r="A497" t="s">
        <v>365</v>
      </c>
      <c r="B497" t="s">
        <v>1890</v>
      </c>
      <c r="C497" t="s">
        <v>1891</v>
      </c>
      <c r="D497" t="s">
        <v>1895</v>
      </c>
    </row>
    <row r="498" spans="1:4" x14ac:dyDescent="0.2">
      <c r="A498" t="s">
        <v>365</v>
      </c>
      <c r="B498" t="s">
        <v>1890</v>
      </c>
      <c r="C498" t="s">
        <v>1891</v>
      </c>
      <c r="D498" t="s">
        <v>1896</v>
      </c>
    </row>
    <row r="499" spans="1:4" x14ac:dyDescent="0.2">
      <c r="A499" t="s">
        <v>367</v>
      </c>
      <c r="B499" t="s">
        <v>1897</v>
      </c>
      <c r="C499" t="s">
        <v>1898</v>
      </c>
      <c r="D499" t="s">
        <v>1899</v>
      </c>
    </row>
    <row r="500" spans="1:4" x14ac:dyDescent="0.2">
      <c r="A500" t="s">
        <v>367</v>
      </c>
      <c r="B500" t="s">
        <v>1897</v>
      </c>
      <c r="C500" t="s">
        <v>1898</v>
      </c>
      <c r="D500" t="s">
        <v>1900</v>
      </c>
    </row>
    <row r="501" spans="1:4" x14ac:dyDescent="0.2">
      <c r="A501" t="s">
        <v>367</v>
      </c>
      <c r="B501" t="s">
        <v>1897</v>
      </c>
      <c r="C501" t="s">
        <v>1898</v>
      </c>
      <c r="D501" t="s">
        <v>1901</v>
      </c>
    </row>
    <row r="502" spans="1:4" x14ac:dyDescent="0.2">
      <c r="A502" t="s">
        <v>367</v>
      </c>
      <c r="B502" t="s">
        <v>1897</v>
      </c>
      <c r="C502" t="s">
        <v>1898</v>
      </c>
      <c r="D502" t="s">
        <v>1902</v>
      </c>
    </row>
    <row r="503" spans="1:4" x14ac:dyDescent="0.2">
      <c r="A503" t="s">
        <v>367</v>
      </c>
      <c r="B503" t="s">
        <v>1897</v>
      </c>
      <c r="C503" t="s">
        <v>1898</v>
      </c>
      <c r="D503" t="s">
        <v>1903</v>
      </c>
    </row>
    <row r="504" spans="1:4" x14ac:dyDescent="0.2">
      <c r="A504" t="s">
        <v>371</v>
      </c>
      <c r="B504" t="s">
        <v>1904</v>
      </c>
      <c r="C504" t="s">
        <v>1905</v>
      </c>
      <c r="D504" t="s">
        <v>1906</v>
      </c>
    </row>
    <row r="505" spans="1:4" x14ac:dyDescent="0.2">
      <c r="A505" t="s">
        <v>371</v>
      </c>
      <c r="B505" t="s">
        <v>1904</v>
      </c>
      <c r="C505" t="s">
        <v>1905</v>
      </c>
      <c r="D505" t="s">
        <v>1907</v>
      </c>
    </row>
    <row r="506" spans="1:4" x14ac:dyDescent="0.2">
      <c r="A506" t="s">
        <v>371</v>
      </c>
      <c r="B506" t="s">
        <v>1904</v>
      </c>
      <c r="C506" t="s">
        <v>1905</v>
      </c>
      <c r="D506" t="s">
        <v>1908</v>
      </c>
    </row>
    <row r="507" spans="1:4" x14ac:dyDescent="0.2">
      <c r="A507" t="s">
        <v>371</v>
      </c>
      <c r="B507" t="s">
        <v>1904</v>
      </c>
      <c r="C507" t="s">
        <v>1905</v>
      </c>
      <c r="D507" t="s">
        <v>1909</v>
      </c>
    </row>
    <row r="508" spans="1:4" x14ac:dyDescent="0.2">
      <c r="A508" t="s">
        <v>374</v>
      </c>
      <c r="B508" t="s">
        <v>1910</v>
      </c>
      <c r="C508" t="s">
        <v>1911</v>
      </c>
      <c r="D508" t="s">
        <v>1912</v>
      </c>
    </row>
    <row r="509" spans="1:4" x14ac:dyDescent="0.2">
      <c r="A509" t="s">
        <v>374</v>
      </c>
      <c r="B509" t="s">
        <v>1910</v>
      </c>
      <c r="C509" t="s">
        <v>1911</v>
      </c>
      <c r="D509" t="s">
        <v>1913</v>
      </c>
    </row>
    <row r="510" spans="1:4" x14ac:dyDescent="0.2">
      <c r="A510" t="s">
        <v>374</v>
      </c>
      <c r="B510" t="s">
        <v>1910</v>
      </c>
      <c r="C510" t="s">
        <v>1911</v>
      </c>
      <c r="D510" t="s">
        <v>1914</v>
      </c>
    </row>
    <row r="511" spans="1:4" x14ac:dyDescent="0.2">
      <c r="A511" t="s">
        <v>374</v>
      </c>
      <c r="B511" t="s">
        <v>1910</v>
      </c>
      <c r="C511" t="s">
        <v>1911</v>
      </c>
      <c r="D511" t="s">
        <v>1915</v>
      </c>
    </row>
    <row r="512" spans="1:4" x14ac:dyDescent="0.2">
      <c r="A512" t="s">
        <v>374</v>
      </c>
      <c r="B512" t="s">
        <v>1910</v>
      </c>
      <c r="C512" t="s">
        <v>1911</v>
      </c>
      <c r="D512" t="s">
        <v>1916</v>
      </c>
    </row>
    <row r="513" spans="1:4" x14ac:dyDescent="0.2">
      <c r="A513" t="s">
        <v>377</v>
      </c>
      <c r="B513" t="s">
        <v>1917</v>
      </c>
      <c r="C513" t="s">
        <v>1918</v>
      </c>
      <c r="D513" t="s">
        <v>1919</v>
      </c>
    </row>
    <row r="514" spans="1:4" x14ac:dyDescent="0.2">
      <c r="A514" t="s">
        <v>377</v>
      </c>
      <c r="B514" t="s">
        <v>1917</v>
      </c>
      <c r="C514" t="s">
        <v>1918</v>
      </c>
      <c r="D514" t="s">
        <v>1920</v>
      </c>
    </row>
    <row r="515" spans="1:4" x14ac:dyDescent="0.2">
      <c r="A515" t="s">
        <v>377</v>
      </c>
      <c r="B515" t="s">
        <v>1917</v>
      </c>
      <c r="C515" t="s">
        <v>1918</v>
      </c>
      <c r="D515" t="s">
        <v>1921</v>
      </c>
    </row>
    <row r="516" spans="1:4" x14ac:dyDescent="0.2">
      <c r="A516" t="s">
        <v>377</v>
      </c>
      <c r="B516" t="s">
        <v>1917</v>
      </c>
      <c r="C516" t="s">
        <v>1918</v>
      </c>
      <c r="D516" t="s">
        <v>1922</v>
      </c>
    </row>
    <row r="517" spans="1:4" x14ac:dyDescent="0.2">
      <c r="A517" t="s">
        <v>377</v>
      </c>
      <c r="B517" t="s">
        <v>1917</v>
      </c>
      <c r="C517" t="s">
        <v>1918</v>
      </c>
      <c r="D517" t="s">
        <v>1923</v>
      </c>
    </row>
    <row r="518" spans="1:4" x14ac:dyDescent="0.2">
      <c r="A518" t="s">
        <v>379</v>
      </c>
      <c r="B518" t="s">
        <v>1924</v>
      </c>
      <c r="C518" t="s">
        <v>1925</v>
      </c>
      <c r="D518" t="s">
        <v>1926</v>
      </c>
    </row>
    <row r="519" spans="1:4" x14ac:dyDescent="0.2">
      <c r="A519" t="s">
        <v>379</v>
      </c>
      <c r="B519" t="s">
        <v>1924</v>
      </c>
      <c r="C519" t="s">
        <v>1925</v>
      </c>
      <c r="D519" t="s">
        <v>1927</v>
      </c>
    </row>
    <row r="520" spans="1:4" x14ac:dyDescent="0.2">
      <c r="A520" t="s">
        <v>379</v>
      </c>
      <c r="B520" t="s">
        <v>1924</v>
      </c>
      <c r="C520" t="s">
        <v>1925</v>
      </c>
      <c r="D520" t="s">
        <v>1928</v>
      </c>
    </row>
    <row r="521" spans="1:4" x14ac:dyDescent="0.2">
      <c r="A521" t="s">
        <v>379</v>
      </c>
      <c r="B521" t="s">
        <v>1924</v>
      </c>
      <c r="C521" t="s">
        <v>1925</v>
      </c>
      <c r="D521" t="s">
        <v>1929</v>
      </c>
    </row>
    <row r="522" spans="1:4" x14ac:dyDescent="0.2">
      <c r="A522" t="s">
        <v>379</v>
      </c>
      <c r="B522" t="s">
        <v>1924</v>
      </c>
      <c r="C522" t="s">
        <v>1925</v>
      </c>
      <c r="D522" t="s">
        <v>1930</v>
      </c>
    </row>
    <row r="523" spans="1:4" x14ac:dyDescent="0.2">
      <c r="A523" t="s">
        <v>381</v>
      </c>
      <c r="B523" t="s">
        <v>1931</v>
      </c>
      <c r="C523" t="s">
        <v>1932</v>
      </c>
      <c r="D523" t="s">
        <v>1933</v>
      </c>
    </row>
    <row r="524" spans="1:4" x14ac:dyDescent="0.2">
      <c r="A524" t="s">
        <v>381</v>
      </c>
      <c r="B524" t="s">
        <v>1931</v>
      </c>
      <c r="C524" t="s">
        <v>1932</v>
      </c>
      <c r="D524" t="s">
        <v>1934</v>
      </c>
    </row>
    <row r="525" spans="1:4" x14ac:dyDescent="0.2">
      <c r="A525" t="s">
        <v>381</v>
      </c>
      <c r="B525" t="s">
        <v>1931</v>
      </c>
      <c r="C525" t="s">
        <v>1932</v>
      </c>
      <c r="D525" t="s">
        <v>1935</v>
      </c>
    </row>
    <row r="526" spans="1:4" x14ac:dyDescent="0.2">
      <c r="A526" t="s">
        <v>381</v>
      </c>
      <c r="B526" t="s">
        <v>1931</v>
      </c>
      <c r="C526" t="s">
        <v>1932</v>
      </c>
      <c r="D526" t="s">
        <v>1936</v>
      </c>
    </row>
    <row r="527" spans="1:4" x14ac:dyDescent="0.2">
      <c r="A527" t="s">
        <v>381</v>
      </c>
      <c r="B527" t="s">
        <v>1931</v>
      </c>
      <c r="C527" t="s">
        <v>1932</v>
      </c>
      <c r="D527" t="s">
        <v>1937</v>
      </c>
    </row>
    <row r="528" spans="1:4" x14ac:dyDescent="0.2">
      <c r="A528" t="s">
        <v>383</v>
      </c>
      <c r="B528" t="s">
        <v>1938</v>
      </c>
      <c r="C528" t="s">
        <v>1939</v>
      </c>
      <c r="D528" t="s">
        <v>1940</v>
      </c>
    </row>
    <row r="529" spans="1:4" x14ac:dyDescent="0.2">
      <c r="A529" t="s">
        <v>386</v>
      </c>
      <c r="B529" t="s">
        <v>1941</v>
      </c>
      <c r="C529" t="s">
        <v>1942</v>
      </c>
      <c r="D529" t="s">
        <v>1943</v>
      </c>
    </row>
    <row r="530" spans="1:4" x14ac:dyDescent="0.2">
      <c r="A530" t="s">
        <v>386</v>
      </c>
      <c r="B530" t="s">
        <v>1941</v>
      </c>
      <c r="C530" t="s">
        <v>1942</v>
      </c>
      <c r="D530" t="s">
        <v>1944</v>
      </c>
    </row>
    <row r="531" spans="1:4" x14ac:dyDescent="0.2">
      <c r="A531" t="s">
        <v>386</v>
      </c>
      <c r="B531" t="s">
        <v>1941</v>
      </c>
      <c r="C531" t="s">
        <v>1942</v>
      </c>
      <c r="D531" t="s">
        <v>1945</v>
      </c>
    </row>
    <row r="532" spans="1:4" x14ac:dyDescent="0.2">
      <c r="A532" t="s">
        <v>386</v>
      </c>
      <c r="B532" t="s">
        <v>1941</v>
      </c>
      <c r="C532" t="s">
        <v>1942</v>
      </c>
      <c r="D532" t="s">
        <v>1946</v>
      </c>
    </row>
    <row r="533" spans="1:4" x14ac:dyDescent="0.2">
      <c r="A533" t="s">
        <v>386</v>
      </c>
      <c r="B533" t="s">
        <v>1941</v>
      </c>
      <c r="C533" t="s">
        <v>1942</v>
      </c>
      <c r="D533" t="s">
        <v>1947</v>
      </c>
    </row>
    <row r="534" spans="1:4" x14ac:dyDescent="0.2">
      <c r="A534" t="s">
        <v>388</v>
      </c>
      <c r="B534" t="s">
        <v>1948</v>
      </c>
      <c r="C534" t="s">
        <v>1949</v>
      </c>
      <c r="D534" t="s">
        <v>1950</v>
      </c>
    </row>
    <row r="535" spans="1:4" x14ac:dyDescent="0.2">
      <c r="A535" t="s">
        <v>388</v>
      </c>
      <c r="B535" t="s">
        <v>1948</v>
      </c>
      <c r="C535" t="s">
        <v>1949</v>
      </c>
      <c r="D535" t="s">
        <v>1951</v>
      </c>
    </row>
    <row r="536" spans="1:4" x14ac:dyDescent="0.2">
      <c r="A536" t="s">
        <v>388</v>
      </c>
      <c r="B536" t="s">
        <v>1948</v>
      </c>
      <c r="C536" t="s">
        <v>1949</v>
      </c>
      <c r="D536" t="s">
        <v>1952</v>
      </c>
    </row>
    <row r="537" spans="1:4" x14ac:dyDescent="0.2">
      <c r="A537" t="s">
        <v>388</v>
      </c>
      <c r="B537" t="s">
        <v>1948</v>
      </c>
      <c r="C537" t="s">
        <v>1949</v>
      </c>
      <c r="D537" t="s">
        <v>1953</v>
      </c>
    </row>
    <row r="538" spans="1:4" x14ac:dyDescent="0.2">
      <c r="A538" t="s">
        <v>388</v>
      </c>
      <c r="B538" t="s">
        <v>1948</v>
      </c>
      <c r="C538" t="s">
        <v>1949</v>
      </c>
      <c r="D538" t="s">
        <v>1954</v>
      </c>
    </row>
    <row r="539" spans="1:4" x14ac:dyDescent="0.2">
      <c r="A539" t="s">
        <v>390</v>
      </c>
      <c r="B539" t="s">
        <v>1955</v>
      </c>
      <c r="C539" t="s">
        <v>1956</v>
      </c>
      <c r="D539" t="s">
        <v>1957</v>
      </c>
    </row>
    <row r="540" spans="1:4" x14ac:dyDescent="0.2">
      <c r="A540" t="s">
        <v>390</v>
      </c>
      <c r="B540" t="s">
        <v>1955</v>
      </c>
      <c r="C540" t="s">
        <v>1956</v>
      </c>
      <c r="D540" t="s">
        <v>1958</v>
      </c>
    </row>
    <row r="541" spans="1:4" x14ac:dyDescent="0.2">
      <c r="A541" t="s">
        <v>390</v>
      </c>
      <c r="B541" t="s">
        <v>1955</v>
      </c>
      <c r="C541" t="s">
        <v>1956</v>
      </c>
      <c r="D541" t="s">
        <v>1959</v>
      </c>
    </row>
    <row r="542" spans="1:4" x14ac:dyDescent="0.2">
      <c r="A542" t="s">
        <v>390</v>
      </c>
      <c r="B542" t="s">
        <v>1955</v>
      </c>
      <c r="C542" t="s">
        <v>1956</v>
      </c>
      <c r="D542" t="s">
        <v>1960</v>
      </c>
    </row>
    <row r="543" spans="1:4" x14ac:dyDescent="0.2">
      <c r="A543" t="s">
        <v>390</v>
      </c>
      <c r="B543" t="s">
        <v>1955</v>
      </c>
      <c r="C543" t="s">
        <v>1956</v>
      </c>
      <c r="D543" t="s">
        <v>1961</v>
      </c>
    </row>
    <row r="544" spans="1:4" x14ac:dyDescent="0.2">
      <c r="A544" t="s">
        <v>392</v>
      </c>
      <c r="B544" t="s">
        <v>1962</v>
      </c>
      <c r="C544" t="s">
        <v>1963</v>
      </c>
      <c r="D544" t="s">
        <v>1964</v>
      </c>
    </row>
    <row r="545" spans="1:4" x14ac:dyDescent="0.2">
      <c r="A545" t="s">
        <v>392</v>
      </c>
      <c r="B545" t="s">
        <v>1962</v>
      </c>
      <c r="C545" t="s">
        <v>1963</v>
      </c>
      <c r="D545" t="s">
        <v>1965</v>
      </c>
    </row>
    <row r="546" spans="1:4" x14ac:dyDescent="0.2">
      <c r="A546" t="s">
        <v>392</v>
      </c>
      <c r="B546" t="s">
        <v>1962</v>
      </c>
      <c r="C546" t="s">
        <v>1963</v>
      </c>
      <c r="D546" t="s">
        <v>1966</v>
      </c>
    </row>
    <row r="547" spans="1:4" x14ac:dyDescent="0.2">
      <c r="A547" t="s">
        <v>392</v>
      </c>
      <c r="B547" t="s">
        <v>1962</v>
      </c>
      <c r="C547" t="s">
        <v>1963</v>
      </c>
      <c r="D547" t="s">
        <v>1967</v>
      </c>
    </row>
    <row r="548" spans="1:4" x14ac:dyDescent="0.2">
      <c r="A548" t="s">
        <v>392</v>
      </c>
      <c r="B548" t="s">
        <v>1962</v>
      </c>
      <c r="C548" t="s">
        <v>1963</v>
      </c>
      <c r="D548" t="s">
        <v>1968</v>
      </c>
    </row>
    <row r="549" spans="1:4" x14ac:dyDescent="0.2">
      <c r="A549" t="s">
        <v>394</v>
      </c>
      <c r="B549" t="s">
        <v>1969</v>
      </c>
      <c r="C549" t="s">
        <v>1970</v>
      </c>
      <c r="D549" t="s">
        <v>1971</v>
      </c>
    </row>
    <row r="550" spans="1:4" x14ac:dyDescent="0.2">
      <c r="A550" t="s">
        <v>394</v>
      </c>
      <c r="B550" t="s">
        <v>1969</v>
      </c>
      <c r="C550" t="s">
        <v>1970</v>
      </c>
      <c r="D550" t="s">
        <v>1972</v>
      </c>
    </row>
    <row r="551" spans="1:4" x14ac:dyDescent="0.2">
      <c r="A551" t="s">
        <v>397</v>
      </c>
      <c r="B551" t="s">
        <v>1973</v>
      </c>
      <c r="C551" t="s">
        <v>1974</v>
      </c>
      <c r="D551" t="s">
        <v>1975</v>
      </c>
    </row>
    <row r="552" spans="1:4" x14ac:dyDescent="0.2">
      <c r="A552" t="s">
        <v>397</v>
      </c>
      <c r="B552" t="s">
        <v>1973</v>
      </c>
      <c r="C552" t="s">
        <v>1974</v>
      </c>
      <c r="D552" t="s">
        <v>1976</v>
      </c>
    </row>
    <row r="553" spans="1:4" x14ac:dyDescent="0.2">
      <c r="A553" t="s">
        <v>399</v>
      </c>
      <c r="B553" t="s">
        <v>1977</v>
      </c>
      <c r="C553" t="s">
        <v>1978</v>
      </c>
      <c r="D553" t="s">
        <v>1979</v>
      </c>
    </row>
    <row r="554" spans="1:4" x14ac:dyDescent="0.2">
      <c r="A554" t="s">
        <v>399</v>
      </c>
      <c r="B554" t="s">
        <v>1977</v>
      </c>
      <c r="C554" t="s">
        <v>1978</v>
      </c>
      <c r="D554" t="s">
        <v>1980</v>
      </c>
    </row>
    <row r="555" spans="1:4" x14ac:dyDescent="0.2">
      <c r="A555" t="s">
        <v>401</v>
      </c>
      <c r="B555" t="s">
        <v>1981</v>
      </c>
      <c r="C555" t="s">
        <v>1982</v>
      </c>
      <c r="D555" t="s">
        <v>1983</v>
      </c>
    </row>
    <row r="556" spans="1:4" x14ac:dyDescent="0.2">
      <c r="A556" t="s">
        <v>401</v>
      </c>
      <c r="B556" t="s">
        <v>1981</v>
      </c>
      <c r="C556" t="s">
        <v>1982</v>
      </c>
      <c r="D556" t="s">
        <v>1984</v>
      </c>
    </row>
    <row r="557" spans="1:4" x14ac:dyDescent="0.2">
      <c r="A557" t="s">
        <v>402</v>
      </c>
      <c r="B557" t="s">
        <v>1985</v>
      </c>
      <c r="C557" t="s">
        <v>1986</v>
      </c>
      <c r="D557" t="s">
        <v>1987</v>
      </c>
    </row>
    <row r="558" spans="1:4" x14ac:dyDescent="0.2">
      <c r="A558" t="s">
        <v>402</v>
      </c>
      <c r="B558" t="s">
        <v>1985</v>
      </c>
      <c r="C558" t="s">
        <v>1986</v>
      </c>
      <c r="D558" t="s">
        <v>1988</v>
      </c>
    </row>
    <row r="559" spans="1:4" x14ac:dyDescent="0.2">
      <c r="A559" t="s">
        <v>402</v>
      </c>
      <c r="B559" t="s">
        <v>1985</v>
      </c>
      <c r="C559" t="s">
        <v>1986</v>
      </c>
      <c r="D559" t="s">
        <v>1989</v>
      </c>
    </row>
    <row r="560" spans="1:4" x14ac:dyDescent="0.2">
      <c r="A560" t="s">
        <v>402</v>
      </c>
      <c r="B560" t="s">
        <v>1985</v>
      </c>
      <c r="C560" t="s">
        <v>1986</v>
      </c>
      <c r="D560" t="s">
        <v>1990</v>
      </c>
    </row>
    <row r="561" spans="1:4" x14ac:dyDescent="0.2">
      <c r="A561" t="s">
        <v>402</v>
      </c>
      <c r="B561" t="s">
        <v>1985</v>
      </c>
      <c r="C561" t="s">
        <v>1986</v>
      </c>
      <c r="D561" t="s">
        <v>1991</v>
      </c>
    </row>
    <row r="562" spans="1:4" x14ac:dyDescent="0.2">
      <c r="A562" t="s">
        <v>405</v>
      </c>
      <c r="B562" t="s">
        <v>1992</v>
      </c>
      <c r="C562" t="s">
        <v>1993</v>
      </c>
      <c r="D562" t="s">
        <v>1994</v>
      </c>
    </row>
    <row r="563" spans="1:4" x14ac:dyDescent="0.2">
      <c r="A563" t="s">
        <v>405</v>
      </c>
      <c r="B563" t="s">
        <v>1992</v>
      </c>
      <c r="C563" t="s">
        <v>1993</v>
      </c>
      <c r="D563" t="s">
        <v>1995</v>
      </c>
    </row>
    <row r="564" spans="1:4" x14ac:dyDescent="0.2">
      <c r="A564" t="s">
        <v>405</v>
      </c>
      <c r="B564" t="s">
        <v>1992</v>
      </c>
      <c r="C564" t="s">
        <v>1993</v>
      </c>
      <c r="D564" t="s">
        <v>1996</v>
      </c>
    </row>
    <row r="565" spans="1:4" x14ac:dyDescent="0.2">
      <c r="A565" t="s">
        <v>405</v>
      </c>
      <c r="B565" t="s">
        <v>1992</v>
      </c>
      <c r="C565" t="s">
        <v>1993</v>
      </c>
      <c r="D565" t="s">
        <v>1997</v>
      </c>
    </row>
    <row r="566" spans="1:4" x14ac:dyDescent="0.2">
      <c r="A566" t="s">
        <v>405</v>
      </c>
      <c r="B566" t="s">
        <v>1992</v>
      </c>
      <c r="C566" t="s">
        <v>1993</v>
      </c>
      <c r="D566" t="s">
        <v>1998</v>
      </c>
    </row>
    <row r="567" spans="1:4" x14ac:dyDescent="0.2">
      <c r="A567" t="s">
        <v>407</v>
      </c>
      <c r="B567" t="s">
        <v>1999</v>
      </c>
      <c r="C567" t="s">
        <v>2000</v>
      </c>
      <c r="D567" t="s">
        <v>2001</v>
      </c>
    </row>
    <row r="568" spans="1:4" x14ac:dyDescent="0.2">
      <c r="A568" t="s">
        <v>409</v>
      </c>
      <c r="B568" t="s">
        <v>2002</v>
      </c>
      <c r="C568" t="s">
        <v>2003</v>
      </c>
      <c r="D568" t="s">
        <v>2004</v>
      </c>
    </row>
    <row r="569" spans="1:4" x14ac:dyDescent="0.2">
      <c r="A569" t="s">
        <v>409</v>
      </c>
      <c r="B569" t="s">
        <v>2002</v>
      </c>
      <c r="C569" t="s">
        <v>2003</v>
      </c>
      <c r="D569" t="s">
        <v>2005</v>
      </c>
    </row>
    <row r="570" spans="1:4" x14ac:dyDescent="0.2">
      <c r="A570" t="s">
        <v>409</v>
      </c>
      <c r="B570" t="s">
        <v>2002</v>
      </c>
      <c r="C570" t="s">
        <v>2003</v>
      </c>
      <c r="D570" t="s">
        <v>2006</v>
      </c>
    </row>
    <row r="571" spans="1:4" x14ac:dyDescent="0.2">
      <c r="A571" t="s">
        <v>409</v>
      </c>
      <c r="B571" t="s">
        <v>2002</v>
      </c>
      <c r="C571" t="s">
        <v>2003</v>
      </c>
      <c r="D571" t="s">
        <v>2007</v>
      </c>
    </row>
    <row r="572" spans="1:4" x14ac:dyDescent="0.2">
      <c r="A572" t="s">
        <v>409</v>
      </c>
      <c r="B572" t="s">
        <v>2002</v>
      </c>
      <c r="C572" t="s">
        <v>2003</v>
      </c>
      <c r="D572" t="s">
        <v>2008</v>
      </c>
    </row>
    <row r="573" spans="1:4" x14ac:dyDescent="0.2">
      <c r="A573" t="s">
        <v>413</v>
      </c>
      <c r="B573" t="s">
        <v>2009</v>
      </c>
      <c r="C573" t="s">
        <v>2010</v>
      </c>
      <c r="D573" t="s">
        <v>2011</v>
      </c>
    </row>
    <row r="574" spans="1:4" x14ac:dyDescent="0.2">
      <c r="A574" t="s">
        <v>413</v>
      </c>
      <c r="B574" t="s">
        <v>2009</v>
      </c>
      <c r="C574" t="s">
        <v>2010</v>
      </c>
      <c r="D574" t="s">
        <v>2012</v>
      </c>
    </row>
    <row r="575" spans="1:4" x14ac:dyDescent="0.2">
      <c r="A575" t="s">
        <v>413</v>
      </c>
      <c r="B575" t="s">
        <v>2009</v>
      </c>
      <c r="C575" t="s">
        <v>2010</v>
      </c>
      <c r="D575" t="s">
        <v>2013</v>
      </c>
    </row>
    <row r="576" spans="1:4" x14ac:dyDescent="0.2">
      <c r="A576" t="s">
        <v>413</v>
      </c>
      <c r="B576" t="s">
        <v>2009</v>
      </c>
      <c r="C576" t="s">
        <v>2010</v>
      </c>
      <c r="D576" t="s">
        <v>2014</v>
      </c>
    </row>
    <row r="577" spans="1:4" x14ac:dyDescent="0.2">
      <c r="A577" t="s">
        <v>413</v>
      </c>
      <c r="B577" t="s">
        <v>2009</v>
      </c>
      <c r="C577" t="s">
        <v>2010</v>
      </c>
      <c r="D577" t="s">
        <v>2015</v>
      </c>
    </row>
    <row r="578" spans="1:4" x14ac:dyDescent="0.2">
      <c r="A578" t="s">
        <v>416</v>
      </c>
      <c r="B578" t="s">
        <v>2016</v>
      </c>
      <c r="C578" t="s">
        <v>2017</v>
      </c>
      <c r="D578" t="s">
        <v>2018</v>
      </c>
    </row>
    <row r="579" spans="1:4" x14ac:dyDescent="0.2">
      <c r="A579" t="s">
        <v>418</v>
      </c>
      <c r="B579" t="s">
        <v>2019</v>
      </c>
      <c r="C579" t="s">
        <v>2020</v>
      </c>
      <c r="D579" t="s">
        <v>2021</v>
      </c>
    </row>
    <row r="580" spans="1:4" x14ac:dyDescent="0.2">
      <c r="A580" t="s">
        <v>421</v>
      </c>
      <c r="B580" t="s">
        <v>2022</v>
      </c>
      <c r="C580" t="s">
        <v>2023</v>
      </c>
      <c r="D580" t="s">
        <v>2024</v>
      </c>
    </row>
    <row r="581" spans="1:4" x14ac:dyDescent="0.2">
      <c r="A581" t="s">
        <v>421</v>
      </c>
      <c r="B581" t="s">
        <v>2022</v>
      </c>
      <c r="C581" t="s">
        <v>2023</v>
      </c>
      <c r="D581" t="s">
        <v>2025</v>
      </c>
    </row>
    <row r="582" spans="1:4" x14ac:dyDescent="0.2">
      <c r="A582" t="s">
        <v>421</v>
      </c>
      <c r="B582" t="s">
        <v>2022</v>
      </c>
      <c r="C582" t="s">
        <v>2023</v>
      </c>
      <c r="D582" t="s">
        <v>2026</v>
      </c>
    </row>
    <row r="583" spans="1:4" x14ac:dyDescent="0.2">
      <c r="A583" t="s">
        <v>421</v>
      </c>
      <c r="B583" t="s">
        <v>2022</v>
      </c>
      <c r="C583" t="s">
        <v>2023</v>
      </c>
      <c r="D583" t="s">
        <v>2027</v>
      </c>
    </row>
    <row r="584" spans="1:4" x14ac:dyDescent="0.2">
      <c r="A584" t="s">
        <v>421</v>
      </c>
      <c r="B584" t="s">
        <v>2022</v>
      </c>
      <c r="C584" t="s">
        <v>2023</v>
      </c>
      <c r="D584" t="s">
        <v>2028</v>
      </c>
    </row>
    <row r="585" spans="1:4" x14ac:dyDescent="0.2">
      <c r="A585" t="s">
        <v>424</v>
      </c>
      <c r="B585" t="s">
        <v>2029</v>
      </c>
      <c r="C585" t="s">
        <v>2030</v>
      </c>
      <c r="D585" t="s">
        <v>2031</v>
      </c>
    </row>
    <row r="586" spans="1:4" x14ac:dyDescent="0.2">
      <c r="A586" t="s">
        <v>424</v>
      </c>
      <c r="B586" t="s">
        <v>2029</v>
      </c>
      <c r="C586" t="s">
        <v>2030</v>
      </c>
      <c r="D586" t="s">
        <v>2032</v>
      </c>
    </row>
    <row r="587" spans="1:4" x14ac:dyDescent="0.2">
      <c r="A587" t="s">
        <v>424</v>
      </c>
      <c r="B587" t="s">
        <v>2029</v>
      </c>
      <c r="C587" t="s">
        <v>2030</v>
      </c>
      <c r="D587" t="s">
        <v>2033</v>
      </c>
    </row>
    <row r="588" spans="1:4" x14ac:dyDescent="0.2">
      <c r="A588" t="s">
        <v>424</v>
      </c>
      <c r="B588" t="s">
        <v>2029</v>
      </c>
      <c r="C588" t="s">
        <v>2030</v>
      </c>
      <c r="D588" t="s">
        <v>2034</v>
      </c>
    </row>
    <row r="589" spans="1:4" x14ac:dyDescent="0.2">
      <c r="A589" t="s">
        <v>428</v>
      </c>
      <c r="B589" t="s">
        <v>2035</v>
      </c>
      <c r="C589" t="s">
        <v>2036</v>
      </c>
      <c r="D589" t="s">
        <v>2037</v>
      </c>
    </row>
    <row r="590" spans="1:4" x14ac:dyDescent="0.2">
      <c r="A590" t="s">
        <v>428</v>
      </c>
      <c r="B590" t="s">
        <v>2035</v>
      </c>
      <c r="C590" t="s">
        <v>2036</v>
      </c>
      <c r="D590" t="s">
        <v>2038</v>
      </c>
    </row>
    <row r="591" spans="1:4" x14ac:dyDescent="0.2">
      <c r="A591" t="s">
        <v>428</v>
      </c>
      <c r="B591" t="s">
        <v>2035</v>
      </c>
      <c r="C591" t="s">
        <v>2036</v>
      </c>
      <c r="D591" t="s">
        <v>2039</v>
      </c>
    </row>
    <row r="592" spans="1:4" x14ac:dyDescent="0.2">
      <c r="A592" t="s">
        <v>428</v>
      </c>
      <c r="B592" t="s">
        <v>2035</v>
      </c>
      <c r="C592" t="s">
        <v>2036</v>
      </c>
      <c r="D592" t="s">
        <v>2040</v>
      </c>
    </row>
    <row r="593" spans="1:4" x14ac:dyDescent="0.2">
      <c r="A593" t="s">
        <v>428</v>
      </c>
      <c r="B593" t="s">
        <v>2035</v>
      </c>
      <c r="C593" t="s">
        <v>2036</v>
      </c>
      <c r="D593" t="s">
        <v>2041</v>
      </c>
    </row>
    <row r="594" spans="1:4" x14ac:dyDescent="0.2">
      <c r="A594" t="s">
        <v>433</v>
      </c>
      <c r="B594" t="s">
        <v>2042</v>
      </c>
      <c r="C594" t="s">
        <v>2043</v>
      </c>
      <c r="D594" t="s">
        <v>2044</v>
      </c>
    </row>
    <row r="595" spans="1:4" x14ac:dyDescent="0.2">
      <c r="A595" t="s">
        <v>433</v>
      </c>
      <c r="B595" t="s">
        <v>2042</v>
      </c>
      <c r="C595" t="s">
        <v>2043</v>
      </c>
      <c r="D595" t="s">
        <v>2045</v>
      </c>
    </row>
    <row r="596" spans="1:4" x14ac:dyDescent="0.2">
      <c r="A596" t="s">
        <v>433</v>
      </c>
      <c r="B596" t="s">
        <v>2042</v>
      </c>
      <c r="C596" t="s">
        <v>2043</v>
      </c>
      <c r="D596" t="s">
        <v>2046</v>
      </c>
    </row>
    <row r="597" spans="1:4" x14ac:dyDescent="0.2">
      <c r="A597" t="s">
        <v>433</v>
      </c>
      <c r="B597" t="s">
        <v>2042</v>
      </c>
      <c r="C597" t="s">
        <v>2043</v>
      </c>
      <c r="D597" t="s">
        <v>2047</v>
      </c>
    </row>
    <row r="598" spans="1:4" x14ac:dyDescent="0.2">
      <c r="A598" t="s">
        <v>436</v>
      </c>
      <c r="B598" t="s">
        <v>2048</v>
      </c>
      <c r="C598" t="s">
        <v>2049</v>
      </c>
      <c r="D598" t="s">
        <v>2050</v>
      </c>
    </row>
    <row r="599" spans="1:4" x14ac:dyDescent="0.2">
      <c r="A599" t="s">
        <v>439</v>
      </c>
      <c r="B599" t="s">
        <v>2051</v>
      </c>
      <c r="C599" t="s">
        <v>2052</v>
      </c>
      <c r="D599" t="s">
        <v>2053</v>
      </c>
    </row>
    <row r="600" spans="1:4" x14ac:dyDescent="0.2">
      <c r="A600" t="s">
        <v>439</v>
      </c>
      <c r="B600" t="s">
        <v>2051</v>
      </c>
      <c r="C600" t="s">
        <v>2052</v>
      </c>
      <c r="D600" t="s">
        <v>2054</v>
      </c>
    </row>
    <row r="601" spans="1:4" x14ac:dyDescent="0.2">
      <c r="A601" t="s">
        <v>439</v>
      </c>
      <c r="B601" t="s">
        <v>2051</v>
      </c>
      <c r="C601" t="s">
        <v>2052</v>
      </c>
      <c r="D601" t="s">
        <v>2055</v>
      </c>
    </row>
    <row r="602" spans="1:4" x14ac:dyDescent="0.2">
      <c r="A602" t="s">
        <v>439</v>
      </c>
      <c r="B602" t="s">
        <v>2051</v>
      </c>
      <c r="C602" t="s">
        <v>2052</v>
      </c>
      <c r="D602" t="s">
        <v>2056</v>
      </c>
    </row>
    <row r="603" spans="1:4" x14ac:dyDescent="0.2">
      <c r="A603" t="s">
        <v>439</v>
      </c>
      <c r="B603" t="s">
        <v>2051</v>
      </c>
      <c r="C603" t="s">
        <v>2052</v>
      </c>
      <c r="D603" t="s">
        <v>2057</v>
      </c>
    </row>
    <row r="604" spans="1:4" x14ac:dyDescent="0.2">
      <c r="A604" t="s">
        <v>442</v>
      </c>
      <c r="B604" t="s">
        <v>2058</v>
      </c>
      <c r="C604" t="s">
        <v>2059</v>
      </c>
      <c r="D604" t="s">
        <v>2060</v>
      </c>
    </row>
    <row r="605" spans="1:4" x14ac:dyDescent="0.2">
      <c r="A605" t="s">
        <v>442</v>
      </c>
      <c r="B605" t="s">
        <v>2058</v>
      </c>
      <c r="C605" t="s">
        <v>2059</v>
      </c>
      <c r="D605" t="s">
        <v>2061</v>
      </c>
    </row>
    <row r="606" spans="1:4" x14ac:dyDescent="0.2">
      <c r="A606" t="s">
        <v>442</v>
      </c>
      <c r="B606" t="s">
        <v>2058</v>
      </c>
      <c r="C606" t="s">
        <v>2059</v>
      </c>
      <c r="D606" t="s">
        <v>2062</v>
      </c>
    </row>
    <row r="607" spans="1:4" x14ac:dyDescent="0.2">
      <c r="A607" t="s">
        <v>442</v>
      </c>
      <c r="B607" t="s">
        <v>2058</v>
      </c>
      <c r="C607" t="s">
        <v>2059</v>
      </c>
      <c r="D607" t="s">
        <v>2063</v>
      </c>
    </row>
    <row r="608" spans="1:4" x14ac:dyDescent="0.2">
      <c r="A608" t="s">
        <v>442</v>
      </c>
      <c r="B608" t="s">
        <v>2058</v>
      </c>
      <c r="C608" t="s">
        <v>2059</v>
      </c>
      <c r="D608" t="s">
        <v>2064</v>
      </c>
    </row>
    <row r="609" spans="1:4" x14ac:dyDescent="0.2">
      <c r="A609" t="s">
        <v>445</v>
      </c>
      <c r="B609" t="s">
        <v>2065</v>
      </c>
      <c r="C609" t="s">
        <v>2066</v>
      </c>
      <c r="D609" t="s">
        <v>2067</v>
      </c>
    </row>
    <row r="610" spans="1:4" x14ac:dyDescent="0.2">
      <c r="A610" t="s">
        <v>445</v>
      </c>
      <c r="B610" t="s">
        <v>2065</v>
      </c>
      <c r="C610" t="s">
        <v>2066</v>
      </c>
      <c r="D610" t="s">
        <v>2068</v>
      </c>
    </row>
    <row r="611" spans="1:4" x14ac:dyDescent="0.2">
      <c r="A611" t="s">
        <v>445</v>
      </c>
      <c r="B611" t="s">
        <v>2065</v>
      </c>
      <c r="C611" t="s">
        <v>2066</v>
      </c>
      <c r="D611" t="s">
        <v>2069</v>
      </c>
    </row>
    <row r="612" spans="1:4" x14ac:dyDescent="0.2">
      <c r="A612" t="s">
        <v>445</v>
      </c>
      <c r="B612" t="s">
        <v>2065</v>
      </c>
      <c r="C612" t="s">
        <v>2066</v>
      </c>
      <c r="D612" t="s">
        <v>2070</v>
      </c>
    </row>
    <row r="613" spans="1:4" x14ac:dyDescent="0.2">
      <c r="A613" t="s">
        <v>445</v>
      </c>
      <c r="B613" t="s">
        <v>2065</v>
      </c>
      <c r="C613" t="s">
        <v>2066</v>
      </c>
      <c r="D613" t="s">
        <v>2071</v>
      </c>
    </row>
    <row r="614" spans="1:4" x14ac:dyDescent="0.2">
      <c r="A614" t="s">
        <v>449</v>
      </c>
      <c r="B614" t="s">
        <v>2072</v>
      </c>
      <c r="C614" t="s">
        <v>2073</v>
      </c>
      <c r="D614" t="s">
        <v>2074</v>
      </c>
    </row>
    <row r="615" spans="1:4" x14ac:dyDescent="0.2">
      <c r="A615" t="s">
        <v>451</v>
      </c>
      <c r="B615" t="s">
        <v>2075</v>
      </c>
      <c r="C615" t="s">
        <v>2076</v>
      </c>
      <c r="D615" t="s">
        <v>2077</v>
      </c>
    </row>
    <row r="616" spans="1:4" x14ac:dyDescent="0.2">
      <c r="A616" t="s">
        <v>454</v>
      </c>
      <c r="B616" t="s">
        <v>2078</v>
      </c>
      <c r="C616" t="s">
        <v>2079</v>
      </c>
      <c r="D616" t="s">
        <v>2080</v>
      </c>
    </row>
    <row r="617" spans="1:4" x14ac:dyDescent="0.2">
      <c r="A617" t="s">
        <v>456</v>
      </c>
      <c r="B617" t="s">
        <v>2081</v>
      </c>
      <c r="C617" t="s">
        <v>2082</v>
      </c>
      <c r="D617" t="s">
        <v>2083</v>
      </c>
    </row>
    <row r="618" spans="1:4" x14ac:dyDescent="0.2">
      <c r="A618" t="s">
        <v>458</v>
      </c>
      <c r="B618" t="s">
        <v>2084</v>
      </c>
      <c r="C618" t="s">
        <v>2085</v>
      </c>
      <c r="D618" t="s">
        <v>2086</v>
      </c>
    </row>
    <row r="619" spans="1:4" x14ac:dyDescent="0.2">
      <c r="A619" t="s">
        <v>460</v>
      </c>
      <c r="B619" t="s">
        <v>2087</v>
      </c>
      <c r="C619" t="s">
        <v>2088</v>
      </c>
      <c r="D619" t="s">
        <v>2089</v>
      </c>
    </row>
    <row r="620" spans="1:4" x14ac:dyDescent="0.2">
      <c r="A620" t="s">
        <v>460</v>
      </c>
      <c r="B620" t="s">
        <v>2087</v>
      </c>
      <c r="C620" t="s">
        <v>2088</v>
      </c>
      <c r="D620" t="s">
        <v>2090</v>
      </c>
    </row>
    <row r="621" spans="1:4" x14ac:dyDescent="0.2">
      <c r="A621" t="s">
        <v>460</v>
      </c>
      <c r="B621" t="s">
        <v>2087</v>
      </c>
      <c r="C621" t="s">
        <v>2088</v>
      </c>
      <c r="D621" t="s">
        <v>2091</v>
      </c>
    </row>
    <row r="622" spans="1:4" x14ac:dyDescent="0.2">
      <c r="A622" t="s">
        <v>460</v>
      </c>
      <c r="B622" t="s">
        <v>2087</v>
      </c>
      <c r="C622" t="s">
        <v>2088</v>
      </c>
      <c r="D622" t="s">
        <v>2092</v>
      </c>
    </row>
    <row r="623" spans="1:4" x14ac:dyDescent="0.2">
      <c r="A623" t="s">
        <v>460</v>
      </c>
      <c r="B623" t="s">
        <v>2087</v>
      </c>
      <c r="C623" t="s">
        <v>2088</v>
      </c>
      <c r="D623" t="s">
        <v>2093</v>
      </c>
    </row>
    <row r="624" spans="1:4" x14ac:dyDescent="0.2">
      <c r="A624" t="s">
        <v>465</v>
      </c>
      <c r="B624" t="s">
        <v>2094</v>
      </c>
      <c r="C624" t="s">
        <v>2095</v>
      </c>
      <c r="D624" t="s">
        <v>2096</v>
      </c>
    </row>
    <row r="625" spans="1:4" x14ac:dyDescent="0.2">
      <c r="A625" t="s">
        <v>465</v>
      </c>
      <c r="B625" t="s">
        <v>2094</v>
      </c>
      <c r="C625" t="s">
        <v>2095</v>
      </c>
      <c r="D625" t="s">
        <v>2097</v>
      </c>
    </row>
    <row r="626" spans="1:4" x14ac:dyDescent="0.2">
      <c r="A626" t="s">
        <v>465</v>
      </c>
      <c r="B626" t="s">
        <v>2094</v>
      </c>
      <c r="C626" t="s">
        <v>2095</v>
      </c>
      <c r="D626" t="s">
        <v>2098</v>
      </c>
    </row>
    <row r="627" spans="1:4" x14ac:dyDescent="0.2">
      <c r="A627" t="s">
        <v>465</v>
      </c>
      <c r="B627" t="s">
        <v>2094</v>
      </c>
      <c r="C627" t="s">
        <v>2095</v>
      </c>
      <c r="D627" t="s">
        <v>2099</v>
      </c>
    </row>
    <row r="628" spans="1:4" x14ac:dyDescent="0.2">
      <c r="A628" t="s">
        <v>465</v>
      </c>
      <c r="B628" t="s">
        <v>2094</v>
      </c>
      <c r="C628" t="s">
        <v>2095</v>
      </c>
      <c r="D628" t="s">
        <v>2100</v>
      </c>
    </row>
    <row r="629" spans="1:4" x14ac:dyDescent="0.2">
      <c r="A629" t="s">
        <v>467</v>
      </c>
      <c r="B629" t="s">
        <v>2101</v>
      </c>
      <c r="C629" t="s">
        <v>2102</v>
      </c>
      <c r="D629" t="s">
        <v>2103</v>
      </c>
    </row>
    <row r="630" spans="1:4" x14ac:dyDescent="0.2">
      <c r="A630" t="s">
        <v>467</v>
      </c>
      <c r="B630" t="s">
        <v>2101</v>
      </c>
      <c r="C630" t="s">
        <v>2102</v>
      </c>
      <c r="D630" t="s">
        <v>2104</v>
      </c>
    </row>
    <row r="631" spans="1:4" x14ac:dyDescent="0.2">
      <c r="A631" t="s">
        <v>467</v>
      </c>
      <c r="B631" t="s">
        <v>2101</v>
      </c>
      <c r="C631" t="s">
        <v>2102</v>
      </c>
      <c r="D631" t="s">
        <v>2105</v>
      </c>
    </row>
    <row r="632" spans="1:4" x14ac:dyDescent="0.2">
      <c r="A632" t="s">
        <v>467</v>
      </c>
      <c r="B632" t="s">
        <v>2101</v>
      </c>
      <c r="C632" t="s">
        <v>2102</v>
      </c>
      <c r="D632" t="s">
        <v>2106</v>
      </c>
    </row>
    <row r="633" spans="1:4" x14ac:dyDescent="0.2">
      <c r="A633" t="s">
        <v>467</v>
      </c>
      <c r="B633" t="s">
        <v>2101</v>
      </c>
      <c r="C633" t="s">
        <v>2102</v>
      </c>
      <c r="D633" t="s">
        <v>2107</v>
      </c>
    </row>
    <row r="634" spans="1:4" x14ac:dyDescent="0.2">
      <c r="A634" t="s">
        <v>469</v>
      </c>
      <c r="B634" t="s">
        <v>2108</v>
      </c>
      <c r="C634" t="s">
        <v>2109</v>
      </c>
      <c r="D634" t="s">
        <v>2110</v>
      </c>
    </row>
    <row r="635" spans="1:4" x14ac:dyDescent="0.2">
      <c r="A635" t="s">
        <v>469</v>
      </c>
      <c r="B635" t="s">
        <v>2108</v>
      </c>
      <c r="C635" t="s">
        <v>2109</v>
      </c>
      <c r="D635" t="s">
        <v>2111</v>
      </c>
    </row>
    <row r="636" spans="1:4" x14ac:dyDescent="0.2">
      <c r="A636" t="s">
        <v>469</v>
      </c>
      <c r="B636" t="s">
        <v>2108</v>
      </c>
      <c r="C636" t="s">
        <v>2109</v>
      </c>
      <c r="D636" t="s">
        <v>2112</v>
      </c>
    </row>
    <row r="637" spans="1:4" x14ac:dyDescent="0.2">
      <c r="A637" t="s">
        <v>469</v>
      </c>
      <c r="B637" t="s">
        <v>2108</v>
      </c>
      <c r="C637" t="s">
        <v>2109</v>
      </c>
      <c r="D637" t="s">
        <v>2113</v>
      </c>
    </row>
    <row r="638" spans="1:4" x14ac:dyDescent="0.2">
      <c r="A638" t="s">
        <v>473</v>
      </c>
      <c r="B638" t="s">
        <v>2114</v>
      </c>
      <c r="C638" t="s">
        <v>2115</v>
      </c>
      <c r="D638" t="s">
        <v>2116</v>
      </c>
    </row>
    <row r="639" spans="1:4" x14ac:dyDescent="0.2">
      <c r="A639" t="s">
        <v>476</v>
      </c>
      <c r="B639" t="s">
        <v>2117</v>
      </c>
      <c r="C639" t="s">
        <v>2118</v>
      </c>
      <c r="D639" t="s">
        <v>2119</v>
      </c>
    </row>
    <row r="640" spans="1:4" x14ac:dyDescent="0.2">
      <c r="A640" t="s">
        <v>477</v>
      </c>
      <c r="B640" t="s">
        <v>2120</v>
      </c>
      <c r="C640" t="s">
        <v>2121</v>
      </c>
      <c r="D640" t="s">
        <v>2122</v>
      </c>
    </row>
    <row r="641" spans="1:4" x14ac:dyDescent="0.2">
      <c r="A641" t="s">
        <v>477</v>
      </c>
      <c r="B641" t="s">
        <v>2120</v>
      </c>
      <c r="C641" t="s">
        <v>2121</v>
      </c>
      <c r="D641" t="s">
        <v>2123</v>
      </c>
    </row>
    <row r="642" spans="1:4" x14ac:dyDescent="0.2">
      <c r="A642" t="s">
        <v>479</v>
      </c>
      <c r="B642" t="s">
        <v>2124</v>
      </c>
      <c r="C642" t="s">
        <v>2125</v>
      </c>
      <c r="D642" t="s">
        <v>2126</v>
      </c>
    </row>
    <row r="643" spans="1:4" x14ac:dyDescent="0.2">
      <c r="A643" t="s">
        <v>480</v>
      </c>
      <c r="B643" t="s">
        <v>2127</v>
      </c>
      <c r="C643" t="s">
        <v>2128</v>
      </c>
      <c r="D643" t="s">
        <v>2129</v>
      </c>
    </row>
    <row r="644" spans="1:4" x14ac:dyDescent="0.2">
      <c r="A644" t="s">
        <v>480</v>
      </c>
      <c r="B644" t="s">
        <v>2127</v>
      </c>
      <c r="C644" t="s">
        <v>2128</v>
      </c>
      <c r="D644" t="s">
        <v>2130</v>
      </c>
    </row>
    <row r="645" spans="1:4" x14ac:dyDescent="0.2">
      <c r="A645" t="s">
        <v>481</v>
      </c>
      <c r="B645" t="s">
        <v>2131</v>
      </c>
      <c r="C645" t="s">
        <v>2132</v>
      </c>
      <c r="D645" t="s">
        <v>2133</v>
      </c>
    </row>
    <row r="646" spans="1:4" x14ac:dyDescent="0.2">
      <c r="A646" t="s">
        <v>481</v>
      </c>
      <c r="B646" t="s">
        <v>2131</v>
      </c>
      <c r="C646" t="s">
        <v>2132</v>
      </c>
      <c r="D646" t="s">
        <v>2134</v>
      </c>
    </row>
    <row r="647" spans="1:4" x14ac:dyDescent="0.2">
      <c r="A647" t="s">
        <v>482</v>
      </c>
      <c r="B647" t="s">
        <v>2135</v>
      </c>
      <c r="C647" t="s">
        <v>2136</v>
      </c>
      <c r="D647" t="s">
        <v>2137</v>
      </c>
    </row>
    <row r="648" spans="1:4" x14ac:dyDescent="0.2">
      <c r="A648" t="s">
        <v>482</v>
      </c>
      <c r="B648" t="s">
        <v>2135</v>
      </c>
      <c r="C648" t="s">
        <v>2136</v>
      </c>
      <c r="D648" t="s">
        <v>2138</v>
      </c>
    </row>
    <row r="649" spans="1:4" x14ac:dyDescent="0.2">
      <c r="A649" t="s">
        <v>484</v>
      </c>
      <c r="B649" t="s">
        <v>2139</v>
      </c>
      <c r="C649" t="s">
        <v>2140</v>
      </c>
      <c r="D649" t="s">
        <v>2141</v>
      </c>
    </row>
    <row r="650" spans="1:4" x14ac:dyDescent="0.2">
      <c r="A650" t="s">
        <v>484</v>
      </c>
      <c r="B650" t="s">
        <v>2139</v>
      </c>
      <c r="C650" t="s">
        <v>2140</v>
      </c>
      <c r="D650" t="s">
        <v>2142</v>
      </c>
    </row>
    <row r="651" spans="1:4" x14ac:dyDescent="0.2">
      <c r="A651" t="s">
        <v>485</v>
      </c>
      <c r="B651" t="s">
        <v>2143</v>
      </c>
      <c r="C651" t="s">
        <v>2144</v>
      </c>
      <c r="D651" t="s">
        <v>2145</v>
      </c>
    </row>
    <row r="652" spans="1:4" x14ac:dyDescent="0.2">
      <c r="A652" t="s">
        <v>485</v>
      </c>
      <c r="B652" t="s">
        <v>2143</v>
      </c>
      <c r="C652" t="s">
        <v>2144</v>
      </c>
      <c r="D652" t="s">
        <v>2146</v>
      </c>
    </row>
    <row r="653" spans="1:4" x14ac:dyDescent="0.2">
      <c r="A653" t="s">
        <v>486</v>
      </c>
      <c r="B653" t="s">
        <v>2147</v>
      </c>
      <c r="C653" t="s">
        <v>2148</v>
      </c>
      <c r="D653" t="s">
        <v>2149</v>
      </c>
    </row>
    <row r="654" spans="1:4" x14ac:dyDescent="0.2">
      <c r="A654" t="s">
        <v>486</v>
      </c>
      <c r="B654" t="s">
        <v>2147</v>
      </c>
      <c r="C654" t="s">
        <v>2148</v>
      </c>
      <c r="D654" t="s">
        <v>2150</v>
      </c>
    </row>
    <row r="655" spans="1:4" x14ac:dyDescent="0.2">
      <c r="A655" t="s">
        <v>487</v>
      </c>
      <c r="B655" t="s">
        <v>2151</v>
      </c>
      <c r="C655" t="s">
        <v>2152</v>
      </c>
      <c r="D655" t="s">
        <v>2153</v>
      </c>
    </row>
    <row r="656" spans="1:4" x14ac:dyDescent="0.2">
      <c r="A656" t="s">
        <v>487</v>
      </c>
      <c r="B656" t="s">
        <v>2151</v>
      </c>
      <c r="C656" t="s">
        <v>2152</v>
      </c>
      <c r="D656" t="s">
        <v>2154</v>
      </c>
    </row>
    <row r="657" spans="1:4" x14ac:dyDescent="0.2">
      <c r="A657" t="s">
        <v>488</v>
      </c>
      <c r="B657" t="s">
        <v>2155</v>
      </c>
      <c r="C657" t="s">
        <v>2156</v>
      </c>
      <c r="D657" t="s">
        <v>2157</v>
      </c>
    </row>
    <row r="658" spans="1:4" x14ac:dyDescent="0.2">
      <c r="A658" t="s">
        <v>488</v>
      </c>
      <c r="B658" t="s">
        <v>2155</v>
      </c>
      <c r="C658" t="s">
        <v>2156</v>
      </c>
      <c r="D658" t="s">
        <v>2158</v>
      </c>
    </row>
    <row r="659" spans="1:4" x14ac:dyDescent="0.2">
      <c r="A659" t="s">
        <v>489</v>
      </c>
      <c r="B659" t="s">
        <v>2159</v>
      </c>
      <c r="C659" t="s">
        <v>2160</v>
      </c>
      <c r="D659" t="s">
        <v>2161</v>
      </c>
    </row>
    <row r="660" spans="1:4" x14ac:dyDescent="0.2">
      <c r="A660" t="s">
        <v>489</v>
      </c>
      <c r="B660" t="s">
        <v>2159</v>
      </c>
      <c r="C660" t="s">
        <v>2160</v>
      </c>
      <c r="D660" t="s">
        <v>2162</v>
      </c>
    </row>
    <row r="661" spans="1:4" x14ac:dyDescent="0.2">
      <c r="A661" t="s">
        <v>492</v>
      </c>
      <c r="B661" t="s">
        <v>2163</v>
      </c>
      <c r="C661" t="s">
        <v>2164</v>
      </c>
      <c r="D661" t="s">
        <v>2165</v>
      </c>
    </row>
    <row r="662" spans="1:4" x14ac:dyDescent="0.2">
      <c r="A662" t="s">
        <v>493</v>
      </c>
      <c r="B662" t="s">
        <v>2166</v>
      </c>
      <c r="C662" t="s">
        <v>2167</v>
      </c>
      <c r="D662" t="s">
        <v>2168</v>
      </c>
    </row>
    <row r="663" spans="1:4" x14ac:dyDescent="0.2">
      <c r="A663" t="s">
        <v>493</v>
      </c>
      <c r="B663" t="s">
        <v>2166</v>
      </c>
      <c r="C663" t="s">
        <v>2167</v>
      </c>
      <c r="D663" t="s">
        <v>2169</v>
      </c>
    </row>
    <row r="664" spans="1:4" x14ac:dyDescent="0.2">
      <c r="A664" t="s">
        <v>495</v>
      </c>
      <c r="B664" t="s">
        <v>2170</v>
      </c>
      <c r="C664" t="s">
        <v>2171</v>
      </c>
      <c r="D664" t="s">
        <v>2172</v>
      </c>
    </row>
    <row r="665" spans="1:4" x14ac:dyDescent="0.2">
      <c r="A665" t="s">
        <v>495</v>
      </c>
      <c r="B665" t="s">
        <v>2170</v>
      </c>
      <c r="C665" t="s">
        <v>2171</v>
      </c>
      <c r="D665" t="s">
        <v>2173</v>
      </c>
    </row>
    <row r="666" spans="1:4" x14ac:dyDescent="0.2">
      <c r="A666" t="s">
        <v>496</v>
      </c>
      <c r="B666" t="s">
        <v>2174</v>
      </c>
      <c r="C666" t="s">
        <v>2175</v>
      </c>
      <c r="D666" t="s">
        <v>2176</v>
      </c>
    </row>
    <row r="667" spans="1:4" x14ac:dyDescent="0.2">
      <c r="A667" t="s">
        <v>497</v>
      </c>
      <c r="B667" t="s">
        <v>2177</v>
      </c>
      <c r="C667" t="s">
        <v>2178</v>
      </c>
      <c r="D667" t="s">
        <v>2179</v>
      </c>
    </row>
    <row r="668" spans="1:4" x14ac:dyDescent="0.2">
      <c r="A668" t="s">
        <v>497</v>
      </c>
      <c r="B668" t="s">
        <v>2177</v>
      </c>
      <c r="C668" t="s">
        <v>2178</v>
      </c>
      <c r="D668" t="s">
        <v>2180</v>
      </c>
    </row>
    <row r="669" spans="1:4" x14ac:dyDescent="0.2">
      <c r="A669" t="s">
        <v>499</v>
      </c>
      <c r="B669" t="s">
        <v>2181</v>
      </c>
      <c r="C669" t="s">
        <v>2182</v>
      </c>
      <c r="D669" t="s">
        <v>2183</v>
      </c>
    </row>
    <row r="670" spans="1:4" x14ac:dyDescent="0.2">
      <c r="A670" t="s">
        <v>499</v>
      </c>
      <c r="B670" t="s">
        <v>2181</v>
      </c>
      <c r="C670" t="s">
        <v>2182</v>
      </c>
      <c r="D670" t="s">
        <v>2184</v>
      </c>
    </row>
    <row r="671" spans="1:4" x14ac:dyDescent="0.2">
      <c r="A671" t="s">
        <v>502</v>
      </c>
      <c r="B671" t="s">
        <v>2185</v>
      </c>
      <c r="C671" t="s">
        <v>2186</v>
      </c>
      <c r="D671" t="s">
        <v>2187</v>
      </c>
    </row>
    <row r="672" spans="1:4" x14ac:dyDescent="0.2">
      <c r="A672" t="s">
        <v>502</v>
      </c>
      <c r="B672" t="s">
        <v>2185</v>
      </c>
      <c r="C672" t="s">
        <v>2186</v>
      </c>
      <c r="D672" t="s">
        <v>2188</v>
      </c>
    </row>
    <row r="673" spans="1:4" x14ac:dyDescent="0.2">
      <c r="A673" t="s">
        <v>504</v>
      </c>
      <c r="B673" t="s">
        <v>2189</v>
      </c>
      <c r="C673" t="s">
        <v>2190</v>
      </c>
      <c r="D673" t="s">
        <v>2191</v>
      </c>
    </row>
    <row r="674" spans="1:4" x14ac:dyDescent="0.2">
      <c r="A674" t="s">
        <v>505</v>
      </c>
      <c r="B674" t="s">
        <v>2192</v>
      </c>
      <c r="C674" t="s">
        <v>2193</v>
      </c>
      <c r="D674" t="s">
        <v>2194</v>
      </c>
    </row>
    <row r="675" spans="1:4" x14ac:dyDescent="0.2">
      <c r="A675" t="s">
        <v>505</v>
      </c>
      <c r="B675" t="s">
        <v>2192</v>
      </c>
      <c r="C675" t="s">
        <v>2193</v>
      </c>
      <c r="D675" t="s">
        <v>2195</v>
      </c>
    </row>
    <row r="676" spans="1:4" x14ac:dyDescent="0.2">
      <c r="A676" t="s">
        <v>505</v>
      </c>
      <c r="B676" t="s">
        <v>2192</v>
      </c>
      <c r="C676" t="s">
        <v>2193</v>
      </c>
      <c r="D676" t="s">
        <v>2196</v>
      </c>
    </row>
    <row r="677" spans="1:4" x14ac:dyDescent="0.2">
      <c r="A677" t="s">
        <v>505</v>
      </c>
      <c r="B677" t="s">
        <v>2192</v>
      </c>
      <c r="C677" t="s">
        <v>2193</v>
      </c>
      <c r="D677" t="s">
        <v>2197</v>
      </c>
    </row>
    <row r="678" spans="1:4" x14ac:dyDescent="0.2">
      <c r="A678" t="s">
        <v>508</v>
      </c>
      <c r="B678" t="s">
        <v>2198</v>
      </c>
      <c r="C678" t="s">
        <v>2199</v>
      </c>
      <c r="D678" t="s">
        <v>2200</v>
      </c>
    </row>
    <row r="679" spans="1:4" x14ac:dyDescent="0.2">
      <c r="A679" t="s">
        <v>508</v>
      </c>
      <c r="B679" t="s">
        <v>2198</v>
      </c>
      <c r="C679" t="s">
        <v>2199</v>
      </c>
      <c r="D679" t="s">
        <v>2201</v>
      </c>
    </row>
    <row r="680" spans="1:4" x14ac:dyDescent="0.2">
      <c r="A680" t="s">
        <v>508</v>
      </c>
      <c r="B680" t="s">
        <v>2198</v>
      </c>
      <c r="C680" t="s">
        <v>2199</v>
      </c>
      <c r="D680" t="s">
        <v>2202</v>
      </c>
    </row>
    <row r="681" spans="1:4" x14ac:dyDescent="0.2">
      <c r="A681" t="s">
        <v>508</v>
      </c>
      <c r="B681" t="s">
        <v>2198</v>
      </c>
      <c r="C681" t="s">
        <v>2199</v>
      </c>
      <c r="D681" t="s">
        <v>2203</v>
      </c>
    </row>
    <row r="682" spans="1:4" x14ac:dyDescent="0.2">
      <c r="A682" t="s">
        <v>511</v>
      </c>
      <c r="B682" t="s">
        <v>2204</v>
      </c>
      <c r="C682" t="s">
        <v>2205</v>
      </c>
      <c r="D682" t="s">
        <v>2206</v>
      </c>
    </row>
    <row r="683" spans="1:4" x14ac:dyDescent="0.2">
      <c r="A683" t="s">
        <v>511</v>
      </c>
      <c r="B683" t="s">
        <v>2204</v>
      </c>
      <c r="C683" t="s">
        <v>2205</v>
      </c>
      <c r="D683" t="s">
        <v>2207</v>
      </c>
    </row>
    <row r="684" spans="1:4" x14ac:dyDescent="0.2">
      <c r="A684" t="s">
        <v>511</v>
      </c>
      <c r="B684" t="s">
        <v>2204</v>
      </c>
      <c r="C684" t="s">
        <v>2205</v>
      </c>
      <c r="D684" t="s">
        <v>2208</v>
      </c>
    </row>
    <row r="685" spans="1:4" x14ac:dyDescent="0.2">
      <c r="A685" t="s">
        <v>511</v>
      </c>
      <c r="B685" t="s">
        <v>2204</v>
      </c>
      <c r="C685" t="s">
        <v>2205</v>
      </c>
      <c r="D685" t="s">
        <v>2209</v>
      </c>
    </row>
    <row r="686" spans="1:4" x14ac:dyDescent="0.2">
      <c r="A686" t="s">
        <v>513</v>
      </c>
      <c r="B686" t="s">
        <v>2210</v>
      </c>
      <c r="C686" t="s">
        <v>2211</v>
      </c>
      <c r="D686" t="s">
        <v>2212</v>
      </c>
    </row>
    <row r="687" spans="1:4" x14ac:dyDescent="0.2">
      <c r="A687" t="s">
        <v>513</v>
      </c>
      <c r="B687" t="s">
        <v>2210</v>
      </c>
      <c r="C687" t="s">
        <v>2211</v>
      </c>
      <c r="D687" t="s">
        <v>2213</v>
      </c>
    </row>
    <row r="688" spans="1:4" x14ac:dyDescent="0.2">
      <c r="A688" t="s">
        <v>513</v>
      </c>
      <c r="B688" t="s">
        <v>2210</v>
      </c>
      <c r="C688" t="s">
        <v>2211</v>
      </c>
      <c r="D688" t="s">
        <v>2214</v>
      </c>
    </row>
    <row r="689" spans="1:4" x14ac:dyDescent="0.2">
      <c r="A689" t="s">
        <v>513</v>
      </c>
      <c r="B689" t="s">
        <v>2210</v>
      </c>
      <c r="C689" t="s">
        <v>2211</v>
      </c>
      <c r="D689" t="s">
        <v>2215</v>
      </c>
    </row>
    <row r="690" spans="1:4" x14ac:dyDescent="0.2">
      <c r="A690" t="s">
        <v>513</v>
      </c>
      <c r="B690" t="s">
        <v>2210</v>
      </c>
      <c r="C690" t="s">
        <v>2211</v>
      </c>
      <c r="D690" t="s">
        <v>2216</v>
      </c>
    </row>
    <row r="691" spans="1:4" x14ac:dyDescent="0.2">
      <c r="A691" t="s">
        <v>517</v>
      </c>
      <c r="B691" t="s">
        <v>2217</v>
      </c>
      <c r="C691" t="s">
        <v>2218</v>
      </c>
      <c r="D691" t="s">
        <v>2219</v>
      </c>
    </row>
    <row r="692" spans="1:4" x14ac:dyDescent="0.2">
      <c r="A692" t="s">
        <v>517</v>
      </c>
      <c r="B692" t="s">
        <v>2217</v>
      </c>
      <c r="C692" t="s">
        <v>2218</v>
      </c>
      <c r="D692" t="s">
        <v>2220</v>
      </c>
    </row>
    <row r="693" spans="1:4" x14ac:dyDescent="0.2">
      <c r="A693" t="s">
        <v>517</v>
      </c>
      <c r="B693" t="s">
        <v>2217</v>
      </c>
      <c r="C693" t="s">
        <v>2218</v>
      </c>
      <c r="D693" t="s">
        <v>2221</v>
      </c>
    </row>
    <row r="694" spans="1:4" x14ac:dyDescent="0.2">
      <c r="A694" t="s">
        <v>517</v>
      </c>
      <c r="B694" t="s">
        <v>2217</v>
      </c>
      <c r="C694" t="s">
        <v>2218</v>
      </c>
      <c r="D694" t="s">
        <v>2222</v>
      </c>
    </row>
    <row r="695" spans="1:4" x14ac:dyDescent="0.2">
      <c r="A695" t="s">
        <v>517</v>
      </c>
      <c r="B695" t="s">
        <v>2217</v>
      </c>
      <c r="C695" t="s">
        <v>2218</v>
      </c>
      <c r="D695" t="s">
        <v>2223</v>
      </c>
    </row>
    <row r="696" spans="1:4" x14ac:dyDescent="0.2">
      <c r="A696" t="s">
        <v>520</v>
      </c>
      <c r="B696" t="s">
        <v>2224</v>
      </c>
      <c r="C696" t="s">
        <v>2225</v>
      </c>
      <c r="D696" t="s">
        <v>2226</v>
      </c>
    </row>
    <row r="697" spans="1:4" x14ac:dyDescent="0.2">
      <c r="A697" t="s">
        <v>520</v>
      </c>
      <c r="B697" t="s">
        <v>2224</v>
      </c>
      <c r="C697" t="s">
        <v>2225</v>
      </c>
      <c r="D697" t="s">
        <v>2227</v>
      </c>
    </row>
    <row r="698" spans="1:4" x14ac:dyDescent="0.2">
      <c r="A698" t="s">
        <v>520</v>
      </c>
      <c r="B698" t="s">
        <v>2224</v>
      </c>
      <c r="C698" t="s">
        <v>2225</v>
      </c>
      <c r="D698" t="s">
        <v>2228</v>
      </c>
    </row>
    <row r="699" spans="1:4" x14ac:dyDescent="0.2">
      <c r="A699" t="s">
        <v>520</v>
      </c>
      <c r="B699" t="s">
        <v>2224</v>
      </c>
      <c r="C699" t="s">
        <v>2225</v>
      </c>
      <c r="D699" t="s">
        <v>2229</v>
      </c>
    </row>
    <row r="700" spans="1:4" x14ac:dyDescent="0.2">
      <c r="A700" t="s">
        <v>520</v>
      </c>
      <c r="B700" t="s">
        <v>2224</v>
      </c>
      <c r="C700" t="s">
        <v>2225</v>
      </c>
      <c r="D700" t="s">
        <v>2230</v>
      </c>
    </row>
    <row r="701" spans="1:4" x14ac:dyDescent="0.2">
      <c r="A701" t="s">
        <v>522</v>
      </c>
      <c r="B701" t="s">
        <v>2231</v>
      </c>
      <c r="C701" t="s">
        <v>2232</v>
      </c>
      <c r="D701" t="s">
        <v>2233</v>
      </c>
    </row>
    <row r="702" spans="1:4" x14ac:dyDescent="0.2">
      <c r="A702" t="s">
        <v>522</v>
      </c>
      <c r="B702" t="s">
        <v>2231</v>
      </c>
      <c r="C702" t="s">
        <v>2232</v>
      </c>
      <c r="D702" t="s">
        <v>2234</v>
      </c>
    </row>
    <row r="703" spans="1:4" x14ac:dyDescent="0.2">
      <c r="A703" t="s">
        <v>522</v>
      </c>
      <c r="B703" t="s">
        <v>2231</v>
      </c>
      <c r="C703" t="s">
        <v>2232</v>
      </c>
      <c r="D703" t="s">
        <v>2235</v>
      </c>
    </row>
    <row r="704" spans="1:4" x14ac:dyDescent="0.2">
      <c r="A704" t="s">
        <v>522</v>
      </c>
      <c r="B704" t="s">
        <v>2231</v>
      </c>
      <c r="C704" t="s">
        <v>2232</v>
      </c>
      <c r="D704" t="s">
        <v>2236</v>
      </c>
    </row>
    <row r="705" spans="1:4" x14ac:dyDescent="0.2">
      <c r="A705" t="s">
        <v>524</v>
      </c>
      <c r="B705" t="s">
        <v>2237</v>
      </c>
      <c r="C705" t="s">
        <v>2238</v>
      </c>
      <c r="D705" t="s">
        <v>2239</v>
      </c>
    </row>
    <row r="706" spans="1:4" x14ac:dyDescent="0.2">
      <c r="A706" t="s">
        <v>524</v>
      </c>
      <c r="B706" t="s">
        <v>2237</v>
      </c>
      <c r="C706" t="s">
        <v>2238</v>
      </c>
      <c r="D706" t="s">
        <v>2240</v>
      </c>
    </row>
    <row r="707" spans="1:4" x14ac:dyDescent="0.2">
      <c r="A707" t="s">
        <v>524</v>
      </c>
      <c r="B707" t="s">
        <v>2237</v>
      </c>
      <c r="C707" t="s">
        <v>2238</v>
      </c>
      <c r="D707" t="s">
        <v>2241</v>
      </c>
    </row>
    <row r="708" spans="1:4" x14ac:dyDescent="0.2">
      <c r="A708" t="s">
        <v>524</v>
      </c>
      <c r="B708" t="s">
        <v>2237</v>
      </c>
      <c r="C708" t="s">
        <v>2238</v>
      </c>
      <c r="D708" t="s">
        <v>2242</v>
      </c>
    </row>
    <row r="709" spans="1:4" x14ac:dyDescent="0.2">
      <c r="A709" t="s">
        <v>524</v>
      </c>
      <c r="B709" t="s">
        <v>2237</v>
      </c>
      <c r="C709" t="s">
        <v>2238</v>
      </c>
      <c r="D709" t="s">
        <v>2243</v>
      </c>
    </row>
    <row r="710" spans="1:4" x14ac:dyDescent="0.2">
      <c r="A710" t="s">
        <v>527</v>
      </c>
      <c r="B710" t="s">
        <v>2244</v>
      </c>
      <c r="C710" t="s">
        <v>2245</v>
      </c>
      <c r="D710" t="s">
        <v>2246</v>
      </c>
    </row>
    <row r="711" spans="1:4" x14ac:dyDescent="0.2">
      <c r="A711" t="s">
        <v>527</v>
      </c>
      <c r="B711" t="s">
        <v>2244</v>
      </c>
      <c r="C711" t="s">
        <v>2245</v>
      </c>
      <c r="D711" t="s">
        <v>2247</v>
      </c>
    </row>
    <row r="712" spans="1:4" x14ac:dyDescent="0.2">
      <c r="A712" t="s">
        <v>527</v>
      </c>
      <c r="B712" t="s">
        <v>2244</v>
      </c>
      <c r="C712" t="s">
        <v>2245</v>
      </c>
      <c r="D712" t="s">
        <v>2248</v>
      </c>
    </row>
    <row r="713" spans="1:4" x14ac:dyDescent="0.2">
      <c r="A713" t="s">
        <v>527</v>
      </c>
      <c r="B713" t="s">
        <v>2244</v>
      </c>
      <c r="C713" t="s">
        <v>2245</v>
      </c>
      <c r="D713" t="s">
        <v>2249</v>
      </c>
    </row>
    <row r="714" spans="1:4" x14ac:dyDescent="0.2">
      <c r="A714" t="s">
        <v>527</v>
      </c>
      <c r="B714" t="s">
        <v>2244</v>
      </c>
      <c r="C714" t="s">
        <v>2245</v>
      </c>
      <c r="D714" t="s">
        <v>2250</v>
      </c>
    </row>
    <row r="715" spans="1:4" x14ac:dyDescent="0.2">
      <c r="A715" t="s">
        <v>530</v>
      </c>
      <c r="B715" t="s">
        <v>2251</v>
      </c>
      <c r="C715" t="s">
        <v>2252</v>
      </c>
      <c r="D715" t="s">
        <v>2253</v>
      </c>
    </row>
    <row r="716" spans="1:4" x14ac:dyDescent="0.2">
      <c r="A716" t="s">
        <v>530</v>
      </c>
      <c r="B716" t="s">
        <v>2251</v>
      </c>
      <c r="C716" t="s">
        <v>2252</v>
      </c>
      <c r="D716" t="s">
        <v>2254</v>
      </c>
    </row>
    <row r="717" spans="1:4" x14ac:dyDescent="0.2">
      <c r="A717" t="s">
        <v>530</v>
      </c>
      <c r="B717" t="s">
        <v>2251</v>
      </c>
      <c r="C717" t="s">
        <v>2252</v>
      </c>
      <c r="D717" t="s">
        <v>2255</v>
      </c>
    </row>
    <row r="718" spans="1:4" x14ac:dyDescent="0.2">
      <c r="A718" t="s">
        <v>530</v>
      </c>
      <c r="B718" t="s">
        <v>2251</v>
      </c>
      <c r="C718" t="s">
        <v>2252</v>
      </c>
      <c r="D718" t="s">
        <v>2256</v>
      </c>
    </row>
    <row r="719" spans="1:4" x14ac:dyDescent="0.2">
      <c r="A719" t="s">
        <v>530</v>
      </c>
      <c r="B719" t="s">
        <v>2251</v>
      </c>
      <c r="C719" t="s">
        <v>2252</v>
      </c>
      <c r="D719" t="s">
        <v>2257</v>
      </c>
    </row>
    <row r="720" spans="1:4" x14ac:dyDescent="0.2">
      <c r="A720" t="s">
        <v>533</v>
      </c>
      <c r="B720" t="s">
        <v>2258</v>
      </c>
      <c r="C720" t="s">
        <v>2259</v>
      </c>
      <c r="D720" t="s">
        <v>2260</v>
      </c>
    </row>
    <row r="721" spans="1:4" x14ac:dyDescent="0.2">
      <c r="A721" t="s">
        <v>533</v>
      </c>
      <c r="B721" t="s">
        <v>2258</v>
      </c>
      <c r="C721" t="s">
        <v>2259</v>
      </c>
      <c r="D721" t="s">
        <v>2261</v>
      </c>
    </row>
    <row r="722" spans="1:4" x14ac:dyDescent="0.2">
      <c r="A722" t="s">
        <v>533</v>
      </c>
      <c r="B722" t="s">
        <v>2258</v>
      </c>
      <c r="C722" t="s">
        <v>2259</v>
      </c>
      <c r="D722" t="s">
        <v>2262</v>
      </c>
    </row>
    <row r="723" spans="1:4" x14ac:dyDescent="0.2">
      <c r="A723" t="s">
        <v>533</v>
      </c>
      <c r="B723" t="s">
        <v>2258</v>
      </c>
      <c r="C723" t="s">
        <v>2259</v>
      </c>
      <c r="D723" t="s">
        <v>2263</v>
      </c>
    </row>
    <row r="724" spans="1:4" x14ac:dyDescent="0.2">
      <c r="A724" t="s">
        <v>533</v>
      </c>
      <c r="B724" t="s">
        <v>2258</v>
      </c>
      <c r="C724" t="s">
        <v>2259</v>
      </c>
      <c r="D724" t="s">
        <v>2264</v>
      </c>
    </row>
    <row r="725" spans="1:4" x14ac:dyDescent="0.2">
      <c r="A725" t="s">
        <v>540</v>
      </c>
      <c r="B725" t="s">
        <v>2265</v>
      </c>
      <c r="C725" t="s">
        <v>2266</v>
      </c>
      <c r="D725" t="s">
        <v>2267</v>
      </c>
    </row>
    <row r="726" spans="1:4" x14ac:dyDescent="0.2">
      <c r="A726" t="s">
        <v>540</v>
      </c>
      <c r="B726" t="s">
        <v>2265</v>
      </c>
      <c r="C726" t="s">
        <v>2266</v>
      </c>
      <c r="D726" t="s">
        <v>2268</v>
      </c>
    </row>
    <row r="727" spans="1:4" x14ac:dyDescent="0.2">
      <c r="A727" t="s">
        <v>540</v>
      </c>
      <c r="B727" t="s">
        <v>2265</v>
      </c>
      <c r="C727" t="s">
        <v>2266</v>
      </c>
      <c r="D727" t="s">
        <v>2269</v>
      </c>
    </row>
    <row r="728" spans="1:4" x14ac:dyDescent="0.2">
      <c r="A728" t="s">
        <v>540</v>
      </c>
      <c r="B728" t="s">
        <v>2265</v>
      </c>
      <c r="C728" t="s">
        <v>2266</v>
      </c>
      <c r="D728" t="s">
        <v>2270</v>
      </c>
    </row>
    <row r="729" spans="1:4" x14ac:dyDescent="0.2">
      <c r="A729" t="s">
        <v>543</v>
      </c>
      <c r="B729" t="s">
        <v>2271</v>
      </c>
      <c r="C729" t="s">
        <v>2272</v>
      </c>
      <c r="D729" t="s">
        <v>2273</v>
      </c>
    </row>
    <row r="730" spans="1:4" x14ac:dyDescent="0.2">
      <c r="A730" t="s">
        <v>543</v>
      </c>
      <c r="B730" t="s">
        <v>2271</v>
      </c>
      <c r="C730" t="s">
        <v>2272</v>
      </c>
      <c r="D730" t="s">
        <v>2274</v>
      </c>
    </row>
    <row r="731" spans="1:4" x14ac:dyDescent="0.2">
      <c r="A731" t="s">
        <v>543</v>
      </c>
      <c r="B731" t="s">
        <v>2271</v>
      </c>
      <c r="C731" t="s">
        <v>2272</v>
      </c>
      <c r="D731" t="s">
        <v>2275</v>
      </c>
    </row>
    <row r="732" spans="1:4" x14ac:dyDescent="0.2">
      <c r="A732" t="s">
        <v>543</v>
      </c>
      <c r="B732" t="s">
        <v>2271</v>
      </c>
      <c r="C732" t="s">
        <v>2272</v>
      </c>
      <c r="D732" t="s">
        <v>2276</v>
      </c>
    </row>
    <row r="733" spans="1:4" x14ac:dyDescent="0.2">
      <c r="A733" t="s">
        <v>545</v>
      </c>
      <c r="B733" t="s">
        <v>2277</v>
      </c>
      <c r="C733" t="s">
        <v>2278</v>
      </c>
      <c r="D733" t="s">
        <v>2279</v>
      </c>
    </row>
    <row r="734" spans="1:4" x14ac:dyDescent="0.2">
      <c r="A734" t="s">
        <v>545</v>
      </c>
      <c r="B734" t="s">
        <v>2277</v>
      </c>
      <c r="C734" t="s">
        <v>2278</v>
      </c>
      <c r="D734" t="s">
        <v>2280</v>
      </c>
    </row>
    <row r="735" spans="1:4" x14ac:dyDescent="0.2">
      <c r="A735" t="s">
        <v>545</v>
      </c>
      <c r="B735" t="s">
        <v>2277</v>
      </c>
      <c r="C735" t="s">
        <v>2278</v>
      </c>
      <c r="D735" t="s">
        <v>2281</v>
      </c>
    </row>
    <row r="736" spans="1:4" x14ac:dyDescent="0.2">
      <c r="A736" t="s">
        <v>545</v>
      </c>
      <c r="B736" t="s">
        <v>2277</v>
      </c>
      <c r="C736" t="s">
        <v>2278</v>
      </c>
      <c r="D736" t="s">
        <v>2282</v>
      </c>
    </row>
    <row r="737" spans="1:4" x14ac:dyDescent="0.2">
      <c r="A737" t="s">
        <v>547</v>
      </c>
      <c r="B737" t="s">
        <v>2283</v>
      </c>
      <c r="C737" t="s">
        <v>2284</v>
      </c>
      <c r="D737" t="s">
        <v>2285</v>
      </c>
    </row>
    <row r="738" spans="1:4" x14ac:dyDescent="0.2">
      <c r="A738" t="s">
        <v>547</v>
      </c>
      <c r="B738" t="s">
        <v>2283</v>
      </c>
      <c r="C738" t="s">
        <v>2284</v>
      </c>
      <c r="D738" t="s">
        <v>2286</v>
      </c>
    </row>
    <row r="739" spans="1:4" x14ac:dyDescent="0.2">
      <c r="A739" t="s">
        <v>547</v>
      </c>
      <c r="B739" t="s">
        <v>2283</v>
      </c>
      <c r="C739" t="s">
        <v>2284</v>
      </c>
      <c r="D739" t="s">
        <v>2287</v>
      </c>
    </row>
    <row r="740" spans="1:4" x14ac:dyDescent="0.2">
      <c r="A740" t="s">
        <v>547</v>
      </c>
      <c r="B740" t="s">
        <v>2283</v>
      </c>
      <c r="C740" t="s">
        <v>2284</v>
      </c>
      <c r="D740" t="s">
        <v>2288</v>
      </c>
    </row>
    <row r="741" spans="1:4" x14ac:dyDescent="0.2">
      <c r="A741" t="s">
        <v>547</v>
      </c>
      <c r="B741" t="s">
        <v>2283</v>
      </c>
      <c r="C741" t="s">
        <v>2284</v>
      </c>
      <c r="D741" t="s">
        <v>2289</v>
      </c>
    </row>
    <row r="742" spans="1:4" x14ac:dyDescent="0.2">
      <c r="A742" t="s">
        <v>551</v>
      </c>
      <c r="B742" t="s">
        <v>2290</v>
      </c>
      <c r="C742" t="s">
        <v>2291</v>
      </c>
      <c r="D742" t="s">
        <v>2292</v>
      </c>
    </row>
    <row r="743" spans="1:4" x14ac:dyDescent="0.2">
      <c r="A743" t="s">
        <v>551</v>
      </c>
      <c r="B743" t="s">
        <v>2290</v>
      </c>
      <c r="C743" t="s">
        <v>2291</v>
      </c>
      <c r="D743" t="s">
        <v>2293</v>
      </c>
    </row>
    <row r="744" spans="1:4" x14ac:dyDescent="0.2">
      <c r="A744" t="s">
        <v>551</v>
      </c>
      <c r="B744" t="s">
        <v>2290</v>
      </c>
      <c r="C744" t="s">
        <v>2291</v>
      </c>
      <c r="D744" t="s">
        <v>2294</v>
      </c>
    </row>
    <row r="745" spans="1:4" x14ac:dyDescent="0.2">
      <c r="A745" t="s">
        <v>551</v>
      </c>
      <c r="B745" t="s">
        <v>2290</v>
      </c>
      <c r="C745" t="s">
        <v>2291</v>
      </c>
      <c r="D745" t="s">
        <v>2295</v>
      </c>
    </row>
    <row r="746" spans="1:4" x14ac:dyDescent="0.2">
      <c r="A746" t="s">
        <v>551</v>
      </c>
      <c r="B746" t="s">
        <v>2290</v>
      </c>
      <c r="C746" t="s">
        <v>2291</v>
      </c>
      <c r="D746" t="s">
        <v>2296</v>
      </c>
    </row>
    <row r="747" spans="1:4" x14ac:dyDescent="0.2">
      <c r="A747" t="s">
        <v>555</v>
      </c>
      <c r="B747" t="s">
        <v>2297</v>
      </c>
      <c r="C747" t="s">
        <v>2298</v>
      </c>
      <c r="D747" t="s">
        <v>2299</v>
      </c>
    </row>
    <row r="748" spans="1:4" x14ac:dyDescent="0.2">
      <c r="A748" t="s">
        <v>555</v>
      </c>
      <c r="B748" t="s">
        <v>2297</v>
      </c>
      <c r="C748" t="s">
        <v>2298</v>
      </c>
      <c r="D748" t="s">
        <v>2300</v>
      </c>
    </row>
    <row r="749" spans="1:4" x14ac:dyDescent="0.2">
      <c r="A749" t="s">
        <v>555</v>
      </c>
      <c r="B749" t="s">
        <v>2297</v>
      </c>
      <c r="C749" t="s">
        <v>2298</v>
      </c>
      <c r="D749" t="s">
        <v>2301</v>
      </c>
    </row>
    <row r="750" spans="1:4" x14ac:dyDescent="0.2">
      <c r="A750" t="s">
        <v>555</v>
      </c>
      <c r="B750" t="s">
        <v>2297</v>
      </c>
      <c r="C750" t="s">
        <v>2298</v>
      </c>
      <c r="D750" t="s">
        <v>2302</v>
      </c>
    </row>
    <row r="751" spans="1:4" x14ac:dyDescent="0.2">
      <c r="A751" t="s">
        <v>555</v>
      </c>
      <c r="B751" t="s">
        <v>2297</v>
      </c>
      <c r="C751" t="s">
        <v>2298</v>
      </c>
      <c r="D751" t="s">
        <v>2303</v>
      </c>
    </row>
    <row r="752" spans="1:4" x14ac:dyDescent="0.2">
      <c r="A752" t="s">
        <v>559</v>
      </c>
      <c r="B752" t="s">
        <v>2304</v>
      </c>
      <c r="C752" t="s">
        <v>2305</v>
      </c>
      <c r="D752" t="s">
        <v>2306</v>
      </c>
    </row>
    <row r="753" spans="1:4" x14ac:dyDescent="0.2">
      <c r="A753" t="s">
        <v>559</v>
      </c>
      <c r="B753" t="s">
        <v>2304</v>
      </c>
      <c r="C753" t="s">
        <v>2305</v>
      </c>
      <c r="D753" t="s">
        <v>2307</v>
      </c>
    </row>
    <row r="754" spans="1:4" x14ac:dyDescent="0.2">
      <c r="A754" t="s">
        <v>559</v>
      </c>
      <c r="B754" t="s">
        <v>2304</v>
      </c>
      <c r="C754" t="s">
        <v>2305</v>
      </c>
      <c r="D754" t="s">
        <v>2308</v>
      </c>
    </row>
    <row r="755" spans="1:4" x14ac:dyDescent="0.2">
      <c r="A755" t="s">
        <v>559</v>
      </c>
      <c r="B755" t="s">
        <v>2304</v>
      </c>
      <c r="C755" t="s">
        <v>2305</v>
      </c>
      <c r="D755" t="s">
        <v>2309</v>
      </c>
    </row>
    <row r="756" spans="1:4" x14ac:dyDescent="0.2">
      <c r="A756" t="s">
        <v>559</v>
      </c>
      <c r="B756" t="s">
        <v>2304</v>
      </c>
      <c r="C756" t="s">
        <v>2305</v>
      </c>
      <c r="D756" t="s">
        <v>2310</v>
      </c>
    </row>
    <row r="757" spans="1:4" x14ac:dyDescent="0.2">
      <c r="A757" t="s">
        <v>563</v>
      </c>
      <c r="B757" t="s">
        <v>2311</v>
      </c>
      <c r="C757" t="s">
        <v>2312</v>
      </c>
      <c r="D757" t="s">
        <v>2313</v>
      </c>
    </row>
    <row r="758" spans="1:4" x14ac:dyDescent="0.2">
      <c r="A758" t="s">
        <v>563</v>
      </c>
      <c r="B758" t="s">
        <v>2311</v>
      </c>
      <c r="C758" t="s">
        <v>2312</v>
      </c>
      <c r="D758" t="s">
        <v>2314</v>
      </c>
    </row>
    <row r="759" spans="1:4" x14ac:dyDescent="0.2">
      <c r="A759" t="s">
        <v>563</v>
      </c>
      <c r="B759" t="s">
        <v>2311</v>
      </c>
      <c r="C759" t="s">
        <v>2312</v>
      </c>
      <c r="D759" t="s">
        <v>2315</v>
      </c>
    </row>
    <row r="760" spans="1:4" x14ac:dyDescent="0.2">
      <c r="A760" t="s">
        <v>563</v>
      </c>
      <c r="B760" t="s">
        <v>2311</v>
      </c>
      <c r="C760" t="s">
        <v>2312</v>
      </c>
      <c r="D760" t="s">
        <v>2316</v>
      </c>
    </row>
    <row r="761" spans="1:4" x14ac:dyDescent="0.2">
      <c r="A761" t="s">
        <v>563</v>
      </c>
      <c r="B761" t="s">
        <v>2311</v>
      </c>
      <c r="C761" t="s">
        <v>2312</v>
      </c>
      <c r="D761" t="s">
        <v>2317</v>
      </c>
    </row>
    <row r="762" spans="1:4" x14ac:dyDescent="0.2">
      <c r="A762" t="s">
        <v>566</v>
      </c>
      <c r="B762" t="s">
        <v>2318</v>
      </c>
      <c r="C762" t="s">
        <v>2319</v>
      </c>
      <c r="D762" t="s">
        <v>2320</v>
      </c>
    </row>
    <row r="763" spans="1:4" x14ac:dyDescent="0.2">
      <c r="A763" t="s">
        <v>566</v>
      </c>
      <c r="B763" t="s">
        <v>2318</v>
      </c>
      <c r="C763" t="s">
        <v>2319</v>
      </c>
      <c r="D763" t="s">
        <v>2321</v>
      </c>
    </row>
    <row r="764" spans="1:4" x14ac:dyDescent="0.2">
      <c r="A764" t="s">
        <v>566</v>
      </c>
      <c r="B764" t="s">
        <v>2318</v>
      </c>
      <c r="C764" t="s">
        <v>2319</v>
      </c>
      <c r="D764" t="s">
        <v>2322</v>
      </c>
    </row>
    <row r="765" spans="1:4" x14ac:dyDescent="0.2">
      <c r="A765" t="s">
        <v>566</v>
      </c>
      <c r="B765" t="s">
        <v>2318</v>
      </c>
      <c r="C765" t="s">
        <v>2319</v>
      </c>
      <c r="D765" t="s">
        <v>2323</v>
      </c>
    </row>
    <row r="766" spans="1:4" x14ac:dyDescent="0.2">
      <c r="A766" t="s">
        <v>566</v>
      </c>
      <c r="B766" t="s">
        <v>2318</v>
      </c>
      <c r="C766" t="s">
        <v>2319</v>
      </c>
      <c r="D766" t="s">
        <v>2324</v>
      </c>
    </row>
    <row r="767" spans="1:4" x14ac:dyDescent="0.2">
      <c r="A767" t="s">
        <v>569</v>
      </c>
      <c r="B767" t="s">
        <v>2325</v>
      </c>
      <c r="C767" t="s">
        <v>2326</v>
      </c>
      <c r="D767" t="s">
        <v>2327</v>
      </c>
    </row>
    <row r="768" spans="1:4" x14ac:dyDescent="0.2">
      <c r="A768" t="s">
        <v>569</v>
      </c>
      <c r="B768" t="s">
        <v>2325</v>
      </c>
      <c r="C768" t="s">
        <v>2326</v>
      </c>
      <c r="D768" t="s">
        <v>2328</v>
      </c>
    </row>
    <row r="769" spans="1:4" x14ac:dyDescent="0.2">
      <c r="A769" t="s">
        <v>569</v>
      </c>
      <c r="B769" t="s">
        <v>2325</v>
      </c>
      <c r="C769" t="s">
        <v>2326</v>
      </c>
      <c r="D769" t="s">
        <v>2329</v>
      </c>
    </row>
    <row r="770" spans="1:4" x14ac:dyDescent="0.2">
      <c r="A770" t="s">
        <v>569</v>
      </c>
      <c r="B770" t="s">
        <v>2325</v>
      </c>
      <c r="C770" t="s">
        <v>2326</v>
      </c>
      <c r="D770" t="s">
        <v>2330</v>
      </c>
    </row>
    <row r="771" spans="1:4" x14ac:dyDescent="0.2">
      <c r="A771" t="s">
        <v>569</v>
      </c>
      <c r="B771" t="s">
        <v>2325</v>
      </c>
      <c r="C771" t="s">
        <v>2326</v>
      </c>
      <c r="D771" t="s">
        <v>2331</v>
      </c>
    </row>
    <row r="772" spans="1:4" x14ac:dyDescent="0.2">
      <c r="A772" t="s">
        <v>573</v>
      </c>
      <c r="B772" t="s">
        <v>2332</v>
      </c>
      <c r="C772" t="s">
        <v>2333</v>
      </c>
      <c r="D772" t="s">
        <v>2334</v>
      </c>
    </row>
    <row r="773" spans="1:4" x14ac:dyDescent="0.2">
      <c r="A773" t="s">
        <v>573</v>
      </c>
      <c r="B773" t="s">
        <v>2332</v>
      </c>
      <c r="C773" t="s">
        <v>2333</v>
      </c>
      <c r="D773" t="s">
        <v>2335</v>
      </c>
    </row>
    <row r="774" spans="1:4" x14ac:dyDescent="0.2">
      <c r="A774" t="s">
        <v>573</v>
      </c>
      <c r="B774" t="s">
        <v>2332</v>
      </c>
      <c r="C774" t="s">
        <v>2333</v>
      </c>
      <c r="D774" t="s">
        <v>2336</v>
      </c>
    </row>
    <row r="775" spans="1:4" x14ac:dyDescent="0.2">
      <c r="A775" t="s">
        <v>573</v>
      </c>
      <c r="B775" t="s">
        <v>2332</v>
      </c>
      <c r="C775" t="s">
        <v>2333</v>
      </c>
      <c r="D775" t="s">
        <v>2337</v>
      </c>
    </row>
    <row r="776" spans="1:4" x14ac:dyDescent="0.2">
      <c r="A776" t="s">
        <v>573</v>
      </c>
      <c r="B776" t="s">
        <v>2332</v>
      </c>
      <c r="C776" t="s">
        <v>2333</v>
      </c>
      <c r="D776" t="s">
        <v>2338</v>
      </c>
    </row>
    <row r="777" spans="1:4" x14ac:dyDescent="0.2">
      <c r="A777" t="s">
        <v>575</v>
      </c>
      <c r="B777" t="s">
        <v>2339</v>
      </c>
      <c r="C777" t="s">
        <v>2340</v>
      </c>
      <c r="D777" t="s">
        <v>2341</v>
      </c>
    </row>
    <row r="778" spans="1:4" x14ac:dyDescent="0.2">
      <c r="A778" t="s">
        <v>575</v>
      </c>
      <c r="B778" t="s">
        <v>2339</v>
      </c>
      <c r="C778" t="s">
        <v>2340</v>
      </c>
      <c r="D778" t="s">
        <v>2342</v>
      </c>
    </row>
    <row r="779" spans="1:4" x14ac:dyDescent="0.2">
      <c r="A779" t="s">
        <v>575</v>
      </c>
      <c r="B779" t="s">
        <v>2339</v>
      </c>
      <c r="C779" t="s">
        <v>2340</v>
      </c>
      <c r="D779" t="s">
        <v>2343</v>
      </c>
    </row>
    <row r="780" spans="1:4" x14ac:dyDescent="0.2">
      <c r="A780" t="s">
        <v>575</v>
      </c>
      <c r="B780" t="s">
        <v>2339</v>
      </c>
      <c r="C780" t="s">
        <v>2340</v>
      </c>
      <c r="D780" t="s">
        <v>2344</v>
      </c>
    </row>
    <row r="781" spans="1:4" x14ac:dyDescent="0.2">
      <c r="A781" t="s">
        <v>575</v>
      </c>
      <c r="B781" t="s">
        <v>2339</v>
      </c>
      <c r="C781" t="s">
        <v>2340</v>
      </c>
      <c r="D781" t="s">
        <v>2345</v>
      </c>
    </row>
    <row r="782" spans="1:4" x14ac:dyDescent="0.2">
      <c r="A782" t="s">
        <v>578</v>
      </c>
      <c r="B782" t="s">
        <v>2346</v>
      </c>
      <c r="C782" t="s">
        <v>2347</v>
      </c>
      <c r="D782" t="s">
        <v>2348</v>
      </c>
    </row>
    <row r="783" spans="1:4" x14ac:dyDescent="0.2">
      <c r="A783" t="s">
        <v>578</v>
      </c>
      <c r="B783" t="s">
        <v>2346</v>
      </c>
      <c r="C783" t="s">
        <v>2347</v>
      </c>
      <c r="D783" t="s">
        <v>2349</v>
      </c>
    </row>
    <row r="784" spans="1:4" x14ac:dyDescent="0.2">
      <c r="A784" t="s">
        <v>578</v>
      </c>
      <c r="B784" t="s">
        <v>2346</v>
      </c>
      <c r="C784" t="s">
        <v>2347</v>
      </c>
      <c r="D784" t="s">
        <v>2350</v>
      </c>
    </row>
    <row r="785" spans="1:4" x14ac:dyDescent="0.2">
      <c r="A785" t="s">
        <v>578</v>
      </c>
      <c r="B785" t="s">
        <v>2346</v>
      </c>
      <c r="C785" t="s">
        <v>2347</v>
      </c>
      <c r="D785" t="s">
        <v>2351</v>
      </c>
    </row>
    <row r="786" spans="1:4" x14ac:dyDescent="0.2">
      <c r="A786" t="s">
        <v>578</v>
      </c>
      <c r="B786" t="s">
        <v>2346</v>
      </c>
      <c r="C786" t="s">
        <v>2347</v>
      </c>
      <c r="D786" t="s">
        <v>2352</v>
      </c>
    </row>
    <row r="787" spans="1:4" x14ac:dyDescent="0.2">
      <c r="A787" t="s">
        <v>582</v>
      </c>
      <c r="B787" t="s">
        <v>2353</v>
      </c>
      <c r="C787" t="s">
        <v>2354</v>
      </c>
      <c r="D787" t="s">
        <v>2355</v>
      </c>
    </row>
    <row r="788" spans="1:4" x14ac:dyDescent="0.2">
      <c r="A788" t="s">
        <v>585</v>
      </c>
      <c r="B788" t="s">
        <v>2356</v>
      </c>
      <c r="C788" t="s">
        <v>2357</v>
      </c>
      <c r="D788" t="s">
        <v>2358</v>
      </c>
    </row>
    <row r="789" spans="1:4" x14ac:dyDescent="0.2">
      <c r="A789" t="s">
        <v>585</v>
      </c>
      <c r="B789" t="s">
        <v>2356</v>
      </c>
      <c r="C789" t="s">
        <v>2357</v>
      </c>
      <c r="D789" t="s">
        <v>2359</v>
      </c>
    </row>
    <row r="790" spans="1:4" x14ac:dyDescent="0.2">
      <c r="A790" t="s">
        <v>585</v>
      </c>
      <c r="B790" t="s">
        <v>2356</v>
      </c>
      <c r="C790" t="s">
        <v>2357</v>
      </c>
      <c r="D790" t="s">
        <v>2360</v>
      </c>
    </row>
    <row r="791" spans="1:4" x14ac:dyDescent="0.2">
      <c r="A791" t="s">
        <v>585</v>
      </c>
      <c r="B791" t="s">
        <v>2356</v>
      </c>
      <c r="C791" t="s">
        <v>2357</v>
      </c>
      <c r="D791" t="s">
        <v>2361</v>
      </c>
    </row>
    <row r="792" spans="1:4" x14ac:dyDescent="0.2">
      <c r="A792" t="s">
        <v>585</v>
      </c>
      <c r="B792" t="s">
        <v>2356</v>
      </c>
      <c r="C792" t="s">
        <v>2357</v>
      </c>
      <c r="D792" t="s">
        <v>2362</v>
      </c>
    </row>
    <row r="793" spans="1:4" x14ac:dyDescent="0.2">
      <c r="A793" t="s">
        <v>588</v>
      </c>
      <c r="B793" t="s">
        <v>2363</v>
      </c>
      <c r="C793" t="s">
        <v>2364</v>
      </c>
      <c r="D793" t="s">
        <v>2365</v>
      </c>
    </row>
    <row r="794" spans="1:4" x14ac:dyDescent="0.2">
      <c r="A794" t="s">
        <v>588</v>
      </c>
      <c r="B794" t="s">
        <v>2363</v>
      </c>
      <c r="C794" t="s">
        <v>2364</v>
      </c>
      <c r="D794" t="s">
        <v>2366</v>
      </c>
    </row>
    <row r="795" spans="1:4" x14ac:dyDescent="0.2">
      <c r="A795" t="s">
        <v>588</v>
      </c>
      <c r="B795" t="s">
        <v>2363</v>
      </c>
      <c r="C795" t="s">
        <v>2364</v>
      </c>
      <c r="D795" t="s">
        <v>2367</v>
      </c>
    </row>
    <row r="796" spans="1:4" x14ac:dyDescent="0.2">
      <c r="A796" t="s">
        <v>588</v>
      </c>
      <c r="B796" t="s">
        <v>2363</v>
      </c>
      <c r="C796" t="s">
        <v>2364</v>
      </c>
      <c r="D796" t="s">
        <v>2368</v>
      </c>
    </row>
    <row r="797" spans="1:4" x14ac:dyDescent="0.2">
      <c r="A797" t="s">
        <v>588</v>
      </c>
      <c r="B797" t="s">
        <v>2363</v>
      </c>
      <c r="C797" t="s">
        <v>2364</v>
      </c>
      <c r="D797" t="s">
        <v>2369</v>
      </c>
    </row>
    <row r="798" spans="1:4" x14ac:dyDescent="0.2">
      <c r="A798" t="s">
        <v>591</v>
      </c>
      <c r="B798" t="s">
        <v>2370</v>
      </c>
      <c r="C798" t="s">
        <v>2371</v>
      </c>
      <c r="D798" t="s">
        <v>2372</v>
      </c>
    </row>
    <row r="799" spans="1:4" x14ac:dyDescent="0.2">
      <c r="A799" t="s">
        <v>594</v>
      </c>
      <c r="B799" t="s">
        <v>2373</v>
      </c>
      <c r="C799" t="s">
        <v>2374</v>
      </c>
      <c r="D799" t="s">
        <v>2375</v>
      </c>
    </row>
    <row r="800" spans="1:4" x14ac:dyDescent="0.2">
      <c r="A800" t="s">
        <v>594</v>
      </c>
      <c r="B800" t="s">
        <v>2373</v>
      </c>
      <c r="C800" t="s">
        <v>2374</v>
      </c>
      <c r="D800" t="s">
        <v>2376</v>
      </c>
    </row>
    <row r="801" spans="1:4" x14ac:dyDescent="0.2">
      <c r="A801" t="s">
        <v>594</v>
      </c>
      <c r="B801" t="s">
        <v>2373</v>
      </c>
      <c r="C801" t="s">
        <v>2374</v>
      </c>
      <c r="D801" t="s">
        <v>2377</v>
      </c>
    </row>
    <row r="802" spans="1:4" x14ac:dyDescent="0.2">
      <c r="A802" t="s">
        <v>594</v>
      </c>
      <c r="B802" t="s">
        <v>2373</v>
      </c>
      <c r="C802" t="s">
        <v>2374</v>
      </c>
      <c r="D802" t="s">
        <v>2378</v>
      </c>
    </row>
    <row r="803" spans="1:4" x14ac:dyDescent="0.2">
      <c r="A803" t="s">
        <v>594</v>
      </c>
      <c r="B803" t="s">
        <v>2373</v>
      </c>
      <c r="C803" t="s">
        <v>2374</v>
      </c>
      <c r="D803" t="s">
        <v>2379</v>
      </c>
    </row>
    <row r="804" spans="1:4" x14ac:dyDescent="0.2">
      <c r="A804" t="s">
        <v>596</v>
      </c>
      <c r="B804" t="s">
        <v>2380</v>
      </c>
      <c r="C804" t="s">
        <v>2381</v>
      </c>
      <c r="D804" t="s">
        <v>2382</v>
      </c>
    </row>
    <row r="805" spans="1:4" x14ac:dyDescent="0.2">
      <c r="A805" t="s">
        <v>596</v>
      </c>
      <c r="B805" t="s">
        <v>2380</v>
      </c>
      <c r="C805" t="s">
        <v>2381</v>
      </c>
      <c r="D805" t="s">
        <v>2383</v>
      </c>
    </row>
    <row r="806" spans="1:4" x14ac:dyDescent="0.2">
      <c r="A806" t="s">
        <v>596</v>
      </c>
      <c r="B806" t="s">
        <v>2380</v>
      </c>
      <c r="C806" t="s">
        <v>2381</v>
      </c>
      <c r="D806" t="s">
        <v>2384</v>
      </c>
    </row>
    <row r="807" spans="1:4" x14ac:dyDescent="0.2">
      <c r="A807" t="s">
        <v>596</v>
      </c>
      <c r="B807" t="s">
        <v>2380</v>
      </c>
      <c r="C807" t="s">
        <v>2381</v>
      </c>
      <c r="D807" t="s">
        <v>2385</v>
      </c>
    </row>
    <row r="808" spans="1:4" x14ac:dyDescent="0.2">
      <c r="A808" t="s">
        <v>596</v>
      </c>
      <c r="B808" t="s">
        <v>2380</v>
      </c>
      <c r="C808" t="s">
        <v>2381</v>
      </c>
      <c r="D808" t="s">
        <v>2386</v>
      </c>
    </row>
    <row r="809" spans="1:4" x14ac:dyDescent="0.2">
      <c r="A809" t="s">
        <v>598</v>
      </c>
      <c r="B809" t="s">
        <v>2387</v>
      </c>
      <c r="C809" t="s">
        <v>2388</v>
      </c>
      <c r="D809" t="s">
        <v>2389</v>
      </c>
    </row>
    <row r="810" spans="1:4" x14ac:dyDescent="0.2">
      <c r="A810" t="s">
        <v>598</v>
      </c>
      <c r="B810" t="s">
        <v>2387</v>
      </c>
      <c r="C810" t="s">
        <v>2388</v>
      </c>
      <c r="D810" t="s">
        <v>2390</v>
      </c>
    </row>
    <row r="811" spans="1:4" x14ac:dyDescent="0.2">
      <c r="A811" t="s">
        <v>598</v>
      </c>
      <c r="B811" t="s">
        <v>2387</v>
      </c>
      <c r="C811" t="s">
        <v>2388</v>
      </c>
      <c r="D811" t="s">
        <v>2391</v>
      </c>
    </row>
    <row r="812" spans="1:4" x14ac:dyDescent="0.2">
      <c r="A812" t="s">
        <v>598</v>
      </c>
      <c r="B812" t="s">
        <v>2387</v>
      </c>
      <c r="C812" t="s">
        <v>2388</v>
      </c>
      <c r="D812" t="s">
        <v>2392</v>
      </c>
    </row>
    <row r="813" spans="1:4" x14ac:dyDescent="0.2">
      <c r="A813" t="s">
        <v>598</v>
      </c>
      <c r="B813" t="s">
        <v>2387</v>
      </c>
      <c r="C813" t="s">
        <v>2388</v>
      </c>
      <c r="D813" t="s">
        <v>2393</v>
      </c>
    </row>
    <row r="814" spans="1:4" x14ac:dyDescent="0.2">
      <c r="A814" t="s">
        <v>600</v>
      </c>
      <c r="B814" t="s">
        <v>2394</v>
      </c>
      <c r="C814" t="s">
        <v>2395</v>
      </c>
      <c r="D814" t="s">
        <v>2396</v>
      </c>
    </row>
    <row r="815" spans="1:4" x14ac:dyDescent="0.2">
      <c r="A815" t="s">
        <v>600</v>
      </c>
      <c r="B815" t="s">
        <v>2394</v>
      </c>
      <c r="C815" t="s">
        <v>2395</v>
      </c>
      <c r="D815" t="s">
        <v>2397</v>
      </c>
    </row>
    <row r="816" spans="1:4" x14ac:dyDescent="0.2">
      <c r="A816" t="s">
        <v>600</v>
      </c>
      <c r="B816" t="s">
        <v>2394</v>
      </c>
      <c r="C816" t="s">
        <v>2395</v>
      </c>
      <c r="D816" t="s">
        <v>2398</v>
      </c>
    </row>
    <row r="817" spans="1:4" x14ac:dyDescent="0.2">
      <c r="A817" t="s">
        <v>600</v>
      </c>
      <c r="B817" t="s">
        <v>2394</v>
      </c>
      <c r="C817" t="s">
        <v>2395</v>
      </c>
      <c r="D817" t="s">
        <v>2399</v>
      </c>
    </row>
    <row r="818" spans="1:4" x14ac:dyDescent="0.2">
      <c r="A818" t="s">
        <v>600</v>
      </c>
      <c r="B818" t="s">
        <v>2394</v>
      </c>
      <c r="C818" t="s">
        <v>2395</v>
      </c>
      <c r="D818" t="s">
        <v>2400</v>
      </c>
    </row>
    <row r="819" spans="1:4" x14ac:dyDescent="0.2">
      <c r="A819" t="s">
        <v>602</v>
      </c>
      <c r="B819" t="s">
        <v>2401</v>
      </c>
      <c r="C819" t="s">
        <v>2402</v>
      </c>
      <c r="D819" t="s">
        <v>2403</v>
      </c>
    </row>
    <row r="820" spans="1:4" x14ac:dyDescent="0.2">
      <c r="A820" t="s">
        <v>602</v>
      </c>
      <c r="B820" t="s">
        <v>2401</v>
      </c>
      <c r="C820" t="s">
        <v>2402</v>
      </c>
      <c r="D820" t="s">
        <v>2404</v>
      </c>
    </row>
    <row r="821" spans="1:4" x14ac:dyDescent="0.2">
      <c r="A821" t="s">
        <v>602</v>
      </c>
      <c r="B821" t="s">
        <v>2401</v>
      </c>
      <c r="C821" t="s">
        <v>2402</v>
      </c>
      <c r="D821" t="s">
        <v>2405</v>
      </c>
    </row>
    <row r="822" spans="1:4" x14ac:dyDescent="0.2">
      <c r="A822" t="s">
        <v>602</v>
      </c>
      <c r="B822" t="s">
        <v>2401</v>
      </c>
      <c r="C822" t="s">
        <v>2402</v>
      </c>
      <c r="D822" t="s">
        <v>2406</v>
      </c>
    </row>
    <row r="823" spans="1:4" x14ac:dyDescent="0.2">
      <c r="A823" t="s">
        <v>602</v>
      </c>
      <c r="B823" t="s">
        <v>2401</v>
      </c>
      <c r="C823" t="s">
        <v>2402</v>
      </c>
      <c r="D823" t="s">
        <v>2407</v>
      </c>
    </row>
    <row r="824" spans="1:4" x14ac:dyDescent="0.2">
      <c r="A824" t="s">
        <v>602</v>
      </c>
      <c r="B824" t="s">
        <v>2401</v>
      </c>
      <c r="C824" t="s">
        <v>2402</v>
      </c>
      <c r="D824" t="s">
        <v>2408</v>
      </c>
    </row>
    <row r="825" spans="1:4" x14ac:dyDescent="0.2">
      <c r="A825" t="s">
        <v>604</v>
      </c>
      <c r="B825" t="s">
        <v>2409</v>
      </c>
      <c r="C825" t="s">
        <v>2410</v>
      </c>
      <c r="D825" t="s">
        <v>2411</v>
      </c>
    </row>
    <row r="826" spans="1:4" x14ac:dyDescent="0.2">
      <c r="A826" t="s">
        <v>604</v>
      </c>
      <c r="B826" t="s">
        <v>2409</v>
      </c>
      <c r="C826" t="s">
        <v>2410</v>
      </c>
      <c r="D826" t="s">
        <v>2412</v>
      </c>
    </row>
    <row r="827" spans="1:4" x14ac:dyDescent="0.2">
      <c r="A827" t="s">
        <v>604</v>
      </c>
      <c r="B827" t="s">
        <v>2409</v>
      </c>
      <c r="C827" t="s">
        <v>2410</v>
      </c>
      <c r="D827" t="s">
        <v>2413</v>
      </c>
    </row>
    <row r="828" spans="1:4" x14ac:dyDescent="0.2">
      <c r="A828" t="s">
        <v>604</v>
      </c>
      <c r="B828" t="s">
        <v>2409</v>
      </c>
      <c r="C828" t="s">
        <v>2410</v>
      </c>
      <c r="D828" t="s">
        <v>2414</v>
      </c>
    </row>
    <row r="829" spans="1:4" x14ac:dyDescent="0.2">
      <c r="A829" t="s">
        <v>604</v>
      </c>
      <c r="B829" t="s">
        <v>2409</v>
      </c>
      <c r="C829" t="s">
        <v>2410</v>
      </c>
      <c r="D829" t="s">
        <v>2415</v>
      </c>
    </row>
    <row r="830" spans="1:4" x14ac:dyDescent="0.2">
      <c r="A830" t="s">
        <v>606</v>
      </c>
      <c r="B830" t="s">
        <v>2416</v>
      </c>
      <c r="C830" t="s">
        <v>2417</v>
      </c>
      <c r="D830" t="s">
        <v>2418</v>
      </c>
    </row>
    <row r="831" spans="1:4" x14ac:dyDescent="0.2">
      <c r="A831" t="s">
        <v>606</v>
      </c>
      <c r="B831" t="s">
        <v>2416</v>
      </c>
      <c r="C831" t="s">
        <v>2417</v>
      </c>
      <c r="D831" t="s">
        <v>2419</v>
      </c>
    </row>
    <row r="832" spans="1:4" x14ac:dyDescent="0.2">
      <c r="A832" t="s">
        <v>606</v>
      </c>
      <c r="B832" t="s">
        <v>2416</v>
      </c>
      <c r="C832" t="s">
        <v>2417</v>
      </c>
      <c r="D832" t="s">
        <v>2420</v>
      </c>
    </row>
    <row r="833" spans="1:4" x14ac:dyDescent="0.2">
      <c r="A833" t="s">
        <v>606</v>
      </c>
      <c r="B833" t="s">
        <v>2416</v>
      </c>
      <c r="C833" t="s">
        <v>2417</v>
      </c>
      <c r="D833" t="s">
        <v>2421</v>
      </c>
    </row>
    <row r="834" spans="1:4" x14ac:dyDescent="0.2">
      <c r="A834" t="s">
        <v>606</v>
      </c>
      <c r="B834" t="s">
        <v>2416</v>
      </c>
      <c r="C834" t="s">
        <v>2417</v>
      </c>
      <c r="D834" t="s">
        <v>2422</v>
      </c>
    </row>
    <row r="835" spans="1:4" x14ac:dyDescent="0.2">
      <c r="A835" t="s">
        <v>606</v>
      </c>
      <c r="B835" t="s">
        <v>2416</v>
      </c>
      <c r="C835" t="s">
        <v>2417</v>
      </c>
      <c r="D835" t="s">
        <v>2423</v>
      </c>
    </row>
    <row r="836" spans="1:4" x14ac:dyDescent="0.2">
      <c r="A836" t="s">
        <v>608</v>
      </c>
      <c r="B836" t="s">
        <v>2424</v>
      </c>
      <c r="C836" t="s">
        <v>2425</v>
      </c>
      <c r="D836" t="s">
        <v>2426</v>
      </c>
    </row>
    <row r="837" spans="1:4" x14ac:dyDescent="0.2">
      <c r="A837" t="s">
        <v>608</v>
      </c>
      <c r="B837" t="s">
        <v>2424</v>
      </c>
      <c r="C837" t="s">
        <v>2425</v>
      </c>
      <c r="D837" t="s">
        <v>2427</v>
      </c>
    </row>
    <row r="838" spans="1:4" x14ac:dyDescent="0.2">
      <c r="A838" t="s">
        <v>608</v>
      </c>
      <c r="B838" t="s">
        <v>2424</v>
      </c>
      <c r="C838" t="s">
        <v>2425</v>
      </c>
      <c r="D838" t="s">
        <v>2428</v>
      </c>
    </row>
    <row r="839" spans="1:4" x14ac:dyDescent="0.2">
      <c r="A839" t="s">
        <v>608</v>
      </c>
      <c r="B839" t="s">
        <v>2424</v>
      </c>
      <c r="C839" t="s">
        <v>2425</v>
      </c>
      <c r="D839" t="s">
        <v>2429</v>
      </c>
    </row>
    <row r="840" spans="1:4" x14ac:dyDescent="0.2">
      <c r="A840" t="s">
        <v>608</v>
      </c>
      <c r="B840" t="s">
        <v>2424</v>
      </c>
      <c r="C840" t="s">
        <v>2425</v>
      </c>
      <c r="D840" t="s">
        <v>2430</v>
      </c>
    </row>
    <row r="841" spans="1:4" x14ac:dyDescent="0.2">
      <c r="A841" t="s">
        <v>610</v>
      </c>
      <c r="B841" t="s">
        <v>2431</v>
      </c>
      <c r="C841" t="s">
        <v>2432</v>
      </c>
      <c r="D841" t="s">
        <v>2433</v>
      </c>
    </row>
    <row r="842" spans="1:4" x14ac:dyDescent="0.2">
      <c r="A842" t="s">
        <v>610</v>
      </c>
      <c r="B842" t="s">
        <v>2431</v>
      </c>
      <c r="C842" t="s">
        <v>2432</v>
      </c>
      <c r="D842" t="s">
        <v>2434</v>
      </c>
    </row>
    <row r="843" spans="1:4" x14ac:dyDescent="0.2">
      <c r="A843" t="s">
        <v>610</v>
      </c>
      <c r="B843" t="s">
        <v>2431</v>
      </c>
      <c r="C843" t="s">
        <v>2432</v>
      </c>
      <c r="D843" t="s">
        <v>2435</v>
      </c>
    </row>
    <row r="844" spans="1:4" x14ac:dyDescent="0.2">
      <c r="A844" t="s">
        <v>610</v>
      </c>
      <c r="B844" t="s">
        <v>2431</v>
      </c>
      <c r="C844" t="s">
        <v>2432</v>
      </c>
      <c r="D844" t="s">
        <v>2436</v>
      </c>
    </row>
    <row r="845" spans="1:4" x14ac:dyDescent="0.2">
      <c r="A845" t="s">
        <v>610</v>
      </c>
      <c r="B845" t="s">
        <v>2431</v>
      </c>
      <c r="C845" t="s">
        <v>2432</v>
      </c>
      <c r="D845" t="s">
        <v>2437</v>
      </c>
    </row>
    <row r="846" spans="1:4" x14ac:dyDescent="0.2">
      <c r="A846" t="s">
        <v>612</v>
      </c>
      <c r="B846" t="s">
        <v>2438</v>
      </c>
      <c r="C846" t="s">
        <v>2439</v>
      </c>
      <c r="D846" t="s">
        <v>2440</v>
      </c>
    </row>
    <row r="847" spans="1:4" x14ac:dyDescent="0.2">
      <c r="A847" t="s">
        <v>612</v>
      </c>
      <c r="B847" t="s">
        <v>2438</v>
      </c>
      <c r="C847" t="s">
        <v>2439</v>
      </c>
      <c r="D847" t="s">
        <v>2441</v>
      </c>
    </row>
    <row r="848" spans="1:4" x14ac:dyDescent="0.2">
      <c r="A848" t="s">
        <v>612</v>
      </c>
      <c r="B848" t="s">
        <v>2438</v>
      </c>
      <c r="C848" t="s">
        <v>2439</v>
      </c>
      <c r="D848" t="s">
        <v>2442</v>
      </c>
    </row>
    <row r="849" spans="1:4" x14ac:dyDescent="0.2">
      <c r="A849" t="s">
        <v>612</v>
      </c>
      <c r="B849" t="s">
        <v>2438</v>
      </c>
      <c r="C849" t="s">
        <v>2439</v>
      </c>
      <c r="D849" t="s">
        <v>2443</v>
      </c>
    </row>
    <row r="850" spans="1:4" x14ac:dyDescent="0.2">
      <c r="A850" t="s">
        <v>612</v>
      </c>
      <c r="B850" t="s">
        <v>2438</v>
      </c>
      <c r="C850" t="s">
        <v>2439</v>
      </c>
      <c r="D850" t="s">
        <v>2444</v>
      </c>
    </row>
    <row r="851" spans="1:4" x14ac:dyDescent="0.2">
      <c r="A851" t="s">
        <v>614</v>
      </c>
      <c r="B851" t="s">
        <v>2445</v>
      </c>
      <c r="C851" t="s">
        <v>2446</v>
      </c>
      <c r="D851" t="s">
        <v>2447</v>
      </c>
    </row>
    <row r="852" spans="1:4" x14ac:dyDescent="0.2">
      <c r="A852" t="s">
        <v>614</v>
      </c>
      <c r="B852" t="s">
        <v>2445</v>
      </c>
      <c r="C852" t="s">
        <v>2446</v>
      </c>
      <c r="D852" t="s">
        <v>2448</v>
      </c>
    </row>
    <row r="853" spans="1:4" x14ac:dyDescent="0.2">
      <c r="A853" t="s">
        <v>614</v>
      </c>
      <c r="B853" t="s">
        <v>2445</v>
      </c>
      <c r="C853" t="s">
        <v>2446</v>
      </c>
      <c r="D853" t="s">
        <v>2449</v>
      </c>
    </row>
    <row r="854" spans="1:4" x14ac:dyDescent="0.2">
      <c r="A854" t="s">
        <v>614</v>
      </c>
      <c r="B854" t="s">
        <v>2445</v>
      </c>
      <c r="C854" t="s">
        <v>2446</v>
      </c>
      <c r="D854" t="s">
        <v>2450</v>
      </c>
    </row>
    <row r="855" spans="1:4" x14ac:dyDescent="0.2">
      <c r="A855" t="s">
        <v>618</v>
      </c>
      <c r="B855" t="s">
        <v>2451</v>
      </c>
      <c r="C855" t="s">
        <v>2452</v>
      </c>
      <c r="D855" t="s">
        <v>2453</v>
      </c>
    </row>
    <row r="856" spans="1:4" x14ac:dyDescent="0.2">
      <c r="A856" t="s">
        <v>618</v>
      </c>
      <c r="B856" t="s">
        <v>2451</v>
      </c>
      <c r="C856" t="s">
        <v>2452</v>
      </c>
      <c r="D856" t="s">
        <v>2454</v>
      </c>
    </row>
    <row r="857" spans="1:4" x14ac:dyDescent="0.2">
      <c r="A857" t="s">
        <v>618</v>
      </c>
      <c r="B857" t="s">
        <v>2451</v>
      </c>
      <c r="C857" t="s">
        <v>2452</v>
      </c>
      <c r="D857" t="s">
        <v>2455</v>
      </c>
    </row>
    <row r="858" spans="1:4" x14ac:dyDescent="0.2">
      <c r="A858" t="s">
        <v>618</v>
      </c>
      <c r="B858" t="s">
        <v>2451</v>
      </c>
      <c r="C858" t="s">
        <v>2452</v>
      </c>
      <c r="D858" t="s">
        <v>2456</v>
      </c>
    </row>
    <row r="859" spans="1:4" x14ac:dyDescent="0.2">
      <c r="A859" t="s">
        <v>618</v>
      </c>
      <c r="B859" t="s">
        <v>2451</v>
      </c>
      <c r="C859" t="s">
        <v>2452</v>
      </c>
      <c r="D859" t="s">
        <v>2457</v>
      </c>
    </row>
    <row r="860" spans="1:4" x14ac:dyDescent="0.2">
      <c r="A860" t="s">
        <v>622</v>
      </c>
      <c r="B860" t="s">
        <v>2458</v>
      </c>
      <c r="C860" t="s">
        <v>2459</v>
      </c>
      <c r="D860" t="s">
        <v>2460</v>
      </c>
    </row>
    <row r="861" spans="1:4" x14ac:dyDescent="0.2">
      <c r="A861" t="s">
        <v>624</v>
      </c>
      <c r="B861" t="s">
        <v>2461</v>
      </c>
      <c r="C861" t="s">
        <v>2462</v>
      </c>
      <c r="D861" t="s">
        <v>2463</v>
      </c>
    </row>
    <row r="862" spans="1:4" x14ac:dyDescent="0.2">
      <c r="A862" t="s">
        <v>624</v>
      </c>
      <c r="B862" t="s">
        <v>2461</v>
      </c>
      <c r="C862" t="s">
        <v>2462</v>
      </c>
      <c r="D862" t="s">
        <v>2464</v>
      </c>
    </row>
    <row r="863" spans="1:4" x14ac:dyDescent="0.2">
      <c r="A863" t="s">
        <v>624</v>
      </c>
      <c r="B863" t="s">
        <v>2461</v>
      </c>
      <c r="C863" t="s">
        <v>2462</v>
      </c>
      <c r="D863" t="s">
        <v>2465</v>
      </c>
    </row>
    <row r="864" spans="1:4" x14ac:dyDescent="0.2">
      <c r="A864" t="s">
        <v>624</v>
      </c>
      <c r="B864" t="s">
        <v>2461</v>
      </c>
      <c r="C864" t="s">
        <v>2462</v>
      </c>
      <c r="D864" t="s">
        <v>2466</v>
      </c>
    </row>
    <row r="865" spans="1:4" x14ac:dyDescent="0.2">
      <c r="A865" t="s">
        <v>624</v>
      </c>
      <c r="B865" t="s">
        <v>2461</v>
      </c>
      <c r="C865" t="s">
        <v>2462</v>
      </c>
      <c r="D865" t="s">
        <v>2467</v>
      </c>
    </row>
    <row r="866" spans="1:4" x14ac:dyDescent="0.2">
      <c r="A866" t="s">
        <v>626</v>
      </c>
      <c r="B866" t="s">
        <v>2468</v>
      </c>
      <c r="C866" t="s">
        <v>2469</v>
      </c>
      <c r="D866" t="s">
        <v>2470</v>
      </c>
    </row>
    <row r="867" spans="1:4" x14ac:dyDescent="0.2">
      <c r="A867" t="s">
        <v>626</v>
      </c>
      <c r="B867" t="s">
        <v>2468</v>
      </c>
      <c r="C867" t="s">
        <v>2469</v>
      </c>
      <c r="D867" t="s">
        <v>2471</v>
      </c>
    </row>
    <row r="868" spans="1:4" x14ac:dyDescent="0.2">
      <c r="A868" t="s">
        <v>626</v>
      </c>
      <c r="B868" t="s">
        <v>2468</v>
      </c>
      <c r="C868" t="s">
        <v>2469</v>
      </c>
      <c r="D868" t="s">
        <v>2472</v>
      </c>
    </row>
    <row r="869" spans="1:4" x14ac:dyDescent="0.2">
      <c r="A869" t="s">
        <v>626</v>
      </c>
      <c r="B869" t="s">
        <v>2468</v>
      </c>
      <c r="C869" t="s">
        <v>2469</v>
      </c>
      <c r="D869" t="s">
        <v>2473</v>
      </c>
    </row>
    <row r="870" spans="1:4" x14ac:dyDescent="0.2">
      <c r="A870" t="s">
        <v>626</v>
      </c>
      <c r="B870" t="s">
        <v>2468</v>
      </c>
      <c r="C870" t="s">
        <v>2469</v>
      </c>
      <c r="D870" t="s">
        <v>2474</v>
      </c>
    </row>
    <row r="871" spans="1:4" x14ac:dyDescent="0.2">
      <c r="A871" t="s">
        <v>628</v>
      </c>
      <c r="B871" t="s">
        <v>2475</v>
      </c>
      <c r="C871" t="s">
        <v>2476</v>
      </c>
      <c r="D871" t="s">
        <v>2477</v>
      </c>
    </row>
    <row r="872" spans="1:4" x14ac:dyDescent="0.2">
      <c r="A872" t="s">
        <v>628</v>
      </c>
      <c r="B872" t="s">
        <v>2475</v>
      </c>
      <c r="C872" t="s">
        <v>2476</v>
      </c>
      <c r="D872" t="s">
        <v>2478</v>
      </c>
    </row>
    <row r="873" spans="1:4" x14ac:dyDescent="0.2">
      <c r="A873" t="s">
        <v>628</v>
      </c>
      <c r="B873" t="s">
        <v>2475</v>
      </c>
      <c r="C873" t="s">
        <v>2476</v>
      </c>
      <c r="D873" t="s">
        <v>2479</v>
      </c>
    </row>
    <row r="874" spans="1:4" x14ac:dyDescent="0.2">
      <c r="A874" t="s">
        <v>628</v>
      </c>
      <c r="B874" t="s">
        <v>2475</v>
      </c>
      <c r="C874" t="s">
        <v>2476</v>
      </c>
      <c r="D874" t="s">
        <v>2480</v>
      </c>
    </row>
    <row r="875" spans="1:4" x14ac:dyDescent="0.2">
      <c r="A875" t="s">
        <v>628</v>
      </c>
      <c r="B875" t="s">
        <v>2475</v>
      </c>
      <c r="C875" t="s">
        <v>2476</v>
      </c>
      <c r="D875" t="s">
        <v>2481</v>
      </c>
    </row>
    <row r="876" spans="1:4" x14ac:dyDescent="0.2">
      <c r="A876" t="s">
        <v>630</v>
      </c>
      <c r="B876" t="s">
        <v>2482</v>
      </c>
      <c r="C876" t="s">
        <v>2483</v>
      </c>
      <c r="D876" t="s">
        <v>2484</v>
      </c>
    </row>
    <row r="877" spans="1:4" x14ac:dyDescent="0.2">
      <c r="A877" t="s">
        <v>630</v>
      </c>
      <c r="B877" t="s">
        <v>2482</v>
      </c>
      <c r="C877" t="s">
        <v>2483</v>
      </c>
      <c r="D877" t="s">
        <v>2485</v>
      </c>
    </row>
    <row r="878" spans="1:4" x14ac:dyDescent="0.2">
      <c r="A878" t="s">
        <v>630</v>
      </c>
      <c r="B878" t="s">
        <v>2482</v>
      </c>
      <c r="C878" t="s">
        <v>2483</v>
      </c>
      <c r="D878" t="s">
        <v>2486</v>
      </c>
    </row>
    <row r="879" spans="1:4" x14ac:dyDescent="0.2">
      <c r="A879" t="s">
        <v>630</v>
      </c>
      <c r="B879" t="s">
        <v>2482</v>
      </c>
      <c r="C879" t="s">
        <v>2483</v>
      </c>
      <c r="D879" t="s">
        <v>2487</v>
      </c>
    </row>
    <row r="880" spans="1:4" x14ac:dyDescent="0.2">
      <c r="A880" t="s">
        <v>630</v>
      </c>
      <c r="B880" t="s">
        <v>2482</v>
      </c>
      <c r="C880" t="s">
        <v>2483</v>
      </c>
      <c r="D880" t="s">
        <v>2488</v>
      </c>
    </row>
    <row r="881" spans="1:4" x14ac:dyDescent="0.2">
      <c r="A881" t="s">
        <v>632</v>
      </c>
      <c r="B881" t="s">
        <v>2489</v>
      </c>
      <c r="C881" t="s">
        <v>2490</v>
      </c>
      <c r="D881" t="s">
        <v>2491</v>
      </c>
    </row>
    <row r="882" spans="1:4" x14ac:dyDescent="0.2">
      <c r="A882" t="s">
        <v>632</v>
      </c>
      <c r="B882" t="s">
        <v>2489</v>
      </c>
      <c r="C882" t="s">
        <v>2490</v>
      </c>
      <c r="D882" t="s">
        <v>2492</v>
      </c>
    </row>
    <row r="883" spans="1:4" x14ac:dyDescent="0.2">
      <c r="A883" t="s">
        <v>632</v>
      </c>
      <c r="B883" t="s">
        <v>2489</v>
      </c>
      <c r="C883" t="s">
        <v>2490</v>
      </c>
      <c r="D883" t="s">
        <v>2493</v>
      </c>
    </row>
    <row r="884" spans="1:4" x14ac:dyDescent="0.2">
      <c r="A884" t="s">
        <v>632</v>
      </c>
      <c r="B884" t="s">
        <v>2489</v>
      </c>
      <c r="C884" t="s">
        <v>2490</v>
      </c>
      <c r="D884" t="s">
        <v>2494</v>
      </c>
    </row>
    <row r="885" spans="1:4" x14ac:dyDescent="0.2">
      <c r="A885" t="s">
        <v>632</v>
      </c>
      <c r="B885" t="s">
        <v>2489</v>
      </c>
      <c r="C885" t="s">
        <v>2490</v>
      </c>
      <c r="D885" t="s">
        <v>2495</v>
      </c>
    </row>
    <row r="886" spans="1:4" x14ac:dyDescent="0.2">
      <c r="A886" t="s">
        <v>635</v>
      </c>
      <c r="B886" t="s">
        <v>2496</v>
      </c>
      <c r="C886" t="s">
        <v>2497</v>
      </c>
      <c r="D886" t="s">
        <v>2498</v>
      </c>
    </row>
    <row r="887" spans="1:4" x14ac:dyDescent="0.2">
      <c r="A887" t="s">
        <v>635</v>
      </c>
      <c r="B887" t="s">
        <v>2496</v>
      </c>
      <c r="C887" t="s">
        <v>2497</v>
      </c>
      <c r="D887" t="s">
        <v>2499</v>
      </c>
    </row>
    <row r="888" spans="1:4" x14ac:dyDescent="0.2">
      <c r="A888" t="s">
        <v>635</v>
      </c>
      <c r="B888" t="s">
        <v>2496</v>
      </c>
      <c r="C888" t="s">
        <v>2497</v>
      </c>
      <c r="D888" t="s">
        <v>2500</v>
      </c>
    </row>
    <row r="889" spans="1:4" x14ac:dyDescent="0.2">
      <c r="A889" t="s">
        <v>635</v>
      </c>
      <c r="B889" t="s">
        <v>2496</v>
      </c>
      <c r="C889" t="s">
        <v>2497</v>
      </c>
      <c r="D889" t="s">
        <v>2501</v>
      </c>
    </row>
    <row r="890" spans="1:4" x14ac:dyDescent="0.2">
      <c r="A890" t="s">
        <v>635</v>
      </c>
      <c r="B890" t="s">
        <v>2496</v>
      </c>
      <c r="C890" t="s">
        <v>2497</v>
      </c>
      <c r="D890" t="s">
        <v>2502</v>
      </c>
    </row>
    <row r="891" spans="1:4" x14ac:dyDescent="0.2">
      <c r="A891" t="s">
        <v>637</v>
      </c>
      <c r="B891" t="s">
        <v>2503</v>
      </c>
      <c r="C891" t="s">
        <v>2504</v>
      </c>
      <c r="D891" t="s">
        <v>2505</v>
      </c>
    </row>
    <row r="892" spans="1:4" x14ac:dyDescent="0.2">
      <c r="A892" t="s">
        <v>637</v>
      </c>
      <c r="B892" t="s">
        <v>2503</v>
      </c>
      <c r="C892" t="s">
        <v>2504</v>
      </c>
      <c r="D892" t="s">
        <v>2506</v>
      </c>
    </row>
    <row r="893" spans="1:4" x14ac:dyDescent="0.2">
      <c r="A893" t="s">
        <v>637</v>
      </c>
      <c r="B893" t="s">
        <v>2503</v>
      </c>
      <c r="C893" t="s">
        <v>2504</v>
      </c>
      <c r="D893" t="s">
        <v>2507</v>
      </c>
    </row>
    <row r="894" spans="1:4" x14ac:dyDescent="0.2">
      <c r="A894" t="s">
        <v>637</v>
      </c>
      <c r="B894" t="s">
        <v>2503</v>
      </c>
      <c r="C894" t="s">
        <v>2504</v>
      </c>
      <c r="D894" t="s">
        <v>2508</v>
      </c>
    </row>
    <row r="895" spans="1:4" x14ac:dyDescent="0.2">
      <c r="A895" t="s">
        <v>637</v>
      </c>
      <c r="B895" t="s">
        <v>2503</v>
      </c>
      <c r="C895" t="s">
        <v>2504</v>
      </c>
      <c r="D895" t="s">
        <v>2509</v>
      </c>
    </row>
    <row r="896" spans="1:4" x14ac:dyDescent="0.2">
      <c r="A896" t="s">
        <v>640</v>
      </c>
      <c r="B896" t="s">
        <v>2510</v>
      </c>
      <c r="C896" t="s">
        <v>2511</v>
      </c>
      <c r="D896" t="s">
        <v>2512</v>
      </c>
    </row>
    <row r="897" spans="1:4" x14ac:dyDescent="0.2">
      <c r="A897" t="s">
        <v>640</v>
      </c>
      <c r="B897" t="s">
        <v>2510</v>
      </c>
      <c r="C897" t="s">
        <v>2511</v>
      </c>
      <c r="D897" t="s">
        <v>2513</v>
      </c>
    </row>
    <row r="898" spans="1:4" x14ac:dyDescent="0.2">
      <c r="A898" t="s">
        <v>640</v>
      </c>
      <c r="B898" t="s">
        <v>2510</v>
      </c>
      <c r="C898" t="s">
        <v>2511</v>
      </c>
      <c r="D898" t="s">
        <v>2514</v>
      </c>
    </row>
    <row r="899" spans="1:4" x14ac:dyDescent="0.2">
      <c r="A899" t="s">
        <v>640</v>
      </c>
      <c r="B899" t="s">
        <v>2510</v>
      </c>
      <c r="C899" t="s">
        <v>2511</v>
      </c>
      <c r="D899" t="s">
        <v>2515</v>
      </c>
    </row>
    <row r="900" spans="1:4" x14ac:dyDescent="0.2">
      <c r="A900" t="s">
        <v>640</v>
      </c>
      <c r="B900" t="s">
        <v>2510</v>
      </c>
      <c r="C900" t="s">
        <v>2511</v>
      </c>
      <c r="D900" t="s">
        <v>2516</v>
      </c>
    </row>
    <row r="901" spans="1:4" x14ac:dyDescent="0.2">
      <c r="A901" t="s">
        <v>642</v>
      </c>
      <c r="B901" t="s">
        <v>2517</v>
      </c>
      <c r="C901" t="s">
        <v>2518</v>
      </c>
      <c r="D901" t="s">
        <v>2519</v>
      </c>
    </row>
    <row r="902" spans="1:4" x14ac:dyDescent="0.2">
      <c r="A902" t="s">
        <v>642</v>
      </c>
      <c r="B902" t="s">
        <v>2517</v>
      </c>
      <c r="C902" t="s">
        <v>2518</v>
      </c>
      <c r="D902" t="s">
        <v>2520</v>
      </c>
    </row>
    <row r="903" spans="1:4" x14ac:dyDescent="0.2">
      <c r="A903" t="s">
        <v>642</v>
      </c>
      <c r="B903" t="s">
        <v>2517</v>
      </c>
      <c r="C903" t="s">
        <v>2518</v>
      </c>
      <c r="D903" t="s">
        <v>2521</v>
      </c>
    </row>
    <row r="904" spans="1:4" x14ac:dyDescent="0.2">
      <c r="A904" t="s">
        <v>642</v>
      </c>
      <c r="B904" t="s">
        <v>2517</v>
      </c>
      <c r="C904" t="s">
        <v>2518</v>
      </c>
      <c r="D904" t="s">
        <v>2522</v>
      </c>
    </row>
    <row r="905" spans="1:4" x14ac:dyDescent="0.2">
      <c r="A905" t="s">
        <v>642</v>
      </c>
      <c r="B905" t="s">
        <v>2517</v>
      </c>
      <c r="C905" t="s">
        <v>2518</v>
      </c>
      <c r="D905" t="s">
        <v>2523</v>
      </c>
    </row>
    <row r="906" spans="1:4" x14ac:dyDescent="0.2">
      <c r="A906" t="s">
        <v>644</v>
      </c>
      <c r="B906" t="s">
        <v>2524</v>
      </c>
      <c r="C906" t="s">
        <v>2525</v>
      </c>
      <c r="D906" t="s">
        <v>2526</v>
      </c>
    </row>
    <row r="907" spans="1:4" x14ac:dyDescent="0.2">
      <c r="A907" t="s">
        <v>644</v>
      </c>
      <c r="B907" t="s">
        <v>2524</v>
      </c>
      <c r="C907" t="s">
        <v>2525</v>
      </c>
      <c r="D907" t="s">
        <v>2527</v>
      </c>
    </row>
    <row r="908" spans="1:4" x14ac:dyDescent="0.2">
      <c r="A908" t="s">
        <v>644</v>
      </c>
      <c r="B908" t="s">
        <v>2524</v>
      </c>
      <c r="C908" t="s">
        <v>2525</v>
      </c>
      <c r="D908" t="s">
        <v>2528</v>
      </c>
    </row>
    <row r="909" spans="1:4" x14ac:dyDescent="0.2">
      <c r="A909" t="s">
        <v>644</v>
      </c>
      <c r="B909" t="s">
        <v>2524</v>
      </c>
      <c r="C909" t="s">
        <v>2525</v>
      </c>
      <c r="D909" t="s">
        <v>2529</v>
      </c>
    </row>
    <row r="910" spans="1:4" x14ac:dyDescent="0.2">
      <c r="A910" t="s">
        <v>644</v>
      </c>
      <c r="B910" t="s">
        <v>2524</v>
      </c>
      <c r="C910" t="s">
        <v>2525</v>
      </c>
      <c r="D910" t="s">
        <v>2530</v>
      </c>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001"/>
  <sheetViews>
    <sheetView workbookViewId="0">
      <selection sqref="A1:M1"/>
    </sheetView>
  </sheetViews>
  <sheetFormatPr baseColWidth="10" defaultColWidth="11.1640625" defaultRowHeight="15" customHeight="1" x14ac:dyDescent="0.2"/>
  <cols>
    <col min="1" max="1" width="12.33203125" customWidth="1"/>
    <col min="2" max="3" width="14.5" customWidth="1"/>
    <col min="4" max="4" width="6.1640625" customWidth="1"/>
    <col min="5" max="5" width="9.33203125" customWidth="1"/>
    <col min="6" max="6" width="8" customWidth="1"/>
    <col min="7" max="7" width="7.1640625" customWidth="1"/>
    <col min="8" max="8" width="13.33203125" customWidth="1"/>
    <col min="9" max="9" width="22" customWidth="1"/>
    <col min="10" max="10" width="31.1640625" customWidth="1"/>
    <col min="11" max="11" width="21.5" customWidth="1"/>
    <col min="12" max="12" width="27.5" customWidth="1"/>
    <col min="13" max="13" width="13.5" customWidth="1"/>
    <col min="14" max="14" width="16.5" customWidth="1"/>
    <col min="15" max="25" width="10.5" customWidth="1"/>
  </cols>
  <sheetData>
    <row r="1" spans="1:13" ht="15.75" customHeight="1" x14ac:dyDescent="0.2">
      <c r="A1" s="68" t="s">
        <v>1152</v>
      </c>
      <c r="B1" s="69"/>
      <c r="C1" s="69"/>
      <c r="D1" s="69"/>
      <c r="E1" s="69"/>
      <c r="F1" s="69"/>
      <c r="G1" s="69"/>
      <c r="H1" s="69"/>
      <c r="I1" s="69"/>
      <c r="J1" s="69"/>
      <c r="K1" s="69"/>
      <c r="L1" s="69"/>
      <c r="M1" s="69"/>
    </row>
    <row r="2" spans="1:13" ht="15.75" customHeight="1" x14ac:dyDescent="0.2">
      <c r="A2" s="1" t="s">
        <v>0</v>
      </c>
      <c r="B2" s="2" t="s">
        <v>1</v>
      </c>
      <c r="C2" s="2" t="s">
        <v>2</v>
      </c>
      <c r="D2" s="1" t="s">
        <v>3</v>
      </c>
      <c r="E2" s="1" t="s">
        <v>4</v>
      </c>
      <c r="F2" s="1" t="s">
        <v>5</v>
      </c>
      <c r="G2" s="1" t="s">
        <v>6</v>
      </c>
      <c r="H2" s="3" t="s">
        <v>7</v>
      </c>
      <c r="I2" s="3" t="s">
        <v>8</v>
      </c>
      <c r="J2" s="1" t="s">
        <v>9</v>
      </c>
      <c r="K2" s="1" t="s">
        <v>10</v>
      </c>
      <c r="L2" s="1" t="s">
        <v>11</v>
      </c>
      <c r="M2" s="1" t="s">
        <v>12</v>
      </c>
    </row>
    <row r="3" spans="1:13" ht="15.75" customHeight="1" x14ac:dyDescent="0.2">
      <c r="A3" s="4" t="s">
        <v>13</v>
      </c>
      <c r="B3" s="5" t="s">
        <v>14</v>
      </c>
      <c r="C3" s="5" t="s">
        <v>15</v>
      </c>
      <c r="D3" s="6" t="s">
        <v>16</v>
      </c>
      <c r="E3" s="4" t="s">
        <v>17</v>
      </c>
      <c r="F3" s="4" t="s">
        <v>18</v>
      </c>
      <c r="G3" s="4" t="s">
        <v>18</v>
      </c>
      <c r="H3" s="7" t="s">
        <v>19</v>
      </c>
      <c r="I3" s="7" t="s">
        <v>20</v>
      </c>
      <c r="J3" s="4" t="s">
        <v>21</v>
      </c>
      <c r="K3" s="4" t="s">
        <v>22</v>
      </c>
      <c r="L3" s="4" t="s">
        <v>23</v>
      </c>
      <c r="M3" s="4" t="s">
        <v>24</v>
      </c>
    </row>
    <row r="4" spans="1:13" ht="15.75" customHeight="1" x14ac:dyDescent="0.2">
      <c r="A4" s="4" t="s">
        <v>25</v>
      </c>
      <c r="B4" s="5" t="s">
        <v>14</v>
      </c>
      <c r="C4" s="5" t="s">
        <v>26</v>
      </c>
      <c r="D4" s="6" t="s">
        <v>16</v>
      </c>
      <c r="E4" s="4" t="s">
        <v>17</v>
      </c>
      <c r="F4" s="4" t="s">
        <v>18</v>
      </c>
      <c r="G4" s="4" t="s">
        <v>18</v>
      </c>
      <c r="H4" s="7" t="s">
        <v>19</v>
      </c>
      <c r="I4" s="7" t="s">
        <v>20</v>
      </c>
      <c r="J4" s="4" t="s">
        <v>21</v>
      </c>
      <c r="K4" s="4" t="s">
        <v>22</v>
      </c>
      <c r="L4" s="4" t="s">
        <v>23</v>
      </c>
      <c r="M4" s="4" t="s">
        <v>24</v>
      </c>
    </row>
    <row r="5" spans="1:13" ht="15.75" customHeight="1" x14ac:dyDescent="0.2">
      <c r="A5" s="4" t="s">
        <v>27</v>
      </c>
      <c r="B5" s="5" t="s">
        <v>14</v>
      </c>
      <c r="C5" s="5" t="s">
        <v>28</v>
      </c>
      <c r="D5" s="6" t="s">
        <v>29</v>
      </c>
      <c r="E5" s="4" t="s">
        <v>17</v>
      </c>
      <c r="F5" s="4" t="s">
        <v>18</v>
      </c>
      <c r="G5" s="4" t="s">
        <v>18</v>
      </c>
      <c r="H5" s="7" t="s">
        <v>19</v>
      </c>
      <c r="I5" s="7" t="s">
        <v>20</v>
      </c>
      <c r="J5" s="4" t="s">
        <v>21</v>
      </c>
      <c r="K5" s="4" t="s">
        <v>22</v>
      </c>
      <c r="L5" s="4" t="s">
        <v>23</v>
      </c>
      <c r="M5" s="4" t="s">
        <v>24</v>
      </c>
    </row>
    <row r="6" spans="1:13" ht="15.75" customHeight="1" x14ac:dyDescent="0.2">
      <c r="A6" s="4" t="s">
        <v>30</v>
      </c>
      <c r="B6" s="5" t="s">
        <v>14</v>
      </c>
      <c r="C6" s="5" t="s">
        <v>31</v>
      </c>
      <c r="D6" s="6" t="s">
        <v>29</v>
      </c>
      <c r="E6" s="4" t="s">
        <v>17</v>
      </c>
      <c r="F6" s="4" t="s">
        <v>18</v>
      </c>
      <c r="G6" s="4" t="s">
        <v>18</v>
      </c>
      <c r="H6" s="7" t="s">
        <v>19</v>
      </c>
      <c r="I6" s="7" t="s">
        <v>20</v>
      </c>
      <c r="J6" s="4" t="s">
        <v>21</v>
      </c>
      <c r="K6" s="4" t="s">
        <v>22</v>
      </c>
      <c r="L6" s="4" t="s">
        <v>23</v>
      </c>
      <c r="M6" s="4" t="s">
        <v>24</v>
      </c>
    </row>
    <row r="7" spans="1:13" ht="15.75" customHeight="1" x14ac:dyDescent="0.2">
      <c r="A7" s="4" t="s">
        <v>32</v>
      </c>
      <c r="B7" s="5" t="s">
        <v>14</v>
      </c>
      <c r="C7" s="5" t="s">
        <v>33</v>
      </c>
      <c r="D7" s="6"/>
      <c r="E7" s="4"/>
      <c r="F7" s="4" t="s">
        <v>18</v>
      </c>
      <c r="G7" s="4" t="s">
        <v>18</v>
      </c>
      <c r="H7" s="7" t="s">
        <v>34</v>
      </c>
      <c r="I7" s="7" t="s">
        <v>20</v>
      </c>
      <c r="J7" s="4" t="s">
        <v>21</v>
      </c>
      <c r="K7" s="4" t="s">
        <v>22</v>
      </c>
      <c r="L7" s="4" t="s">
        <v>23</v>
      </c>
      <c r="M7" s="4" t="s">
        <v>24</v>
      </c>
    </row>
    <row r="8" spans="1:13" ht="15.75" customHeight="1" x14ac:dyDescent="0.2">
      <c r="A8" s="4" t="s">
        <v>35</v>
      </c>
      <c r="B8" s="5" t="s">
        <v>14</v>
      </c>
      <c r="C8" s="5" t="s">
        <v>36</v>
      </c>
      <c r="D8" s="6"/>
      <c r="E8" s="4"/>
      <c r="F8" s="4" t="s">
        <v>18</v>
      </c>
      <c r="G8" s="4" t="s">
        <v>18</v>
      </c>
      <c r="H8" s="7" t="s">
        <v>37</v>
      </c>
      <c r="I8" s="7" t="s">
        <v>20</v>
      </c>
      <c r="J8" s="4" t="s">
        <v>21</v>
      </c>
      <c r="K8" s="4" t="s">
        <v>22</v>
      </c>
      <c r="L8" s="4" t="s">
        <v>23</v>
      </c>
      <c r="M8" s="4" t="s">
        <v>24</v>
      </c>
    </row>
    <row r="9" spans="1:13" ht="15.75" customHeight="1" x14ac:dyDescent="0.2">
      <c r="A9" s="4" t="s">
        <v>38</v>
      </c>
      <c r="B9" s="5" t="s">
        <v>14</v>
      </c>
      <c r="C9" s="5" t="s">
        <v>39</v>
      </c>
      <c r="D9" s="6"/>
      <c r="E9" s="4"/>
      <c r="F9" s="4" t="s">
        <v>18</v>
      </c>
      <c r="G9" s="4" t="s">
        <v>18</v>
      </c>
      <c r="H9" s="7"/>
      <c r="I9" s="7" t="s">
        <v>20</v>
      </c>
      <c r="J9" s="4" t="s">
        <v>21</v>
      </c>
      <c r="K9" s="4" t="s">
        <v>22</v>
      </c>
      <c r="L9" s="4" t="s">
        <v>23</v>
      </c>
      <c r="M9" s="4" t="s">
        <v>24</v>
      </c>
    </row>
    <row r="10" spans="1:13" ht="15.75" customHeight="1" x14ac:dyDescent="0.2">
      <c r="A10" s="4" t="s">
        <v>40</v>
      </c>
      <c r="B10" s="5" t="s">
        <v>14</v>
      </c>
      <c r="C10" s="5" t="s">
        <v>41</v>
      </c>
      <c r="D10" s="6"/>
      <c r="E10" s="4"/>
      <c r="F10" s="4" t="s">
        <v>18</v>
      </c>
      <c r="G10" s="4" t="s">
        <v>18</v>
      </c>
      <c r="H10" s="7"/>
      <c r="I10" s="7" t="s">
        <v>20</v>
      </c>
      <c r="J10" s="4" t="s">
        <v>21</v>
      </c>
      <c r="K10" s="4" t="s">
        <v>22</v>
      </c>
      <c r="L10" s="4" t="s">
        <v>23</v>
      </c>
      <c r="M10" s="4" t="s">
        <v>24</v>
      </c>
    </row>
    <row r="11" spans="1:13" ht="15.75" customHeight="1" x14ac:dyDescent="0.2">
      <c r="A11" s="4" t="s">
        <v>42</v>
      </c>
      <c r="B11" s="5" t="s">
        <v>14</v>
      </c>
      <c r="C11" s="5" t="s">
        <v>43</v>
      </c>
      <c r="D11" s="6"/>
      <c r="E11" s="4"/>
      <c r="F11" s="4" t="s">
        <v>18</v>
      </c>
      <c r="G11" s="4" t="s">
        <v>18</v>
      </c>
      <c r="H11" s="7"/>
      <c r="I11" s="7" t="s">
        <v>20</v>
      </c>
      <c r="J11" s="4" t="s">
        <v>21</v>
      </c>
      <c r="K11" s="4" t="s">
        <v>22</v>
      </c>
      <c r="L11" s="4" t="s">
        <v>23</v>
      </c>
      <c r="M11" s="4" t="s">
        <v>24</v>
      </c>
    </row>
    <row r="12" spans="1:13" ht="15.75" customHeight="1" x14ac:dyDescent="0.2">
      <c r="A12" s="4" t="s">
        <v>44</v>
      </c>
      <c r="B12" s="5" t="s">
        <v>14</v>
      </c>
      <c r="C12" s="5" t="s">
        <v>45</v>
      </c>
      <c r="D12" s="6" t="s">
        <v>16</v>
      </c>
      <c r="E12" s="4"/>
      <c r="F12" s="4" t="s">
        <v>18</v>
      </c>
      <c r="G12" s="4" t="s">
        <v>18</v>
      </c>
      <c r="H12" s="7" t="s">
        <v>46</v>
      </c>
      <c r="I12" s="4" t="s">
        <v>47</v>
      </c>
      <c r="J12" s="4" t="s">
        <v>48</v>
      </c>
      <c r="K12" s="4" t="s">
        <v>49</v>
      </c>
      <c r="L12" s="4" t="s">
        <v>23</v>
      </c>
      <c r="M12" s="4" t="s">
        <v>24</v>
      </c>
    </row>
    <row r="13" spans="1:13" ht="15.75" customHeight="1" x14ac:dyDescent="0.2">
      <c r="A13" s="4" t="s">
        <v>50</v>
      </c>
      <c r="B13" s="5" t="s">
        <v>14</v>
      </c>
      <c r="C13" s="5" t="s">
        <v>51</v>
      </c>
      <c r="D13" s="6" t="s">
        <v>16</v>
      </c>
      <c r="E13" s="4"/>
      <c r="F13" s="4" t="s">
        <v>18</v>
      </c>
      <c r="G13" s="4" t="s">
        <v>18</v>
      </c>
      <c r="H13" s="7"/>
      <c r="I13" s="4" t="s">
        <v>47</v>
      </c>
      <c r="J13" s="4" t="s">
        <v>48</v>
      </c>
      <c r="K13" s="4" t="s">
        <v>49</v>
      </c>
      <c r="L13" s="4" t="s">
        <v>23</v>
      </c>
      <c r="M13" s="4" t="s">
        <v>24</v>
      </c>
    </row>
    <row r="14" spans="1:13" ht="15.75" customHeight="1" x14ac:dyDescent="0.2">
      <c r="A14" s="4" t="s">
        <v>52</v>
      </c>
      <c r="B14" s="5" t="s">
        <v>14</v>
      </c>
      <c r="C14" s="5" t="s">
        <v>53</v>
      </c>
      <c r="D14" s="6" t="s">
        <v>16</v>
      </c>
      <c r="E14" s="4"/>
      <c r="F14" s="4" t="s">
        <v>18</v>
      </c>
      <c r="G14" s="4" t="s">
        <v>18</v>
      </c>
      <c r="H14" s="7"/>
      <c r="I14" s="4" t="s">
        <v>47</v>
      </c>
      <c r="J14" s="4" t="s">
        <v>48</v>
      </c>
      <c r="K14" s="4" t="s">
        <v>49</v>
      </c>
      <c r="L14" s="4" t="s">
        <v>23</v>
      </c>
      <c r="M14" s="4" t="s">
        <v>24</v>
      </c>
    </row>
    <row r="15" spans="1:13" ht="15.75" customHeight="1" x14ac:dyDescent="0.2">
      <c r="A15" s="4" t="s">
        <v>54</v>
      </c>
      <c r="B15" s="5" t="s">
        <v>14</v>
      </c>
      <c r="C15" s="5" t="s">
        <v>55</v>
      </c>
      <c r="D15" s="6" t="s">
        <v>29</v>
      </c>
      <c r="E15" s="4"/>
      <c r="F15" s="4" t="s">
        <v>18</v>
      </c>
      <c r="G15" s="4" t="s">
        <v>18</v>
      </c>
      <c r="H15" s="7"/>
      <c r="I15" s="4" t="s">
        <v>47</v>
      </c>
      <c r="J15" s="4" t="s">
        <v>48</v>
      </c>
      <c r="K15" s="4" t="s">
        <v>49</v>
      </c>
      <c r="L15" s="4" t="s">
        <v>23</v>
      </c>
      <c r="M15" s="4" t="s">
        <v>24</v>
      </c>
    </row>
    <row r="16" spans="1:13" ht="15.75" customHeight="1" x14ac:dyDescent="0.2">
      <c r="A16" s="4" t="s">
        <v>56</v>
      </c>
      <c r="B16" s="5" t="s">
        <v>14</v>
      </c>
      <c r="C16" s="5" t="s">
        <v>57</v>
      </c>
      <c r="D16" s="6" t="s">
        <v>16</v>
      </c>
      <c r="E16" s="4"/>
      <c r="F16" s="4" t="s">
        <v>18</v>
      </c>
      <c r="G16" s="4" t="s">
        <v>18</v>
      </c>
      <c r="H16" s="7" t="s">
        <v>58</v>
      </c>
      <c r="I16" s="7" t="s">
        <v>59</v>
      </c>
      <c r="J16" s="4" t="s">
        <v>60</v>
      </c>
      <c r="K16" s="4" t="s">
        <v>22</v>
      </c>
      <c r="L16" s="4" t="s">
        <v>23</v>
      </c>
      <c r="M16" s="4" t="s">
        <v>24</v>
      </c>
    </row>
    <row r="17" spans="1:14" ht="15.75" customHeight="1" x14ac:dyDescent="0.2">
      <c r="A17" s="4" t="s">
        <v>61</v>
      </c>
      <c r="B17" s="5" t="s">
        <v>14</v>
      </c>
      <c r="C17" s="5" t="s">
        <v>62</v>
      </c>
      <c r="D17" s="6" t="s">
        <v>29</v>
      </c>
      <c r="E17" s="4"/>
      <c r="F17" s="4" t="s">
        <v>18</v>
      </c>
      <c r="G17" s="4" t="s">
        <v>18</v>
      </c>
      <c r="H17" s="7" t="s">
        <v>58</v>
      </c>
      <c r="I17" s="7" t="s">
        <v>59</v>
      </c>
      <c r="J17" s="4" t="s">
        <v>60</v>
      </c>
      <c r="K17" s="4" t="s">
        <v>22</v>
      </c>
      <c r="L17" s="4" t="s">
        <v>23</v>
      </c>
      <c r="M17" s="4" t="s">
        <v>24</v>
      </c>
    </row>
    <row r="18" spans="1:14" ht="15.75" customHeight="1" x14ac:dyDescent="0.2">
      <c r="A18" s="4" t="s">
        <v>63</v>
      </c>
      <c r="B18" s="5" t="s">
        <v>14</v>
      </c>
      <c r="C18" s="5" t="s">
        <v>64</v>
      </c>
      <c r="D18" s="6"/>
      <c r="E18" s="4"/>
      <c r="F18" s="4" t="s">
        <v>18</v>
      </c>
      <c r="G18" s="4" t="s">
        <v>18</v>
      </c>
      <c r="H18" s="7" t="s">
        <v>58</v>
      </c>
      <c r="I18" s="7" t="s">
        <v>59</v>
      </c>
      <c r="J18" s="4" t="s">
        <v>60</v>
      </c>
      <c r="K18" s="4" t="s">
        <v>22</v>
      </c>
      <c r="L18" s="4" t="s">
        <v>23</v>
      </c>
      <c r="M18" s="4" t="s">
        <v>24</v>
      </c>
    </row>
    <row r="19" spans="1:14" ht="15.75" customHeight="1" x14ac:dyDescent="0.2">
      <c r="A19" s="4" t="s">
        <v>65</v>
      </c>
      <c r="B19" s="5" t="s">
        <v>14</v>
      </c>
      <c r="C19" s="5" t="s">
        <v>66</v>
      </c>
      <c r="D19" s="6"/>
      <c r="E19" s="4"/>
      <c r="F19" s="4" t="s">
        <v>18</v>
      </c>
      <c r="G19" s="4" t="s">
        <v>18</v>
      </c>
      <c r="H19" s="7" t="s">
        <v>58</v>
      </c>
      <c r="I19" s="7" t="s">
        <v>59</v>
      </c>
      <c r="J19" s="4" t="s">
        <v>60</v>
      </c>
      <c r="K19" s="4" t="s">
        <v>22</v>
      </c>
      <c r="L19" s="4" t="s">
        <v>23</v>
      </c>
      <c r="M19" s="4" t="s">
        <v>24</v>
      </c>
    </row>
    <row r="20" spans="1:14" ht="15.75" customHeight="1" x14ac:dyDescent="0.2">
      <c r="A20" s="4" t="s">
        <v>67</v>
      </c>
      <c r="B20" s="5" t="s">
        <v>14</v>
      </c>
      <c r="C20" s="5" t="s">
        <v>68</v>
      </c>
      <c r="D20" s="6" t="s">
        <v>29</v>
      </c>
      <c r="E20" s="4"/>
      <c r="F20" s="4" t="s">
        <v>18</v>
      </c>
      <c r="G20" s="4" t="s">
        <v>18</v>
      </c>
      <c r="H20" s="7" t="s">
        <v>58</v>
      </c>
      <c r="I20" s="7" t="s">
        <v>59</v>
      </c>
      <c r="J20" s="4" t="s">
        <v>60</v>
      </c>
      <c r="K20" s="4" t="s">
        <v>22</v>
      </c>
      <c r="L20" s="4" t="s">
        <v>23</v>
      </c>
      <c r="M20" s="4" t="s">
        <v>24</v>
      </c>
    </row>
    <row r="21" spans="1:14" ht="15.75" customHeight="1" x14ac:dyDescent="0.2">
      <c r="A21" s="4" t="s">
        <v>69</v>
      </c>
      <c r="B21" s="5" t="s">
        <v>14</v>
      </c>
      <c r="C21" s="5" t="s">
        <v>70</v>
      </c>
      <c r="D21" s="6"/>
      <c r="E21" s="4"/>
      <c r="F21" s="4" t="s">
        <v>18</v>
      </c>
      <c r="G21" s="4" t="s">
        <v>18</v>
      </c>
      <c r="H21" s="7" t="s">
        <v>58</v>
      </c>
      <c r="I21" s="7" t="s">
        <v>59</v>
      </c>
      <c r="J21" s="4" t="s">
        <v>60</v>
      </c>
      <c r="K21" s="4"/>
      <c r="L21" s="4" t="s">
        <v>23</v>
      </c>
      <c r="M21" s="8" t="s">
        <v>71</v>
      </c>
      <c r="N21" s="9"/>
    </row>
    <row r="22" spans="1:14" ht="15.75" customHeight="1" x14ac:dyDescent="0.2">
      <c r="A22" s="4" t="s">
        <v>72</v>
      </c>
      <c r="B22" s="5" t="s">
        <v>14</v>
      </c>
      <c r="C22" s="5" t="s">
        <v>73</v>
      </c>
      <c r="D22" s="6"/>
      <c r="E22" s="4"/>
      <c r="F22" s="4" t="s">
        <v>18</v>
      </c>
      <c r="G22" s="4" t="s">
        <v>18</v>
      </c>
      <c r="H22" s="7" t="s">
        <v>58</v>
      </c>
      <c r="I22" s="7" t="s">
        <v>59</v>
      </c>
      <c r="J22" s="4" t="s">
        <v>60</v>
      </c>
      <c r="K22" s="4"/>
      <c r="L22" s="4" t="s">
        <v>23</v>
      </c>
      <c r="M22" s="8" t="s">
        <v>71</v>
      </c>
      <c r="N22" s="9"/>
    </row>
    <row r="23" spans="1:14" ht="15.75" customHeight="1" x14ac:dyDescent="0.2">
      <c r="A23" s="4" t="s">
        <v>74</v>
      </c>
      <c r="B23" s="5" t="s">
        <v>14</v>
      </c>
      <c r="C23" s="5" t="s">
        <v>75</v>
      </c>
      <c r="D23" s="6"/>
      <c r="E23" s="4"/>
      <c r="F23" s="4" t="s">
        <v>18</v>
      </c>
      <c r="G23" s="4" t="s">
        <v>18</v>
      </c>
      <c r="H23" s="7" t="s">
        <v>58</v>
      </c>
      <c r="I23" s="7" t="s">
        <v>59</v>
      </c>
      <c r="J23" s="4" t="s">
        <v>60</v>
      </c>
      <c r="K23" s="4"/>
      <c r="L23" s="4" t="s">
        <v>23</v>
      </c>
      <c r="M23" s="8" t="s">
        <v>71</v>
      </c>
      <c r="N23" s="9"/>
    </row>
    <row r="24" spans="1:14" ht="15.75" customHeight="1" x14ac:dyDescent="0.2">
      <c r="A24" s="4" t="s">
        <v>76</v>
      </c>
      <c r="B24" s="5" t="s">
        <v>14</v>
      </c>
      <c r="C24" s="5" t="s">
        <v>77</v>
      </c>
      <c r="D24" s="6" t="s">
        <v>16</v>
      </c>
      <c r="E24" s="4"/>
      <c r="F24" s="4" t="s">
        <v>18</v>
      </c>
      <c r="G24" s="4" t="s">
        <v>18</v>
      </c>
      <c r="H24" s="7" t="s">
        <v>58</v>
      </c>
      <c r="I24" s="7" t="s">
        <v>59</v>
      </c>
      <c r="J24" s="4" t="s">
        <v>60</v>
      </c>
      <c r="K24" s="4" t="s">
        <v>22</v>
      </c>
      <c r="L24" s="4" t="s">
        <v>23</v>
      </c>
      <c r="M24" s="4" t="s">
        <v>24</v>
      </c>
    </row>
    <row r="25" spans="1:14" ht="15.75" customHeight="1" x14ac:dyDescent="0.2">
      <c r="A25" s="4" t="s">
        <v>78</v>
      </c>
      <c r="B25" s="5" t="s">
        <v>14</v>
      </c>
      <c r="C25" s="5" t="s">
        <v>79</v>
      </c>
      <c r="D25" s="6"/>
      <c r="E25" s="4"/>
      <c r="F25" s="4" t="s">
        <v>18</v>
      </c>
      <c r="G25" s="4" t="s">
        <v>18</v>
      </c>
      <c r="H25" s="7"/>
      <c r="I25" s="7" t="s">
        <v>80</v>
      </c>
      <c r="J25" s="4" t="s">
        <v>81</v>
      </c>
      <c r="K25" s="4" t="s">
        <v>82</v>
      </c>
      <c r="L25" s="4" t="s">
        <v>23</v>
      </c>
      <c r="M25" s="8" t="s">
        <v>71</v>
      </c>
      <c r="N25" s="9"/>
    </row>
    <row r="26" spans="1:14" ht="15.75" customHeight="1" x14ac:dyDescent="0.2">
      <c r="A26" s="4" t="s">
        <v>83</v>
      </c>
      <c r="B26" s="5" t="s">
        <v>14</v>
      </c>
      <c r="C26" s="5" t="s">
        <v>84</v>
      </c>
      <c r="D26" s="6"/>
      <c r="E26" s="4"/>
      <c r="F26" s="4" t="s">
        <v>18</v>
      </c>
      <c r="G26" s="4" t="s">
        <v>18</v>
      </c>
      <c r="H26" s="7" t="s">
        <v>85</v>
      </c>
      <c r="I26" s="7" t="s">
        <v>86</v>
      </c>
      <c r="J26" s="4" t="s">
        <v>87</v>
      </c>
      <c r="K26" s="4" t="s">
        <v>88</v>
      </c>
      <c r="L26" s="4" t="s">
        <v>23</v>
      </c>
      <c r="M26" s="8" t="s">
        <v>71</v>
      </c>
      <c r="N26" s="9"/>
    </row>
    <row r="27" spans="1:14" ht="15.75" customHeight="1" x14ac:dyDescent="0.2">
      <c r="A27" s="4" t="s">
        <v>89</v>
      </c>
      <c r="B27" s="5" t="s">
        <v>14</v>
      </c>
      <c r="C27" s="5" t="s">
        <v>90</v>
      </c>
      <c r="D27" s="6" t="s">
        <v>16</v>
      </c>
      <c r="E27" s="4"/>
      <c r="F27" s="4" t="s">
        <v>18</v>
      </c>
      <c r="G27" s="4" t="s">
        <v>18</v>
      </c>
      <c r="H27" s="7" t="s">
        <v>85</v>
      </c>
      <c r="I27" s="7" t="s">
        <v>86</v>
      </c>
      <c r="J27" s="4" t="s">
        <v>87</v>
      </c>
      <c r="K27" s="4" t="s">
        <v>22</v>
      </c>
      <c r="L27" s="4" t="s">
        <v>23</v>
      </c>
      <c r="M27" s="8" t="s">
        <v>71</v>
      </c>
      <c r="N27" s="9"/>
    </row>
    <row r="28" spans="1:14" ht="15.75" customHeight="1" x14ac:dyDescent="0.2">
      <c r="A28" s="4" t="s">
        <v>91</v>
      </c>
      <c r="B28" s="5" t="s">
        <v>14</v>
      </c>
      <c r="C28" s="5" t="s">
        <v>92</v>
      </c>
      <c r="D28" s="6" t="s">
        <v>16</v>
      </c>
      <c r="E28" s="4" t="s">
        <v>17</v>
      </c>
      <c r="F28" s="4" t="s">
        <v>18</v>
      </c>
      <c r="G28" s="4" t="s">
        <v>18</v>
      </c>
      <c r="H28" s="7" t="s">
        <v>85</v>
      </c>
      <c r="I28" s="7" t="s">
        <v>86</v>
      </c>
      <c r="J28" s="4" t="s">
        <v>87</v>
      </c>
      <c r="K28" s="4" t="s">
        <v>22</v>
      </c>
      <c r="L28" s="4" t="s">
        <v>23</v>
      </c>
      <c r="M28" s="4" t="s">
        <v>24</v>
      </c>
    </row>
    <row r="29" spans="1:14" ht="15.75" customHeight="1" x14ac:dyDescent="0.2">
      <c r="A29" s="4" t="s">
        <v>93</v>
      </c>
      <c r="B29" s="5" t="s">
        <v>14</v>
      </c>
      <c r="C29" s="5" t="s">
        <v>94</v>
      </c>
      <c r="D29" s="6" t="s">
        <v>16</v>
      </c>
      <c r="E29" s="4" t="s">
        <v>95</v>
      </c>
      <c r="F29" s="4" t="s">
        <v>18</v>
      </c>
      <c r="G29" s="4" t="s">
        <v>18</v>
      </c>
      <c r="H29" s="7" t="s">
        <v>96</v>
      </c>
      <c r="I29" s="7" t="s">
        <v>86</v>
      </c>
      <c r="J29" s="4" t="s">
        <v>87</v>
      </c>
      <c r="K29" s="4" t="s">
        <v>22</v>
      </c>
      <c r="L29" s="4" t="s">
        <v>23</v>
      </c>
      <c r="M29" s="4" t="s">
        <v>24</v>
      </c>
    </row>
    <row r="30" spans="1:14" ht="15.75" customHeight="1" x14ac:dyDescent="0.2">
      <c r="A30" s="4" t="s">
        <v>97</v>
      </c>
      <c r="B30" s="5" t="s">
        <v>14</v>
      </c>
      <c r="C30" s="5" t="s">
        <v>98</v>
      </c>
      <c r="D30" s="6" t="s">
        <v>16</v>
      </c>
      <c r="E30" s="4" t="s">
        <v>17</v>
      </c>
      <c r="F30" s="4" t="s">
        <v>18</v>
      </c>
      <c r="G30" s="4" t="s">
        <v>18</v>
      </c>
      <c r="H30" s="7" t="s">
        <v>96</v>
      </c>
      <c r="I30" s="7" t="s">
        <v>86</v>
      </c>
      <c r="J30" s="4" t="s">
        <v>87</v>
      </c>
      <c r="K30" s="4" t="s">
        <v>22</v>
      </c>
      <c r="L30" s="4" t="s">
        <v>23</v>
      </c>
      <c r="M30" s="4" t="s">
        <v>24</v>
      </c>
    </row>
    <row r="31" spans="1:14" ht="15.75" customHeight="1" x14ac:dyDescent="0.2">
      <c r="A31" s="4" t="s">
        <v>99</v>
      </c>
      <c r="B31" s="5" t="s">
        <v>14</v>
      </c>
      <c r="C31" s="5" t="s">
        <v>100</v>
      </c>
      <c r="D31" s="6" t="s">
        <v>16</v>
      </c>
      <c r="E31" s="4" t="s">
        <v>95</v>
      </c>
      <c r="F31" s="4" t="s">
        <v>18</v>
      </c>
      <c r="G31" s="4" t="s">
        <v>18</v>
      </c>
      <c r="H31" s="7" t="s">
        <v>96</v>
      </c>
      <c r="I31" s="7" t="s">
        <v>86</v>
      </c>
      <c r="J31" s="4" t="s">
        <v>87</v>
      </c>
      <c r="K31" s="4" t="s">
        <v>22</v>
      </c>
      <c r="L31" s="4" t="s">
        <v>23</v>
      </c>
      <c r="M31" s="4" t="s">
        <v>24</v>
      </c>
    </row>
    <row r="32" spans="1:14" ht="15.75" customHeight="1" x14ac:dyDescent="0.2">
      <c r="A32" s="4" t="s">
        <v>101</v>
      </c>
      <c r="B32" s="5" t="s">
        <v>14</v>
      </c>
      <c r="C32" s="5" t="s">
        <v>102</v>
      </c>
      <c r="D32" s="6" t="s">
        <v>29</v>
      </c>
      <c r="E32" s="4" t="s">
        <v>17</v>
      </c>
      <c r="F32" s="4" t="s">
        <v>18</v>
      </c>
      <c r="G32" s="4" t="s">
        <v>18</v>
      </c>
      <c r="H32" s="7" t="s">
        <v>103</v>
      </c>
      <c r="I32" s="7" t="s">
        <v>86</v>
      </c>
      <c r="J32" s="4" t="s">
        <v>87</v>
      </c>
      <c r="K32" s="4" t="s">
        <v>22</v>
      </c>
      <c r="L32" s="4" t="s">
        <v>23</v>
      </c>
      <c r="M32" s="4" t="s">
        <v>24</v>
      </c>
    </row>
    <row r="33" spans="1:13" ht="15.75" customHeight="1" x14ac:dyDescent="0.2">
      <c r="A33" s="4" t="s">
        <v>104</v>
      </c>
      <c r="B33" s="5" t="s">
        <v>14</v>
      </c>
      <c r="C33" s="5" t="s">
        <v>105</v>
      </c>
      <c r="D33" s="6" t="s">
        <v>29</v>
      </c>
      <c r="E33" s="4" t="s">
        <v>17</v>
      </c>
      <c r="F33" s="4" t="s">
        <v>18</v>
      </c>
      <c r="G33" s="4" t="s">
        <v>18</v>
      </c>
      <c r="H33" s="7" t="s">
        <v>106</v>
      </c>
      <c r="I33" s="7" t="s">
        <v>86</v>
      </c>
      <c r="J33" s="4" t="s">
        <v>107</v>
      </c>
      <c r="K33" s="4" t="s">
        <v>22</v>
      </c>
      <c r="L33" s="4" t="s">
        <v>23</v>
      </c>
      <c r="M33" s="4" t="s">
        <v>24</v>
      </c>
    </row>
    <row r="34" spans="1:13" ht="15.75" customHeight="1" x14ac:dyDescent="0.2">
      <c r="A34" s="4" t="s">
        <v>108</v>
      </c>
      <c r="B34" s="5" t="s">
        <v>14</v>
      </c>
      <c r="C34" s="5" t="s">
        <v>109</v>
      </c>
      <c r="D34" s="6" t="s">
        <v>16</v>
      </c>
      <c r="E34" s="4" t="s">
        <v>17</v>
      </c>
      <c r="F34" s="4" t="s">
        <v>18</v>
      </c>
      <c r="G34" s="4" t="s">
        <v>18</v>
      </c>
      <c r="H34" s="7" t="s">
        <v>106</v>
      </c>
      <c r="I34" s="7" t="s">
        <v>86</v>
      </c>
      <c r="J34" s="4" t="s">
        <v>107</v>
      </c>
      <c r="K34" s="4" t="s">
        <v>22</v>
      </c>
      <c r="L34" s="4" t="s">
        <v>23</v>
      </c>
      <c r="M34" s="4" t="s">
        <v>24</v>
      </c>
    </row>
    <row r="35" spans="1:13" ht="15.75" customHeight="1" x14ac:dyDescent="0.2">
      <c r="A35" s="4" t="s">
        <v>110</v>
      </c>
      <c r="B35" s="5" t="s">
        <v>14</v>
      </c>
      <c r="C35" s="5" t="s">
        <v>111</v>
      </c>
      <c r="D35" s="6" t="s">
        <v>29</v>
      </c>
      <c r="E35" s="4" t="s">
        <v>17</v>
      </c>
      <c r="F35" s="4" t="s">
        <v>18</v>
      </c>
      <c r="G35" s="4" t="s">
        <v>18</v>
      </c>
      <c r="H35" s="7" t="s">
        <v>112</v>
      </c>
      <c r="I35" s="7" t="s">
        <v>86</v>
      </c>
      <c r="J35" s="4" t="s">
        <v>107</v>
      </c>
      <c r="K35" s="4" t="s">
        <v>22</v>
      </c>
      <c r="L35" s="4" t="s">
        <v>23</v>
      </c>
      <c r="M35" s="4" t="s">
        <v>24</v>
      </c>
    </row>
    <row r="36" spans="1:13" ht="15.75" customHeight="1" x14ac:dyDescent="0.2">
      <c r="A36" s="4" t="s">
        <v>113</v>
      </c>
      <c r="B36" s="5" t="s">
        <v>14</v>
      </c>
      <c r="C36" s="5" t="s">
        <v>114</v>
      </c>
      <c r="D36" s="6" t="s">
        <v>16</v>
      </c>
      <c r="E36" s="4"/>
      <c r="F36" s="4" t="s">
        <v>18</v>
      </c>
      <c r="G36" s="4" t="s">
        <v>18</v>
      </c>
      <c r="H36" s="7" t="s">
        <v>115</v>
      </c>
      <c r="I36" s="7" t="s">
        <v>116</v>
      </c>
      <c r="J36" s="4" t="s">
        <v>117</v>
      </c>
      <c r="K36" s="4" t="s">
        <v>22</v>
      </c>
      <c r="L36" s="4" t="s">
        <v>23</v>
      </c>
      <c r="M36" s="4" t="s">
        <v>24</v>
      </c>
    </row>
    <row r="37" spans="1:13" ht="15.75" customHeight="1" x14ac:dyDescent="0.2">
      <c r="A37" s="4" t="s">
        <v>118</v>
      </c>
      <c r="B37" s="5" t="s">
        <v>14</v>
      </c>
      <c r="C37" s="5" t="s">
        <v>119</v>
      </c>
      <c r="D37" s="6" t="s">
        <v>16</v>
      </c>
      <c r="E37" s="4"/>
      <c r="F37" s="4" t="s">
        <v>18</v>
      </c>
      <c r="G37" s="4" t="s">
        <v>18</v>
      </c>
      <c r="H37" s="7" t="s">
        <v>115</v>
      </c>
      <c r="I37" s="7" t="s">
        <v>116</v>
      </c>
      <c r="J37" s="4" t="s">
        <v>117</v>
      </c>
      <c r="K37" s="4" t="s">
        <v>22</v>
      </c>
      <c r="L37" s="4" t="s">
        <v>23</v>
      </c>
      <c r="M37" s="4" t="s">
        <v>24</v>
      </c>
    </row>
    <row r="38" spans="1:13" ht="15.75" customHeight="1" x14ac:dyDescent="0.2">
      <c r="A38" s="4" t="s">
        <v>120</v>
      </c>
      <c r="B38" s="5" t="s">
        <v>14</v>
      </c>
      <c r="C38" s="5" t="s">
        <v>121</v>
      </c>
      <c r="D38" s="6" t="s">
        <v>16</v>
      </c>
      <c r="E38" s="4"/>
      <c r="F38" s="4" t="s">
        <v>18</v>
      </c>
      <c r="G38" s="4" t="s">
        <v>18</v>
      </c>
      <c r="H38" s="7" t="s">
        <v>115</v>
      </c>
      <c r="I38" s="7" t="s">
        <v>116</v>
      </c>
      <c r="J38" s="4" t="s">
        <v>117</v>
      </c>
      <c r="K38" s="4" t="s">
        <v>22</v>
      </c>
      <c r="L38" s="4" t="s">
        <v>23</v>
      </c>
      <c r="M38" s="4" t="s">
        <v>24</v>
      </c>
    </row>
    <row r="39" spans="1:13" ht="15.75" customHeight="1" x14ac:dyDescent="0.2">
      <c r="A39" s="4" t="s">
        <v>122</v>
      </c>
      <c r="B39" s="5" t="s">
        <v>14</v>
      </c>
      <c r="C39" s="5" t="s">
        <v>123</v>
      </c>
      <c r="D39" s="6" t="s">
        <v>16</v>
      </c>
      <c r="E39" s="4"/>
      <c r="F39" s="4" t="s">
        <v>18</v>
      </c>
      <c r="G39" s="4" t="s">
        <v>18</v>
      </c>
      <c r="H39" s="7" t="s">
        <v>115</v>
      </c>
      <c r="I39" s="7" t="s">
        <v>116</v>
      </c>
      <c r="J39" s="4" t="s">
        <v>117</v>
      </c>
      <c r="K39" s="4" t="s">
        <v>22</v>
      </c>
      <c r="L39" s="4" t="s">
        <v>23</v>
      </c>
      <c r="M39" s="4" t="s">
        <v>24</v>
      </c>
    </row>
    <row r="40" spans="1:13" ht="15.75" customHeight="1" x14ac:dyDescent="0.2">
      <c r="A40" s="4" t="s">
        <v>124</v>
      </c>
      <c r="B40" s="5" t="s">
        <v>14</v>
      </c>
      <c r="C40" s="5" t="s">
        <v>125</v>
      </c>
      <c r="D40" s="6" t="s">
        <v>16</v>
      </c>
      <c r="E40" s="4"/>
      <c r="F40" s="4" t="s">
        <v>18</v>
      </c>
      <c r="G40" s="4" t="s">
        <v>18</v>
      </c>
      <c r="H40" s="7" t="s">
        <v>126</v>
      </c>
      <c r="I40" s="7" t="s">
        <v>116</v>
      </c>
      <c r="J40" s="4" t="s">
        <v>117</v>
      </c>
      <c r="K40" s="4" t="s">
        <v>22</v>
      </c>
      <c r="L40" s="4" t="s">
        <v>23</v>
      </c>
      <c r="M40" s="4" t="s">
        <v>24</v>
      </c>
    </row>
    <row r="41" spans="1:13" ht="15.75" customHeight="1" x14ac:dyDescent="0.2">
      <c r="A41" s="4" t="s">
        <v>127</v>
      </c>
      <c r="B41" s="5" t="s">
        <v>14</v>
      </c>
      <c r="C41" s="5" t="s">
        <v>128</v>
      </c>
      <c r="D41" s="6" t="s">
        <v>29</v>
      </c>
      <c r="E41" s="4"/>
      <c r="F41" s="4" t="s">
        <v>18</v>
      </c>
      <c r="G41" s="4" t="s">
        <v>18</v>
      </c>
      <c r="H41" s="7" t="s">
        <v>126</v>
      </c>
      <c r="I41" s="7" t="s">
        <v>116</v>
      </c>
      <c r="J41" s="4" t="s">
        <v>117</v>
      </c>
      <c r="K41" s="4" t="s">
        <v>22</v>
      </c>
      <c r="L41" s="4" t="s">
        <v>23</v>
      </c>
      <c r="M41" s="4" t="s">
        <v>24</v>
      </c>
    </row>
    <row r="42" spans="1:13" ht="15.75" customHeight="1" x14ac:dyDescent="0.2">
      <c r="A42" s="4" t="s">
        <v>129</v>
      </c>
      <c r="B42" s="5" t="s">
        <v>14</v>
      </c>
      <c r="C42" s="5" t="s">
        <v>130</v>
      </c>
      <c r="D42" s="6" t="s">
        <v>29</v>
      </c>
      <c r="E42" s="4"/>
      <c r="F42" s="4" t="s">
        <v>18</v>
      </c>
      <c r="G42" s="4" t="s">
        <v>18</v>
      </c>
      <c r="H42" s="7" t="s">
        <v>126</v>
      </c>
      <c r="I42" s="7" t="s">
        <v>116</v>
      </c>
      <c r="J42" s="4" t="s">
        <v>117</v>
      </c>
      <c r="K42" s="4" t="s">
        <v>22</v>
      </c>
      <c r="L42" s="4" t="s">
        <v>23</v>
      </c>
      <c r="M42" s="4" t="s">
        <v>24</v>
      </c>
    </row>
    <row r="43" spans="1:13" ht="15.75" customHeight="1" x14ac:dyDescent="0.2">
      <c r="A43" s="4" t="s">
        <v>131</v>
      </c>
      <c r="B43" s="5" t="s">
        <v>14</v>
      </c>
      <c r="C43" s="5" t="s">
        <v>132</v>
      </c>
      <c r="D43" s="6" t="s">
        <v>29</v>
      </c>
      <c r="E43" s="4"/>
      <c r="F43" s="4" t="s">
        <v>18</v>
      </c>
      <c r="G43" s="4" t="s">
        <v>18</v>
      </c>
      <c r="H43" s="7" t="s">
        <v>133</v>
      </c>
      <c r="I43" s="7" t="s">
        <v>116</v>
      </c>
      <c r="J43" s="4" t="s">
        <v>117</v>
      </c>
      <c r="K43" s="4" t="s">
        <v>22</v>
      </c>
      <c r="L43" s="4" t="s">
        <v>23</v>
      </c>
      <c r="M43" s="4" t="s">
        <v>24</v>
      </c>
    </row>
    <row r="44" spans="1:13" ht="15.75" customHeight="1" x14ac:dyDescent="0.2">
      <c r="A44" s="4" t="s">
        <v>134</v>
      </c>
      <c r="B44" s="5" t="s">
        <v>14</v>
      </c>
      <c r="C44" s="5" t="s">
        <v>135</v>
      </c>
      <c r="D44" s="6" t="s">
        <v>16</v>
      </c>
      <c r="E44" s="4"/>
      <c r="F44" s="4" t="s">
        <v>18</v>
      </c>
      <c r="G44" s="4" t="s">
        <v>18</v>
      </c>
      <c r="H44" s="7" t="s">
        <v>133</v>
      </c>
      <c r="I44" s="7" t="s">
        <v>116</v>
      </c>
      <c r="J44" s="4" t="s">
        <v>117</v>
      </c>
      <c r="K44" s="4" t="s">
        <v>22</v>
      </c>
      <c r="L44" s="4" t="s">
        <v>23</v>
      </c>
      <c r="M44" s="4" t="s">
        <v>24</v>
      </c>
    </row>
    <row r="45" spans="1:13" ht="15.75" customHeight="1" x14ac:dyDescent="0.2">
      <c r="A45" s="4" t="s">
        <v>136</v>
      </c>
      <c r="B45" s="5" t="s">
        <v>14</v>
      </c>
      <c r="C45" s="5" t="s">
        <v>137</v>
      </c>
      <c r="D45" s="6" t="s">
        <v>29</v>
      </c>
      <c r="E45" s="4"/>
      <c r="F45" s="4" t="s">
        <v>18</v>
      </c>
      <c r="G45" s="4" t="s">
        <v>18</v>
      </c>
      <c r="H45" s="7" t="s">
        <v>133</v>
      </c>
      <c r="I45" s="7" t="s">
        <v>116</v>
      </c>
      <c r="J45" s="4" t="s">
        <v>117</v>
      </c>
      <c r="K45" s="4" t="s">
        <v>22</v>
      </c>
      <c r="L45" s="4" t="s">
        <v>23</v>
      </c>
      <c r="M45" s="4" t="s">
        <v>24</v>
      </c>
    </row>
    <row r="46" spans="1:13" ht="15.75" customHeight="1" x14ac:dyDescent="0.2">
      <c r="A46" s="4" t="s">
        <v>138</v>
      </c>
      <c r="B46" s="5" t="s">
        <v>14</v>
      </c>
      <c r="C46" s="5" t="s">
        <v>139</v>
      </c>
      <c r="D46" s="6" t="s">
        <v>29</v>
      </c>
      <c r="E46" s="4"/>
      <c r="F46" s="4" t="s">
        <v>18</v>
      </c>
      <c r="G46" s="4" t="s">
        <v>18</v>
      </c>
      <c r="H46" s="7" t="s">
        <v>140</v>
      </c>
      <c r="I46" s="7" t="s">
        <v>116</v>
      </c>
      <c r="J46" s="4" t="s">
        <v>117</v>
      </c>
      <c r="K46" s="4" t="s">
        <v>22</v>
      </c>
      <c r="L46" s="4" t="s">
        <v>23</v>
      </c>
      <c r="M46" s="4" t="s">
        <v>24</v>
      </c>
    </row>
    <row r="47" spans="1:13" ht="15.75" customHeight="1" x14ac:dyDescent="0.2">
      <c r="A47" s="4" t="s">
        <v>141</v>
      </c>
      <c r="B47" s="5" t="s">
        <v>14</v>
      </c>
      <c r="C47" s="5" t="s">
        <v>142</v>
      </c>
      <c r="D47" s="6" t="s">
        <v>16</v>
      </c>
      <c r="E47" s="4"/>
      <c r="F47" s="4" t="s">
        <v>18</v>
      </c>
      <c r="G47" s="4" t="s">
        <v>18</v>
      </c>
      <c r="H47" s="7" t="s">
        <v>143</v>
      </c>
      <c r="I47" s="7" t="s">
        <v>116</v>
      </c>
      <c r="J47" s="4" t="s">
        <v>117</v>
      </c>
      <c r="K47" s="4" t="s">
        <v>22</v>
      </c>
      <c r="L47" s="4" t="s">
        <v>23</v>
      </c>
      <c r="M47" s="4" t="s">
        <v>24</v>
      </c>
    </row>
    <row r="48" spans="1:13" ht="15.75" customHeight="1" x14ac:dyDescent="0.2">
      <c r="A48" s="4" t="s">
        <v>144</v>
      </c>
      <c r="B48" s="5" t="s">
        <v>14</v>
      </c>
      <c r="C48" s="5" t="s">
        <v>145</v>
      </c>
      <c r="D48" s="6" t="s">
        <v>29</v>
      </c>
      <c r="E48" s="4"/>
      <c r="F48" s="4" t="s">
        <v>18</v>
      </c>
      <c r="G48" s="4" t="s">
        <v>18</v>
      </c>
      <c r="H48" s="7" t="s">
        <v>146</v>
      </c>
      <c r="I48" s="7" t="s">
        <v>116</v>
      </c>
      <c r="J48" s="4" t="s">
        <v>117</v>
      </c>
      <c r="K48" s="4" t="s">
        <v>22</v>
      </c>
      <c r="L48" s="4" t="s">
        <v>147</v>
      </c>
      <c r="M48" s="4" t="s">
        <v>24</v>
      </c>
    </row>
    <row r="49" spans="1:14" ht="15.75" customHeight="1" x14ac:dyDescent="0.2">
      <c r="A49" s="4" t="s">
        <v>148</v>
      </c>
      <c r="B49" s="5" t="s">
        <v>14</v>
      </c>
      <c r="C49" s="5" t="s">
        <v>149</v>
      </c>
      <c r="D49" s="6" t="s">
        <v>16</v>
      </c>
      <c r="E49" s="4"/>
      <c r="F49" s="4" t="s">
        <v>18</v>
      </c>
      <c r="G49" s="4" t="s">
        <v>18</v>
      </c>
      <c r="H49" s="7" t="s">
        <v>150</v>
      </c>
      <c r="I49" s="7" t="s">
        <v>116</v>
      </c>
      <c r="J49" s="4" t="s">
        <v>117</v>
      </c>
      <c r="K49" s="4" t="s">
        <v>22</v>
      </c>
      <c r="L49" s="4" t="s">
        <v>23</v>
      </c>
      <c r="M49" s="4" t="s">
        <v>24</v>
      </c>
    </row>
    <row r="50" spans="1:14" ht="15.75" customHeight="1" x14ac:dyDescent="0.2">
      <c r="A50" s="4" t="s">
        <v>151</v>
      </c>
      <c r="B50" s="5" t="s">
        <v>14</v>
      </c>
      <c r="C50" s="5" t="s">
        <v>152</v>
      </c>
      <c r="D50" s="6" t="s">
        <v>16</v>
      </c>
      <c r="E50" s="4" t="s">
        <v>153</v>
      </c>
      <c r="F50" s="4" t="s">
        <v>18</v>
      </c>
      <c r="G50" s="4" t="s">
        <v>18</v>
      </c>
      <c r="H50" s="7" t="s">
        <v>154</v>
      </c>
      <c r="I50" s="7" t="s">
        <v>116</v>
      </c>
      <c r="J50" s="4" t="s">
        <v>117</v>
      </c>
      <c r="K50" s="4" t="s">
        <v>22</v>
      </c>
      <c r="L50" s="4" t="s">
        <v>23</v>
      </c>
      <c r="M50" s="4" t="s">
        <v>24</v>
      </c>
    </row>
    <row r="51" spans="1:14" ht="15.75" customHeight="1" x14ac:dyDescent="0.2">
      <c r="A51" s="4" t="s">
        <v>155</v>
      </c>
      <c r="B51" s="5" t="s">
        <v>14</v>
      </c>
      <c r="C51" s="5" t="s">
        <v>156</v>
      </c>
      <c r="D51" s="6" t="s">
        <v>16</v>
      </c>
      <c r="E51" s="4"/>
      <c r="F51" s="4" t="s">
        <v>18</v>
      </c>
      <c r="G51" s="4" t="s">
        <v>18</v>
      </c>
      <c r="H51" s="7" t="s">
        <v>154</v>
      </c>
      <c r="I51" s="7" t="s">
        <v>116</v>
      </c>
      <c r="J51" s="4" t="s">
        <v>117</v>
      </c>
      <c r="K51" s="4" t="s">
        <v>22</v>
      </c>
      <c r="L51" s="4" t="s">
        <v>23</v>
      </c>
      <c r="M51" s="4" t="s">
        <v>24</v>
      </c>
    </row>
    <row r="52" spans="1:14" ht="15.75" customHeight="1" x14ac:dyDescent="0.2">
      <c r="A52" s="4" t="s">
        <v>157</v>
      </c>
      <c r="B52" s="5" t="s">
        <v>14</v>
      </c>
      <c r="C52" s="5" t="s">
        <v>158</v>
      </c>
      <c r="D52" s="6" t="s">
        <v>16</v>
      </c>
      <c r="E52" s="4"/>
      <c r="F52" s="4" t="s">
        <v>18</v>
      </c>
      <c r="G52" s="4" t="s">
        <v>18</v>
      </c>
      <c r="H52" s="7" t="s">
        <v>154</v>
      </c>
      <c r="I52" s="7" t="s">
        <v>116</v>
      </c>
      <c r="J52" s="4" t="s">
        <v>117</v>
      </c>
      <c r="K52" s="4" t="s">
        <v>22</v>
      </c>
      <c r="L52" s="4" t="s">
        <v>23</v>
      </c>
      <c r="M52" s="4" t="s">
        <v>24</v>
      </c>
    </row>
    <row r="53" spans="1:14" ht="15.75" customHeight="1" x14ac:dyDescent="0.2">
      <c r="A53" s="4" t="s">
        <v>159</v>
      </c>
      <c r="B53" s="5" t="s">
        <v>14</v>
      </c>
      <c r="C53" s="5" t="s">
        <v>160</v>
      </c>
      <c r="D53" s="6"/>
      <c r="E53" s="4"/>
      <c r="F53" s="4"/>
      <c r="G53" s="4"/>
      <c r="H53" s="7"/>
      <c r="I53" s="7" t="s">
        <v>161</v>
      </c>
      <c r="J53" s="4"/>
      <c r="K53" s="4"/>
      <c r="L53" s="4" t="s">
        <v>23</v>
      </c>
      <c r="M53" s="8" t="s">
        <v>71</v>
      </c>
      <c r="N53" s="9"/>
    </row>
    <row r="54" spans="1:14" ht="15.75" customHeight="1" x14ac:dyDescent="0.2">
      <c r="A54" s="4" t="s">
        <v>162</v>
      </c>
      <c r="B54" s="5" t="s">
        <v>14</v>
      </c>
      <c r="C54" s="5" t="s">
        <v>163</v>
      </c>
      <c r="D54" s="6"/>
      <c r="E54" s="4"/>
      <c r="F54" s="4"/>
      <c r="G54" s="4"/>
      <c r="H54" s="7"/>
      <c r="I54" s="7" t="s">
        <v>161</v>
      </c>
      <c r="J54" s="4"/>
      <c r="K54" s="4"/>
      <c r="L54" s="4" t="s">
        <v>23</v>
      </c>
      <c r="M54" s="4" t="s">
        <v>24</v>
      </c>
    </row>
    <row r="55" spans="1:14" ht="15.75" customHeight="1" x14ac:dyDescent="0.2">
      <c r="A55" s="10" t="s">
        <v>164</v>
      </c>
      <c r="B55" s="5"/>
      <c r="C55" s="5" t="s">
        <v>165</v>
      </c>
      <c r="D55" s="6"/>
      <c r="E55" s="4" t="s">
        <v>17</v>
      </c>
      <c r="F55" s="4" t="s">
        <v>18</v>
      </c>
      <c r="G55" s="4" t="s">
        <v>18</v>
      </c>
      <c r="H55" s="7"/>
      <c r="I55" s="7" t="s">
        <v>166</v>
      </c>
      <c r="J55" s="4" t="s">
        <v>167</v>
      </c>
      <c r="K55" s="4" t="s">
        <v>49</v>
      </c>
      <c r="L55" s="4" t="s">
        <v>168</v>
      </c>
      <c r="M55" s="4" t="s">
        <v>24</v>
      </c>
    </row>
    <row r="56" spans="1:14" ht="15.75" customHeight="1" x14ac:dyDescent="0.2">
      <c r="A56" s="10" t="s">
        <v>169</v>
      </c>
      <c r="B56" s="5"/>
      <c r="C56" s="5" t="s">
        <v>170</v>
      </c>
      <c r="D56" s="6"/>
      <c r="E56" s="4" t="s">
        <v>17</v>
      </c>
      <c r="F56" s="4" t="s">
        <v>18</v>
      </c>
      <c r="G56" s="4" t="s">
        <v>18</v>
      </c>
      <c r="H56" s="7"/>
      <c r="I56" s="7" t="s">
        <v>166</v>
      </c>
      <c r="J56" s="4" t="s">
        <v>167</v>
      </c>
      <c r="K56" s="4" t="s">
        <v>49</v>
      </c>
      <c r="L56" s="4" t="s">
        <v>168</v>
      </c>
      <c r="M56" s="4" t="s">
        <v>24</v>
      </c>
    </row>
    <row r="57" spans="1:14" ht="15.75" customHeight="1" x14ac:dyDescent="0.2">
      <c r="A57" s="10" t="s">
        <v>171</v>
      </c>
      <c r="B57" s="5"/>
      <c r="C57" s="5" t="s">
        <v>172</v>
      </c>
      <c r="D57" s="6"/>
      <c r="E57" s="4" t="s">
        <v>17</v>
      </c>
      <c r="F57" s="4" t="s">
        <v>18</v>
      </c>
      <c r="G57" s="4" t="s">
        <v>18</v>
      </c>
      <c r="H57" s="7"/>
      <c r="I57" s="7" t="s">
        <v>166</v>
      </c>
      <c r="J57" s="4" t="s">
        <v>167</v>
      </c>
      <c r="K57" s="4" t="s">
        <v>49</v>
      </c>
      <c r="L57" s="4" t="s">
        <v>168</v>
      </c>
      <c r="M57" s="4" t="s">
        <v>24</v>
      </c>
    </row>
    <row r="58" spans="1:14" ht="15.75" customHeight="1" x14ac:dyDescent="0.2">
      <c r="A58" s="10" t="s">
        <v>173</v>
      </c>
      <c r="B58" s="5"/>
      <c r="C58" s="5" t="s">
        <v>174</v>
      </c>
      <c r="D58" s="6"/>
      <c r="E58" s="4" t="s">
        <v>17</v>
      </c>
      <c r="F58" s="4" t="s">
        <v>18</v>
      </c>
      <c r="G58" s="4" t="s">
        <v>18</v>
      </c>
      <c r="H58" s="7"/>
      <c r="I58" s="7" t="s">
        <v>166</v>
      </c>
      <c r="J58" s="4" t="s">
        <v>167</v>
      </c>
      <c r="K58" s="4" t="s">
        <v>49</v>
      </c>
      <c r="L58" s="4" t="s">
        <v>168</v>
      </c>
      <c r="M58" s="4" t="s">
        <v>24</v>
      </c>
    </row>
    <row r="59" spans="1:14" ht="15.75" customHeight="1" x14ac:dyDescent="0.2">
      <c r="A59" s="10" t="s">
        <v>175</v>
      </c>
      <c r="B59" s="5"/>
      <c r="C59" s="5" t="s">
        <v>176</v>
      </c>
      <c r="D59" s="6"/>
      <c r="E59" s="4" t="s">
        <v>17</v>
      </c>
      <c r="F59" s="4" t="s">
        <v>18</v>
      </c>
      <c r="G59" s="4" t="s">
        <v>18</v>
      </c>
      <c r="H59" s="7"/>
      <c r="I59" s="7" t="s">
        <v>166</v>
      </c>
      <c r="J59" s="4" t="s">
        <v>167</v>
      </c>
      <c r="K59" s="4" t="s">
        <v>49</v>
      </c>
      <c r="L59" s="4" t="s">
        <v>168</v>
      </c>
      <c r="M59" s="4" t="s">
        <v>24</v>
      </c>
    </row>
    <row r="60" spans="1:14" ht="15.75" customHeight="1" x14ac:dyDescent="0.2">
      <c r="A60" s="10" t="s">
        <v>177</v>
      </c>
      <c r="B60" s="5"/>
      <c r="C60" s="5" t="s">
        <v>178</v>
      </c>
      <c r="D60" s="6"/>
      <c r="E60" s="4" t="s">
        <v>17</v>
      </c>
      <c r="F60" s="4" t="s">
        <v>18</v>
      </c>
      <c r="G60" s="4" t="s">
        <v>18</v>
      </c>
      <c r="H60" s="7"/>
      <c r="I60" s="7" t="s">
        <v>166</v>
      </c>
      <c r="J60" s="4" t="s">
        <v>167</v>
      </c>
      <c r="K60" s="4" t="s">
        <v>49</v>
      </c>
      <c r="L60" s="4" t="s">
        <v>168</v>
      </c>
      <c r="M60" s="4" t="s">
        <v>24</v>
      </c>
    </row>
    <row r="61" spans="1:14" ht="15.75" customHeight="1" x14ac:dyDescent="0.2">
      <c r="A61" s="10" t="s">
        <v>179</v>
      </c>
      <c r="B61" s="5"/>
      <c r="C61" s="5" t="s">
        <v>180</v>
      </c>
      <c r="D61" s="6"/>
      <c r="E61" s="4" t="s">
        <v>17</v>
      </c>
      <c r="F61" s="4" t="s">
        <v>18</v>
      </c>
      <c r="G61" s="4" t="s">
        <v>18</v>
      </c>
      <c r="H61" s="7"/>
      <c r="I61" s="7" t="s">
        <v>166</v>
      </c>
      <c r="J61" s="4" t="s">
        <v>167</v>
      </c>
      <c r="K61" s="4" t="s">
        <v>49</v>
      </c>
      <c r="L61" s="4" t="s">
        <v>168</v>
      </c>
      <c r="M61" s="4" t="s">
        <v>24</v>
      </c>
    </row>
    <row r="62" spans="1:14" ht="15.75" customHeight="1" x14ac:dyDescent="0.2">
      <c r="A62" s="10" t="s">
        <v>181</v>
      </c>
      <c r="B62" s="5"/>
      <c r="C62" s="5" t="s">
        <v>182</v>
      </c>
      <c r="D62" s="6"/>
      <c r="E62" s="4" t="s">
        <v>17</v>
      </c>
      <c r="F62" s="4" t="s">
        <v>18</v>
      </c>
      <c r="G62" s="4" t="s">
        <v>18</v>
      </c>
      <c r="H62" s="7"/>
      <c r="I62" s="7" t="s">
        <v>166</v>
      </c>
      <c r="J62" s="4" t="s">
        <v>167</v>
      </c>
      <c r="K62" s="4" t="s">
        <v>49</v>
      </c>
      <c r="L62" s="4" t="s">
        <v>168</v>
      </c>
      <c r="M62" s="4" t="s">
        <v>24</v>
      </c>
    </row>
    <row r="63" spans="1:14" ht="15.75" customHeight="1" x14ac:dyDescent="0.2">
      <c r="A63" s="10" t="s">
        <v>183</v>
      </c>
      <c r="B63" s="5"/>
      <c r="C63" s="5" t="s">
        <v>184</v>
      </c>
      <c r="D63" s="6"/>
      <c r="E63" s="4" t="s">
        <v>17</v>
      </c>
      <c r="F63" s="4" t="s">
        <v>18</v>
      </c>
      <c r="G63" s="4" t="s">
        <v>18</v>
      </c>
      <c r="H63" s="7"/>
      <c r="I63" s="7" t="s">
        <v>166</v>
      </c>
      <c r="J63" s="4" t="s">
        <v>167</v>
      </c>
      <c r="K63" s="4" t="s">
        <v>49</v>
      </c>
      <c r="L63" s="4" t="s">
        <v>168</v>
      </c>
      <c r="M63" s="4" t="s">
        <v>24</v>
      </c>
    </row>
    <row r="64" spans="1:14" ht="15.75" customHeight="1" x14ac:dyDescent="0.2">
      <c r="A64" s="10" t="s">
        <v>185</v>
      </c>
      <c r="B64" s="5"/>
      <c r="C64" s="5" t="s">
        <v>186</v>
      </c>
      <c r="D64" s="6"/>
      <c r="E64" s="4" t="s">
        <v>17</v>
      </c>
      <c r="F64" s="4" t="s">
        <v>18</v>
      </c>
      <c r="G64" s="4" t="s">
        <v>18</v>
      </c>
      <c r="H64" s="7"/>
      <c r="I64" s="7" t="s">
        <v>166</v>
      </c>
      <c r="J64" s="4" t="s">
        <v>167</v>
      </c>
      <c r="K64" s="4" t="s">
        <v>49</v>
      </c>
      <c r="L64" s="4" t="s">
        <v>168</v>
      </c>
      <c r="M64" s="4" t="s">
        <v>24</v>
      </c>
    </row>
    <row r="65" spans="1:14" ht="15.75" customHeight="1" x14ac:dyDescent="0.2">
      <c r="A65" s="10" t="s">
        <v>187</v>
      </c>
      <c r="B65" s="5"/>
      <c r="C65" s="5" t="s">
        <v>188</v>
      </c>
      <c r="D65" s="6"/>
      <c r="E65" s="4" t="s">
        <v>17</v>
      </c>
      <c r="F65" s="4" t="s">
        <v>18</v>
      </c>
      <c r="G65" s="4" t="s">
        <v>18</v>
      </c>
      <c r="H65" s="7"/>
      <c r="I65" s="7" t="s">
        <v>166</v>
      </c>
      <c r="J65" s="4" t="s">
        <v>167</v>
      </c>
      <c r="K65" s="4" t="s">
        <v>49</v>
      </c>
      <c r="L65" s="4" t="s">
        <v>168</v>
      </c>
      <c r="M65" s="4" t="s">
        <v>24</v>
      </c>
    </row>
    <row r="66" spans="1:14" ht="15.75" customHeight="1" x14ac:dyDescent="0.2">
      <c r="A66" s="10" t="s">
        <v>189</v>
      </c>
      <c r="B66" s="5"/>
      <c r="C66" s="5" t="s">
        <v>190</v>
      </c>
      <c r="D66" s="6"/>
      <c r="E66" s="4" t="s">
        <v>17</v>
      </c>
      <c r="F66" s="4" t="s">
        <v>18</v>
      </c>
      <c r="G66" s="4" t="s">
        <v>18</v>
      </c>
      <c r="H66" s="7"/>
      <c r="I66" s="7" t="s">
        <v>166</v>
      </c>
      <c r="J66" s="4" t="s">
        <v>167</v>
      </c>
      <c r="K66" s="4" t="s">
        <v>49</v>
      </c>
      <c r="L66" s="4" t="s">
        <v>168</v>
      </c>
      <c r="M66" s="4" t="s">
        <v>24</v>
      </c>
    </row>
    <row r="67" spans="1:14" ht="15.75" customHeight="1" x14ac:dyDescent="0.2">
      <c r="A67" s="10" t="s">
        <v>191</v>
      </c>
      <c r="B67" s="5"/>
      <c r="C67" s="5" t="s">
        <v>192</v>
      </c>
      <c r="D67" s="6"/>
      <c r="E67" s="4" t="s">
        <v>17</v>
      </c>
      <c r="F67" s="4" t="s">
        <v>18</v>
      </c>
      <c r="G67" s="4" t="s">
        <v>18</v>
      </c>
      <c r="H67" s="7"/>
      <c r="I67" s="7" t="s">
        <v>166</v>
      </c>
      <c r="J67" s="4" t="s">
        <v>167</v>
      </c>
      <c r="K67" s="4" t="s">
        <v>49</v>
      </c>
      <c r="L67" s="4" t="s">
        <v>168</v>
      </c>
      <c r="M67" s="4" t="s">
        <v>24</v>
      </c>
    </row>
    <row r="68" spans="1:14" ht="15.75" customHeight="1" x14ac:dyDescent="0.2">
      <c r="A68" s="10" t="s">
        <v>193</v>
      </c>
      <c r="B68" s="5"/>
      <c r="C68" s="5" t="s">
        <v>194</v>
      </c>
      <c r="D68" s="6"/>
      <c r="E68" s="4" t="s">
        <v>17</v>
      </c>
      <c r="F68" s="4" t="s">
        <v>18</v>
      </c>
      <c r="G68" s="4" t="s">
        <v>18</v>
      </c>
      <c r="H68" s="7"/>
      <c r="I68" s="7" t="s">
        <v>166</v>
      </c>
      <c r="J68" s="4" t="s">
        <v>167</v>
      </c>
      <c r="K68" s="4" t="s">
        <v>49</v>
      </c>
      <c r="L68" s="4" t="s">
        <v>168</v>
      </c>
      <c r="M68" s="4" t="s">
        <v>24</v>
      </c>
    </row>
    <row r="69" spans="1:14" ht="15.75" customHeight="1" x14ac:dyDescent="0.2">
      <c r="A69" s="10" t="s">
        <v>195</v>
      </c>
      <c r="B69" s="5"/>
      <c r="C69" s="5">
        <v>2983</v>
      </c>
      <c r="D69" s="6"/>
      <c r="E69" s="4" t="s">
        <v>17</v>
      </c>
      <c r="F69" s="4" t="s">
        <v>18</v>
      </c>
      <c r="G69" s="4" t="s">
        <v>18</v>
      </c>
      <c r="H69" s="7"/>
      <c r="I69" s="7" t="s">
        <v>166</v>
      </c>
      <c r="J69" s="4" t="s">
        <v>167</v>
      </c>
      <c r="K69" s="4" t="s">
        <v>49</v>
      </c>
      <c r="L69" s="4" t="s">
        <v>168</v>
      </c>
      <c r="M69" s="4" t="s">
        <v>24</v>
      </c>
    </row>
    <row r="70" spans="1:14" ht="15.75" customHeight="1" x14ac:dyDescent="0.2">
      <c r="A70" s="10" t="s">
        <v>196</v>
      </c>
      <c r="B70" s="5"/>
      <c r="C70" s="5" t="s">
        <v>197</v>
      </c>
      <c r="D70" s="6"/>
      <c r="E70" s="4" t="s">
        <v>17</v>
      </c>
      <c r="F70" s="4" t="s">
        <v>18</v>
      </c>
      <c r="G70" s="4" t="s">
        <v>18</v>
      </c>
      <c r="H70" s="7"/>
      <c r="I70" s="7" t="s">
        <v>166</v>
      </c>
      <c r="J70" s="4" t="s">
        <v>167</v>
      </c>
      <c r="K70" s="4" t="s">
        <v>49</v>
      </c>
      <c r="L70" s="4" t="s">
        <v>168</v>
      </c>
      <c r="M70" s="4" t="s">
        <v>24</v>
      </c>
    </row>
    <row r="71" spans="1:14" ht="15.75" customHeight="1" x14ac:dyDescent="0.2">
      <c r="A71" s="10" t="s">
        <v>198</v>
      </c>
      <c r="B71" s="5"/>
      <c r="C71" s="5">
        <v>2985</v>
      </c>
      <c r="D71" s="6"/>
      <c r="E71" s="4" t="s">
        <v>17</v>
      </c>
      <c r="F71" s="4" t="s">
        <v>18</v>
      </c>
      <c r="G71" s="4" t="s">
        <v>18</v>
      </c>
      <c r="H71" s="7"/>
      <c r="I71" s="7" t="s">
        <v>166</v>
      </c>
      <c r="J71" s="4" t="s">
        <v>167</v>
      </c>
      <c r="K71" s="4" t="s">
        <v>49</v>
      </c>
      <c r="L71" s="4" t="s">
        <v>168</v>
      </c>
      <c r="M71" s="4" t="s">
        <v>24</v>
      </c>
    </row>
    <row r="72" spans="1:14" ht="15.75" customHeight="1" x14ac:dyDescent="0.2">
      <c r="A72" s="10" t="s">
        <v>199</v>
      </c>
      <c r="B72" s="5"/>
      <c r="C72" s="5" t="s">
        <v>200</v>
      </c>
      <c r="D72" s="6"/>
      <c r="E72" s="4" t="s">
        <v>17</v>
      </c>
      <c r="F72" s="4" t="s">
        <v>18</v>
      </c>
      <c r="G72" s="4" t="s">
        <v>18</v>
      </c>
      <c r="H72" s="7"/>
      <c r="I72" s="7" t="s">
        <v>166</v>
      </c>
      <c r="J72" s="4" t="s">
        <v>167</v>
      </c>
      <c r="K72" s="4" t="s">
        <v>49</v>
      </c>
      <c r="L72" s="4" t="s">
        <v>168</v>
      </c>
      <c r="M72" s="8" t="s">
        <v>71</v>
      </c>
      <c r="N72" s="9"/>
    </row>
    <row r="73" spans="1:14" ht="15.75" customHeight="1" x14ac:dyDescent="0.2">
      <c r="A73" s="4" t="s">
        <v>201</v>
      </c>
      <c r="B73" s="5" t="s">
        <v>14</v>
      </c>
      <c r="C73" s="5" t="s">
        <v>202</v>
      </c>
      <c r="D73" s="6"/>
      <c r="E73" s="4"/>
      <c r="F73" s="4" t="s">
        <v>18</v>
      </c>
      <c r="G73" s="4" t="s">
        <v>18</v>
      </c>
      <c r="H73" s="7"/>
      <c r="I73" s="7" t="s">
        <v>80</v>
      </c>
      <c r="J73" s="4" t="s">
        <v>203</v>
      </c>
      <c r="K73" s="4" t="s">
        <v>204</v>
      </c>
      <c r="L73" s="4" t="s">
        <v>23</v>
      </c>
      <c r="M73" s="4" t="s">
        <v>24</v>
      </c>
    </row>
    <row r="74" spans="1:14" ht="15.75" customHeight="1" x14ac:dyDescent="0.2">
      <c r="A74" s="4" t="s">
        <v>205</v>
      </c>
      <c r="B74" s="5" t="s">
        <v>14</v>
      </c>
      <c r="C74" s="5" t="s">
        <v>206</v>
      </c>
      <c r="D74" s="6"/>
      <c r="E74" s="4"/>
      <c r="F74" s="4" t="s">
        <v>18</v>
      </c>
      <c r="G74" s="4" t="s">
        <v>18</v>
      </c>
      <c r="H74" s="7"/>
      <c r="I74" s="7" t="s">
        <v>80</v>
      </c>
      <c r="J74" s="4" t="s">
        <v>203</v>
      </c>
      <c r="K74" s="4" t="s">
        <v>204</v>
      </c>
      <c r="L74" s="4" t="s">
        <v>23</v>
      </c>
      <c r="M74" s="4" t="s">
        <v>24</v>
      </c>
    </row>
    <row r="75" spans="1:14" ht="15.75" customHeight="1" x14ac:dyDescent="0.2">
      <c r="A75" s="4" t="s">
        <v>207</v>
      </c>
      <c r="B75" s="5" t="s">
        <v>14</v>
      </c>
      <c r="C75" s="5" t="s">
        <v>208</v>
      </c>
      <c r="D75" s="6"/>
      <c r="E75" s="4"/>
      <c r="F75" s="4" t="s">
        <v>18</v>
      </c>
      <c r="G75" s="4" t="s">
        <v>18</v>
      </c>
      <c r="H75" s="7"/>
      <c r="I75" s="7" t="s">
        <v>80</v>
      </c>
      <c r="J75" s="4" t="s">
        <v>203</v>
      </c>
      <c r="K75" s="4" t="s">
        <v>204</v>
      </c>
      <c r="L75" s="4" t="s">
        <v>23</v>
      </c>
      <c r="M75" s="4" t="s">
        <v>24</v>
      </c>
    </row>
    <row r="76" spans="1:14" ht="15.75" customHeight="1" x14ac:dyDescent="0.2">
      <c r="A76" s="4" t="s">
        <v>209</v>
      </c>
      <c r="B76" s="5" t="s">
        <v>14</v>
      </c>
      <c r="C76" s="5" t="s">
        <v>210</v>
      </c>
      <c r="D76" s="6"/>
      <c r="E76" s="4"/>
      <c r="F76" s="4" t="s">
        <v>18</v>
      </c>
      <c r="G76" s="4" t="s">
        <v>18</v>
      </c>
      <c r="H76" s="7"/>
      <c r="I76" s="7" t="s">
        <v>80</v>
      </c>
      <c r="J76" s="4" t="s">
        <v>203</v>
      </c>
      <c r="K76" s="4" t="s">
        <v>204</v>
      </c>
      <c r="L76" s="4" t="s">
        <v>23</v>
      </c>
      <c r="M76" s="4" t="s">
        <v>24</v>
      </c>
    </row>
    <row r="77" spans="1:14" ht="15.75" customHeight="1" x14ac:dyDescent="0.2">
      <c r="A77" s="4" t="s">
        <v>211</v>
      </c>
      <c r="B77" s="5" t="s">
        <v>14</v>
      </c>
      <c r="C77" s="5" t="s">
        <v>212</v>
      </c>
      <c r="D77" s="6"/>
      <c r="E77" s="4"/>
      <c r="F77" s="4" t="s">
        <v>18</v>
      </c>
      <c r="G77" s="4" t="s">
        <v>18</v>
      </c>
      <c r="H77" s="7"/>
      <c r="I77" s="7" t="s">
        <v>80</v>
      </c>
      <c r="J77" s="4" t="s">
        <v>203</v>
      </c>
      <c r="K77" s="4" t="s">
        <v>204</v>
      </c>
      <c r="L77" s="4" t="s">
        <v>23</v>
      </c>
      <c r="M77" s="4" t="s">
        <v>24</v>
      </c>
    </row>
    <row r="78" spans="1:14" ht="15.75" customHeight="1" x14ac:dyDescent="0.2">
      <c r="A78" s="4" t="s">
        <v>213</v>
      </c>
      <c r="B78" s="5" t="s">
        <v>14</v>
      </c>
      <c r="C78" s="5" t="s">
        <v>214</v>
      </c>
      <c r="D78" s="6"/>
      <c r="E78" s="4"/>
      <c r="F78" s="4" t="s">
        <v>18</v>
      </c>
      <c r="G78" s="4" t="s">
        <v>18</v>
      </c>
      <c r="H78" s="7"/>
      <c r="I78" s="7" t="s">
        <v>80</v>
      </c>
      <c r="J78" s="4" t="s">
        <v>203</v>
      </c>
      <c r="K78" s="4" t="s">
        <v>204</v>
      </c>
      <c r="L78" s="4" t="s">
        <v>23</v>
      </c>
      <c r="M78" s="4" t="s">
        <v>24</v>
      </c>
    </row>
    <row r="79" spans="1:14" ht="15.75" customHeight="1" x14ac:dyDescent="0.2">
      <c r="A79" s="4" t="s">
        <v>215</v>
      </c>
      <c r="B79" s="5" t="s">
        <v>14</v>
      </c>
      <c r="C79" s="5" t="s">
        <v>216</v>
      </c>
      <c r="D79" s="6"/>
      <c r="E79" s="4"/>
      <c r="F79" s="4" t="s">
        <v>18</v>
      </c>
      <c r="G79" s="4" t="s">
        <v>18</v>
      </c>
      <c r="H79" s="7"/>
      <c r="I79" s="7" t="s">
        <v>80</v>
      </c>
      <c r="J79" s="4" t="s">
        <v>203</v>
      </c>
      <c r="K79" s="4" t="s">
        <v>204</v>
      </c>
      <c r="L79" s="4" t="s">
        <v>23</v>
      </c>
      <c r="M79" s="4" t="s">
        <v>24</v>
      </c>
    </row>
    <row r="80" spans="1:14" ht="15.75" customHeight="1" x14ac:dyDescent="0.2">
      <c r="A80" s="10" t="s">
        <v>217</v>
      </c>
      <c r="B80" s="5" t="s">
        <v>14</v>
      </c>
      <c r="C80" s="5" t="s">
        <v>218</v>
      </c>
      <c r="D80" s="6"/>
      <c r="E80" s="4"/>
      <c r="F80" s="4" t="s">
        <v>18</v>
      </c>
      <c r="G80" s="4" t="s">
        <v>18</v>
      </c>
      <c r="H80" s="7"/>
      <c r="I80" s="7" t="s">
        <v>80</v>
      </c>
      <c r="J80" s="4" t="s">
        <v>203</v>
      </c>
      <c r="K80" s="4" t="s">
        <v>204</v>
      </c>
      <c r="L80" s="4" t="s">
        <v>23</v>
      </c>
      <c r="M80" s="4" t="s">
        <v>24</v>
      </c>
    </row>
    <row r="81" spans="1:13" ht="15.75" customHeight="1" x14ac:dyDescent="0.2">
      <c r="A81" s="10" t="s">
        <v>219</v>
      </c>
      <c r="B81" s="5" t="s">
        <v>14</v>
      </c>
      <c r="C81" s="5" t="s">
        <v>220</v>
      </c>
      <c r="D81" s="6"/>
      <c r="E81" s="4"/>
      <c r="F81" s="4" t="s">
        <v>18</v>
      </c>
      <c r="G81" s="4" t="s">
        <v>18</v>
      </c>
      <c r="H81" s="7"/>
      <c r="I81" s="7" t="s">
        <v>80</v>
      </c>
      <c r="J81" s="4" t="s">
        <v>203</v>
      </c>
      <c r="K81" s="4" t="s">
        <v>204</v>
      </c>
      <c r="L81" s="4" t="s">
        <v>23</v>
      </c>
      <c r="M81" s="4" t="s">
        <v>24</v>
      </c>
    </row>
    <row r="82" spans="1:13" ht="15.75" customHeight="1" x14ac:dyDescent="0.2">
      <c r="A82" s="10" t="s">
        <v>221</v>
      </c>
      <c r="B82" s="5" t="s">
        <v>14</v>
      </c>
      <c r="C82" s="5" t="s">
        <v>222</v>
      </c>
      <c r="D82" s="6"/>
      <c r="E82" s="4"/>
      <c r="F82" s="4"/>
      <c r="G82" s="4"/>
      <c r="H82" s="7"/>
      <c r="I82" s="7" t="s">
        <v>80</v>
      </c>
      <c r="J82" s="4" t="s">
        <v>203</v>
      </c>
      <c r="K82" s="4" t="s">
        <v>204</v>
      </c>
      <c r="L82" s="4" t="s">
        <v>23</v>
      </c>
      <c r="M82" s="4" t="s">
        <v>24</v>
      </c>
    </row>
    <row r="83" spans="1:13" ht="15.75" customHeight="1" x14ac:dyDescent="0.2">
      <c r="A83" s="4" t="s">
        <v>223</v>
      </c>
      <c r="B83" s="5" t="s">
        <v>14</v>
      </c>
      <c r="C83" s="5" t="s">
        <v>224</v>
      </c>
      <c r="D83" s="6"/>
      <c r="E83" s="4"/>
      <c r="F83" s="4" t="s">
        <v>18</v>
      </c>
      <c r="G83" s="4" t="s">
        <v>18</v>
      </c>
      <c r="H83" s="7"/>
      <c r="I83" s="7" t="s">
        <v>80</v>
      </c>
      <c r="J83" s="4" t="s">
        <v>203</v>
      </c>
      <c r="K83" s="4" t="s">
        <v>204</v>
      </c>
      <c r="L83" s="4" t="s">
        <v>23</v>
      </c>
      <c r="M83" s="4" t="s">
        <v>24</v>
      </c>
    </row>
    <row r="84" spans="1:13" ht="15.75" customHeight="1" x14ac:dyDescent="0.2">
      <c r="A84" s="4" t="s">
        <v>225</v>
      </c>
      <c r="B84" s="5" t="s">
        <v>14</v>
      </c>
      <c r="C84" s="5" t="s">
        <v>226</v>
      </c>
      <c r="D84" s="6"/>
      <c r="E84" s="4"/>
      <c r="F84" s="4" t="s">
        <v>18</v>
      </c>
      <c r="G84" s="4" t="s">
        <v>18</v>
      </c>
      <c r="H84" s="7"/>
      <c r="I84" s="7" t="s">
        <v>80</v>
      </c>
      <c r="J84" s="4" t="s">
        <v>203</v>
      </c>
      <c r="K84" s="4" t="s">
        <v>204</v>
      </c>
      <c r="L84" s="4" t="s">
        <v>23</v>
      </c>
      <c r="M84" s="4" t="s">
        <v>24</v>
      </c>
    </row>
    <row r="85" spans="1:13" ht="15.75" customHeight="1" x14ac:dyDescent="0.2">
      <c r="A85" s="4" t="s">
        <v>227</v>
      </c>
      <c r="B85" s="5" t="s">
        <v>14</v>
      </c>
      <c r="C85" s="5" t="s">
        <v>228</v>
      </c>
      <c r="D85" s="6"/>
      <c r="E85" s="4"/>
      <c r="F85" s="4" t="s">
        <v>18</v>
      </c>
      <c r="G85" s="4" t="s">
        <v>18</v>
      </c>
      <c r="H85" s="7"/>
      <c r="I85" s="7" t="s">
        <v>80</v>
      </c>
      <c r="J85" s="4" t="s">
        <v>203</v>
      </c>
      <c r="K85" s="4" t="s">
        <v>204</v>
      </c>
      <c r="L85" s="4" t="s">
        <v>23</v>
      </c>
      <c r="M85" s="4" t="s">
        <v>24</v>
      </c>
    </row>
    <row r="86" spans="1:13" ht="15.75" customHeight="1" x14ac:dyDescent="0.2">
      <c r="A86" s="4" t="s">
        <v>229</v>
      </c>
      <c r="B86" s="5" t="s">
        <v>14</v>
      </c>
      <c r="C86" s="5" t="s">
        <v>230</v>
      </c>
      <c r="D86" s="6" t="s">
        <v>29</v>
      </c>
      <c r="E86" s="4"/>
      <c r="F86" s="4" t="s">
        <v>18</v>
      </c>
      <c r="G86" s="4" t="s">
        <v>18</v>
      </c>
      <c r="H86" s="7"/>
      <c r="I86" s="7" t="s">
        <v>80</v>
      </c>
      <c r="J86" s="4" t="s">
        <v>203</v>
      </c>
      <c r="K86" s="4" t="s">
        <v>22</v>
      </c>
      <c r="L86" s="4" t="s">
        <v>23</v>
      </c>
      <c r="M86" s="4" t="s">
        <v>24</v>
      </c>
    </row>
    <row r="87" spans="1:13" ht="15.75" customHeight="1" x14ac:dyDescent="0.2">
      <c r="A87" s="4" t="s">
        <v>231</v>
      </c>
      <c r="B87" s="5" t="s">
        <v>14</v>
      </c>
      <c r="C87" s="5" t="s">
        <v>232</v>
      </c>
      <c r="D87" s="6"/>
      <c r="E87" s="4"/>
      <c r="F87" s="4" t="s">
        <v>18</v>
      </c>
      <c r="G87" s="4" t="s">
        <v>18</v>
      </c>
      <c r="H87" s="7"/>
      <c r="I87" s="7" t="s">
        <v>80</v>
      </c>
      <c r="J87" s="4" t="s">
        <v>203</v>
      </c>
      <c r="K87" s="4" t="s">
        <v>22</v>
      </c>
      <c r="L87" s="4" t="s">
        <v>23</v>
      </c>
      <c r="M87" s="4" t="s">
        <v>24</v>
      </c>
    </row>
    <row r="88" spans="1:13" ht="15.75" customHeight="1" x14ac:dyDescent="0.2">
      <c r="A88" s="4" t="s">
        <v>233</v>
      </c>
      <c r="B88" s="5" t="s">
        <v>14</v>
      </c>
      <c r="C88" s="5" t="s">
        <v>234</v>
      </c>
      <c r="D88" s="6"/>
      <c r="E88" s="4"/>
      <c r="F88" s="4" t="s">
        <v>18</v>
      </c>
      <c r="G88" s="4" t="s">
        <v>18</v>
      </c>
      <c r="H88" s="7"/>
      <c r="I88" s="7" t="s">
        <v>80</v>
      </c>
      <c r="J88" s="4" t="s">
        <v>203</v>
      </c>
      <c r="K88" s="4" t="s">
        <v>22</v>
      </c>
      <c r="L88" s="4" t="s">
        <v>23</v>
      </c>
      <c r="M88" s="4" t="s">
        <v>24</v>
      </c>
    </row>
    <row r="89" spans="1:13" ht="15.75" customHeight="1" x14ac:dyDescent="0.2">
      <c r="A89" s="4" t="s">
        <v>235</v>
      </c>
      <c r="B89" s="5" t="s">
        <v>14</v>
      </c>
      <c r="C89" s="5" t="s">
        <v>236</v>
      </c>
      <c r="D89" s="6"/>
      <c r="E89" s="4"/>
      <c r="F89" s="4" t="s">
        <v>18</v>
      </c>
      <c r="G89" s="4" t="s">
        <v>18</v>
      </c>
      <c r="H89" s="7"/>
      <c r="I89" s="7" t="s">
        <v>80</v>
      </c>
      <c r="J89" s="4" t="s">
        <v>203</v>
      </c>
      <c r="K89" s="4" t="s">
        <v>22</v>
      </c>
      <c r="L89" s="4" t="s">
        <v>23</v>
      </c>
      <c r="M89" s="4" t="s">
        <v>24</v>
      </c>
    </row>
    <row r="90" spans="1:13" ht="15.75" customHeight="1" x14ac:dyDescent="0.2">
      <c r="A90" s="4" t="s">
        <v>237</v>
      </c>
      <c r="B90" s="5" t="s">
        <v>14</v>
      </c>
      <c r="C90" s="5" t="s">
        <v>238</v>
      </c>
      <c r="D90" s="6"/>
      <c r="E90" s="4"/>
      <c r="F90" s="4" t="s">
        <v>18</v>
      </c>
      <c r="G90" s="4" t="s">
        <v>18</v>
      </c>
      <c r="H90" s="7"/>
      <c r="I90" s="7" t="s">
        <v>80</v>
      </c>
      <c r="J90" s="4" t="s">
        <v>203</v>
      </c>
      <c r="K90" s="4" t="s">
        <v>22</v>
      </c>
      <c r="L90" s="4" t="s">
        <v>23</v>
      </c>
      <c r="M90" s="4" t="s">
        <v>24</v>
      </c>
    </row>
    <row r="91" spans="1:13" ht="15.75" customHeight="1" x14ac:dyDescent="0.2">
      <c r="A91" s="4" t="s">
        <v>239</v>
      </c>
      <c r="B91" s="5" t="s">
        <v>14</v>
      </c>
      <c r="C91" s="5" t="s">
        <v>240</v>
      </c>
      <c r="D91" s="6" t="s">
        <v>16</v>
      </c>
      <c r="E91" s="4"/>
      <c r="F91" s="4" t="s">
        <v>18</v>
      </c>
      <c r="G91" s="4" t="s">
        <v>18</v>
      </c>
      <c r="H91" s="7" t="s">
        <v>241</v>
      </c>
      <c r="I91" s="7" t="s">
        <v>242</v>
      </c>
      <c r="J91" s="4" t="s">
        <v>243</v>
      </c>
      <c r="K91" s="4" t="s">
        <v>22</v>
      </c>
      <c r="L91" s="4" t="s">
        <v>23</v>
      </c>
      <c r="M91" s="4" t="s">
        <v>24</v>
      </c>
    </row>
    <row r="92" spans="1:13" ht="15.75" customHeight="1" x14ac:dyDescent="0.2">
      <c r="A92" s="4" t="s">
        <v>244</v>
      </c>
      <c r="B92" s="5" t="s">
        <v>14</v>
      </c>
      <c r="C92" s="5" t="s">
        <v>245</v>
      </c>
      <c r="D92" s="6" t="s">
        <v>29</v>
      </c>
      <c r="E92" s="4"/>
      <c r="F92" s="4" t="s">
        <v>18</v>
      </c>
      <c r="G92" s="4" t="s">
        <v>18</v>
      </c>
      <c r="H92" s="7" t="s">
        <v>246</v>
      </c>
      <c r="I92" s="7" t="s">
        <v>242</v>
      </c>
      <c r="J92" s="4" t="s">
        <v>247</v>
      </c>
      <c r="K92" s="4" t="s">
        <v>22</v>
      </c>
      <c r="L92" s="4" t="s">
        <v>23</v>
      </c>
      <c r="M92" s="4" t="s">
        <v>24</v>
      </c>
    </row>
    <row r="93" spans="1:13" ht="15.75" customHeight="1" x14ac:dyDescent="0.2">
      <c r="A93" s="4" t="s">
        <v>248</v>
      </c>
      <c r="B93" s="5" t="s">
        <v>14</v>
      </c>
      <c r="C93" s="5" t="s">
        <v>249</v>
      </c>
      <c r="D93" s="6" t="s">
        <v>16</v>
      </c>
      <c r="E93" s="4"/>
      <c r="F93" s="4" t="s">
        <v>18</v>
      </c>
      <c r="G93" s="4" t="s">
        <v>18</v>
      </c>
      <c r="H93" s="7" t="s">
        <v>250</v>
      </c>
      <c r="I93" s="7" t="s">
        <v>242</v>
      </c>
      <c r="J93" s="4" t="s">
        <v>251</v>
      </c>
      <c r="K93" s="4" t="s">
        <v>252</v>
      </c>
      <c r="L93" s="4" t="s">
        <v>23</v>
      </c>
      <c r="M93" s="4" t="s">
        <v>24</v>
      </c>
    </row>
    <row r="94" spans="1:13" ht="15.75" customHeight="1" x14ac:dyDescent="0.2">
      <c r="A94" s="4" t="s">
        <v>253</v>
      </c>
      <c r="B94" s="5" t="s">
        <v>14</v>
      </c>
      <c r="C94" s="5" t="s">
        <v>254</v>
      </c>
      <c r="D94" s="6" t="s">
        <v>29</v>
      </c>
      <c r="E94" s="4" t="s">
        <v>17</v>
      </c>
      <c r="F94" s="4" t="s">
        <v>18</v>
      </c>
      <c r="G94" s="4" t="s">
        <v>18</v>
      </c>
      <c r="H94" s="7" t="s">
        <v>255</v>
      </c>
      <c r="I94" s="7" t="s">
        <v>20</v>
      </c>
      <c r="J94" s="4" t="s">
        <v>256</v>
      </c>
      <c r="K94" s="4" t="s">
        <v>22</v>
      </c>
      <c r="L94" s="4" t="s">
        <v>23</v>
      </c>
      <c r="M94" s="4" t="s">
        <v>24</v>
      </c>
    </row>
    <row r="95" spans="1:13" ht="15.75" customHeight="1" x14ac:dyDescent="0.2">
      <c r="A95" s="4" t="s">
        <v>257</v>
      </c>
      <c r="B95" s="5" t="s">
        <v>14</v>
      </c>
      <c r="C95" s="5" t="s">
        <v>258</v>
      </c>
      <c r="D95" s="6" t="s">
        <v>29</v>
      </c>
      <c r="E95" s="4" t="s">
        <v>17</v>
      </c>
      <c r="F95" s="4" t="s">
        <v>18</v>
      </c>
      <c r="G95" s="4" t="s">
        <v>18</v>
      </c>
      <c r="H95" s="7" t="s">
        <v>259</v>
      </c>
      <c r="I95" s="7" t="s">
        <v>20</v>
      </c>
      <c r="J95" s="4" t="s">
        <v>256</v>
      </c>
      <c r="K95" s="4" t="s">
        <v>22</v>
      </c>
      <c r="L95" s="4" t="s">
        <v>23</v>
      </c>
      <c r="M95" s="4" t="s">
        <v>24</v>
      </c>
    </row>
    <row r="96" spans="1:13" ht="15.75" customHeight="1" x14ac:dyDescent="0.2">
      <c r="A96" s="4" t="s">
        <v>260</v>
      </c>
      <c r="B96" s="5" t="s">
        <v>14</v>
      </c>
      <c r="C96" s="5" t="s">
        <v>261</v>
      </c>
      <c r="D96" s="6" t="s">
        <v>16</v>
      </c>
      <c r="E96" s="4" t="s">
        <v>95</v>
      </c>
      <c r="F96" s="4" t="s">
        <v>18</v>
      </c>
      <c r="G96" s="4" t="s">
        <v>18</v>
      </c>
      <c r="H96" s="7" t="s">
        <v>259</v>
      </c>
      <c r="I96" s="7" t="s">
        <v>20</v>
      </c>
      <c r="J96" s="4" t="s">
        <v>256</v>
      </c>
      <c r="K96" s="4" t="s">
        <v>22</v>
      </c>
      <c r="L96" s="4" t="s">
        <v>23</v>
      </c>
      <c r="M96" s="4" t="s">
        <v>24</v>
      </c>
    </row>
    <row r="97" spans="1:14" ht="15.75" customHeight="1" x14ac:dyDescent="0.2">
      <c r="A97" s="4" t="s">
        <v>262</v>
      </c>
      <c r="B97" s="5" t="s">
        <v>14</v>
      </c>
      <c r="C97" s="5" t="s">
        <v>263</v>
      </c>
      <c r="D97" s="6" t="s">
        <v>16</v>
      </c>
      <c r="E97" s="4" t="s">
        <v>17</v>
      </c>
      <c r="F97" s="4" t="s">
        <v>18</v>
      </c>
      <c r="G97" s="4" t="s">
        <v>18</v>
      </c>
      <c r="H97" s="7" t="s">
        <v>264</v>
      </c>
      <c r="I97" s="7" t="s">
        <v>20</v>
      </c>
      <c r="J97" s="4" t="s">
        <v>256</v>
      </c>
      <c r="K97" s="4" t="s">
        <v>22</v>
      </c>
      <c r="L97" s="4" t="s">
        <v>23</v>
      </c>
      <c r="M97" s="4" t="s">
        <v>24</v>
      </c>
    </row>
    <row r="98" spans="1:14" ht="15.75" customHeight="1" x14ac:dyDescent="0.2">
      <c r="A98" s="4" t="s">
        <v>265</v>
      </c>
      <c r="B98" s="5" t="s">
        <v>14</v>
      </c>
      <c r="C98" s="5" t="s">
        <v>266</v>
      </c>
      <c r="D98" s="6" t="s">
        <v>29</v>
      </c>
      <c r="E98" s="4" t="s">
        <v>17</v>
      </c>
      <c r="F98" s="4" t="s">
        <v>18</v>
      </c>
      <c r="G98" s="4" t="s">
        <v>18</v>
      </c>
      <c r="H98" s="7" t="s">
        <v>264</v>
      </c>
      <c r="I98" s="7" t="s">
        <v>20</v>
      </c>
      <c r="J98" s="4" t="s">
        <v>256</v>
      </c>
      <c r="K98" s="4" t="s">
        <v>22</v>
      </c>
      <c r="L98" s="4" t="s">
        <v>23</v>
      </c>
      <c r="M98" s="4" t="s">
        <v>24</v>
      </c>
    </row>
    <row r="99" spans="1:14" ht="15.75" customHeight="1" x14ac:dyDescent="0.2">
      <c r="A99" s="4" t="s">
        <v>267</v>
      </c>
      <c r="B99" s="5" t="s">
        <v>14</v>
      </c>
      <c r="C99" s="5" t="s">
        <v>268</v>
      </c>
      <c r="D99" s="6" t="s">
        <v>16</v>
      </c>
      <c r="E99" s="4" t="s">
        <v>17</v>
      </c>
      <c r="F99" s="4" t="s">
        <v>18</v>
      </c>
      <c r="G99" s="4" t="s">
        <v>18</v>
      </c>
      <c r="H99" s="7" t="s">
        <v>269</v>
      </c>
      <c r="I99" s="7" t="s">
        <v>20</v>
      </c>
      <c r="J99" s="4" t="s">
        <v>270</v>
      </c>
      <c r="K99" s="4" t="s">
        <v>22</v>
      </c>
      <c r="L99" s="4" t="s">
        <v>23</v>
      </c>
      <c r="M99" s="4" t="s">
        <v>24</v>
      </c>
    </row>
    <row r="100" spans="1:14" ht="15.75" customHeight="1" x14ac:dyDescent="0.2">
      <c r="A100" s="4" t="s">
        <v>271</v>
      </c>
      <c r="B100" s="5" t="s">
        <v>14</v>
      </c>
      <c r="C100" s="5" t="s">
        <v>272</v>
      </c>
      <c r="D100" s="6" t="s">
        <v>16</v>
      </c>
      <c r="E100" s="4" t="s">
        <v>17</v>
      </c>
      <c r="F100" s="4" t="s">
        <v>18</v>
      </c>
      <c r="G100" s="4" t="s">
        <v>18</v>
      </c>
      <c r="H100" s="7" t="s">
        <v>269</v>
      </c>
      <c r="I100" s="7" t="s">
        <v>20</v>
      </c>
      <c r="J100" s="4" t="s">
        <v>273</v>
      </c>
      <c r="K100" s="4" t="s">
        <v>274</v>
      </c>
      <c r="L100" s="4" t="s">
        <v>23</v>
      </c>
      <c r="M100" s="4" t="s">
        <v>24</v>
      </c>
    </row>
    <row r="101" spans="1:14" ht="15.75" customHeight="1" x14ac:dyDescent="0.2">
      <c r="A101" s="4" t="s">
        <v>275</v>
      </c>
      <c r="B101" s="5" t="s">
        <v>14</v>
      </c>
      <c r="C101" s="5" t="s">
        <v>276</v>
      </c>
      <c r="D101" s="6"/>
      <c r="E101" s="4" t="s">
        <v>95</v>
      </c>
      <c r="F101" s="4" t="s">
        <v>18</v>
      </c>
      <c r="G101" s="4" t="s">
        <v>18</v>
      </c>
      <c r="H101" s="7"/>
      <c r="I101" s="7" t="s">
        <v>20</v>
      </c>
      <c r="J101" s="4" t="s">
        <v>277</v>
      </c>
      <c r="K101" s="4" t="s">
        <v>22</v>
      </c>
      <c r="L101" s="4" t="s">
        <v>23</v>
      </c>
      <c r="M101" s="4" t="s">
        <v>24</v>
      </c>
    </row>
    <row r="102" spans="1:14" ht="15.75" customHeight="1" x14ac:dyDescent="0.2">
      <c r="A102" s="4" t="s">
        <v>278</v>
      </c>
      <c r="B102" s="5" t="s">
        <v>14</v>
      </c>
      <c r="C102" s="5" t="s">
        <v>279</v>
      </c>
      <c r="D102" s="6" t="s">
        <v>29</v>
      </c>
      <c r="E102" s="4"/>
      <c r="F102" s="4" t="s">
        <v>18</v>
      </c>
      <c r="G102" s="4" t="s">
        <v>18</v>
      </c>
      <c r="H102" s="7" t="s">
        <v>280</v>
      </c>
      <c r="I102" s="7" t="s">
        <v>20</v>
      </c>
      <c r="J102" s="4" t="s">
        <v>281</v>
      </c>
      <c r="K102" s="4" t="s">
        <v>274</v>
      </c>
      <c r="L102" s="4" t="s">
        <v>23</v>
      </c>
      <c r="M102" s="4" t="s">
        <v>24</v>
      </c>
    </row>
    <row r="103" spans="1:14" ht="15.75" customHeight="1" x14ac:dyDescent="0.2">
      <c r="A103" s="4" t="s">
        <v>282</v>
      </c>
      <c r="B103" s="5" t="s">
        <v>14</v>
      </c>
      <c r="C103" s="5" t="s">
        <v>283</v>
      </c>
      <c r="D103" s="6" t="s">
        <v>29</v>
      </c>
      <c r="E103" s="4" t="s">
        <v>17</v>
      </c>
      <c r="F103" s="4" t="s">
        <v>18</v>
      </c>
      <c r="G103" s="4" t="s">
        <v>18</v>
      </c>
      <c r="H103" s="7" t="s">
        <v>284</v>
      </c>
      <c r="I103" s="7" t="s">
        <v>20</v>
      </c>
      <c r="J103" s="4" t="s">
        <v>256</v>
      </c>
      <c r="K103" s="4" t="s">
        <v>22</v>
      </c>
      <c r="L103" s="4" t="s">
        <v>23</v>
      </c>
      <c r="M103" s="4" t="s">
        <v>24</v>
      </c>
    </row>
    <row r="104" spans="1:14" ht="15.75" customHeight="1" x14ac:dyDescent="0.2">
      <c r="A104" s="10" t="s">
        <v>285</v>
      </c>
      <c r="B104" s="5"/>
      <c r="C104" s="5" t="s">
        <v>286</v>
      </c>
      <c r="D104" s="6" t="s">
        <v>29</v>
      </c>
      <c r="E104" s="4" t="s">
        <v>17</v>
      </c>
      <c r="F104" s="4" t="s">
        <v>18</v>
      </c>
      <c r="G104" s="4" t="s">
        <v>287</v>
      </c>
      <c r="H104" s="7"/>
      <c r="I104" s="7" t="s">
        <v>20</v>
      </c>
      <c r="J104" s="4"/>
      <c r="K104" s="4" t="s">
        <v>288</v>
      </c>
      <c r="L104" s="11" t="s">
        <v>289</v>
      </c>
      <c r="M104" s="4" t="s">
        <v>24</v>
      </c>
    </row>
    <row r="105" spans="1:14" ht="15.75" customHeight="1" x14ac:dyDescent="0.2">
      <c r="A105" s="10" t="s">
        <v>290</v>
      </c>
      <c r="B105" s="5"/>
      <c r="C105" s="5" t="s">
        <v>291</v>
      </c>
      <c r="D105" s="6" t="s">
        <v>29</v>
      </c>
      <c r="E105" s="4"/>
      <c r="F105" s="4" t="s">
        <v>18</v>
      </c>
      <c r="G105" s="4" t="s">
        <v>287</v>
      </c>
      <c r="H105" s="7"/>
      <c r="I105" s="7" t="s">
        <v>20</v>
      </c>
      <c r="J105" s="4"/>
      <c r="K105" s="4" t="s">
        <v>49</v>
      </c>
      <c r="L105" s="11" t="s">
        <v>292</v>
      </c>
      <c r="M105" s="4" t="s">
        <v>24</v>
      </c>
    </row>
    <row r="106" spans="1:14" ht="15.75" customHeight="1" x14ac:dyDescent="0.2">
      <c r="A106" s="10" t="s">
        <v>293</v>
      </c>
      <c r="B106" s="5" t="s">
        <v>294</v>
      </c>
      <c r="C106" s="5">
        <v>4720</v>
      </c>
      <c r="D106" s="10"/>
      <c r="E106" s="10"/>
      <c r="F106" s="4" t="s">
        <v>18</v>
      </c>
      <c r="G106" s="4" t="s">
        <v>18</v>
      </c>
      <c r="H106" s="10" t="s">
        <v>295</v>
      </c>
      <c r="I106" s="10" t="s">
        <v>296</v>
      </c>
      <c r="J106" s="10" t="s">
        <v>297</v>
      </c>
      <c r="K106" s="4" t="s">
        <v>22</v>
      </c>
      <c r="L106" s="4" t="s">
        <v>23</v>
      </c>
      <c r="M106" s="8" t="s">
        <v>71</v>
      </c>
      <c r="N106" s="9"/>
    </row>
    <row r="107" spans="1:14" ht="15.75" customHeight="1" x14ac:dyDescent="0.2">
      <c r="A107" s="4" t="s">
        <v>298</v>
      </c>
      <c r="B107" s="5" t="s">
        <v>14</v>
      </c>
      <c r="C107" s="5" t="s">
        <v>299</v>
      </c>
      <c r="D107" s="6" t="s">
        <v>16</v>
      </c>
      <c r="E107" s="4"/>
      <c r="F107" s="4" t="s">
        <v>18</v>
      </c>
      <c r="G107" s="4" t="s">
        <v>18</v>
      </c>
      <c r="H107" s="7"/>
      <c r="I107" s="7" t="s">
        <v>300</v>
      </c>
      <c r="J107" s="4" t="s">
        <v>301</v>
      </c>
      <c r="K107" s="4" t="s">
        <v>252</v>
      </c>
      <c r="L107" s="4" t="s">
        <v>23</v>
      </c>
      <c r="M107" s="4" t="s">
        <v>24</v>
      </c>
    </row>
    <row r="108" spans="1:14" ht="15.75" customHeight="1" x14ac:dyDescent="0.2">
      <c r="A108" s="4" t="s">
        <v>302</v>
      </c>
      <c r="B108" s="5" t="s">
        <v>14</v>
      </c>
      <c r="C108" s="5" t="s">
        <v>303</v>
      </c>
      <c r="D108" s="6" t="s">
        <v>16</v>
      </c>
      <c r="E108" s="4"/>
      <c r="F108" s="4" t="s">
        <v>18</v>
      </c>
      <c r="G108" s="4" t="s">
        <v>18</v>
      </c>
      <c r="H108" s="7"/>
      <c r="I108" s="7" t="s">
        <v>300</v>
      </c>
      <c r="J108" s="4" t="s">
        <v>301</v>
      </c>
      <c r="K108" s="4" t="s">
        <v>252</v>
      </c>
      <c r="L108" s="4" t="s">
        <v>23</v>
      </c>
      <c r="M108" s="4" t="s">
        <v>24</v>
      </c>
    </row>
    <row r="109" spans="1:14" ht="15.75" customHeight="1" x14ac:dyDescent="0.2">
      <c r="A109" s="4" t="s">
        <v>304</v>
      </c>
      <c r="B109" s="5" t="s">
        <v>14</v>
      </c>
      <c r="C109" s="5" t="s">
        <v>305</v>
      </c>
      <c r="D109" s="6" t="s">
        <v>16</v>
      </c>
      <c r="E109" s="4"/>
      <c r="F109" s="4" t="s">
        <v>18</v>
      </c>
      <c r="G109" s="4" t="s">
        <v>18</v>
      </c>
      <c r="H109" s="7"/>
      <c r="I109" s="7" t="s">
        <v>300</v>
      </c>
      <c r="J109" s="4" t="s">
        <v>301</v>
      </c>
      <c r="K109" s="4" t="s">
        <v>252</v>
      </c>
      <c r="L109" s="4" t="s">
        <v>23</v>
      </c>
      <c r="M109" s="4" t="s">
        <v>24</v>
      </c>
    </row>
    <row r="110" spans="1:14" ht="15.75" customHeight="1" x14ac:dyDescent="0.2">
      <c r="A110" s="4" t="s">
        <v>306</v>
      </c>
      <c r="B110" s="5" t="s">
        <v>14</v>
      </c>
      <c r="C110" s="5" t="s">
        <v>307</v>
      </c>
      <c r="D110" s="6" t="s">
        <v>16</v>
      </c>
      <c r="E110" s="4"/>
      <c r="F110" s="4" t="s">
        <v>18</v>
      </c>
      <c r="G110" s="4" t="s">
        <v>18</v>
      </c>
      <c r="H110" s="7"/>
      <c r="I110" s="7" t="s">
        <v>300</v>
      </c>
      <c r="J110" s="4" t="s">
        <v>301</v>
      </c>
      <c r="K110" s="4" t="s">
        <v>252</v>
      </c>
      <c r="L110" s="4" t="s">
        <v>23</v>
      </c>
      <c r="M110" s="4" t="s">
        <v>24</v>
      </c>
    </row>
    <row r="111" spans="1:14" ht="15.75" customHeight="1" x14ac:dyDescent="0.2">
      <c r="A111" s="4" t="s">
        <v>308</v>
      </c>
      <c r="B111" s="5" t="s">
        <v>14</v>
      </c>
      <c r="C111" s="5" t="s">
        <v>309</v>
      </c>
      <c r="D111" s="6" t="s">
        <v>29</v>
      </c>
      <c r="E111" s="4"/>
      <c r="F111" s="4" t="s">
        <v>18</v>
      </c>
      <c r="G111" s="4" t="s">
        <v>18</v>
      </c>
      <c r="H111" s="7"/>
      <c r="I111" s="7" t="s">
        <v>300</v>
      </c>
      <c r="J111" s="4" t="s">
        <v>301</v>
      </c>
      <c r="K111" s="4" t="s">
        <v>252</v>
      </c>
      <c r="L111" s="4" t="s">
        <v>23</v>
      </c>
      <c r="M111" s="4" t="s">
        <v>24</v>
      </c>
    </row>
    <row r="112" spans="1:14" ht="15.75" customHeight="1" x14ac:dyDescent="0.2">
      <c r="A112" s="4" t="s">
        <v>310</v>
      </c>
      <c r="B112" s="5" t="s">
        <v>14</v>
      </c>
      <c r="C112" s="5" t="s">
        <v>311</v>
      </c>
      <c r="D112" s="6" t="s">
        <v>16</v>
      </c>
      <c r="E112" s="4"/>
      <c r="F112" s="4" t="s">
        <v>18</v>
      </c>
      <c r="G112" s="4" t="s">
        <v>18</v>
      </c>
      <c r="H112" s="7"/>
      <c r="I112" s="7" t="s">
        <v>300</v>
      </c>
      <c r="J112" s="4" t="s">
        <v>301</v>
      </c>
      <c r="K112" s="4" t="s">
        <v>252</v>
      </c>
      <c r="L112" s="4" t="s">
        <v>23</v>
      </c>
      <c r="M112" s="4" t="s">
        <v>24</v>
      </c>
    </row>
    <row r="113" spans="1:13" ht="15.75" customHeight="1" x14ac:dyDescent="0.2">
      <c r="A113" s="4" t="s">
        <v>312</v>
      </c>
      <c r="B113" s="5" t="s">
        <v>14</v>
      </c>
      <c r="C113" s="5" t="s">
        <v>313</v>
      </c>
      <c r="D113" s="6" t="s">
        <v>29</v>
      </c>
      <c r="E113" s="4"/>
      <c r="F113" s="4" t="s">
        <v>18</v>
      </c>
      <c r="G113" s="4" t="s">
        <v>18</v>
      </c>
      <c r="H113" s="7"/>
      <c r="I113" s="7" t="s">
        <v>300</v>
      </c>
      <c r="J113" s="4" t="s">
        <v>301</v>
      </c>
      <c r="K113" s="4" t="s">
        <v>252</v>
      </c>
      <c r="L113" s="4" t="s">
        <v>23</v>
      </c>
      <c r="M113" s="4" t="s">
        <v>24</v>
      </c>
    </row>
    <row r="114" spans="1:13" ht="15.75" customHeight="1" x14ac:dyDescent="0.2">
      <c r="A114" s="4" t="s">
        <v>314</v>
      </c>
      <c r="B114" s="5" t="s">
        <v>14</v>
      </c>
      <c r="C114" s="5" t="s">
        <v>315</v>
      </c>
      <c r="D114" s="6" t="s">
        <v>29</v>
      </c>
      <c r="E114" s="4"/>
      <c r="F114" s="4" t="s">
        <v>18</v>
      </c>
      <c r="G114" s="4" t="s">
        <v>18</v>
      </c>
      <c r="H114" s="7"/>
      <c r="I114" s="7" t="s">
        <v>300</v>
      </c>
      <c r="J114" s="4" t="s">
        <v>301</v>
      </c>
      <c r="K114" s="4" t="s">
        <v>252</v>
      </c>
      <c r="L114" s="4" t="s">
        <v>23</v>
      </c>
      <c r="M114" s="4" t="s">
        <v>24</v>
      </c>
    </row>
    <row r="115" spans="1:13" ht="15.75" customHeight="1" x14ac:dyDescent="0.2">
      <c r="A115" s="4" t="s">
        <v>316</v>
      </c>
      <c r="B115" s="5" t="s">
        <v>14</v>
      </c>
      <c r="C115" s="5" t="s">
        <v>317</v>
      </c>
      <c r="D115" s="6" t="s">
        <v>29</v>
      </c>
      <c r="E115" s="4"/>
      <c r="F115" s="4" t="s">
        <v>18</v>
      </c>
      <c r="G115" s="4" t="s">
        <v>18</v>
      </c>
      <c r="H115" s="7"/>
      <c r="I115" s="7" t="s">
        <v>300</v>
      </c>
      <c r="J115" s="4" t="s">
        <v>301</v>
      </c>
      <c r="K115" s="4" t="s">
        <v>252</v>
      </c>
      <c r="L115" s="4" t="s">
        <v>23</v>
      </c>
      <c r="M115" s="4" t="s">
        <v>24</v>
      </c>
    </row>
    <row r="116" spans="1:13" ht="15.75" customHeight="1" x14ac:dyDescent="0.2">
      <c r="A116" s="4" t="s">
        <v>318</v>
      </c>
      <c r="B116" s="5" t="s">
        <v>14</v>
      </c>
      <c r="C116" s="5" t="s">
        <v>319</v>
      </c>
      <c r="D116" s="6" t="s">
        <v>29</v>
      </c>
      <c r="E116" s="4"/>
      <c r="F116" s="4" t="s">
        <v>18</v>
      </c>
      <c r="G116" s="4" t="s">
        <v>18</v>
      </c>
      <c r="H116" s="7"/>
      <c r="I116" s="7" t="s">
        <v>300</v>
      </c>
      <c r="J116" s="4" t="s">
        <v>301</v>
      </c>
      <c r="K116" s="4" t="s">
        <v>252</v>
      </c>
      <c r="L116" s="4" t="s">
        <v>23</v>
      </c>
      <c r="M116" s="4" t="s">
        <v>24</v>
      </c>
    </row>
    <row r="117" spans="1:13" ht="15.75" customHeight="1" x14ac:dyDescent="0.2">
      <c r="A117" s="4" t="s">
        <v>320</v>
      </c>
      <c r="B117" s="5" t="s">
        <v>14</v>
      </c>
      <c r="C117" s="5" t="s">
        <v>321</v>
      </c>
      <c r="D117" s="6" t="s">
        <v>16</v>
      </c>
      <c r="E117" s="4"/>
      <c r="F117" s="4" t="s">
        <v>18</v>
      </c>
      <c r="G117" s="4" t="s">
        <v>18</v>
      </c>
      <c r="H117" s="7"/>
      <c r="I117" s="7" t="s">
        <v>300</v>
      </c>
      <c r="J117" s="4" t="s">
        <v>301</v>
      </c>
      <c r="K117" s="4" t="s">
        <v>252</v>
      </c>
      <c r="L117" s="4" t="s">
        <v>23</v>
      </c>
      <c r="M117" s="4" t="s">
        <v>24</v>
      </c>
    </row>
    <row r="118" spans="1:13" ht="15.75" customHeight="1" x14ac:dyDescent="0.2">
      <c r="A118" s="4" t="s">
        <v>322</v>
      </c>
      <c r="B118" s="5" t="s">
        <v>14</v>
      </c>
      <c r="C118" s="5" t="s">
        <v>323</v>
      </c>
      <c r="D118" s="6" t="s">
        <v>29</v>
      </c>
      <c r="E118" s="4"/>
      <c r="F118" s="4" t="s">
        <v>18</v>
      </c>
      <c r="G118" s="4" t="s">
        <v>18</v>
      </c>
      <c r="H118" s="7"/>
      <c r="I118" s="7" t="s">
        <v>300</v>
      </c>
      <c r="J118" s="4" t="s">
        <v>301</v>
      </c>
      <c r="K118" s="4" t="s">
        <v>252</v>
      </c>
      <c r="L118" s="4" t="s">
        <v>23</v>
      </c>
      <c r="M118" s="4" t="s">
        <v>24</v>
      </c>
    </row>
    <row r="119" spans="1:13" ht="15.75" customHeight="1" x14ac:dyDescent="0.2">
      <c r="A119" s="4" t="s">
        <v>324</v>
      </c>
      <c r="B119" s="5"/>
      <c r="C119" s="5" t="s">
        <v>325</v>
      </c>
      <c r="D119" s="6" t="s">
        <v>29</v>
      </c>
      <c r="E119" s="4"/>
      <c r="F119" s="4" t="s">
        <v>18</v>
      </c>
      <c r="G119" s="4" t="s">
        <v>287</v>
      </c>
      <c r="H119" s="7"/>
      <c r="I119" s="7" t="s">
        <v>300</v>
      </c>
      <c r="J119" s="4"/>
      <c r="K119" s="4" t="s">
        <v>49</v>
      </c>
      <c r="L119" s="11" t="s">
        <v>326</v>
      </c>
      <c r="M119" s="4" t="s">
        <v>24</v>
      </c>
    </row>
    <row r="120" spans="1:13" ht="15.75" customHeight="1" x14ac:dyDescent="0.2">
      <c r="A120" s="10" t="s">
        <v>327</v>
      </c>
      <c r="B120" s="5" t="s">
        <v>294</v>
      </c>
      <c r="C120" s="5">
        <v>4688</v>
      </c>
      <c r="D120" s="10" t="s">
        <v>29</v>
      </c>
      <c r="E120" s="10"/>
      <c r="F120" s="4" t="s">
        <v>18</v>
      </c>
      <c r="G120" s="4" t="s">
        <v>18</v>
      </c>
      <c r="H120" s="10" t="s">
        <v>328</v>
      </c>
      <c r="I120" s="10" t="s">
        <v>296</v>
      </c>
      <c r="J120" s="10" t="s">
        <v>329</v>
      </c>
      <c r="K120" s="4" t="s">
        <v>22</v>
      </c>
      <c r="L120" s="4" t="s">
        <v>23</v>
      </c>
      <c r="M120" s="4" t="s">
        <v>24</v>
      </c>
    </row>
    <row r="121" spans="1:13" ht="15.75" customHeight="1" x14ac:dyDescent="0.2">
      <c r="A121" s="10" t="s">
        <v>330</v>
      </c>
      <c r="B121" s="5" t="s">
        <v>294</v>
      </c>
      <c r="C121" s="5">
        <v>4691</v>
      </c>
      <c r="D121" s="10" t="s">
        <v>29</v>
      </c>
      <c r="E121" s="10"/>
      <c r="F121" s="4" t="s">
        <v>18</v>
      </c>
      <c r="G121" s="4" t="s">
        <v>18</v>
      </c>
      <c r="H121" s="10" t="s">
        <v>328</v>
      </c>
      <c r="I121" s="10" t="s">
        <v>296</v>
      </c>
      <c r="J121" s="10" t="s">
        <v>329</v>
      </c>
      <c r="K121" s="4" t="s">
        <v>22</v>
      </c>
      <c r="L121" s="4" t="s">
        <v>23</v>
      </c>
      <c r="M121" s="4" t="s">
        <v>24</v>
      </c>
    </row>
    <row r="122" spans="1:13" ht="15.75" customHeight="1" x14ac:dyDescent="0.2">
      <c r="A122" s="10" t="s">
        <v>331</v>
      </c>
      <c r="B122" s="5" t="s">
        <v>294</v>
      </c>
      <c r="C122" s="5">
        <v>4697</v>
      </c>
      <c r="D122" s="10" t="s">
        <v>16</v>
      </c>
      <c r="E122" s="10"/>
      <c r="F122" s="4" t="s">
        <v>18</v>
      </c>
      <c r="G122" s="4" t="s">
        <v>18</v>
      </c>
      <c r="H122" s="10" t="s">
        <v>332</v>
      </c>
      <c r="I122" s="10" t="s">
        <v>296</v>
      </c>
      <c r="J122" s="10" t="s">
        <v>329</v>
      </c>
      <c r="K122" s="4" t="s">
        <v>22</v>
      </c>
      <c r="L122" s="4" t="s">
        <v>23</v>
      </c>
      <c r="M122" s="4" t="s">
        <v>24</v>
      </c>
    </row>
    <row r="123" spans="1:13" ht="15.75" customHeight="1" x14ac:dyDescent="0.2">
      <c r="A123" s="10" t="s">
        <v>333</v>
      </c>
      <c r="B123" s="5" t="s">
        <v>294</v>
      </c>
      <c r="C123" s="5">
        <v>4704</v>
      </c>
      <c r="D123" s="10" t="s">
        <v>16</v>
      </c>
      <c r="E123" s="10"/>
      <c r="F123" s="4" t="s">
        <v>18</v>
      </c>
      <c r="G123" s="4" t="s">
        <v>18</v>
      </c>
      <c r="H123" s="10" t="s">
        <v>332</v>
      </c>
      <c r="I123" s="10" t="s">
        <v>296</v>
      </c>
      <c r="J123" s="10" t="s">
        <v>329</v>
      </c>
      <c r="K123" s="4" t="s">
        <v>22</v>
      </c>
      <c r="L123" s="4" t="s">
        <v>23</v>
      </c>
      <c r="M123" s="4" t="s">
        <v>24</v>
      </c>
    </row>
    <row r="124" spans="1:13" ht="15.75" customHeight="1" x14ac:dyDescent="0.2">
      <c r="A124" s="4" t="s">
        <v>334</v>
      </c>
      <c r="B124" s="5" t="s">
        <v>14</v>
      </c>
      <c r="C124" s="5" t="s">
        <v>335</v>
      </c>
      <c r="D124" s="6" t="s">
        <v>29</v>
      </c>
      <c r="E124" s="4"/>
      <c r="F124" s="4" t="s">
        <v>18</v>
      </c>
      <c r="G124" s="4" t="s">
        <v>18</v>
      </c>
      <c r="H124" s="7" t="s">
        <v>336</v>
      </c>
      <c r="I124" s="7" t="s">
        <v>337</v>
      </c>
      <c r="J124" s="4" t="s">
        <v>338</v>
      </c>
      <c r="K124" s="4" t="s">
        <v>22</v>
      </c>
      <c r="L124" s="4" t="s">
        <v>23</v>
      </c>
      <c r="M124" s="4" t="s">
        <v>24</v>
      </c>
    </row>
    <row r="125" spans="1:13" ht="15.75" customHeight="1" x14ac:dyDescent="0.2">
      <c r="A125" s="4" t="s">
        <v>339</v>
      </c>
      <c r="B125" s="5" t="s">
        <v>14</v>
      </c>
      <c r="C125" s="5" t="s">
        <v>340</v>
      </c>
      <c r="D125" s="6" t="s">
        <v>29</v>
      </c>
      <c r="E125" s="4"/>
      <c r="F125" s="4" t="s">
        <v>18</v>
      </c>
      <c r="G125" s="4" t="s">
        <v>18</v>
      </c>
      <c r="H125" s="7" t="s">
        <v>336</v>
      </c>
      <c r="I125" s="7" t="s">
        <v>337</v>
      </c>
      <c r="J125" s="4" t="s">
        <v>338</v>
      </c>
      <c r="K125" s="4" t="s">
        <v>22</v>
      </c>
      <c r="L125" s="4" t="s">
        <v>23</v>
      </c>
      <c r="M125" s="4" t="s">
        <v>24</v>
      </c>
    </row>
    <row r="126" spans="1:13" ht="15.75" customHeight="1" x14ac:dyDescent="0.2">
      <c r="A126" s="4" t="s">
        <v>341</v>
      </c>
      <c r="B126" s="5" t="s">
        <v>14</v>
      </c>
      <c r="C126" s="5" t="s">
        <v>342</v>
      </c>
      <c r="D126" s="6" t="s">
        <v>16</v>
      </c>
      <c r="E126" s="4"/>
      <c r="F126" s="4" t="s">
        <v>18</v>
      </c>
      <c r="G126" s="4" t="s">
        <v>18</v>
      </c>
      <c r="H126" s="7" t="s">
        <v>336</v>
      </c>
      <c r="I126" s="7" t="s">
        <v>337</v>
      </c>
      <c r="J126" s="4" t="s">
        <v>338</v>
      </c>
      <c r="K126" s="4" t="s">
        <v>22</v>
      </c>
      <c r="L126" s="4" t="s">
        <v>23</v>
      </c>
      <c r="M126" s="4" t="s">
        <v>24</v>
      </c>
    </row>
    <row r="127" spans="1:13" ht="15.75" customHeight="1" x14ac:dyDescent="0.2">
      <c r="A127" s="4" t="s">
        <v>343</v>
      </c>
      <c r="B127" s="5" t="s">
        <v>14</v>
      </c>
      <c r="C127" s="5" t="s">
        <v>344</v>
      </c>
      <c r="D127" s="6" t="s">
        <v>29</v>
      </c>
      <c r="E127" s="4"/>
      <c r="F127" s="4" t="s">
        <v>18</v>
      </c>
      <c r="G127" s="4" t="s">
        <v>18</v>
      </c>
      <c r="H127" s="7" t="s">
        <v>336</v>
      </c>
      <c r="I127" s="7" t="s">
        <v>337</v>
      </c>
      <c r="J127" s="4" t="s">
        <v>338</v>
      </c>
      <c r="K127" s="4" t="s">
        <v>22</v>
      </c>
      <c r="L127" s="4" t="s">
        <v>23</v>
      </c>
      <c r="M127" s="4" t="s">
        <v>24</v>
      </c>
    </row>
    <row r="128" spans="1:13" ht="15.75" customHeight="1" x14ac:dyDescent="0.2">
      <c r="A128" s="4" t="s">
        <v>345</v>
      </c>
      <c r="B128" s="5" t="s">
        <v>14</v>
      </c>
      <c r="C128" s="5" t="s">
        <v>346</v>
      </c>
      <c r="D128" s="6" t="s">
        <v>29</v>
      </c>
      <c r="E128" s="4"/>
      <c r="F128" s="4" t="s">
        <v>18</v>
      </c>
      <c r="G128" s="4" t="s">
        <v>18</v>
      </c>
      <c r="H128" s="7" t="s">
        <v>336</v>
      </c>
      <c r="I128" s="7" t="s">
        <v>337</v>
      </c>
      <c r="J128" s="4" t="s">
        <v>338</v>
      </c>
      <c r="K128" s="4" t="s">
        <v>22</v>
      </c>
      <c r="L128" s="4" t="s">
        <v>23</v>
      </c>
      <c r="M128" s="4" t="s">
        <v>24</v>
      </c>
    </row>
    <row r="129" spans="1:14" ht="15.75" customHeight="1" x14ac:dyDescent="0.2">
      <c r="A129" s="4" t="s">
        <v>347</v>
      </c>
      <c r="B129" s="5" t="s">
        <v>14</v>
      </c>
      <c r="C129" s="5" t="s">
        <v>348</v>
      </c>
      <c r="D129" s="6" t="s">
        <v>29</v>
      </c>
      <c r="E129" s="4"/>
      <c r="F129" s="4" t="s">
        <v>18</v>
      </c>
      <c r="G129" s="4" t="s">
        <v>18</v>
      </c>
      <c r="H129" s="7" t="s">
        <v>336</v>
      </c>
      <c r="I129" s="7" t="s">
        <v>337</v>
      </c>
      <c r="J129" s="4" t="s">
        <v>338</v>
      </c>
      <c r="K129" s="4" t="s">
        <v>22</v>
      </c>
      <c r="L129" s="4" t="s">
        <v>23</v>
      </c>
      <c r="M129" s="4" t="s">
        <v>24</v>
      </c>
    </row>
    <row r="130" spans="1:14" ht="15.75" customHeight="1" x14ac:dyDescent="0.2">
      <c r="A130" s="4" t="s">
        <v>349</v>
      </c>
      <c r="B130" s="5" t="s">
        <v>14</v>
      </c>
      <c r="C130" s="5" t="s">
        <v>350</v>
      </c>
      <c r="D130" s="6" t="s">
        <v>29</v>
      </c>
      <c r="E130" s="4"/>
      <c r="F130" s="4" t="s">
        <v>18</v>
      </c>
      <c r="G130" s="4" t="s">
        <v>18</v>
      </c>
      <c r="H130" s="7" t="s">
        <v>336</v>
      </c>
      <c r="I130" s="7" t="s">
        <v>337</v>
      </c>
      <c r="J130" s="4" t="s">
        <v>338</v>
      </c>
      <c r="K130" s="4" t="s">
        <v>22</v>
      </c>
      <c r="L130" s="4" t="s">
        <v>23</v>
      </c>
      <c r="M130" s="4" t="s">
        <v>24</v>
      </c>
    </row>
    <row r="131" spans="1:14" ht="15.75" customHeight="1" x14ac:dyDescent="0.2">
      <c r="A131" s="4" t="s">
        <v>351</v>
      </c>
      <c r="B131" s="5" t="s">
        <v>14</v>
      </c>
      <c r="C131" s="5" t="s">
        <v>352</v>
      </c>
      <c r="D131" s="6" t="s">
        <v>29</v>
      </c>
      <c r="E131" s="4"/>
      <c r="F131" s="4" t="s">
        <v>18</v>
      </c>
      <c r="G131" s="4" t="s">
        <v>18</v>
      </c>
      <c r="H131" s="7" t="s">
        <v>336</v>
      </c>
      <c r="I131" s="7" t="s">
        <v>337</v>
      </c>
      <c r="J131" s="4" t="s">
        <v>338</v>
      </c>
      <c r="K131" s="4" t="s">
        <v>22</v>
      </c>
      <c r="L131" s="4" t="s">
        <v>23</v>
      </c>
      <c r="M131" s="4" t="s">
        <v>24</v>
      </c>
    </row>
    <row r="132" spans="1:14" ht="15.75" customHeight="1" x14ac:dyDescent="0.2">
      <c r="A132" s="4" t="s">
        <v>353</v>
      </c>
      <c r="B132" s="5" t="s">
        <v>14</v>
      </c>
      <c r="C132" s="5" t="s">
        <v>354</v>
      </c>
      <c r="D132" s="6"/>
      <c r="E132" s="4"/>
      <c r="F132" s="4" t="s">
        <v>18</v>
      </c>
      <c r="G132" s="4" t="s">
        <v>18</v>
      </c>
      <c r="H132" s="7" t="s">
        <v>336</v>
      </c>
      <c r="I132" s="7" t="s">
        <v>337</v>
      </c>
      <c r="J132" s="4" t="s">
        <v>338</v>
      </c>
      <c r="K132" s="4" t="s">
        <v>22</v>
      </c>
      <c r="L132" s="4" t="s">
        <v>23</v>
      </c>
      <c r="M132" s="4" t="s">
        <v>24</v>
      </c>
    </row>
    <row r="133" spans="1:14" ht="15.75" customHeight="1" x14ac:dyDescent="0.2">
      <c r="A133" s="4" t="s">
        <v>355</v>
      </c>
      <c r="B133" s="5" t="s">
        <v>14</v>
      </c>
      <c r="C133" s="5" t="s">
        <v>356</v>
      </c>
      <c r="D133" s="6" t="s">
        <v>29</v>
      </c>
      <c r="E133" s="4"/>
      <c r="F133" s="4" t="s">
        <v>18</v>
      </c>
      <c r="G133" s="4" t="s">
        <v>18</v>
      </c>
      <c r="H133" s="7" t="s">
        <v>336</v>
      </c>
      <c r="I133" s="7" t="s">
        <v>337</v>
      </c>
      <c r="J133" s="4" t="s">
        <v>338</v>
      </c>
      <c r="K133" s="4" t="s">
        <v>22</v>
      </c>
      <c r="L133" s="4" t="s">
        <v>23</v>
      </c>
      <c r="M133" s="4" t="s">
        <v>24</v>
      </c>
    </row>
    <row r="134" spans="1:14" ht="15.75" customHeight="1" x14ac:dyDescent="0.2">
      <c r="A134" s="4" t="s">
        <v>357</v>
      </c>
      <c r="B134" s="5" t="s">
        <v>14</v>
      </c>
      <c r="C134" s="5" t="s">
        <v>358</v>
      </c>
      <c r="D134" s="6" t="s">
        <v>29</v>
      </c>
      <c r="E134" s="4"/>
      <c r="F134" s="4" t="s">
        <v>18</v>
      </c>
      <c r="G134" s="4" t="s">
        <v>18</v>
      </c>
      <c r="H134" s="7" t="s">
        <v>336</v>
      </c>
      <c r="I134" s="7" t="s">
        <v>337</v>
      </c>
      <c r="J134" s="4" t="s">
        <v>338</v>
      </c>
      <c r="K134" s="4" t="s">
        <v>22</v>
      </c>
      <c r="L134" s="4" t="s">
        <v>23</v>
      </c>
      <c r="M134" s="4" t="s">
        <v>24</v>
      </c>
    </row>
    <row r="135" spans="1:14" ht="15.75" customHeight="1" x14ac:dyDescent="0.2">
      <c r="A135" s="4" t="s">
        <v>359</v>
      </c>
      <c r="B135" s="5" t="s">
        <v>14</v>
      </c>
      <c r="C135" s="5" t="s">
        <v>360</v>
      </c>
      <c r="D135" s="6" t="s">
        <v>16</v>
      </c>
      <c r="E135" s="4"/>
      <c r="F135" s="4" t="s">
        <v>18</v>
      </c>
      <c r="G135" s="4" t="s">
        <v>18</v>
      </c>
      <c r="H135" s="7" t="s">
        <v>336</v>
      </c>
      <c r="I135" s="7" t="s">
        <v>337</v>
      </c>
      <c r="J135" s="4" t="s">
        <v>338</v>
      </c>
      <c r="K135" s="4" t="s">
        <v>22</v>
      </c>
      <c r="L135" s="4" t="s">
        <v>23</v>
      </c>
      <c r="M135" s="4" t="s">
        <v>24</v>
      </c>
    </row>
    <row r="136" spans="1:14" ht="15.75" customHeight="1" x14ac:dyDescent="0.2">
      <c r="A136" s="4" t="s">
        <v>361</v>
      </c>
      <c r="B136" s="5" t="s">
        <v>14</v>
      </c>
      <c r="C136" s="5" t="s">
        <v>362</v>
      </c>
      <c r="D136" s="6"/>
      <c r="E136" s="4"/>
      <c r="F136" s="4" t="s">
        <v>18</v>
      </c>
      <c r="G136" s="4" t="s">
        <v>18</v>
      </c>
      <c r="H136" s="7"/>
      <c r="I136" s="7" t="s">
        <v>337</v>
      </c>
      <c r="J136" s="4" t="s">
        <v>338</v>
      </c>
      <c r="K136" s="4"/>
      <c r="L136" s="4" t="s">
        <v>23</v>
      </c>
      <c r="M136" s="8" t="s">
        <v>71</v>
      </c>
      <c r="N136" s="9"/>
    </row>
    <row r="137" spans="1:14" ht="15.75" customHeight="1" x14ac:dyDescent="0.2">
      <c r="A137" s="4" t="s">
        <v>363</v>
      </c>
      <c r="B137" s="5" t="s">
        <v>14</v>
      </c>
      <c r="C137" s="5" t="s">
        <v>364</v>
      </c>
      <c r="D137" s="6" t="s">
        <v>16</v>
      </c>
      <c r="E137" s="4"/>
      <c r="F137" s="4" t="s">
        <v>18</v>
      </c>
      <c r="G137" s="4" t="s">
        <v>18</v>
      </c>
      <c r="H137" s="7" t="s">
        <v>336</v>
      </c>
      <c r="I137" s="7" t="s">
        <v>337</v>
      </c>
      <c r="J137" s="4" t="s">
        <v>338</v>
      </c>
      <c r="K137" s="4" t="s">
        <v>22</v>
      </c>
      <c r="L137" s="4" t="s">
        <v>23</v>
      </c>
      <c r="M137" s="4" t="s">
        <v>24</v>
      </c>
    </row>
    <row r="138" spans="1:14" ht="15.75" customHeight="1" x14ac:dyDescent="0.2">
      <c r="A138" s="4" t="s">
        <v>365</v>
      </c>
      <c r="B138" s="5" t="s">
        <v>14</v>
      </c>
      <c r="C138" s="5" t="s">
        <v>366</v>
      </c>
      <c r="D138" s="6" t="s">
        <v>29</v>
      </c>
      <c r="E138" s="4"/>
      <c r="F138" s="4" t="s">
        <v>18</v>
      </c>
      <c r="G138" s="4" t="s">
        <v>18</v>
      </c>
      <c r="H138" s="7" t="s">
        <v>336</v>
      </c>
      <c r="I138" s="7" t="s">
        <v>337</v>
      </c>
      <c r="J138" s="4" t="s">
        <v>338</v>
      </c>
      <c r="K138" s="4" t="s">
        <v>22</v>
      </c>
      <c r="L138" s="4" t="s">
        <v>23</v>
      </c>
      <c r="M138" s="4" t="s">
        <v>24</v>
      </c>
    </row>
    <row r="139" spans="1:14" ht="15.75" customHeight="1" x14ac:dyDescent="0.2">
      <c r="A139" s="4" t="s">
        <v>367</v>
      </c>
      <c r="B139" s="5" t="s">
        <v>14</v>
      </c>
      <c r="C139" s="5" t="s">
        <v>368</v>
      </c>
      <c r="D139" s="6" t="s">
        <v>16</v>
      </c>
      <c r="E139" s="4" t="s">
        <v>17</v>
      </c>
      <c r="F139" s="4" t="s">
        <v>18</v>
      </c>
      <c r="G139" s="4" t="s">
        <v>18</v>
      </c>
      <c r="H139" s="7" t="s">
        <v>369</v>
      </c>
      <c r="I139" s="7" t="s">
        <v>86</v>
      </c>
      <c r="J139" s="4" t="s">
        <v>370</v>
      </c>
      <c r="K139" s="4" t="s">
        <v>22</v>
      </c>
      <c r="L139" s="4" t="s">
        <v>23</v>
      </c>
      <c r="M139" s="8" t="s">
        <v>71</v>
      </c>
      <c r="N139" s="9"/>
    </row>
    <row r="140" spans="1:14" ht="15.75" customHeight="1" x14ac:dyDescent="0.2">
      <c r="A140" s="4" t="s">
        <v>371</v>
      </c>
      <c r="B140" s="5" t="s">
        <v>14</v>
      </c>
      <c r="C140" s="5" t="s">
        <v>372</v>
      </c>
      <c r="D140" s="6" t="s">
        <v>29</v>
      </c>
      <c r="E140" s="4" t="s">
        <v>17</v>
      </c>
      <c r="F140" s="4" t="s">
        <v>18</v>
      </c>
      <c r="G140" s="4" t="s">
        <v>18</v>
      </c>
      <c r="H140" s="7" t="s">
        <v>373</v>
      </c>
      <c r="I140" s="7" t="s">
        <v>86</v>
      </c>
      <c r="J140" s="4" t="s">
        <v>370</v>
      </c>
      <c r="K140" s="4" t="s">
        <v>22</v>
      </c>
      <c r="L140" s="4" t="s">
        <v>23</v>
      </c>
      <c r="M140" s="4" t="s">
        <v>24</v>
      </c>
    </row>
    <row r="141" spans="1:14" ht="15.75" customHeight="1" x14ac:dyDescent="0.2">
      <c r="A141" s="4" t="s">
        <v>374</v>
      </c>
      <c r="B141" s="5" t="s">
        <v>14</v>
      </c>
      <c r="C141" s="5" t="s">
        <v>375</v>
      </c>
      <c r="D141" s="6" t="s">
        <v>16</v>
      </c>
      <c r="E141" s="4" t="s">
        <v>95</v>
      </c>
      <c r="F141" s="4" t="s">
        <v>18</v>
      </c>
      <c r="G141" s="4" t="s">
        <v>18</v>
      </c>
      <c r="H141" s="7" t="s">
        <v>376</v>
      </c>
      <c r="I141" s="7" t="s">
        <v>86</v>
      </c>
      <c r="J141" s="4" t="s">
        <v>370</v>
      </c>
      <c r="K141" s="4" t="s">
        <v>22</v>
      </c>
      <c r="L141" s="4" t="s">
        <v>23</v>
      </c>
      <c r="M141" s="4" t="s">
        <v>24</v>
      </c>
    </row>
    <row r="142" spans="1:14" ht="15.75" customHeight="1" x14ac:dyDescent="0.2">
      <c r="A142" s="4" t="s">
        <v>377</v>
      </c>
      <c r="B142" s="5" t="s">
        <v>14</v>
      </c>
      <c r="C142" s="5" t="s">
        <v>378</v>
      </c>
      <c r="D142" s="6" t="s">
        <v>16</v>
      </c>
      <c r="E142" s="4" t="s">
        <v>17</v>
      </c>
      <c r="F142" s="4" t="s">
        <v>18</v>
      </c>
      <c r="G142" s="4" t="s">
        <v>18</v>
      </c>
      <c r="H142" s="7" t="s">
        <v>376</v>
      </c>
      <c r="I142" s="7" t="s">
        <v>86</v>
      </c>
      <c r="J142" s="4" t="s">
        <v>370</v>
      </c>
      <c r="K142" s="4" t="s">
        <v>22</v>
      </c>
      <c r="L142" s="4" t="s">
        <v>23</v>
      </c>
      <c r="M142" s="4" t="s">
        <v>24</v>
      </c>
    </row>
    <row r="143" spans="1:14" ht="15.75" customHeight="1" x14ac:dyDescent="0.2">
      <c r="A143" s="4" t="s">
        <v>379</v>
      </c>
      <c r="B143" s="5" t="s">
        <v>14</v>
      </c>
      <c r="C143" s="5" t="s">
        <v>380</v>
      </c>
      <c r="D143" s="6" t="s">
        <v>29</v>
      </c>
      <c r="E143" s="4" t="s">
        <v>17</v>
      </c>
      <c r="F143" s="4" t="s">
        <v>18</v>
      </c>
      <c r="G143" s="4" t="s">
        <v>18</v>
      </c>
      <c r="H143" s="7" t="s">
        <v>376</v>
      </c>
      <c r="I143" s="7" t="s">
        <v>86</v>
      </c>
      <c r="J143" s="4" t="s">
        <v>370</v>
      </c>
      <c r="K143" s="4" t="s">
        <v>22</v>
      </c>
      <c r="L143" s="4" t="s">
        <v>23</v>
      </c>
      <c r="M143" s="4" t="s">
        <v>24</v>
      </c>
    </row>
    <row r="144" spans="1:14" ht="15.75" customHeight="1" x14ac:dyDescent="0.2">
      <c r="A144" s="4" t="s">
        <v>381</v>
      </c>
      <c r="B144" s="5" t="s">
        <v>14</v>
      </c>
      <c r="C144" s="5" t="s">
        <v>382</v>
      </c>
      <c r="D144" s="6" t="s">
        <v>16</v>
      </c>
      <c r="E144" s="4" t="s">
        <v>95</v>
      </c>
      <c r="F144" s="4" t="s">
        <v>18</v>
      </c>
      <c r="G144" s="4" t="s">
        <v>18</v>
      </c>
      <c r="H144" s="7" t="s">
        <v>376</v>
      </c>
      <c r="I144" s="7" t="s">
        <v>86</v>
      </c>
      <c r="J144" s="4" t="s">
        <v>370</v>
      </c>
      <c r="K144" s="4" t="s">
        <v>22</v>
      </c>
      <c r="L144" s="4" t="s">
        <v>23</v>
      </c>
      <c r="M144" s="4" t="s">
        <v>24</v>
      </c>
    </row>
    <row r="145" spans="1:13" ht="15.75" customHeight="1" x14ac:dyDescent="0.2">
      <c r="A145" s="4" t="s">
        <v>383</v>
      </c>
      <c r="B145" s="5" t="s">
        <v>14</v>
      </c>
      <c r="C145" s="5" t="s">
        <v>384</v>
      </c>
      <c r="D145" s="6" t="s">
        <v>29</v>
      </c>
      <c r="E145" s="4" t="s">
        <v>17</v>
      </c>
      <c r="F145" s="4" t="s">
        <v>18</v>
      </c>
      <c r="G145" s="4" t="s">
        <v>18</v>
      </c>
      <c r="H145" s="7" t="s">
        <v>385</v>
      </c>
      <c r="I145" s="7" t="s">
        <v>86</v>
      </c>
      <c r="J145" s="4" t="s">
        <v>370</v>
      </c>
      <c r="K145" s="4" t="s">
        <v>22</v>
      </c>
      <c r="L145" s="4" t="s">
        <v>23</v>
      </c>
      <c r="M145" s="4" t="s">
        <v>24</v>
      </c>
    </row>
    <row r="146" spans="1:13" ht="15.75" customHeight="1" x14ac:dyDescent="0.2">
      <c r="A146" s="4" t="s">
        <v>386</v>
      </c>
      <c r="B146" s="5" t="s">
        <v>14</v>
      </c>
      <c r="C146" s="5" t="s">
        <v>387</v>
      </c>
      <c r="D146" s="6" t="s">
        <v>29</v>
      </c>
      <c r="E146" s="4" t="s">
        <v>17</v>
      </c>
      <c r="F146" s="4" t="s">
        <v>18</v>
      </c>
      <c r="G146" s="4" t="s">
        <v>18</v>
      </c>
      <c r="H146" s="7" t="s">
        <v>385</v>
      </c>
      <c r="I146" s="7" t="s">
        <v>86</v>
      </c>
      <c r="J146" s="4" t="s">
        <v>370</v>
      </c>
      <c r="K146" s="4" t="s">
        <v>22</v>
      </c>
      <c r="L146" s="4" t="s">
        <v>23</v>
      </c>
      <c r="M146" s="4" t="s">
        <v>24</v>
      </c>
    </row>
    <row r="147" spans="1:13" ht="15.75" customHeight="1" x14ac:dyDescent="0.2">
      <c r="A147" s="4" t="s">
        <v>388</v>
      </c>
      <c r="B147" s="5" t="s">
        <v>14</v>
      </c>
      <c r="C147" s="5" t="s">
        <v>389</v>
      </c>
      <c r="D147" s="6" t="s">
        <v>29</v>
      </c>
      <c r="E147" s="4" t="s">
        <v>17</v>
      </c>
      <c r="F147" s="4" t="s">
        <v>18</v>
      </c>
      <c r="G147" s="4" t="s">
        <v>18</v>
      </c>
      <c r="H147" s="7" t="s">
        <v>385</v>
      </c>
      <c r="I147" s="7" t="s">
        <v>86</v>
      </c>
      <c r="J147" s="4" t="s">
        <v>370</v>
      </c>
      <c r="K147" s="4" t="s">
        <v>22</v>
      </c>
      <c r="L147" s="4" t="s">
        <v>23</v>
      </c>
      <c r="M147" s="4" t="s">
        <v>24</v>
      </c>
    </row>
    <row r="148" spans="1:13" ht="15.75" customHeight="1" x14ac:dyDescent="0.2">
      <c r="A148" s="4" t="s">
        <v>390</v>
      </c>
      <c r="B148" s="5" t="s">
        <v>14</v>
      </c>
      <c r="C148" s="5" t="s">
        <v>391</v>
      </c>
      <c r="D148" s="6" t="s">
        <v>29</v>
      </c>
      <c r="E148" s="4" t="s">
        <v>95</v>
      </c>
      <c r="F148" s="4" t="s">
        <v>18</v>
      </c>
      <c r="G148" s="4" t="s">
        <v>18</v>
      </c>
      <c r="H148" s="7" t="s">
        <v>385</v>
      </c>
      <c r="I148" s="7" t="s">
        <v>86</v>
      </c>
      <c r="J148" s="4" t="s">
        <v>370</v>
      </c>
      <c r="K148" s="4" t="s">
        <v>22</v>
      </c>
      <c r="L148" s="4" t="s">
        <v>23</v>
      </c>
      <c r="M148" s="4" t="s">
        <v>24</v>
      </c>
    </row>
    <row r="149" spans="1:13" ht="15.75" customHeight="1" x14ac:dyDescent="0.2">
      <c r="A149" s="4" t="s">
        <v>392</v>
      </c>
      <c r="B149" s="5" t="s">
        <v>14</v>
      </c>
      <c r="C149" s="5" t="s">
        <v>393</v>
      </c>
      <c r="D149" s="6" t="s">
        <v>29</v>
      </c>
      <c r="E149" s="4" t="s">
        <v>95</v>
      </c>
      <c r="F149" s="4" t="s">
        <v>18</v>
      </c>
      <c r="G149" s="4" t="s">
        <v>18</v>
      </c>
      <c r="H149" s="7" t="s">
        <v>385</v>
      </c>
      <c r="I149" s="7" t="s">
        <v>86</v>
      </c>
      <c r="J149" s="4" t="s">
        <v>370</v>
      </c>
      <c r="K149" s="4" t="s">
        <v>22</v>
      </c>
      <c r="L149" s="4" t="s">
        <v>23</v>
      </c>
      <c r="M149" s="4" t="s">
        <v>24</v>
      </c>
    </row>
    <row r="150" spans="1:13" ht="15.75" customHeight="1" x14ac:dyDescent="0.2">
      <c r="A150" s="10" t="s">
        <v>394</v>
      </c>
      <c r="B150" s="5" t="s">
        <v>294</v>
      </c>
      <c r="C150" s="5">
        <v>2814</v>
      </c>
      <c r="D150" s="10" t="s">
        <v>16</v>
      </c>
      <c r="E150" s="10"/>
      <c r="F150" s="4" t="s">
        <v>18</v>
      </c>
      <c r="G150" s="4" t="s">
        <v>18</v>
      </c>
      <c r="H150" s="10" t="s">
        <v>395</v>
      </c>
      <c r="I150" s="10" t="s">
        <v>296</v>
      </c>
      <c r="J150" s="10" t="s">
        <v>396</v>
      </c>
      <c r="K150" s="4" t="s">
        <v>22</v>
      </c>
      <c r="L150" s="4" t="s">
        <v>23</v>
      </c>
      <c r="M150" s="4" t="s">
        <v>24</v>
      </c>
    </row>
    <row r="151" spans="1:13" ht="15.75" customHeight="1" x14ac:dyDescent="0.2">
      <c r="A151" s="10" t="s">
        <v>397</v>
      </c>
      <c r="B151" s="5" t="s">
        <v>294</v>
      </c>
      <c r="C151" s="5">
        <v>2816</v>
      </c>
      <c r="D151" s="10" t="s">
        <v>16</v>
      </c>
      <c r="E151" s="10"/>
      <c r="F151" s="4" t="s">
        <v>18</v>
      </c>
      <c r="G151" s="4" t="s">
        <v>18</v>
      </c>
      <c r="H151" s="10" t="s">
        <v>398</v>
      </c>
      <c r="I151" s="10" t="s">
        <v>296</v>
      </c>
      <c r="J151" s="10" t="s">
        <v>396</v>
      </c>
      <c r="K151" s="4" t="s">
        <v>22</v>
      </c>
      <c r="L151" s="4" t="s">
        <v>23</v>
      </c>
      <c r="M151" s="4" t="s">
        <v>24</v>
      </c>
    </row>
    <row r="152" spans="1:13" ht="15.75" customHeight="1" x14ac:dyDescent="0.2">
      <c r="A152" s="10" t="s">
        <v>399</v>
      </c>
      <c r="B152" s="5" t="s">
        <v>294</v>
      </c>
      <c r="C152" s="5">
        <v>2817</v>
      </c>
      <c r="D152" s="10" t="s">
        <v>16</v>
      </c>
      <c r="E152" s="10"/>
      <c r="F152" s="4" t="s">
        <v>18</v>
      </c>
      <c r="G152" s="4" t="s">
        <v>18</v>
      </c>
      <c r="H152" s="10" t="s">
        <v>400</v>
      </c>
      <c r="I152" s="10" t="s">
        <v>296</v>
      </c>
      <c r="J152" s="10" t="s">
        <v>396</v>
      </c>
      <c r="K152" s="4" t="s">
        <v>22</v>
      </c>
      <c r="L152" s="4" t="s">
        <v>23</v>
      </c>
      <c r="M152" s="4" t="s">
        <v>24</v>
      </c>
    </row>
    <row r="153" spans="1:13" ht="15.75" customHeight="1" x14ac:dyDescent="0.2">
      <c r="A153" s="10" t="s">
        <v>401</v>
      </c>
      <c r="B153" s="5" t="s">
        <v>294</v>
      </c>
      <c r="C153" s="5">
        <v>2818</v>
      </c>
      <c r="D153" s="10" t="s">
        <v>16</v>
      </c>
      <c r="E153" s="10"/>
      <c r="F153" s="4" t="s">
        <v>18</v>
      </c>
      <c r="G153" s="4" t="s">
        <v>18</v>
      </c>
      <c r="H153" s="10" t="s">
        <v>400</v>
      </c>
      <c r="I153" s="10" t="s">
        <v>296</v>
      </c>
      <c r="J153" s="10" t="s">
        <v>396</v>
      </c>
      <c r="K153" s="4" t="s">
        <v>22</v>
      </c>
      <c r="L153" s="4" t="s">
        <v>23</v>
      </c>
      <c r="M153" s="4" t="s">
        <v>24</v>
      </c>
    </row>
    <row r="154" spans="1:13" ht="15.75" customHeight="1" x14ac:dyDescent="0.2">
      <c r="A154" s="4" t="s">
        <v>402</v>
      </c>
      <c r="B154" s="5" t="s">
        <v>14</v>
      </c>
      <c r="C154" s="5" t="s">
        <v>403</v>
      </c>
      <c r="D154" s="6"/>
      <c r="E154" s="4"/>
      <c r="F154" s="4"/>
      <c r="G154" s="4"/>
      <c r="H154" s="7"/>
      <c r="I154" s="7" t="s">
        <v>404</v>
      </c>
      <c r="J154" s="4" t="s">
        <v>404</v>
      </c>
      <c r="K154" s="4"/>
      <c r="L154" s="4" t="s">
        <v>23</v>
      </c>
      <c r="M154" s="4" t="s">
        <v>24</v>
      </c>
    </row>
    <row r="155" spans="1:13" ht="15.75" customHeight="1" x14ac:dyDescent="0.2">
      <c r="A155" s="4" t="s">
        <v>405</v>
      </c>
      <c r="B155" s="5" t="s">
        <v>14</v>
      </c>
      <c r="C155" s="5" t="s">
        <v>406</v>
      </c>
      <c r="D155" s="6"/>
      <c r="E155" s="4"/>
      <c r="F155" s="4"/>
      <c r="G155" s="4"/>
      <c r="H155" s="7"/>
      <c r="I155" s="7" t="s">
        <v>404</v>
      </c>
      <c r="J155" s="4" t="s">
        <v>404</v>
      </c>
      <c r="K155" s="4"/>
      <c r="L155" s="4" t="s">
        <v>23</v>
      </c>
      <c r="M155" s="4" t="s">
        <v>24</v>
      </c>
    </row>
    <row r="156" spans="1:13" ht="15.75" customHeight="1" x14ac:dyDescent="0.2">
      <c r="A156" s="4" t="s">
        <v>407</v>
      </c>
      <c r="B156" s="5" t="s">
        <v>14</v>
      </c>
      <c r="C156" s="5" t="s">
        <v>408</v>
      </c>
      <c r="D156" s="6"/>
      <c r="E156" s="4"/>
      <c r="F156" s="4"/>
      <c r="G156" s="4"/>
      <c r="H156" s="7"/>
      <c r="I156" s="7" t="s">
        <v>404</v>
      </c>
      <c r="J156" s="4" t="s">
        <v>404</v>
      </c>
      <c r="K156" s="4"/>
      <c r="L156" s="4" t="s">
        <v>23</v>
      </c>
      <c r="M156" s="4" t="s">
        <v>24</v>
      </c>
    </row>
    <row r="157" spans="1:13" ht="15.75" customHeight="1" x14ac:dyDescent="0.2">
      <c r="A157" s="4" t="s">
        <v>409</v>
      </c>
      <c r="B157" s="5" t="s">
        <v>14</v>
      </c>
      <c r="C157" s="5" t="s">
        <v>410</v>
      </c>
      <c r="D157" s="6" t="s">
        <v>29</v>
      </c>
      <c r="E157" s="4"/>
      <c r="F157" s="4" t="s">
        <v>18</v>
      </c>
      <c r="G157" s="4" t="s">
        <v>18</v>
      </c>
      <c r="H157" s="7"/>
      <c r="I157" s="7" t="s">
        <v>411</v>
      </c>
      <c r="J157" s="4" t="s">
        <v>412</v>
      </c>
      <c r="K157" s="4" t="s">
        <v>22</v>
      </c>
      <c r="L157" s="4" t="s">
        <v>23</v>
      </c>
      <c r="M157" s="4" t="s">
        <v>24</v>
      </c>
    </row>
    <row r="158" spans="1:13" ht="15.75" customHeight="1" x14ac:dyDescent="0.2">
      <c r="A158" s="4" t="s">
        <v>413</v>
      </c>
      <c r="B158" s="5" t="s">
        <v>14</v>
      </c>
      <c r="C158" s="5" t="s">
        <v>414</v>
      </c>
      <c r="D158" s="6" t="s">
        <v>29</v>
      </c>
      <c r="E158" s="4"/>
      <c r="F158" s="4" t="s">
        <v>18</v>
      </c>
      <c r="G158" s="4" t="s">
        <v>18</v>
      </c>
      <c r="H158" s="7"/>
      <c r="I158" s="7" t="s">
        <v>411</v>
      </c>
      <c r="J158" s="4" t="s">
        <v>415</v>
      </c>
      <c r="K158" s="4" t="s">
        <v>22</v>
      </c>
      <c r="L158" s="4" t="s">
        <v>23</v>
      </c>
      <c r="M158" s="4" t="s">
        <v>24</v>
      </c>
    </row>
    <row r="159" spans="1:13" ht="15.75" customHeight="1" x14ac:dyDescent="0.2">
      <c r="A159" s="4" t="s">
        <v>416</v>
      </c>
      <c r="B159" s="5" t="s">
        <v>14</v>
      </c>
      <c r="C159" s="5" t="s">
        <v>417</v>
      </c>
      <c r="D159" s="6" t="s">
        <v>16</v>
      </c>
      <c r="E159" s="4"/>
      <c r="F159" s="4" t="s">
        <v>18</v>
      </c>
      <c r="G159" s="4" t="s">
        <v>18</v>
      </c>
      <c r="H159" s="7"/>
      <c r="I159" s="7" t="s">
        <v>411</v>
      </c>
      <c r="J159" s="4" t="s">
        <v>412</v>
      </c>
      <c r="K159" s="4" t="s">
        <v>22</v>
      </c>
      <c r="L159" s="4" t="s">
        <v>23</v>
      </c>
      <c r="M159" s="4" t="s">
        <v>24</v>
      </c>
    </row>
    <row r="160" spans="1:13" ht="15.75" customHeight="1" x14ac:dyDescent="0.2">
      <c r="A160" s="4" t="s">
        <v>418</v>
      </c>
      <c r="B160" s="5" t="s">
        <v>14</v>
      </c>
      <c r="C160" s="5" t="s">
        <v>419</v>
      </c>
      <c r="D160" s="6" t="s">
        <v>16</v>
      </c>
      <c r="E160" s="4"/>
      <c r="F160" s="4" t="s">
        <v>18</v>
      </c>
      <c r="G160" s="4" t="s">
        <v>18</v>
      </c>
      <c r="H160" s="7"/>
      <c r="I160" s="7" t="s">
        <v>411</v>
      </c>
      <c r="J160" s="4" t="s">
        <v>420</v>
      </c>
      <c r="K160" s="4" t="s">
        <v>22</v>
      </c>
      <c r="L160" s="4" t="s">
        <v>23</v>
      </c>
      <c r="M160" s="4" t="s">
        <v>24</v>
      </c>
    </row>
    <row r="161" spans="1:14" ht="15.75" customHeight="1" x14ac:dyDescent="0.2">
      <c r="A161" s="4" t="s">
        <v>421</v>
      </c>
      <c r="B161" s="5" t="s">
        <v>14</v>
      </c>
      <c r="C161" s="5" t="s">
        <v>422</v>
      </c>
      <c r="D161" s="6" t="s">
        <v>29</v>
      </c>
      <c r="E161" s="4"/>
      <c r="F161" s="4" t="s">
        <v>18</v>
      </c>
      <c r="G161" s="4" t="s">
        <v>18</v>
      </c>
      <c r="H161" s="7"/>
      <c r="I161" s="7" t="s">
        <v>411</v>
      </c>
      <c r="J161" s="4" t="s">
        <v>423</v>
      </c>
      <c r="K161" s="4" t="s">
        <v>22</v>
      </c>
      <c r="L161" s="4" t="s">
        <v>23</v>
      </c>
      <c r="M161" s="4" t="s">
        <v>24</v>
      </c>
    </row>
    <row r="162" spans="1:14" ht="15.75" customHeight="1" x14ac:dyDescent="0.2">
      <c r="A162" s="4" t="s">
        <v>424</v>
      </c>
      <c r="B162" s="5" t="s">
        <v>14</v>
      </c>
      <c r="C162" s="5" t="s">
        <v>425</v>
      </c>
      <c r="D162" s="6" t="s">
        <v>29</v>
      </c>
      <c r="E162" s="4"/>
      <c r="F162" s="4" t="s">
        <v>18</v>
      </c>
      <c r="G162" s="4" t="s">
        <v>18</v>
      </c>
      <c r="H162" s="7"/>
      <c r="I162" s="7" t="s">
        <v>411</v>
      </c>
      <c r="J162" s="4" t="s">
        <v>426</v>
      </c>
      <c r="K162" s="4" t="s">
        <v>427</v>
      </c>
      <c r="L162" s="4" t="s">
        <v>23</v>
      </c>
      <c r="M162" s="4" t="s">
        <v>24</v>
      </c>
    </row>
    <row r="163" spans="1:14" ht="15.75" customHeight="1" x14ac:dyDescent="0.2">
      <c r="A163" s="4" t="s">
        <v>428</v>
      </c>
      <c r="B163" s="5" t="s">
        <v>14</v>
      </c>
      <c r="C163" s="5" t="s">
        <v>429</v>
      </c>
      <c r="D163" s="6" t="s">
        <v>16</v>
      </c>
      <c r="E163" s="4"/>
      <c r="F163" s="4" t="s">
        <v>18</v>
      </c>
      <c r="G163" s="4" t="s">
        <v>18</v>
      </c>
      <c r="H163" s="7" t="s">
        <v>430</v>
      </c>
      <c r="I163" s="7" t="s">
        <v>411</v>
      </c>
      <c r="J163" s="4" t="s">
        <v>431</v>
      </c>
      <c r="K163" s="4" t="s">
        <v>432</v>
      </c>
      <c r="L163" s="4" t="s">
        <v>23</v>
      </c>
      <c r="M163" s="8" t="s">
        <v>71</v>
      </c>
      <c r="N163" s="9"/>
    </row>
    <row r="164" spans="1:14" ht="15.75" customHeight="1" x14ac:dyDescent="0.2">
      <c r="A164" s="4" t="s">
        <v>433</v>
      </c>
      <c r="B164" s="5" t="s">
        <v>14</v>
      </c>
      <c r="C164" s="5" t="s">
        <v>434</v>
      </c>
      <c r="D164" s="6" t="s">
        <v>16</v>
      </c>
      <c r="E164" s="4"/>
      <c r="F164" s="4" t="s">
        <v>18</v>
      </c>
      <c r="G164" s="4" t="s">
        <v>18</v>
      </c>
      <c r="H164" s="7"/>
      <c r="I164" s="7" t="s">
        <v>411</v>
      </c>
      <c r="J164" s="4" t="s">
        <v>415</v>
      </c>
      <c r="K164" s="4" t="s">
        <v>435</v>
      </c>
      <c r="L164" s="4" t="s">
        <v>23</v>
      </c>
      <c r="M164" s="4" t="s">
        <v>24</v>
      </c>
    </row>
    <row r="165" spans="1:14" ht="15.75" customHeight="1" x14ac:dyDescent="0.2">
      <c r="A165" s="4" t="s">
        <v>436</v>
      </c>
      <c r="B165" s="5" t="s">
        <v>14</v>
      </c>
      <c r="C165" s="5" t="s">
        <v>437</v>
      </c>
      <c r="D165" s="6" t="s">
        <v>29</v>
      </c>
      <c r="E165" s="4"/>
      <c r="F165" s="4" t="s">
        <v>18</v>
      </c>
      <c r="G165" s="4" t="s">
        <v>18</v>
      </c>
      <c r="H165" s="7"/>
      <c r="I165" s="7" t="s">
        <v>411</v>
      </c>
      <c r="J165" s="4" t="s">
        <v>438</v>
      </c>
      <c r="K165" s="4" t="s">
        <v>435</v>
      </c>
      <c r="L165" s="4" t="s">
        <v>23</v>
      </c>
      <c r="M165" s="8" t="s">
        <v>71</v>
      </c>
      <c r="N165" s="9"/>
    </row>
    <row r="166" spans="1:14" ht="15.75" customHeight="1" x14ac:dyDescent="0.2">
      <c r="A166" s="4" t="s">
        <v>439</v>
      </c>
      <c r="B166" s="5" t="s">
        <v>14</v>
      </c>
      <c r="C166" s="5" t="s">
        <v>440</v>
      </c>
      <c r="D166" s="6" t="s">
        <v>16</v>
      </c>
      <c r="E166" s="4"/>
      <c r="F166" s="4" t="s">
        <v>18</v>
      </c>
      <c r="G166" s="4" t="s">
        <v>18</v>
      </c>
      <c r="H166" s="7"/>
      <c r="I166" s="7" t="s">
        <v>411</v>
      </c>
      <c r="J166" s="4" t="s">
        <v>441</v>
      </c>
      <c r="K166" s="4" t="s">
        <v>435</v>
      </c>
      <c r="L166" s="4" t="s">
        <v>23</v>
      </c>
      <c r="M166" s="4" t="s">
        <v>24</v>
      </c>
    </row>
    <row r="167" spans="1:14" ht="15.75" customHeight="1" x14ac:dyDescent="0.2">
      <c r="A167" s="4" t="s">
        <v>442</v>
      </c>
      <c r="B167" s="5" t="s">
        <v>14</v>
      </c>
      <c r="C167" s="5" t="s">
        <v>443</v>
      </c>
      <c r="D167" s="6" t="s">
        <v>16</v>
      </c>
      <c r="E167" s="4"/>
      <c r="F167" s="4" t="s">
        <v>18</v>
      </c>
      <c r="G167" s="4" t="s">
        <v>18</v>
      </c>
      <c r="H167" s="7"/>
      <c r="I167" s="7" t="s">
        <v>411</v>
      </c>
      <c r="J167" s="4" t="s">
        <v>444</v>
      </c>
      <c r="K167" s="4" t="s">
        <v>435</v>
      </c>
      <c r="L167" s="4" t="s">
        <v>23</v>
      </c>
      <c r="M167" s="4" t="s">
        <v>24</v>
      </c>
    </row>
    <row r="168" spans="1:14" ht="15.75" customHeight="1" x14ac:dyDescent="0.2">
      <c r="A168" s="4" t="s">
        <v>445</v>
      </c>
      <c r="B168" s="5" t="s">
        <v>14</v>
      </c>
      <c r="C168" s="5" t="s">
        <v>446</v>
      </c>
      <c r="D168" s="6" t="s">
        <v>29</v>
      </c>
      <c r="E168" s="4" t="s">
        <v>17</v>
      </c>
      <c r="F168" s="4" t="s">
        <v>18</v>
      </c>
      <c r="G168" s="4" t="s">
        <v>18</v>
      </c>
      <c r="H168" s="7" t="s">
        <v>447</v>
      </c>
      <c r="I168" s="7" t="s">
        <v>411</v>
      </c>
      <c r="J168" s="4" t="s">
        <v>448</v>
      </c>
      <c r="K168" s="4"/>
      <c r="L168" s="4" t="s">
        <v>23</v>
      </c>
      <c r="M168" s="4" t="s">
        <v>24</v>
      </c>
    </row>
    <row r="169" spans="1:14" ht="15.75" customHeight="1" x14ac:dyDescent="0.2">
      <c r="A169" s="4" t="s">
        <v>449</v>
      </c>
      <c r="B169" s="5" t="s">
        <v>14</v>
      </c>
      <c r="C169" s="5" t="s">
        <v>450</v>
      </c>
      <c r="D169" s="6"/>
      <c r="E169" s="4"/>
      <c r="F169" s="4"/>
      <c r="G169" s="4"/>
      <c r="H169" s="7"/>
      <c r="I169" s="7" t="s">
        <v>411</v>
      </c>
      <c r="J169" s="4" t="s">
        <v>411</v>
      </c>
      <c r="K169" s="4"/>
      <c r="L169" s="4" t="s">
        <v>23</v>
      </c>
      <c r="M169" s="4" t="s">
        <v>24</v>
      </c>
    </row>
    <row r="170" spans="1:14" ht="15.75" customHeight="1" x14ac:dyDescent="0.2">
      <c r="A170" s="4" t="s">
        <v>451</v>
      </c>
      <c r="B170" s="5" t="s">
        <v>14</v>
      </c>
      <c r="C170" s="5" t="s">
        <v>452</v>
      </c>
      <c r="D170" s="6"/>
      <c r="E170" s="4"/>
      <c r="F170" s="4"/>
      <c r="G170" s="4"/>
      <c r="H170" s="7"/>
      <c r="I170" s="7" t="s">
        <v>411</v>
      </c>
      <c r="J170" s="4" t="s">
        <v>453</v>
      </c>
      <c r="K170" s="4"/>
      <c r="L170" s="4" t="s">
        <v>23</v>
      </c>
      <c r="M170" s="4" t="s">
        <v>24</v>
      </c>
    </row>
    <row r="171" spans="1:14" ht="15.75" customHeight="1" x14ac:dyDescent="0.2">
      <c r="A171" s="4" t="s">
        <v>454</v>
      </c>
      <c r="B171" s="5" t="s">
        <v>14</v>
      </c>
      <c r="C171" s="5" t="s">
        <v>455</v>
      </c>
      <c r="D171" s="6"/>
      <c r="E171" s="4"/>
      <c r="F171" s="4"/>
      <c r="G171" s="4"/>
      <c r="H171" s="7"/>
      <c r="I171" s="7" t="s">
        <v>411</v>
      </c>
      <c r="J171" s="4" t="s">
        <v>453</v>
      </c>
      <c r="K171" s="4"/>
      <c r="L171" s="4" t="s">
        <v>23</v>
      </c>
      <c r="M171" s="4" t="s">
        <v>24</v>
      </c>
    </row>
    <row r="172" spans="1:14" ht="15.75" customHeight="1" x14ac:dyDescent="0.2">
      <c r="A172" s="4" t="s">
        <v>456</v>
      </c>
      <c r="B172" s="5" t="s">
        <v>14</v>
      </c>
      <c r="C172" s="5" t="s">
        <v>457</v>
      </c>
      <c r="D172" s="6"/>
      <c r="E172" s="4"/>
      <c r="F172" s="4"/>
      <c r="G172" s="4"/>
      <c r="H172" s="7"/>
      <c r="I172" s="7" t="s">
        <v>411</v>
      </c>
      <c r="J172" s="4" t="s">
        <v>453</v>
      </c>
      <c r="K172" s="4"/>
      <c r="L172" s="4" t="s">
        <v>23</v>
      </c>
      <c r="M172" s="4" t="s">
        <v>24</v>
      </c>
    </row>
    <row r="173" spans="1:14" ht="15.75" customHeight="1" x14ac:dyDescent="0.2">
      <c r="A173" s="4" t="s">
        <v>458</v>
      </c>
      <c r="B173" s="5" t="s">
        <v>14</v>
      </c>
      <c r="C173" s="5" t="s">
        <v>459</v>
      </c>
      <c r="D173" s="6"/>
      <c r="E173" s="4"/>
      <c r="F173" s="4"/>
      <c r="G173" s="4"/>
      <c r="H173" s="7"/>
      <c r="I173" s="7" t="s">
        <v>411</v>
      </c>
      <c r="J173" s="4" t="s">
        <v>453</v>
      </c>
      <c r="K173" s="4"/>
      <c r="L173" s="4" t="s">
        <v>23</v>
      </c>
      <c r="M173" s="4" t="s">
        <v>24</v>
      </c>
    </row>
    <row r="174" spans="1:14" ht="15.75" customHeight="1" x14ac:dyDescent="0.2">
      <c r="A174" s="4" t="s">
        <v>460</v>
      </c>
      <c r="B174" s="5" t="s">
        <v>14</v>
      </c>
      <c r="C174" s="5" t="s">
        <v>461</v>
      </c>
      <c r="D174" s="6" t="s">
        <v>16</v>
      </c>
      <c r="E174" s="4" t="s">
        <v>17</v>
      </c>
      <c r="F174" s="4" t="s">
        <v>18</v>
      </c>
      <c r="G174" s="4" t="s">
        <v>18</v>
      </c>
      <c r="H174" s="7" t="s">
        <v>462</v>
      </c>
      <c r="I174" s="7" t="s">
        <v>463</v>
      </c>
      <c r="J174" s="4" t="s">
        <v>464</v>
      </c>
      <c r="K174" s="4" t="s">
        <v>22</v>
      </c>
      <c r="L174" s="4" t="s">
        <v>23</v>
      </c>
      <c r="M174" s="4" t="s">
        <v>24</v>
      </c>
    </row>
    <row r="175" spans="1:14" ht="15.75" customHeight="1" x14ac:dyDescent="0.2">
      <c r="A175" s="4" t="s">
        <v>465</v>
      </c>
      <c r="B175" s="5" t="s">
        <v>14</v>
      </c>
      <c r="C175" s="5" t="s">
        <v>466</v>
      </c>
      <c r="D175" s="6" t="s">
        <v>16</v>
      </c>
      <c r="E175" s="4" t="s">
        <v>17</v>
      </c>
      <c r="F175" s="4" t="s">
        <v>18</v>
      </c>
      <c r="G175" s="4" t="s">
        <v>18</v>
      </c>
      <c r="H175" s="7" t="s">
        <v>462</v>
      </c>
      <c r="I175" s="7" t="s">
        <v>463</v>
      </c>
      <c r="J175" s="4" t="s">
        <v>464</v>
      </c>
      <c r="K175" s="4" t="s">
        <v>22</v>
      </c>
      <c r="L175" s="4" t="s">
        <v>23</v>
      </c>
      <c r="M175" s="4" t="s">
        <v>24</v>
      </c>
    </row>
    <row r="176" spans="1:14" ht="15.75" customHeight="1" x14ac:dyDescent="0.2">
      <c r="A176" s="4" t="s">
        <v>467</v>
      </c>
      <c r="B176" s="5" t="s">
        <v>14</v>
      </c>
      <c r="C176" s="5" t="s">
        <v>468</v>
      </c>
      <c r="D176" s="6" t="s">
        <v>16</v>
      </c>
      <c r="E176" s="4" t="s">
        <v>17</v>
      </c>
      <c r="F176" s="4" t="s">
        <v>18</v>
      </c>
      <c r="G176" s="4" t="s">
        <v>18</v>
      </c>
      <c r="H176" s="7" t="s">
        <v>462</v>
      </c>
      <c r="I176" s="7" t="s">
        <v>463</v>
      </c>
      <c r="J176" s="4" t="s">
        <v>464</v>
      </c>
      <c r="K176" s="4" t="s">
        <v>22</v>
      </c>
      <c r="L176" s="4" t="s">
        <v>23</v>
      </c>
      <c r="M176" s="4" t="s">
        <v>24</v>
      </c>
    </row>
    <row r="177" spans="1:14" ht="15.75" customHeight="1" x14ac:dyDescent="0.2">
      <c r="A177" s="4" t="s">
        <v>469</v>
      </c>
      <c r="B177" s="5" t="s">
        <v>14</v>
      </c>
      <c r="C177" s="5" t="s">
        <v>470</v>
      </c>
      <c r="D177" s="6"/>
      <c r="E177" s="4"/>
      <c r="F177" s="4" t="s">
        <v>18</v>
      </c>
      <c r="G177" s="4" t="s">
        <v>18</v>
      </c>
      <c r="H177" s="7"/>
      <c r="I177" s="7" t="s">
        <v>471</v>
      </c>
      <c r="J177" s="4" t="s">
        <v>472</v>
      </c>
      <c r="K177" s="4"/>
      <c r="L177" s="4" t="s">
        <v>23</v>
      </c>
      <c r="M177" s="4" t="s">
        <v>24</v>
      </c>
    </row>
    <row r="178" spans="1:14" ht="15.75" customHeight="1" x14ac:dyDescent="0.2">
      <c r="A178" s="10" t="s">
        <v>473</v>
      </c>
      <c r="B178" s="5" t="s">
        <v>294</v>
      </c>
      <c r="C178" s="5">
        <v>844</v>
      </c>
      <c r="D178" s="10" t="s">
        <v>29</v>
      </c>
      <c r="E178" s="10"/>
      <c r="F178" s="4" t="s">
        <v>18</v>
      </c>
      <c r="G178" s="4" t="s">
        <v>18</v>
      </c>
      <c r="H178" s="10" t="s">
        <v>474</v>
      </c>
      <c r="I178" s="10" t="s">
        <v>296</v>
      </c>
      <c r="J178" s="10" t="s">
        <v>475</v>
      </c>
      <c r="K178" s="4" t="s">
        <v>22</v>
      </c>
      <c r="L178" s="4" t="s">
        <v>23</v>
      </c>
      <c r="M178" s="4" t="s">
        <v>24</v>
      </c>
    </row>
    <row r="179" spans="1:14" ht="15.75" customHeight="1" x14ac:dyDescent="0.2">
      <c r="A179" s="10" t="s">
        <v>476</v>
      </c>
      <c r="B179" s="5" t="s">
        <v>294</v>
      </c>
      <c r="C179" s="5">
        <v>847</v>
      </c>
      <c r="D179" s="10" t="s">
        <v>16</v>
      </c>
      <c r="E179" s="10"/>
      <c r="F179" s="4" t="s">
        <v>18</v>
      </c>
      <c r="G179" s="4" t="s">
        <v>18</v>
      </c>
      <c r="H179" s="10" t="s">
        <v>474</v>
      </c>
      <c r="I179" s="10" t="s">
        <v>296</v>
      </c>
      <c r="J179" s="10" t="s">
        <v>475</v>
      </c>
      <c r="K179" s="4" t="s">
        <v>22</v>
      </c>
      <c r="L179" s="4" t="s">
        <v>23</v>
      </c>
      <c r="M179" s="4" t="s">
        <v>24</v>
      </c>
    </row>
    <row r="180" spans="1:14" ht="15.75" customHeight="1" x14ac:dyDescent="0.2">
      <c r="A180" s="10" t="s">
        <v>477</v>
      </c>
      <c r="B180" s="5" t="s">
        <v>294</v>
      </c>
      <c r="C180" s="5">
        <v>870</v>
      </c>
      <c r="D180" s="10" t="s">
        <v>29</v>
      </c>
      <c r="E180" s="10"/>
      <c r="F180" s="4" t="s">
        <v>18</v>
      </c>
      <c r="G180" s="4" t="s">
        <v>18</v>
      </c>
      <c r="H180" s="10" t="s">
        <v>478</v>
      </c>
      <c r="I180" s="10" t="s">
        <v>296</v>
      </c>
      <c r="J180" s="10" t="s">
        <v>475</v>
      </c>
      <c r="K180" s="4" t="s">
        <v>22</v>
      </c>
      <c r="L180" s="4" t="s">
        <v>23</v>
      </c>
      <c r="M180" s="4" t="s">
        <v>24</v>
      </c>
    </row>
    <row r="181" spans="1:14" ht="15.75" customHeight="1" x14ac:dyDescent="0.2">
      <c r="A181" s="10" t="s">
        <v>479</v>
      </c>
      <c r="B181" s="5" t="s">
        <v>294</v>
      </c>
      <c r="C181" s="5">
        <v>871</v>
      </c>
      <c r="D181" s="10" t="s">
        <v>29</v>
      </c>
      <c r="E181" s="10"/>
      <c r="F181" s="4" t="s">
        <v>18</v>
      </c>
      <c r="G181" s="4" t="s">
        <v>18</v>
      </c>
      <c r="H181" s="10" t="s">
        <v>478</v>
      </c>
      <c r="I181" s="10" t="s">
        <v>296</v>
      </c>
      <c r="J181" s="10" t="s">
        <v>475</v>
      </c>
      <c r="K181" s="4" t="s">
        <v>22</v>
      </c>
      <c r="L181" s="4" t="s">
        <v>23</v>
      </c>
      <c r="M181" s="8" t="s">
        <v>71</v>
      </c>
      <c r="N181" s="9"/>
    </row>
    <row r="182" spans="1:14" ht="15.75" customHeight="1" x14ac:dyDescent="0.2">
      <c r="A182" s="10" t="s">
        <v>480</v>
      </c>
      <c r="B182" s="5" t="s">
        <v>294</v>
      </c>
      <c r="C182" s="5">
        <v>873</v>
      </c>
      <c r="D182" s="10" t="s">
        <v>16</v>
      </c>
      <c r="E182" s="10"/>
      <c r="F182" s="4" t="s">
        <v>18</v>
      </c>
      <c r="G182" s="4" t="s">
        <v>18</v>
      </c>
      <c r="H182" s="10" t="s">
        <v>478</v>
      </c>
      <c r="I182" s="10" t="s">
        <v>296</v>
      </c>
      <c r="J182" s="10" t="s">
        <v>475</v>
      </c>
      <c r="K182" s="4" t="s">
        <v>22</v>
      </c>
      <c r="L182" s="4" t="s">
        <v>23</v>
      </c>
      <c r="M182" s="4" t="s">
        <v>24</v>
      </c>
    </row>
    <row r="183" spans="1:14" ht="15.75" customHeight="1" x14ac:dyDescent="0.2">
      <c r="A183" s="10" t="s">
        <v>481</v>
      </c>
      <c r="B183" s="5" t="s">
        <v>294</v>
      </c>
      <c r="C183" s="5">
        <v>876</v>
      </c>
      <c r="D183" s="10" t="s">
        <v>29</v>
      </c>
      <c r="E183" s="10"/>
      <c r="F183" s="4" t="s">
        <v>18</v>
      </c>
      <c r="G183" s="4" t="s">
        <v>18</v>
      </c>
      <c r="H183" s="10" t="s">
        <v>478</v>
      </c>
      <c r="I183" s="10" t="s">
        <v>296</v>
      </c>
      <c r="J183" s="10" t="s">
        <v>475</v>
      </c>
      <c r="K183" s="4" t="s">
        <v>22</v>
      </c>
      <c r="L183" s="4" t="s">
        <v>23</v>
      </c>
      <c r="M183" s="4" t="s">
        <v>24</v>
      </c>
    </row>
    <row r="184" spans="1:14" ht="15.75" customHeight="1" x14ac:dyDescent="0.2">
      <c r="A184" s="10" t="s">
        <v>482</v>
      </c>
      <c r="B184" s="5" t="s">
        <v>294</v>
      </c>
      <c r="C184" s="5">
        <v>879</v>
      </c>
      <c r="D184" s="10" t="s">
        <v>29</v>
      </c>
      <c r="E184" s="10"/>
      <c r="F184" s="4" t="s">
        <v>18</v>
      </c>
      <c r="G184" s="4" t="s">
        <v>18</v>
      </c>
      <c r="H184" s="10" t="s">
        <v>483</v>
      </c>
      <c r="I184" s="10" t="s">
        <v>296</v>
      </c>
      <c r="J184" s="10" t="s">
        <v>475</v>
      </c>
      <c r="K184" s="4" t="s">
        <v>22</v>
      </c>
      <c r="L184" s="4" t="s">
        <v>23</v>
      </c>
      <c r="M184" s="4" t="s">
        <v>24</v>
      </c>
    </row>
    <row r="185" spans="1:14" ht="15.75" customHeight="1" x14ac:dyDescent="0.2">
      <c r="A185" s="10" t="s">
        <v>484</v>
      </c>
      <c r="B185" s="5" t="s">
        <v>294</v>
      </c>
      <c r="C185" s="5">
        <v>881</v>
      </c>
      <c r="D185" s="10" t="s">
        <v>29</v>
      </c>
      <c r="E185" s="10"/>
      <c r="F185" s="4" t="s">
        <v>18</v>
      </c>
      <c r="G185" s="4" t="s">
        <v>18</v>
      </c>
      <c r="H185" s="10" t="s">
        <v>483</v>
      </c>
      <c r="I185" s="10" t="s">
        <v>296</v>
      </c>
      <c r="J185" s="10" t="s">
        <v>475</v>
      </c>
      <c r="K185" s="4" t="s">
        <v>22</v>
      </c>
      <c r="L185" s="4" t="s">
        <v>23</v>
      </c>
      <c r="M185" s="4" t="s">
        <v>24</v>
      </c>
    </row>
    <row r="186" spans="1:14" ht="15.75" customHeight="1" x14ac:dyDescent="0.2">
      <c r="A186" s="10" t="s">
        <v>485</v>
      </c>
      <c r="B186" s="5" t="s">
        <v>294</v>
      </c>
      <c r="C186" s="5">
        <v>882</v>
      </c>
      <c r="D186" s="10" t="s">
        <v>29</v>
      </c>
      <c r="E186" s="10"/>
      <c r="F186" s="4" t="s">
        <v>18</v>
      </c>
      <c r="G186" s="4" t="s">
        <v>18</v>
      </c>
      <c r="H186" s="10" t="s">
        <v>483</v>
      </c>
      <c r="I186" s="10" t="s">
        <v>296</v>
      </c>
      <c r="J186" s="10" t="s">
        <v>475</v>
      </c>
      <c r="K186" s="4" t="s">
        <v>22</v>
      </c>
      <c r="L186" s="4" t="s">
        <v>23</v>
      </c>
      <c r="M186" s="4" t="s">
        <v>24</v>
      </c>
    </row>
    <row r="187" spans="1:14" ht="15.75" customHeight="1" x14ac:dyDescent="0.2">
      <c r="A187" s="10" t="s">
        <v>486</v>
      </c>
      <c r="B187" s="5" t="s">
        <v>294</v>
      </c>
      <c r="C187" s="5">
        <v>883</v>
      </c>
      <c r="D187" s="10" t="s">
        <v>29</v>
      </c>
      <c r="E187" s="10"/>
      <c r="F187" s="4" t="s">
        <v>18</v>
      </c>
      <c r="G187" s="4" t="s">
        <v>18</v>
      </c>
      <c r="H187" s="10" t="s">
        <v>483</v>
      </c>
      <c r="I187" s="10" t="s">
        <v>296</v>
      </c>
      <c r="J187" s="10" t="s">
        <v>475</v>
      </c>
      <c r="K187" s="4" t="s">
        <v>22</v>
      </c>
      <c r="L187" s="4" t="s">
        <v>23</v>
      </c>
      <c r="M187" s="4" t="s">
        <v>24</v>
      </c>
    </row>
    <row r="188" spans="1:14" ht="15.75" customHeight="1" x14ac:dyDescent="0.2">
      <c r="A188" s="10" t="s">
        <v>487</v>
      </c>
      <c r="B188" s="5" t="s">
        <v>294</v>
      </c>
      <c r="C188" s="5">
        <v>887</v>
      </c>
      <c r="D188" s="10" t="s">
        <v>29</v>
      </c>
      <c r="E188" s="10"/>
      <c r="F188" s="4" t="s">
        <v>18</v>
      </c>
      <c r="G188" s="4" t="s">
        <v>18</v>
      </c>
      <c r="H188" s="10" t="s">
        <v>483</v>
      </c>
      <c r="I188" s="10" t="s">
        <v>296</v>
      </c>
      <c r="J188" s="10" t="s">
        <v>475</v>
      </c>
      <c r="K188" s="4" t="s">
        <v>22</v>
      </c>
      <c r="L188" s="4" t="s">
        <v>23</v>
      </c>
      <c r="M188" s="4" t="s">
        <v>24</v>
      </c>
    </row>
    <row r="189" spans="1:14" ht="15.75" customHeight="1" x14ac:dyDescent="0.2">
      <c r="A189" s="10" t="s">
        <v>488</v>
      </c>
      <c r="B189" s="5" t="s">
        <v>294</v>
      </c>
      <c r="C189" s="5">
        <v>888</v>
      </c>
      <c r="D189" s="10" t="s">
        <v>29</v>
      </c>
      <c r="E189" s="10"/>
      <c r="F189" s="4" t="s">
        <v>18</v>
      </c>
      <c r="G189" s="4" t="s">
        <v>18</v>
      </c>
      <c r="H189" s="10" t="s">
        <v>483</v>
      </c>
      <c r="I189" s="10" t="s">
        <v>296</v>
      </c>
      <c r="J189" s="10" t="s">
        <v>475</v>
      </c>
      <c r="K189" s="4" t="s">
        <v>22</v>
      </c>
      <c r="L189" s="4" t="s">
        <v>23</v>
      </c>
      <c r="M189" s="4" t="s">
        <v>24</v>
      </c>
    </row>
    <row r="190" spans="1:14" ht="15.75" customHeight="1" x14ac:dyDescent="0.2">
      <c r="A190" s="10" t="s">
        <v>489</v>
      </c>
      <c r="B190" s="5" t="s">
        <v>294</v>
      </c>
      <c r="C190" s="5">
        <v>2796</v>
      </c>
      <c r="D190" s="10" t="s">
        <v>29</v>
      </c>
      <c r="E190" s="10"/>
      <c r="F190" s="4" t="s">
        <v>18</v>
      </c>
      <c r="G190" s="4" t="s">
        <v>18</v>
      </c>
      <c r="H190" s="10" t="s">
        <v>490</v>
      </c>
      <c r="I190" s="10" t="s">
        <v>296</v>
      </c>
      <c r="J190" s="10" t="s">
        <v>491</v>
      </c>
      <c r="K190" s="4" t="s">
        <v>22</v>
      </c>
      <c r="L190" s="4" t="s">
        <v>23</v>
      </c>
      <c r="M190" s="4" t="s">
        <v>24</v>
      </c>
    </row>
    <row r="191" spans="1:14" ht="15.75" customHeight="1" x14ac:dyDescent="0.2">
      <c r="A191" s="10" t="s">
        <v>492</v>
      </c>
      <c r="B191" s="5" t="s">
        <v>294</v>
      </c>
      <c r="C191" s="5">
        <v>2797</v>
      </c>
      <c r="D191" s="10" t="s">
        <v>29</v>
      </c>
      <c r="E191" s="10"/>
      <c r="F191" s="4" t="s">
        <v>18</v>
      </c>
      <c r="G191" s="4" t="s">
        <v>18</v>
      </c>
      <c r="H191" s="10" t="s">
        <v>490</v>
      </c>
      <c r="I191" s="10" t="s">
        <v>296</v>
      </c>
      <c r="J191" s="10" t="s">
        <v>491</v>
      </c>
      <c r="K191" s="4" t="s">
        <v>22</v>
      </c>
      <c r="L191" s="4" t="s">
        <v>23</v>
      </c>
      <c r="M191" s="4" t="s">
        <v>24</v>
      </c>
    </row>
    <row r="192" spans="1:14" ht="15.75" customHeight="1" x14ac:dyDescent="0.2">
      <c r="A192" s="10" t="s">
        <v>493</v>
      </c>
      <c r="B192" s="5" t="s">
        <v>294</v>
      </c>
      <c r="C192" s="5">
        <v>2798</v>
      </c>
      <c r="D192" s="10" t="s">
        <v>29</v>
      </c>
      <c r="E192" s="10"/>
      <c r="F192" s="4" t="s">
        <v>18</v>
      </c>
      <c r="G192" s="4" t="s">
        <v>18</v>
      </c>
      <c r="H192" s="10" t="s">
        <v>494</v>
      </c>
      <c r="I192" s="10" t="s">
        <v>296</v>
      </c>
      <c r="J192" s="10" t="s">
        <v>491</v>
      </c>
      <c r="K192" s="4" t="s">
        <v>22</v>
      </c>
      <c r="L192" s="4" t="s">
        <v>23</v>
      </c>
      <c r="M192" s="4" t="s">
        <v>24</v>
      </c>
    </row>
    <row r="193" spans="1:13" ht="15.75" customHeight="1" x14ac:dyDescent="0.2">
      <c r="A193" s="10" t="s">
        <v>495</v>
      </c>
      <c r="B193" s="5" t="s">
        <v>294</v>
      </c>
      <c r="C193" s="5">
        <v>2799</v>
      </c>
      <c r="D193" s="10"/>
      <c r="E193" s="10"/>
      <c r="F193" s="4" t="s">
        <v>18</v>
      </c>
      <c r="G193" s="4" t="s">
        <v>18</v>
      </c>
      <c r="H193" s="10" t="s">
        <v>490</v>
      </c>
      <c r="I193" s="10" t="s">
        <v>296</v>
      </c>
      <c r="J193" s="10" t="s">
        <v>491</v>
      </c>
      <c r="K193" s="4" t="s">
        <v>22</v>
      </c>
      <c r="L193" s="4" t="s">
        <v>23</v>
      </c>
      <c r="M193" s="4" t="s">
        <v>24</v>
      </c>
    </row>
    <row r="194" spans="1:13" ht="15.75" customHeight="1" x14ac:dyDescent="0.2">
      <c r="A194" s="10" t="s">
        <v>496</v>
      </c>
      <c r="B194" s="5" t="s">
        <v>294</v>
      </c>
      <c r="C194" s="5">
        <v>2800</v>
      </c>
      <c r="D194" s="10" t="s">
        <v>29</v>
      </c>
      <c r="E194" s="10"/>
      <c r="F194" s="4" t="s">
        <v>18</v>
      </c>
      <c r="G194" s="4" t="s">
        <v>18</v>
      </c>
      <c r="H194" s="10" t="s">
        <v>490</v>
      </c>
      <c r="I194" s="10" t="s">
        <v>296</v>
      </c>
      <c r="J194" s="10" t="s">
        <v>491</v>
      </c>
      <c r="K194" s="4" t="s">
        <v>22</v>
      </c>
      <c r="L194" s="4" t="s">
        <v>23</v>
      </c>
      <c r="M194" s="4" t="s">
        <v>24</v>
      </c>
    </row>
    <row r="195" spans="1:13" ht="15.75" customHeight="1" x14ac:dyDescent="0.2">
      <c r="A195" s="10" t="s">
        <v>497</v>
      </c>
      <c r="B195" s="5" t="s">
        <v>294</v>
      </c>
      <c r="C195" s="5">
        <v>2801</v>
      </c>
      <c r="D195" s="10" t="s">
        <v>16</v>
      </c>
      <c r="E195" s="10"/>
      <c r="F195" s="4" t="s">
        <v>18</v>
      </c>
      <c r="G195" s="4" t="s">
        <v>18</v>
      </c>
      <c r="H195" s="10" t="s">
        <v>498</v>
      </c>
      <c r="I195" s="10" t="s">
        <v>296</v>
      </c>
      <c r="J195" s="10" t="s">
        <v>475</v>
      </c>
      <c r="K195" s="4" t="s">
        <v>22</v>
      </c>
      <c r="L195" s="4" t="s">
        <v>23</v>
      </c>
      <c r="M195" s="4" t="s">
        <v>24</v>
      </c>
    </row>
    <row r="196" spans="1:13" ht="15.75" customHeight="1" x14ac:dyDescent="0.2">
      <c r="A196" s="10" t="s">
        <v>499</v>
      </c>
      <c r="B196" s="5" t="s">
        <v>294</v>
      </c>
      <c r="C196" s="5">
        <v>4714</v>
      </c>
      <c r="D196" s="10" t="s">
        <v>29</v>
      </c>
      <c r="E196" s="10"/>
      <c r="F196" s="4" t="s">
        <v>18</v>
      </c>
      <c r="G196" s="4" t="s">
        <v>18</v>
      </c>
      <c r="H196" s="10" t="s">
        <v>500</v>
      </c>
      <c r="I196" s="10" t="s">
        <v>296</v>
      </c>
      <c r="J196" s="10" t="s">
        <v>501</v>
      </c>
      <c r="K196" s="4" t="s">
        <v>22</v>
      </c>
      <c r="L196" s="4" t="s">
        <v>23</v>
      </c>
      <c r="M196" s="4" t="s">
        <v>24</v>
      </c>
    </row>
    <row r="197" spans="1:13" ht="15.75" customHeight="1" x14ac:dyDescent="0.2">
      <c r="A197" s="10" t="s">
        <v>502</v>
      </c>
      <c r="B197" s="5" t="s">
        <v>294</v>
      </c>
      <c r="C197" s="5">
        <v>4717</v>
      </c>
      <c r="D197" s="10" t="s">
        <v>29</v>
      </c>
      <c r="E197" s="10"/>
      <c r="F197" s="4" t="s">
        <v>18</v>
      </c>
      <c r="G197" s="4" t="s">
        <v>18</v>
      </c>
      <c r="H197" s="10" t="s">
        <v>503</v>
      </c>
      <c r="I197" s="10" t="s">
        <v>296</v>
      </c>
      <c r="J197" s="10" t="s">
        <v>501</v>
      </c>
      <c r="K197" s="4" t="s">
        <v>22</v>
      </c>
      <c r="L197" s="4" t="s">
        <v>23</v>
      </c>
      <c r="M197" s="4" t="s">
        <v>24</v>
      </c>
    </row>
    <row r="198" spans="1:13" ht="15.75" customHeight="1" x14ac:dyDescent="0.2">
      <c r="A198" s="10" t="s">
        <v>504</v>
      </c>
      <c r="B198" s="5" t="s">
        <v>294</v>
      </c>
      <c r="C198" s="5">
        <v>4719</v>
      </c>
      <c r="D198" s="10"/>
      <c r="E198" s="10"/>
      <c r="F198" s="4" t="s">
        <v>18</v>
      </c>
      <c r="G198" s="4" t="s">
        <v>18</v>
      </c>
      <c r="H198" s="10" t="s">
        <v>503</v>
      </c>
      <c r="I198" s="10" t="s">
        <v>296</v>
      </c>
      <c r="J198" s="10" t="s">
        <v>501</v>
      </c>
      <c r="K198" s="4" t="s">
        <v>22</v>
      </c>
      <c r="L198" s="4" t="s">
        <v>23</v>
      </c>
      <c r="M198" s="4" t="s">
        <v>24</v>
      </c>
    </row>
    <row r="199" spans="1:13" ht="15.75" customHeight="1" x14ac:dyDescent="0.2">
      <c r="A199" s="10" t="s">
        <v>505</v>
      </c>
      <c r="B199" s="5" t="s">
        <v>14</v>
      </c>
      <c r="C199" s="5" t="s">
        <v>506</v>
      </c>
      <c r="D199" s="10" t="s">
        <v>16</v>
      </c>
      <c r="E199" s="10" t="s">
        <v>17</v>
      </c>
      <c r="F199" s="4" t="s">
        <v>18</v>
      </c>
      <c r="G199" s="4" t="s">
        <v>18</v>
      </c>
      <c r="H199" s="10"/>
      <c r="I199" s="10" t="s">
        <v>86</v>
      </c>
      <c r="J199" s="10" t="s">
        <v>507</v>
      </c>
      <c r="K199" s="4"/>
      <c r="L199" s="4" t="s">
        <v>23</v>
      </c>
      <c r="M199" s="4" t="s">
        <v>24</v>
      </c>
    </row>
    <row r="200" spans="1:13" ht="15.75" customHeight="1" x14ac:dyDescent="0.2">
      <c r="A200" s="10" t="s">
        <v>508</v>
      </c>
      <c r="B200" s="5" t="s">
        <v>14</v>
      </c>
      <c r="C200" s="5" t="s">
        <v>509</v>
      </c>
      <c r="D200" s="10" t="s">
        <v>16</v>
      </c>
      <c r="E200" s="10" t="s">
        <v>17</v>
      </c>
      <c r="F200" s="4" t="s">
        <v>18</v>
      </c>
      <c r="G200" s="4" t="s">
        <v>18</v>
      </c>
      <c r="H200" s="10" t="s">
        <v>510</v>
      </c>
      <c r="I200" s="10" t="s">
        <v>86</v>
      </c>
      <c r="J200" s="10" t="s">
        <v>507</v>
      </c>
      <c r="K200" s="4" t="s">
        <v>22</v>
      </c>
      <c r="L200" s="4" t="s">
        <v>23</v>
      </c>
      <c r="M200" s="4" t="s">
        <v>24</v>
      </c>
    </row>
    <row r="201" spans="1:13" ht="15.75" customHeight="1" x14ac:dyDescent="0.2">
      <c r="A201" s="10" t="s">
        <v>511</v>
      </c>
      <c r="B201" s="5" t="s">
        <v>14</v>
      </c>
      <c r="C201" s="5" t="s">
        <v>512</v>
      </c>
      <c r="D201" s="10" t="s">
        <v>16</v>
      </c>
      <c r="E201" s="10" t="s">
        <v>17</v>
      </c>
      <c r="F201" s="4" t="s">
        <v>18</v>
      </c>
      <c r="G201" s="4" t="s">
        <v>18</v>
      </c>
      <c r="H201" s="10" t="s">
        <v>510</v>
      </c>
      <c r="I201" s="10" t="s">
        <v>86</v>
      </c>
      <c r="J201" s="10" t="s">
        <v>507</v>
      </c>
      <c r="K201" s="4" t="s">
        <v>22</v>
      </c>
      <c r="L201" s="4" t="s">
        <v>23</v>
      </c>
      <c r="M201" s="4" t="s">
        <v>24</v>
      </c>
    </row>
    <row r="202" spans="1:13" ht="15.75" customHeight="1" x14ac:dyDescent="0.2">
      <c r="A202" s="4" t="s">
        <v>513</v>
      </c>
      <c r="B202" s="5" t="s">
        <v>14</v>
      </c>
      <c r="C202" s="5" t="s">
        <v>514</v>
      </c>
      <c r="D202" s="6" t="s">
        <v>16</v>
      </c>
      <c r="E202" s="4" t="s">
        <v>17</v>
      </c>
      <c r="F202" s="4" t="s">
        <v>18</v>
      </c>
      <c r="G202" s="4" t="s">
        <v>18</v>
      </c>
      <c r="H202" s="7" t="s">
        <v>515</v>
      </c>
      <c r="I202" s="7" t="s">
        <v>463</v>
      </c>
      <c r="J202" s="4" t="s">
        <v>516</v>
      </c>
      <c r="K202" s="4" t="s">
        <v>22</v>
      </c>
      <c r="L202" s="4" t="s">
        <v>23</v>
      </c>
      <c r="M202" s="4" t="s">
        <v>24</v>
      </c>
    </row>
    <row r="203" spans="1:13" ht="15.75" customHeight="1" x14ac:dyDescent="0.2">
      <c r="A203" s="4" t="s">
        <v>517</v>
      </c>
      <c r="B203" s="5" t="s">
        <v>14</v>
      </c>
      <c r="C203" s="5" t="s">
        <v>518</v>
      </c>
      <c r="D203" s="6" t="s">
        <v>29</v>
      </c>
      <c r="E203" s="4" t="s">
        <v>17</v>
      </c>
      <c r="F203" s="4" t="s">
        <v>18</v>
      </c>
      <c r="G203" s="4" t="s">
        <v>18</v>
      </c>
      <c r="H203" s="7" t="s">
        <v>462</v>
      </c>
      <c r="I203" s="7" t="s">
        <v>463</v>
      </c>
      <c r="J203" s="4" t="s">
        <v>519</v>
      </c>
      <c r="K203" s="4" t="s">
        <v>22</v>
      </c>
      <c r="L203" s="4" t="s">
        <v>23</v>
      </c>
      <c r="M203" s="4" t="s">
        <v>24</v>
      </c>
    </row>
    <row r="204" spans="1:13" ht="15.75" customHeight="1" x14ac:dyDescent="0.2">
      <c r="A204" s="4" t="s">
        <v>520</v>
      </c>
      <c r="B204" s="5" t="s">
        <v>14</v>
      </c>
      <c r="C204" s="5" t="s">
        <v>521</v>
      </c>
      <c r="D204" s="6" t="s">
        <v>16</v>
      </c>
      <c r="E204" s="4" t="s">
        <v>17</v>
      </c>
      <c r="F204" s="4" t="s">
        <v>18</v>
      </c>
      <c r="G204" s="4" t="s">
        <v>18</v>
      </c>
      <c r="H204" s="7" t="s">
        <v>462</v>
      </c>
      <c r="I204" s="7" t="s">
        <v>463</v>
      </c>
      <c r="J204" s="4" t="s">
        <v>519</v>
      </c>
      <c r="K204" s="4" t="s">
        <v>22</v>
      </c>
      <c r="L204" s="4" t="s">
        <v>23</v>
      </c>
      <c r="M204" s="4" t="s">
        <v>24</v>
      </c>
    </row>
    <row r="205" spans="1:13" ht="15.75" customHeight="1" x14ac:dyDescent="0.2">
      <c r="A205" s="4" t="s">
        <v>522</v>
      </c>
      <c r="B205" s="5" t="s">
        <v>14</v>
      </c>
      <c r="C205" s="5" t="s">
        <v>523</v>
      </c>
      <c r="D205" s="6" t="s">
        <v>16</v>
      </c>
      <c r="E205" s="4" t="s">
        <v>17</v>
      </c>
      <c r="F205" s="4" t="s">
        <v>18</v>
      </c>
      <c r="G205" s="4" t="s">
        <v>18</v>
      </c>
      <c r="H205" s="7" t="s">
        <v>462</v>
      </c>
      <c r="I205" s="7" t="s">
        <v>463</v>
      </c>
      <c r="J205" s="4" t="s">
        <v>519</v>
      </c>
      <c r="K205" s="4" t="s">
        <v>22</v>
      </c>
      <c r="L205" s="4" t="s">
        <v>23</v>
      </c>
      <c r="M205" s="4" t="s">
        <v>24</v>
      </c>
    </row>
    <row r="206" spans="1:13" ht="15.75" customHeight="1" x14ac:dyDescent="0.2">
      <c r="A206" s="4" t="s">
        <v>524</v>
      </c>
      <c r="B206" s="5" t="s">
        <v>14</v>
      </c>
      <c r="C206" s="5" t="s">
        <v>525</v>
      </c>
      <c r="D206" s="6" t="s">
        <v>29</v>
      </c>
      <c r="E206" s="4" t="s">
        <v>17</v>
      </c>
      <c r="F206" s="4" t="s">
        <v>18</v>
      </c>
      <c r="G206" s="4" t="s">
        <v>18</v>
      </c>
      <c r="H206" s="7" t="s">
        <v>462</v>
      </c>
      <c r="I206" s="7" t="s">
        <v>463</v>
      </c>
      <c r="J206" s="4" t="s">
        <v>526</v>
      </c>
      <c r="K206" s="4" t="s">
        <v>22</v>
      </c>
      <c r="L206" s="4" t="s">
        <v>23</v>
      </c>
      <c r="M206" s="4" t="s">
        <v>24</v>
      </c>
    </row>
    <row r="207" spans="1:13" ht="15.75" customHeight="1" x14ac:dyDescent="0.2">
      <c r="A207" s="4" t="s">
        <v>527</v>
      </c>
      <c r="B207" s="5" t="s">
        <v>14</v>
      </c>
      <c r="C207" s="5" t="s">
        <v>528</v>
      </c>
      <c r="D207" s="6" t="s">
        <v>16</v>
      </c>
      <c r="E207" s="4" t="s">
        <v>95</v>
      </c>
      <c r="F207" s="4" t="s">
        <v>18</v>
      </c>
      <c r="G207" s="4" t="s">
        <v>18</v>
      </c>
      <c r="H207" s="7" t="s">
        <v>462</v>
      </c>
      <c r="I207" s="7" t="s">
        <v>463</v>
      </c>
      <c r="J207" s="4" t="s">
        <v>529</v>
      </c>
      <c r="K207" s="4" t="s">
        <v>22</v>
      </c>
      <c r="L207" s="4" t="s">
        <v>23</v>
      </c>
      <c r="M207" s="4" t="s">
        <v>24</v>
      </c>
    </row>
    <row r="208" spans="1:13" ht="15.75" customHeight="1" x14ac:dyDescent="0.2">
      <c r="A208" s="4" t="s">
        <v>530</v>
      </c>
      <c r="B208" s="5" t="s">
        <v>14</v>
      </c>
      <c r="C208" s="5" t="s">
        <v>531</v>
      </c>
      <c r="D208" s="6" t="s">
        <v>29</v>
      </c>
      <c r="E208" s="4" t="s">
        <v>17</v>
      </c>
      <c r="F208" s="4" t="s">
        <v>18</v>
      </c>
      <c r="G208" s="4" t="s">
        <v>18</v>
      </c>
      <c r="H208" s="7" t="s">
        <v>462</v>
      </c>
      <c r="I208" s="7" t="s">
        <v>463</v>
      </c>
      <c r="J208" s="4" t="s">
        <v>532</v>
      </c>
      <c r="K208" s="4" t="s">
        <v>22</v>
      </c>
      <c r="L208" s="4" t="s">
        <v>23</v>
      </c>
      <c r="M208" s="4" t="s">
        <v>24</v>
      </c>
    </row>
    <row r="209" spans="1:13" ht="15.75" customHeight="1" x14ac:dyDescent="0.2">
      <c r="A209" s="4" t="s">
        <v>533</v>
      </c>
      <c r="B209" s="5" t="s">
        <v>14</v>
      </c>
      <c r="C209" s="5" t="s">
        <v>534</v>
      </c>
      <c r="D209" s="6" t="s">
        <v>29</v>
      </c>
      <c r="E209" s="4" t="s">
        <v>17</v>
      </c>
      <c r="F209" s="4" t="s">
        <v>18</v>
      </c>
      <c r="G209" s="4" t="s">
        <v>18</v>
      </c>
      <c r="H209" s="7" t="s">
        <v>462</v>
      </c>
      <c r="I209" s="7" t="s">
        <v>463</v>
      </c>
      <c r="J209" s="4" t="s">
        <v>532</v>
      </c>
      <c r="K209" s="4" t="s">
        <v>22</v>
      </c>
      <c r="L209" s="4" t="s">
        <v>23</v>
      </c>
      <c r="M209" s="4" t="s">
        <v>24</v>
      </c>
    </row>
    <row r="210" spans="1:13" ht="15.75" customHeight="1" x14ac:dyDescent="0.2">
      <c r="A210" s="4" t="s">
        <v>535</v>
      </c>
      <c r="B210" s="5" t="s">
        <v>14</v>
      </c>
      <c r="C210" s="5" t="s">
        <v>536</v>
      </c>
      <c r="D210" s="6" t="s">
        <v>16</v>
      </c>
      <c r="E210" s="4"/>
      <c r="F210" s="4"/>
      <c r="G210" s="4"/>
      <c r="H210" s="7"/>
      <c r="I210" s="7" t="s">
        <v>537</v>
      </c>
      <c r="J210" s="10" t="s">
        <v>538</v>
      </c>
      <c r="K210" s="4" t="s">
        <v>49</v>
      </c>
      <c r="L210" s="11" t="s">
        <v>539</v>
      </c>
      <c r="M210" s="4" t="s">
        <v>24</v>
      </c>
    </row>
    <row r="211" spans="1:13" ht="15.75" customHeight="1" x14ac:dyDescent="0.2">
      <c r="A211" s="4" t="s">
        <v>540</v>
      </c>
      <c r="B211" s="5" t="s">
        <v>14</v>
      </c>
      <c r="C211" s="5" t="s">
        <v>541</v>
      </c>
      <c r="D211" s="6"/>
      <c r="E211" s="4"/>
      <c r="F211" s="4" t="s">
        <v>18</v>
      </c>
      <c r="G211" s="4" t="s">
        <v>18</v>
      </c>
      <c r="H211" s="7"/>
      <c r="I211" s="7" t="s">
        <v>242</v>
      </c>
      <c r="J211" s="4" t="s">
        <v>542</v>
      </c>
      <c r="K211" s="4"/>
      <c r="L211" s="4" t="s">
        <v>23</v>
      </c>
      <c r="M211" s="4" t="s">
        <v>24</v>
      </c>
    </row>
    <row r="212" spans="1:13" ht="15.75" customHeight="1" x14ac:dyDescent="0.2">
      <c r="A212" s="4" t="s">
        <v>543</v>
      </c>
      <c r="B212" s="5" t="s">
        <v>14</v>
      </c>
      <c r="C212" s="5" t="s">
        <v>544</v>
      </c>
      <c r="D212" s="6"/>
      <c r="E212" s="4"/>
      <c r="F212" s="4" t="s">
        <v>18</v>
      </c>
      <c r="G212" s="4" t="s">
        <v>18</v>
      </c>
      <c r="H212" s="7"/>
      <c r="I212" s="7" t="s">
        <v>242</v>
      </c>
      <c r="J212" s="4" t="s">
        <v>542</v>
      </c>
      <c r="K212" s="4"/>
      <c r="L212" s="4" t="s">
        <v>23</v>
      </c>
      <c r="M212" s="4" t="s">
        <v>24</v>
      </c>
    </row>
    <row r="213" spans="1:13" ht="15.75" customHeight="1" x14ac:dyDescent="0.2">
      <c r="A213" s="4" t="s">
        <v>545</v>
      </c>
      <c r="B213" s="5" t="s">
        <v>14</v>
      </c>
      <c r="C213" s="5" t="s">
        <v>546</v>
      </c>
      <c r="D213" s="6"/>
      <c r="E213" s="4"/>
      <c r="F213" s="4" t="s">
        <v>18</v>
      </c>
      <c r="G213" s="4" t="s">
        <v>18</v>
      </c>
      <c r="H213" s="7"/>
      <c r="I213" s="7" t="s">
        <v>242</v>
      </c>
      <c r="J213" s="4" t="s">
        <v>542</v>
      </c>
      <c r="K213" s="4"/>
      <c r="L213" s="4" t="s">
        <v>23</v>
      </c>
      <c r="M213" s="4" t="s">
        <v>24</v>
      </c>
    </row>
    <row r="214" spans="1:13" ht="15.75" customHeight="1" x14ac:dyDescent="0.2">
      <c r="A214" s="4" t="s">
        <v>547</v>
      </c>
      <c r="B214" s="5" t="s">
        <v>14</v>
      </c>
      <c r="C214" s="5" t="s">
        <v>548</v>
      </c>
      <c r="D214" s="6" t="s">
        <v>16</v>
      </c>
      <c r="E214" s="4" t="s">
        <v>17</v>
      </c>
      <c r="F214" s="4" t="s">
        <v>18</v>
      </c>
      <c r="G214" s="4" t="s">
        <v>18</v>
      </c>
      <c r="H214" s="7" t="s">
        <v>549</v>
      </c>
      <c r="I214" s="7" t="s">
        <v>463</v>
      </c>
      <c r="J214" s="4" t="s">
        <v>550</v>
      </c>
      <c r="K214" s="4" t="s">
        <v>22</v>
      </c>
      <c r="L214" s="4" t="s">
        <v>23</v>
      </c>
      <c r="M214" s="4" t="s">
        <v>24</v>
      </c>
    </row>
    <row r="215" spans="1:13" ht="15.75" customHeight="1" x14ac:dyDescent="0.2">
      <c r="A215" s="4" t="s">
        <v>551</v>
      </c>
      <c r="B215" s="5" t="s">
        <v>14</v>
      </c>
      <c r="C215" s="5" t="s">
        <v>552</v>
      </c>
      <c r="D215" s="6" t="s">
        <v>29</v>
      </c>
      <c r="E215" s="4" t="s">
        <v>17</v>
      </c>
      <c r="F215" s="4" t="s">
        <v>18</v>
      </c>
      <c r="G215" s="4" t="s">
        <v>18</v>
      </c>
      <c r="H215" s="7" t="s">
        <v>553</v>
      </c>
      <c r="I215" s="7" t="s">
        <v>463</v>
      </c>
      <c r="J215" s="4" t="s">
        <v>554</v>
      </c>
      <c r="K215" s="4" t="s">
        <v>22</v>
      </c>
      <c r="L215" s="4" t="s">
        <v>23</v>
      </c>
      <c r="M215" s="4" t="s">
        <v>24</v>
      </c>
    </row>
    <row r="216" spans="1:13" ht="15.75" customHeight="1" x14ac:dyDescent="0.2">
      <c r="A216" s="4" t="s">
        <v>555</v>
      </c>
      <c r="B216" s="5" t="s">
        <v>14</v>
      </c>
      <c r="C216" s="5" t="s">
        <v>556</v>
      </c>
      <c r="D216" s="6" t="s">
        <v>16</v>
      </c>
      <c r="E216" s="4" t="s">
        <v>95</v>
      </c>
      <c r="F216" s="4" t="s">
        <v>18</v>
      </c>
      <c r="G216" s="4" t="s">
        <v>18</v>
      </c>
      <c r="H216" s="7" t="s">
        <v>557</v>
      </c>
      <c r="I216" s="7" t="s">
        <v>463</v>
      </c>
      <c r="J216" s="4" t="s">
        <v>558</v>
      </c>
      <c r="K216" s="4" t="s">
        <v>22</v>
      </c>
      <c r="L216" s="4" t="s">
        <v>23</v>
      </c>
      <c r="M216" s="4" t="s">
        <v>24</v>
      </c>
    </row>
    <row r="217" spans="1:13" ht="15.75" customHeight="1" x14ac:dyDescent="0.2">
      <c r="A217" s="4" t="s">
        <v>559</v>
      </c>
      <c r="B217" s="5" t="s">
        <v>14</v>
      </c>
      <c r="C217" s="5" t="s">
        <v>560</v>
      </c>
      <c r="D217" s="6" t="s">
        <v>29</v>
      </c>
      <c r="E217" s="4" t="s">
        <v>17</v>
      </c>
      <c r="F217" s="4" t="s">
        <v>18</v>
      </c>
      <c r="G217" s="4" t="s">
        <v>18</v>
      </c>
      <c r="H217" s="7" t="s">
        <v>561</v>
      </c>
      <c r="I217" s="7" t="s">
        <v>463</v>
      </c>
      <c r="J217" s="4" t="s">
        <v>562</v>
      </c>
      <c r="K217" s="4" t="s">
        <v>22</v>
      </c>
      <c r="L217" s="4" t="s">
        <v>23</v>
      </c>
      <c r="M217" s="4" t="s">
        <v>24</v>
      </c>
    </row>
    <row r="218" spans="1:13" ht="15.75" customHeight="1" x14ac:dyDescent="0.2">
      <c r="A218" s="4" t="s">
        <v>563</v>
      </c>
      <c r="B218" s="5" t="s">
        <v>14</v>
      </c>
      <c r="C218" s="5" t="s">
        <v>564</v>
      </c>
      <c r="D218" s="6" t="s">
        <v>29</v>
      </c>
      <c r="E218" s="4" t="s">
        <v>17</v>
      </c>
      <c r="F218" s="4" t="s">
        <v>18</v>
      </c>
      <c r="G218" s="4" t="s">
        <v>18</v>
      </c>
      <c r="H218" s="7" t="s">
        <v>561</v>
      </c>
      <c r="I218" s="7" t="s">
        <v>463</v>
      </c>
      <c r="J218" s="4" t="s">
        <v>565</v>
      </c>
      <c r="K218" s="4" t="s">
        <v>22</v>
      </c>
      <c r="L218" s="4" t="s">
        <v>23</v>
      </c>
      <c r="M218" s="4" t="s">
        <v>24</v>
      </c>
    </row>
    <row r="219" spans="1:13" ht="15.75" customHeight="1" x14ac:dyDescent="0.2">
      <c r="A219" s="4" t="s">
        <v>566</v>
      </c>
      <c r="B219" s="5" t="s">
        <v>14</v>
      </c>
      <c r="C219" s="5" t="s">
        <v>567</v>
      </c>
      <c r="D219" s="6" t="s">
        <v>29</v>
      </c>
      <c r="E219" s="4" t="s">
        <v>17</v>
      </c>
      <c r="F219" s="4" t="s">
        <v>18</v>
      </c>
      <c r="G219" s="4" t="s">
        <v>18</v>
      </c>
      <c r="H219" s="7" t="s">
        <v>561</v>
      </c>
      <c r="I219" s="7" t="s">
        <v>463</v>
      </c>
      <c r="J219" s="4" t="s">
        <v>568</v>
      </c>
      <c r="K219" s="4" t="s">
        <v>22</v>
      </c>
      <c r="L219" s="4" t="s">
        <v>23</v>
      </c>
      <c r="M219" s="4" t="s">
        <v>24</v>
      </c>
    </row>
    <row r="220" spans="1:13" ht="15.75" customHeight="1" x14ac:dyDescent="0.2">
      <c r="A220" s="4" t="s">
        <v>569</v>
      </c>
      <c r="B220" s="5" t="s">
        <v>14</v>
      </c>
      <c r="C220" s="5" t="s">
        <v>570</v>
      </c>
      <c r="D220" s="6" t="s">
        <v>16</v>
      </c>
      <c r="E220" s="4" t="s">
        <v>17</v>
      </c>
      <c r="F220" s="4" t="s">
        <v>18</v>
      </c>
      <c r="G220" s="4" t="s">
        <v>18</v>
      </c>
      <c r="H220" s="7" t="s">
        <v>571</v>
      </c>
      <c r="I220" s="7" t="s">
        <v>463</v>
      </c>
      <c r="J220" s="4" t="s">
        <v>572</v>
      </c>
      <c r="K220" s="4" t="s">
        <v>22</v>
      </c>
      <c r="L220" s="4" t="s">
        <v>23</v>
      </c>
      <c r="M220" s="4" t="s">
        <v>24</v>
      </c>
    </row>
    <row r="221" spans="1:13" ht="15.75" customHeight="1" x14ac:dyDescent="0.2">
      <c r="A221" s="4" t="s">
        <v>573</v>
      </c>
      <c r="B221" s="5" t="s">
        <v>14</v>
      </c>
      <c r="C221" s="5" t="s">
        <v>574</v>
      </c>
      <c r="D221" s="6" t="s">
        <v>16</v>
      </c>
      <c r="E221" s="4" t="s">
        <v>17</v>
      </c>
      <c r="F221" s="4" t="s">
        <v>18</v>
      </c>
      <c r="G221" s="4" t="s">
        <v>18</v>
      </c>
      <c r="H221" s="7" t="s">
        <v>571</v>
      </c>
      <c r="I221" s="7" t="s">
        <v>463</v>
      </c>
      <c r="J221" s="4" t="s">
        <v>568</v>
      </c>
      <c r="K221" s="4" t="s">
        <v>22</v>
      </c>
      <c r="L221" s="4" t="s">
        <v>23</v>
      </c>
      <c r="M221" s="4" t="s">
        <v>24</v>
      </c>
    </row>
    <row r="222" spans="1:13" ht="15.75" customHeight="1" x14ac:dyDescent="0.2">
      <c r="A222" s="4" t="s">
        <v>575</v>
      </c>
      <c r="B222" s="5" t="s">
        <v>14</v>
      </c>
      <c r="C222" s="5" t="s">
        <v>576</v>
      </c>
      <c r="D222" s="6" t="s">
        <v>29</v>
      </c>
      <c r="E222" s="4" t="s">
        <v>17</v>
      </c>
      <c r="F222" s="4" t="s">
        <v>18</v>
      </c>
      <c r="G222" s="4" t="s">
        <v>18</v>
      </c>
      <c r="H222" s="7" t="s">
        <v>571</v>
      </c>
      <c r="I222" s="7" t="s">
        <v>463</v>
      </c>
      <c r="J222" s="4" t="s">
        <v>577</v>
      </c>
      <c r="K222" s="4" t="s">
        <v>22</v>
      </c>
      <c r="L222" s="4" t="s">
        <v>23</v>
      </c>
      <c r="M222" s="4" t="s">
        <v>24</v>
      </c>
    </row>
    <row r="223" spans="1:13" ht="15.75" customHeight="1" x14ac:dyDescent="0.2">
      <c r="A223" s="4" t="s">
        <v>578</v>
      </c>
      <c r="B223" s="5" t="s">
        <v>14</v>
      </c>
      <c r="C223" s="5" t="s">
        <v>579</v>
      </c>
      <c r="D223" s="6" t="s">
        <v>16</v>
      </c>
      <c r="E223" s="4" t="s">
        <v>95</v>
      </c>
      <c r="F223" s="4" t="s">
        <v>18</v>
      </c>
      <c r="G223" s="4" t="s">
        <v>18</v>
      </c>
      <c r="H223" s="7" t="s">
        <v>580</v>
      </c>
      <c r="I223" s="7" t="s">
        <v>463</v>
      </c>
      <c r="J223" s="4" t="s">
        <v>581</v>
      </c>
      <c r="K223" s="4" t="s">
        <v>22</v>
      </c>
      <c r="L223" s="4" t="s">
        <v>23</v>
      </c>
      <c r="M223" s="4" t="s">
        <v>24</v>
      </c>
    </row>
    <row r="224" spans="1:13" ht="15.75" customHeight="1" x14ac:dyDescent="0.2">
      <c r="A224" s="4" t="s">
        <v>582</v>
      </c>
      <c r="B224" s="5" t="s">
        <v>14</v>
      </c>
      <c r="C224" s="5" t="s">
        <v>583</v>
      </c>
      <c r="D224" s="6" t="s">
        <v>29</v>
      </c>
      <c r="E224" s="4" t="s">
        <v>17</v>
      </c>
      <c r="F224" s="4" t="s">
        <v>18</v>
      </c>
      <c r="G224" s="4" t="s">
        <v>18</v>
      </c>
      <c r="H224" s="7" t="s">
        <v>580</v>
      </c>
      <c r="I224" s="7" t="s">
        <v>463</v>
      </c>
      <c r="J224" s="4" t="s">
        <v>584</v>
      </c>
      <c r="K224" s="4" t="s">
        <v>22</v>
      </c>
      <c r="L224" s="4" t="s">
        <v>23</v>
      </c>
      <c r="M224" s="4" t="s">
        <v>24</v>
      </c>
    </row>
    <row r="225" spans="1:14" ht="15.75" customHeight="1" x14ac:dyDescent="0.2">
      <c r="A225" s="4" t="s">
        <v>585</v>
      </c>
      <c r="B225" s="5" t="s">
        <v>14</v>
      </c>
      <c r="C225" s="5" t="s">
        <v>586</v>
      </c>
      <c r="D225" s="6" t="s">
        <v>29</v>
      </c>
      <c r="E225" s="4" t="s">
        <v>17</v>
      </c>
      <c r="F225" s="4" t="s">
        <v>18</v>
      </c>
      <c r="G225" s="4" t="s">
        <v>18</v>
      </c>
      <c r="H225" s="7" t="s">
        <v>580</v>
      </c>
      <c r="I225" s="7" t="s">
        <v>463</v>
      </c>
      <c r="J225" s="4" t="s">
        <v>587</v>
      </c>
      <c r="K225" s="4" t="s">
        <v>22</v>
      </c>
      <c r="L225" s="4" t="s">
        <v>23</v>
      </c>
      <c r="M225" s="4" t="s">
        <v>24</v>
      </c>
    </row>
    <row r="226" spans="1:14" ht="15.75" customHeight="1" x14ac:dyDescent="0.2">
      <c r="A226" s="4" t="s">
        <v>588</v>
      </c>
      <c r="B226" s="5" t="s">
        <v>14</v>
      </c>
      <c r="C226" s="5" t="s">
        <v>589</v>
      </c>
      <c r="D226" s="6" t="s">
        <v>29</v>
      </c>
      <c r="E226" s="4" t="s">
        <v>17</v>
      </c>
      <c r="F226" s="4" t="s">
        <v>18</v>
      </c>
      <c r="G226" s="4" t="s">
        <v>18</v>
      </c>
      <c r="H226" s="7" t="s">
        <v>580</v>
      </c>
      <c r="I226" s="7" t="s">
        <v>463</v>
      </c>
      <c r="J226" s="4" t="s">
        <v>590</v>
      </c>
      <c r="K226" s="4" t="s">
        <v>22</v>
      </c>
      <c r="L226" s="4" t="s">
        <v>23</v>
      </c>
      <c r="M226" s="4" t="s">
        <v>24</v>
      </c>
    </row>
    <row r="227" spans="1:14" ht="15.75" customHeight="1" x14ac:dyDescent="0.2">
      <c r="A227" s="4" t="s">
        <v>591</v>
      </c>
      <c r="B227" s="5" t="s">
        <v>14</v>
      </c>
      <c r="C227" s="5" t="s">
        <v>592</v>
      </c>
      <c r="D227" s="6"/>
      <c r="E227" s="4"/>
      <c r="F227" s="4" t="s">
        <v>18</v>
      </c>
      <c r="G227" s="4" t="s">
        <v>18</v>
      </c>
      <c r="H227" s="7" t="s">
        <v>58</v>
      </c>
      <c r="I227" s="7" t="s">
        <v>59</v>
      </c>
      <c r="J227" s="4" t="s">
        <v>593</v>
      </c>
      <c r="K227" s="4" t="s">
        <v>22</v>
      </c>
      <c r="L227" s="4" t="s">
        <v>23</v>
      </c>
      <c r="M227" s="4" t="s">
        <v>24</v>
      </c>
    </row>
    <row r="228" spans="1:14" ht="15.75" customHeight="1" x14ac:dyDescent="0.2">
      <c r="A228" s="4" t="s">
        <v>594</v>
      </c>
      <c r="B228" s="5" t="s">
        <v>14</v>
      </c>
      <c r="C228" s="5" t="s">
        <v>595</v>
      </c>
      <c r="D228" s="6" t="s">
        <v>29</v>
      </c>
      <c r="E228" s="4"/>
      <c r="F228" s="4" t="s">
        <v>18</v>
      </c>
      <c r="G228" s="4" t="s">
        <v>18</v>
      </c>
      <c r="H228" s="7" t="s">
        <v>58</v>
      </c>
      <c r="I228" s="7" t="s">
        <v>59</v>
      </c>
      <c r="J228" s="4" t="s">
        <v>593</v>
      </c>
      <c r="K228" s="4" t="s">
        <v>22</v>
      </c>
      <c r="L228" s="4" t="s">
        <v>23</v>
      </c>
      <c r="M228" s="4" t="s">
        <v>24</v>
      </c>
    </row>
    <row r="229" spans="1:14" ht="15.75" customHeight="1" x14ac:dyDescent="0.2">
      <c r="A229" s="4" t="s">
        <v>596</v>
      </c>
      <c r="B229" s="5" t="s">
        <v>14</v>
      </c>
      <c r="C229" s="5" t="s">
        <v>597</v>
      </c>
      <c r="D229" s="6" t="s">
        <v>29</v>
      </c>
      <c r="E229" s="4"/>
      <c r="F229" s="4" t="s">
        <v>18</v>
      </c>
      <c r="G229" s="4" t="s">
        <v>18</v>
      </c>
      <c r="H229" s="7" t="s">
        <v>58</v>
      </c>
      <c r="I229" s="7" t="s">
        <v>59</v>
      </c>
      <c r="J229" s="4" t="s">
        <v>593</v>
      </c>
      <c r="K229" s="4" t="s">
        <v>22</v>
      </c>
      <c r="L229" s="4" t="s">
        <v>23</v>
      </c>
      <c r="M229" s="4" t="s">
        <v>24</v>
      </c>
    </row>
    <row r="230" spans="1:14" ht="15.75" customHeight="1" x14ac:dyDescent="0.2">
      <c r="A230" s="4" t="s">
        <v>598</v>
      </c>
      <c r="B230" s="5" t="s">
        <v>14</v>
      </c>
      <c r="C230" s="5" t="s">
        <v>599</v>
      </c>
      <c r="D230" s="6"/>
      <c r="E230" s="4"/>
      <c r="F230" s="4" t="s">
        <v>18</v>
      </c>
      <c r="G230" s="4" t="s">
        <v>18</v>
      </c>
      <c r="H230" s="7" t="s">
        <v>58</v>
      </c>
      <c r="I230" s="7" t="s">
        <v>59</v>
      </c>
      <c r="J230" s="4" t="s">
        <v>593</v>
      </c>
      <c r="K230" s="4" t="s">
        <v>22</v>
      </c>
      <c r="L230" s="4" t="s">
        <v>23</v>
      </c>
      <c r="M230" s="8" t="s">
        <v>71</v>
      </c>
      <c r="N230" s="9"/>
    </row>
    <row r="231" spans="1:14" ht="15.75" customHeight="1" x14ac:dyDescent="0.2">
      <c r="A231" s="4" t="s">
        <v>600</v>
      </c>
      <c r="B231" s="5" t="s">
        <v>14</v>
      </c>
      <c r="C231" s="5" t="s">
        <v>601</v>
      </c>
      <c r="D231" s="6"/>
      <c r="E231" s="4"/>
      <c r="F231" s="4" t="s">
        <v>18</v>
      </c>
      <c r="G231" s="4" t="s">
        <v>18</v>
      </c>
      <c r="H231" s="7" t="s">
        <v>58</v>
      </c>
      <c r="I231" s="7" t="s">
        <v>59</v>
      </c>
      <c r="J231" s="4" t="s">
        <v>593</v>
      </c>
      <c r="K231" s="4" t="s">
        <v>22</v>
      </c>
      <c r="L231" s="4" t="s">
        <v>23</v>
      </c>
      <c r="M231" s="4" t="s">
        <v>24</v>
      </c>
    </row>
    <row r="232" spans="1:14" ht="15.75" customHeight="1" x14ac:dyDescent="0.2">
      <c r="A232" s="4" t="s">
        <v>602</v>
      </c>
      <c r="B232" s="5" t="s">
        <v>14</v>
      </c>
      <c r="C232" s="5" t="s">
        <v>603</v>
      </c>
      <c r="D232" s="6"/>
      <c r="E232" s="4"/>
      <c r="F232" s="4" t="s">
        <v>18</v>
      </c>
      <c r="G232" s="4" t="s">
        <v>18</v>
      </c>
      <c r="H232" s="7" t="s">
        <v>58</v>
      </c>
      <c r="I232" s="7" t="s">
        <v>59</v>
      </c>
      <c r="J232" s="4" t="s">
        <v>593</v>
      </c>
      <c r="K232" s="4" t="s">
        <v>22</v>
      </c>
      <c r="L232" s="4" t="s">
        <v>23</v>
      </c>
      <c r="M232" s="4" t="s">
        <v>24</v>
      </c>
    </row>
    <row r="233" spans="1:14" ht="15.75" customHeight="1" x14ac:dyDescent="0.2">
      <c r="A233" s="4" t="s">
        <v>604</v>
      </c>
      <c r="B233" s="5" t="s">
        <v>14</v>
      </c>
      <c r="C233" s="5" t="s">
        <v>605</v>
      </c>
      <c r="D233" s="6" t="s">
        <v>29</v>
      </c>
      <c r="E233" s="4"/>
      <c r="F233" s="4" t="s">
        <v>18</v>
      </c>
      <c r="G233" s="4" t="s">
        <v>18</v>
      </c>
      <c r="H233" s="7" t="s">
        <v>58</v>
      </c>
      <c r="I233" s="7" t="s">
        <v>59</v>
      </c>
      <c r="J233" s="4" t="s">
        <v>593</v>
      </c>
      <c r="K233" s="4" t="s">
        <v>22</v>
      </c>
      <c r="L233" s="4" t="s">
        <v>23</v>
      </c>
      <c r="M233" s="4" t="s">
        <v>24</v>
      </c>
    </row>
    <row r="234" spans="1:14" ht="15.75" customHeight="1" x14ac:dyDescent="0.2">
      <c r="A234" s="4" t="s">
        <v>606</v>
      </c>
      <c r="B234" s="5" t="s">
        <v>14</v>
      </c>
      <c r="C234" s="5" t="s">
        <v>607</v>
      </c>
      <c r="D234" s="6" t="s">
        <v>29</v>
      </c>
      <c r="E234" s="4"/>
      <c r="F234" s="4" t="s">
        <v>18</v>
      </c>
      <c r="G234" s="4" t="s">
        <v>18</v>
      </c>
      <c r="H234" s="7" t="s">
        <v>58</v>
      </c>
      <c r="I234" s="7" t="s">
        <v>59</v>
      </c>
      <c r="J234" s="4" t="s">
        <v>593</v>
      </c>
      <c r="K234" s="4" t="s">
        <v>22</v>
      </c>
      <c r="L234" s="4" t="s">
        <v>23</v>
      </c>
      <c r="M234" s="4" t="s">
        <v>24</v>
      </c>
    </row>
    <row r="235" spans="1:14" ht="15.75" customHeight="1" x14ac:dyDescent="0.2">
      <c r="A235" s="4" t="s">
        <v>608</v>
      </c>
      <c r="B235" s="5" t="s">
        <v>14</v>
      </c>
      <c r="C235" s="5" t="s">
        <v>609</v>
      </c>
      <c r="D235" s="6" t="s">
        <v>29</v>
      </c>
      <c r="E235" s="4"/>
      <c r="F235" s="4" t="s">
        <v>18</v>
      </c>
      <c r="G235" s="4" t="s">
        <v>18</v>
      </c>
      <c r="H235" s="7" t="s">
        <v>58</v>
      </c>
      <c r="I235" s="7" t="s">
        <v>59</v>
      </c>
      <c r="J235" s="4" t="s">
        <v>593</v>
      </c>
      <c r="K235" s="4" t="s">
        <v>22</v>
      </c>
      <c r="L235" s="4" t="s">
        <v>23</v>
      </c>
      <c r="M235" s="4" t="s">
        <v>24</v>
      </c>
    </row>
    <row r="236" spans="1:14" ht="15.75" customHeight="1" x14ac:dyDescent="0.2">
      <c r="A236" s="4" t="s">
        <v>610</v>
      </c>
      <c r="B236" s="5" t="s">
        <v>14</v>
      </c>
      <c r="C236" s="5" t="s">
        <v>611</v>
      </c>
      <c r="D236" s="6"/>
      <c r="E236" s="4"/>
      <c r="F236" s="4" t="s">
        <v>18</v>
      </c>
      <c r="G236" s="4" t="s">
        <v>18</v>
      </c>
      <c r="H236" s="7" t="s">
        <v>58</v>
      </c>
      <c r="I236" s="7" t="s">
        <v>59</v>
      </c>
      <c r="J236" s="4" t="s">
        <v>593</v>
      </c>
      <c r="K236" s="4" t="s">
        <v>22</v>
      </c>
      <c r="L236" s="4" t="s">
        <v>23</v>
      </c>
      <c r="M236" s="4" t="s">
        <v>24</v>
      </c>
    </row>
    <row r="237" spans="1:14" ht="15.75" customHeight="1" x14ac:dyDescent="0.2">
      <c r="A237" s="4" t="s">
        <v>612</v>
      </c>
      <c r="B237" s="5" t="s">
        <v>14</v>
      </c>
      <c r="C237" s="5" t="s">
        <v>613</v>
      </c>
      <c r="D237" s="6" t="s">
        <v>16</v>
      </c>
      <c r="E237" s="4"/>
      <c r="F237" s="4" t="s">
        <v>18</v>
      </c>
      <c r="G237" s="4" t="s">
        <v>18</v>
      </c>
      <c r="H237" s="7" t="s">
        <v>58</v>
      </c>
      <c r="I237" s="7" t="s">
        <v>59</v>
      </c>
      <c r="J237" s="4" t="s">
        <v>593</v>
      </c>
      <c r="K237" s="4" t="s">
        <v>22</v>
      </c>
      <c r="L237" s="4" t="s">
        <v>23</v>
      </c>
      <c r="M237" s="4" t="s">
        <v>24</v>
      </c>
    </row>
    <row r="238" spans="1:14" ht="15.75" customHeight="1" x14ac:dyDescent="0.2">
      <c r="A238" s="4" t="s">
        <v>614</v>
      </c>
      <c r="B238" s="5" t="s">
        <v>14</v>
      </c>
      <c r="C238" s="5" t="s">
        <v>615</v>
      </c>
      <c r="D238" s="6"/>
      <c r="E238" s="4"/>
      <c r="F238" s="4" t="s">
        <v>18</v>
      </c>
      <c r="G238" s="4" t="s">
        <v>18</v>
      </c>
      <c r="H238" s="7"/>
      <c r="I238" s="7" t="s">
        <v>616</v>
      </c>
      <c r="J238" s="4" t="s">
        <v>617</v>
      </c>
      <c r="K238" s="4" t="s">
        <v>82</v>
      </c>
      <c r="L238" s="4" t="s">
        <v>23</v>
      </c>
      <c r="M238" s="8" t="s">
        <v>71</v>
      </c>
      <c r="N238" s="9"/>
    </row>
    <row r="239" spans="1:14" ht="15.75" customHeight="1" x14ac:dyDescent="0.2">
      <c r="A239" s="4" t="s">
        <v>618</v>
      </c>
      <c r="B239" s="5" t="s">
        <v>14</v>
      </c>
      <c r="C239" s="5" t="s">
        <v>619</v>
      </c>
      <c r="D239" s="6" t="s">
        <v>16</v>
      </c>
      <c r="E239" s="4"/>
      <c r="F239" s="4" t="s">
        <v>18</v>
      </c>
      <c r="G239" s="4" t="s">
        <v>18</v>
      </c>
      <c r="H239" s="7" t="s">
        <v>620</v>
      </c>
      <c r="I239" s="7" t="s">
        <v>242</v>
      </c>
      <c r="J239" s="4" t="s">
        <v>621</v>
      </c>
      <c r="K239" s="4" t="s">
        <v>22</v>
      </c>
      <c r="L239" s="4" t="s">
        <v>23</v>
      </c>
      <c r="M239" s="4" t="s">
        <v>24</v>
      </c>
    </row>
    <row r="240" spans="1:14" ht="15.75" customHeight="1" x14ac:dyDescent="0.2">
      <c r="A240" s="4" t="s">
        <v>622</v>
      </c>
      <c r="B240" s="5" t="s">
        <v>14</v>
      </c>
      <c r="C240" s="5" t="s">
        <v>623</v>
      </c>
      <c r="D240" s="6" t="s">
        <v>29</v>
      </c>
      <c r="E240" s="4"/>
      <c r="F240" s="4" t="s">
        <v>18</v>
      </c>
      <c r="G240" s="4" t="s">
        <v>18</v>
      </c>
      <c r="H240" s="7" t="s">
        <v>620</v>
      </c>
      <c r="I240" s="7" t="s">
        <v>242</v>
      </c>
      <c r="J240" s="4" t="s">
        <v>621</v>
      </c>
      <c r="K240" s="4" t="s">
        <v>22</v>
      </c>
      <c r="L240" s="4" t="s">
        <v>23</v>
      </c>
      <c r="M240" s="8" t="s">
        <v>71</v>
      </c>
      <c r="N240" s="9"/>
    </row>
    <row r="241" spans="1:13" ht="15.75" customHeight="1" x14ac:dyDescent="0.2">
      <c r="A241" s="4" t="s">
        <v>624</v>
      </c>
      <c r="B241" s="5" t="s">
        <v>14</v>
      </c>
      <c r="C241" s="5" t="s">
        <v>625</v>
      </c>
      <c r="D241" s="6" t="s">
        <v>29</v>
      </c>
      <c r="E241" s="4"/>
      <c r="F241" s="4" t="s">
        <v>18</v>
      </c>
      <c r="G241" s="4" t="s">
        <v>18</v>
      </c>
      <c r="H241" s="7"/>
      <c r="I241" s="7" t="s">
        <v>242</v>
      </c>
      <c r="J241" s="4" t="s">
        <v>621</v>
      </c>
      <c r="K241" s="4"/>
      <c r="L241" s="4" t="s">
        <v>23</v>
      </c>
      <c r="M241" s="4" t="s">
        <v>24</v>
      </c>
    </row>
    <row r="242" spans="1:13" ht="15.75" customHeight="1" x14ac:dyDescent="0.2">
      <c r="A242" s="4" t="s">
        <v>626</v>
      </c>
      <c r="B242" s="5" t="s">
        <v>14</v>
      </c>
      <c r="C242" s="5" t="s">
        <v>627</v>
      </c>
      <c r="D242" s="6" t="s">
        <v>16</v>
      </c>
      <c r="E242" s="4"/>
      <c r="F242" s="4" t="s">
        <v>18</v>
      </c>
      <c r="G242" s="4" t="s">
        <v>18</v>
      </c>
      <c r="H242" s="7" t="s">
        <v>620</v>
      </c>
      <c r="I242" s="7" t="s">
        <v>242</v>
      </c>
      <c r="J242" s="4" t="s">
        <v>621</v>
      </c>
      <c r="K242" s="4" t="s">
        <v>22</v>
      </c>
      <c r="L242" s="4" t="s">
        <v>23</v>
      </c>
      <c r="M242" s="4" t="s">
        <v>24</v>
      </c>
    </row>
    <row r="243" spans="1:13" ht="15.75" customHeight="1" x14ac:dyDescent="0.2">
      <c r="A243" s="4" t="s">
        <v>628</v>
      </c>
      <c r="B243" s="5" t="s">
        <v>14</v>
      </c>
      <c r="C243" s="5" t="s">
        <v>629</v>
      </c>
      <c r="D243" s="6"/>
      <c r="E243" s="4"/>
      <c r="F243" s="4" t="s">
        <v>18</v>
      </c>
      <c r="G243" s="4" t="s">
        <v>18</v>
      </c>
      <c r="H243" s="7"/>
      <c r="I243" s="7" t="s">
        <v>242</v>
      </c>
      <c r="J243" s="4" t="s">
        <v>621</v>
      </c>
      <c r="K243" s="4"/>
      <c r="L243" s="4" t="s">
        <v>23</v>
      </c>
      <c r="M243" s="4" t="s">
        <v>24</v>
      </c>
    </row>
    <row r="244" spans="1:13" ht="15.75" customHeight="1" x14ac:dyDescent="0.2">
      <c r="A244" s="4" t="s">
        <v>630</v>
      </c>
      <c r="B244" s="5" t="s">
        <v>14</v>
      </c>
      <c r="C244" s="5" t="s">
        <v>631</v>
      </c>
      <c r="D244" s="6" t="s">
        <v>16</v>
      </c>
      <c r="E244" s="4"/>
      <c r="F244" s="4" t="s">
        <v>18</v>
      </c>
      <c r="G244" s="4" t="s">
        <v>18</v>
      </c>
      <c r="H244" s="7" t="s">
        <v>250</v>
      </c>
      <c r="I244" s="7" t="s">
        <v>242</v>
      </c>
      <c r="J244" s="4" t="s">
        <v>621</v>
      </c>
      <c r="K244" s="4" t="s">
        <v>22</v>
      </c>
      <c r="L244" s="4" t="s">
        <v>23</v>
      </c>
      <c r="M244" s="4" t="s">
        <v>24</v>
      </c>
    </row>
    <row r="245" spans="1:13" ht="15.75" customHeight="1" x14ac:dyDescent="0.2">
      <c r="A245" s="4" t="s">
        <v>632</v>
      </c>
      <c r="B245" s="5" t="s">
        <v>14</v>
      </c>
      <c r="C245" s="5" t="s">
        <v>633</v>
      </c>
      <c r="D245" s="6"/>
      <c r="E245" s="4"/>
      <c r="F245" s="4" t="s">
        <v>18</v>
      </c>
      <c r="G245" s="4" t="s">
        <v>18</v>
      </c>
      <c r="H245" s="7" t="s">
        <v>250</v>
      </c>
      <c r="I245" s="7" t="s">
        <v>242</v>
      </c>
      <c r="J245" s="4" t="s">
        <v>634</v>
      </c>
      <c r="K245" s="4" t="s">
        <v>252</v>
      </c>
      <c r="L245" s="4" t="s">
        <v>23</v>
      </c>
      <c r="M245" s="4" t="s">
        <v>24</v>
      </c>
    </row>
    <row r="246" spans="1:13" ht="15.75" customHeight="1" x14ac:dyDescent="0.2">
      <c r="A246" s="4" t="s">
        <v>635</v>
      </c>
      <c r="B246" s="5" t="s">
        <v>14</v>
      </c>
      <c r="C246" s="5" t="s">
        <v>636</v>
      </c>
      <c r="D246" s="6" t="s">
        <v>16</v>
      </c>
      <c r="E246" s="4"/>
      <c r="F246" s="4" t="s">
        <v>18</v>
      </c>
      <c r="G246" s="4" t="s">
        <v>18</v>
      </c>
      <c r="H246" s="7" t="s">
        <v>250</v>
      </c>
      <c r="I246" s="7" t="s">
        <v>242</v>
      </c>
      <c r="J246" s="4" t="s">
        <v>621</v>
      </c>
      <c r="K246" s="4" t="s">
        <v>22</v>
      </c>
      <c r="L246" s="4" t="s">
        <v>23</v>
      </c>
      <c r="M246" s="4" t="s">
        <v>24</v>
      </c>
    </row>
    <row r="247" spans="1:13" ht="15.75" customHeight="1" x14ac:dyDescent="0.2">
      <c r="A247" s="4" t="s">
        <v>637</v>
      </c>
      <c r="B247" s="5" t="s">
        <v>14</v>
      </c>
      <c r="C247" s="5" t="s">
        <v>638</v>
      </c>
      <c r="D247" s="6" t="s">
        <v>16</v>
      </c>
      <c r="E247" s="4" t="s">
        <v>639</v>
      </c>
      <c r="F247" s="4" t="s">
        <v>18</v>
      </c>
      <c r="G247" s="4" t="s">
        <v>18</v>
      </c>
      <c r="H247" s="7" t="s">
        <v>250</v>
      </c>
      <c r="I247" s="7" t="s">
        <v>242</v>
      </c>
      <c r="J247" s="4" t="s">
        <v>621</v>
      </c>
      <c r="K247" s="4" t="s">
        <v>22</v>
      </c>
      <c r="L247" s="4" t="s">
        <v>23</v>
      </c>
      <c r="M247" s="4" t="s">
        <v>24</v>
      </c>
    </row>
    <row r="248" spans="1:13" ht="15.75" customHeight="1" x14ac:dyDescent="0.2">
      <c r="A248" s="4" t="s">
        <v>640</v>
      </c>
      <c r="B248" s="5" t="s">
        <v>14</v>
      </c>
      <c r="C248" s="5" t="s">
        <v>641</v>
      </c>
      <c r="D248" s="6" t="s">
        <v>16</v>
      </c>
      <c r="E248" s="4"/>
      <c r="F248" s="4" t="s">
        <v>18</v>
      </c>
      <c r="G248" s="4" t="s">
        <v>18</v>
      </c>
      <c r="H248" s="7" t="s">
        <v>250</v>
      </c>
      <c r="I248" s="7" t="s">
        <v>242</v>
      </c>
      <c r="J248" s="4" t="s">
        <v>621</v>
      </c>
      <c r="K248" s="4" t="s">
        <v>22</v>
      </c>
      <c r="L248" s="4" t="s">
        <v>23</v>
      </c>
      <c r="M248" s="4" t="s">
        <v>24</v>
      </c>
    </row>
    <row r="249" spans="1:13" ht="15.75" customHeight="1" x14ac:dyDescent="0.2">
      <c r="A249" s="4" t="s">
        <v>642</v>
      </c>
      <c r="B249" s="5" t="s">
        <v>14</v>
      </c>
      <c r="C249" s="5" t="s">
        <v>643</v>
      </c>
      <c r="D249" s="6" t="s">
        <v>29</v>
      </c>
      <c r="E249" s="4"/>
      <c r="F249" s="4" t="s">
        <v>18</v>
      </c>
      <c r="G249" s="4" t="s">
        <v>18</v>
      </c>
      <c r="H249" s="7" t="s">
        <v>250</v>
      </c>
      <c r="I249" s="7" t="s">
        <v>242</v>
      </c>
      <c r="J249" s="4" t="s">
        <v>621</v>
      </c>
      <c r="K249" s="4" t="s">
        <v>22</v>
      </c>
      <c r="L249" s="4" t="s">
        <v>23</v>
      </c>
      <c r="M249" s="4" t="s">
        <v>24</v>
      </c>
    </row>
    <row r="250" spans="1:13" ht="15.75" customHeight="1" x14ac:dyDescent="0.2">
      <c r="A250" s="4" t="s">
        <v>644</v>
      </c>
      <c r="B250" s="5" t="s">
        <v>14</v>
      </c>
      <c r="C250" s="5" t="s">
        <v>645</v>
      </c>
      <c r="D250" s="6" t="s">
        <v>29</v>
      </c>
      <c r="E250" s="4"/>
      <c r="F250" s="4" t="s">
        <v>18</v>
      </c>
      <c r="G250" s="4" t="s">
        <v>18</v>
      </c>
      <c r="H250" s="7" t="s">
        <v>250</v>
      </c>
      <c r="I250" s="7" t="s">
        <v>242</v>
      </c>
      <c r="J250" s="4" t="s">
        <v>621</v>
      </c>
      <c r="K250" s="4" t="s">
        <v>22</v>
      </c>
      <c r="L250" s="4" t="s">
        <v>23</v>
      </c>
      <c r="M250" s="4" t="s">
        <v>24</v>
      </c>
    </row>
    <row r="251" spans="1:13" ht="15.75" customHeight="1" x14ac:dyDescent="0.2">
      <c r="A251" s="10" t="s">
        <v>646</v>
      </c>
      <c r="C251" s="12" t="s">
        <v>647</v>
      </c>
      <c r="D251" s="10" t="s">
        <v>29</v>
      </c>
      <c r="E251" s="10" t="s">
        <v>17</v>
      </c>
      <c r="F251" s="10"/>
      <c r="G251" s="10" t="s">
        <v>287</v>
      </c>
      <c r="H251" s="10"/>
      <c r="I251" s="7" t="s">
        <v>242</v>
      </c>
      <c r="J251" s="10"/>
      <c r="K251" s="10" t="s">
        <v>49</v>
      </c>
      <c r="L251" s="11" t="s">
        <v>648</v>
      </c>
      <c r="M251" s="4" t="s">
        <v>24</v>
      </c>
    </row>
    <row r="252" spans="1:13" ht="15.75" customHeight="1" x14ac:dyDescent="0.2">
      <c r="A252" s="10"/>
      <c r="D252" s="10"/>
      <c r="E252" s="10"/>
      <c r="F252" s="10"/>
      <c r="G252" s="10"/>
      <c r="H252" s="10"/>
      <c r="I252" s="10"/>
      <c r="J252" s="10"/>
      <c r="K252" s="10"/>
      <c r="L252" s="10"/>
      <c r="M252" s="10"/>
    </row>
    <row r="253" spans="1:13" ht="15.75" customHeight="1" x14ac:dyDescent="0.2">
      <c r="A253" s="10"/>
      <c r="D253" s="10"/>
      <c r="E253" s="10"/>
      <c r="F253" s="10"/>
      <c r="G253" s="10"/>
      <c r="H253" s="10"/>
      <c r="I253" s="10"/>
      <c r="J253" s="10"/>
      <c r="K253" s="10"/>
      <c r="L253" s="10"/>
      <c r="M253" s="10"/>
    </row>
    <row r="254" spans="1:13" ht="15.75" customHeight="1" x14ac:dyDescent="0.2">
      <c r="A254" s="10"/>
      <c r="D254" s="10"/>
      <c r="E254" s="10"/>
      <c r="F254" s="10"/>
      <c r="G254" s="10"/>
      <c r="H254" s="10"/>
      <c r="I254" s="10"/>
      <c r="J254" s="10"/>
      <c r="K254" s="10"/>
      <c r="L254" s="10"/>
      <c r="M254" s="10"/>
    </row>
    <row r="255" spans="1:13" ht="15.75" customHeight="1" x14ac:dyDescent="0.2">
      <c r="A255" s="10"/>
      <c r="D255" s="10"/>
      <c r="E255" s="10"/>
      <c r="F255" s="10"/>
      <c r="G255" s="10"/>
      <c r="H255" s="10"/>
      <c r="I255" s="10"/>
      <c r="J255" s="10"/>
      <c r="K255" s="10"/>
      <c r="L255" s="10"/>
      <c r="M255" s="10"/>
    </row>
    <row r="256" spans="1:13" ht="15.75" customHeight="1" x14ac:dyDescent="0.2">
      <c r="A256" s="10"/>
      <c r="D256" s="10"/>
      <c r="E256" s="10"/>
      <c r="F256" s="10"/>
      <c r="G256" s="10"/>
      <c r="H256" s="10"/>
      <c r="I256" s="10"/>
      <c r="J256" s="10"/>
      <c r="K256" s="10"/>
      <c r="L256" s="10"/>
      <c r="M256" s="10"/>
    </row>
    <row r="257" spans="1:13" ht="15.75" customHeight="1" x14ac:dyDescent="0.2">
      <c r="A257" s="10"/>
      <c r="D257" s="10"/>
      <c r="E257" s="10"/>
      <c r="F257" s="10"/>
      <c r="G257" s="10"/>
      <c r="H257" s="10"/>
      <c r="I257" s="10"/>
      <c r="J257" s="10"/>
      <c r="K257" s="10"/>
      <c r="L257" s="10"/>
      <c r="M257" s="10"/>
    </row>
    <row r="258" spans="1:13" ht="15.75" customHeight="1" x14ac:dyDescent="0.2">
      <c r="A258" s="10"/>
      <c r="D258" s="10"/>
      <c r="E258" s="10"/>
      <c r="F258" s="10"/>
      <c r="G258" s="10"/>
      <c r="H258" s="10"/>
      <c r="I258" s="10"/>
      <c r="J258" s="10"/>
      <c r="K258" s="10"/>
      <c r="L258" s="10"/>
      <c r="M258" s="10"/>
    </row>
    <row r="259" spans="1:13" ht="15.75" customHeight="1" x14ac:dyDescent="0.2">
      <c r="A259" s="10"/>
      <c r="D259" s="10"/>
      <c r="E259" s="10"/>
      <c r="F259" s="10"/>
      <c r="G259" s="10"/>
      <c r="H259" s="10"/>
      <c r="I259" s="10"/>
      <c r="J259" s="10"/>
      <c r="K259" s="10"/>
      <c r="L259" s="10"/>
      <c r="M259" s="10"/>
    </row>
    <row r="260" spans="1:13" ht="15.75" customHeight="1" x14ac:dyDescent="0.2">
      <c r="A260" s="10"/>
      <c r="D260" s="10"/>
      <c r="E260" s="10"/>
      <c r="F260" s="10"/>
      <c r="G260" s="10"/>
      <c r="H260" s="10"/>
      <c r="I260" s="10"/>
      <c r="J260" s="10"/>
      <c r="K260" s="10"/>
      <c r="L260" s="10"/>
      <c r="M260" s="10"/>
    </row>
    <row r="261" spans="1:13" ht="15.75" customHeight="1" x14ac:dyDescent="0.2">
      <c r="A261" s="10"/>
      <c r="D261" s="10"/>
      <c r="E261" s="10"/>
      <c r="F261" s="10"/>
      <c r="G261" s="10"/>
      <c r="H261" s="10"/>
      <c r="I261" s="10"/>
      <c r="J261" s="10"/>
      <c r="K261" s="10"/>
      <c r="L261" s="10"/>
      <c r="M261" s="10"/>
    </row>
    <row r="262" spans="1:13" ht="15.75" customHeight="1" x14ac:dyDescent="0.2">
      <c r="A262" s="10"/>
      <c r="D262" s="10"/>
      <c r="E262" s="10"/>
      <c r="F262" s="10"/>
      <c r="G262" s="10"/>
      <c r="H262" s="10"/>
      <c r="I262" s="10"/>
      <c r="J262" s="10"/>
      <c r="K262" s="10"/>
      <c r="L262" s="10"/>
      <c r="M262" s="10"/>
    </row>
    <row r="263" spans="1:13" ht="15.75" customHeight="1" x14ac:dyDescent="0.2">
      <c r="A263" s="10"/>
      <c r="D263" s="10"/>
      <c r="E263" s="10"/>
      <c r="F263" s="10"/>
      <c r="G263" s="10"/>
      <c r="H263" s="10"/>
      <c r="I263" s="10"/>
      <c r="J263" s="10"/>
      <c r="K263" s="10"/>
      <c r="L263" s="10"/>
      <c r="M263" s="10"/>
    </row>
    <row r="264" spans="1:13" ht="15.75" customHeight="1" x14ac:dyDescent="0.2">
      <c r="A264" s="10"/>
      <c r="D264" s="10"/>
      <c r="E264" s="10"/>
      <c r="F264" s="10"/>
      <c r="G264" s="10"/>
      <c r="H264" s="10"/>
      <c r="I264" s="10"/>
      <c r="J264" s="10"/>
      <c r="K264" s="10"/>
      <c r="L264" s="10"/>
      <c r="M264" s="10"/>
    </row>
    <row r="265" spans="1:13" ht="15.75" customHeight="1" x14ac:dyDescent="0.2">
      <c r="A265" s="10"/>
      <c r="D265" s="10"/>
      <c r="E265" s="10"/>
      <c r="F265" s="10"/>
      <c r="G265" s="10"/>
      <c r="H265" s="10"/>
      <c r="I265" s="10"/>
      <c r="J265" s="10"/>
      <c r="K265" s="10"/>
      <c r="L265" s="10"/>
      <c r="M265" s="10"/>
    </row>
    <row r="266" spans="1:13" ht="15.75" customHeight="1" x14ac:dyDescent="0.2">
      <c r="A266" s="10"/>
      <c r="D266" s="10"/>
      <c r="E266" s="10"/>
      <c r="F266" s="10"/>
      <c r="G266" s="10"/>
      <c r="H266" s="10"/>
      <c r="I266" s="10"/>
      <c r="J266" s="10"/>
      <c r="K266" s="10"/>
      <c r="L266" s="10"/>
      <c r="M266" s="10"/>
    </row>
    <row r="267" spans="1:13" ht="15.75" customHeight="1" x14ac:dyDescent="0.2">
      <c r="A267" s="10"/>
      <c r="D267" s="10"/>
      <c r="E267" s="10"/>
      <c r="F267" s="10"/>
      <c r="G267" s="10"/>
      <c r="H267" s="10"/>
      <c r="I267" s="10"/>
      <c r="J267" s="10"/>
      <c r="K267" s="10"/>
      <c r="L267" s="10"/>
      <c r="M267" s="10"/>
    </row>
    <row r="268" spans="1:13" ht="15.75" customHeight="1" x14ac:dyDescent="0.2">
      <c r="A268" s="10"/>
      <c r="D268" s="10"/>
      <c r="E268" s="10"/>
      <c r="F268" s="10"/>
      <c r="G268" s="10"/>
      <c r="H268" s="10"/>
      <c r="I268" s="10"/>
      <c r="J268" s="10"/>
      <c r="K268" s="10"/>
      <c r="L268" s="10"/>
      <c r="M268" s="10"/>
    </row>
    <row r="269" spans="1:13" ht="15.75" customHeight="1" x14ac:dyDescent="0.2">
      <c r="A269" s="10"/>
      <c r="D269" s="10"/>
      <c r="E269" s="10"/>
      <c r="F269" s="10"/>
      <c r="G269" s="10"/>
      <c r="H269" s="10"/>
      <c r="I269" s="10"/>
      <c r="J269" s="10"/>
      <c r="K269" s="10"/>
      <c r="L269" s="10"/>
      <c r="M269" s="10"/>
    </row>
    <row r="270" spans="1:13" ht="15.75" customHeight="1" x14ac:dyDescent="0.2">
      <c r="A270" s="10"/>
      <c r="D270" s="10"/>
      <c r="E270" s="10"/>
      <c r="F270" s="10"/>
      <c r="G270" s="10"/>
      <c r="H270" s="10"/>
      <c r="I270" s="10"/>
      <c r="J270" s="10"/>
      <c r="K270" s="10"/>
      <c r="L270" s="10"/>
      <c r="M270" s="10"/>
    </row>
    <row r="271" spans="1:13" ht="15.75" customHeight="1" x14ac:dyDescent="0.2">
      <c r="A271" s="10"/>
      <c r="D271" s="10"/>
      <c r="E271" s="10"/>
      <c r="F271" s="10"/>
      <c r="G271" s="10"/>
      <c r="H271" s="10"/>
      <c r="I271" s="10"/>
      <c r="J271" s="10"/>
      <c r="K271" s="10"/>
      <c r="L271" s="10"/>
      <c r="M271" s="10"/>
    </row>
    <row r="272" spans="1:13" ht="15.75" customHeight="1" x14ac:dyDescent="0.2">
      <c r="A272" s="10"/>
      <c r="D272" s="10"/>
      <c r="E272" s="10"/>
      <c r="F272" s="10"/>
      <c r="G272" s="10"/>
      <c r="H272" s="10"/>
      <c r="I272" s="10"/>
      <c r="J272" s="10"/>
      <c r="K272" s="10"/>
      <c r="L272" s="10"/>
      <c r="M272" s="10"/>
    </row>
    <row r="273" spans="1:13" ht="15.75" customHeight="1" x14ac:dyDescent="0.2">
      <c r="A273" s="10"/>
      <c r="D273" s="10"/>
      <c r="E273" s="10"/>
      <c r="F273" s="10"/>
      <c r="G273" s="10"/>
      <c r="H273" s="10"/>
      <c r="I273" s="10"/>
      <c r="J273" s="10"/>
      <c r="K273" s="10"/>
      <c r="L273" s="10"/>
      <c r="M273" s="10"/>
    </row>
    <row r="274" spans="1:13" ht="15.75" customHeight="1" x14ac:dyDescent="0.2">
      <c r="A274" s="10"/>
      <c r="D274" s="10"/>
      <c r="E274" s="10"/>
      <c r="F274" s="10"/>
      <c r="G274" s="10"/>
      <c r="H274" s="10"/>
      <c r="I274" s="10"/>
      <c r="J274" s="10"/>
      <c r="K274" s="10"/>
      <c r="L274" s="10"/>
      <c r="M274" s="10"/>
    </row>
    <row r="275" spans="1:13" ht="15.75" customHeight="1" x14ac:dyDescent="0.2">
      <c r="A275" s="10"/>
      <c r="D275" s="10"/>
      <c r="E275" s="10"/>
      <c r="F275" s="10"/>
      <c r="G275" s="10"/>
      <c r="H275" s="10"/>
      <c r="I275" s="10"/>
      <c r="J275" s="10"/>
      <c r="K275" s="10"/>
      <c r="L275" s="10"/>
      <c r="M275" s="10"/>
    </row>
    <row r="276" spans="1:13" ht="15.75" customHeight="1" x14ac:dyDescent="0.2">
      <c r="A276" s="10"/>
      <c r="D276" s="10"/>
      <c r="E276" s="10"/>
      <c r="F276" s="10"/>
      <c r="G276" s="10"/>
      <c r="H276" s="10"/>
      <c r="I276" s="10"/>
      <c r="J276" s="10"/>
      <c r="K276" s="10"/>
      <c r="L276" s="10"/>
      <c r="M276" s="10"/>
    </row>
    <row r="277" spans="1:13" ht="15.75" customHeight="1" x14ac:dyDescent="0.2">
      <c r="A277" s="10"/>
      <c r="D277" s="10"/>
      <c r="E277" s="10"/>
      <c r="F277" s="10"/>
      <c r="G277" s="10"/>
      <c r="H277" s="10"/>
      <c r="I277" s="10"/>
      <c r="J277" s="10"/>
      <c r="K277" s="10"/>
      <c r="L277" s="10"/>
      <c r="M277" s="10"/>
    </row>
    <row r="278" spans="1:13" ht="15.75" customHeight="1" x14ac:dyDescent="0.2">
      <c r="A278" s="10"/>
      <c r="D278" s="10"/>
      <c r="E278" s="10"/>
      <c r="F278" s="10"/>
      <c r="G278" s="10"/>
      <c r="H278" s="10"/>
      <c r="I278" s="10"/>
      <c r="J278" s="10"/>
      <c r="K278" s="10"/>
      <c r="L278" s="10"/>
      <c r="M278" s="10"/>
    </row>
    <row r="279" spans="1:13" ht="15.75" customHeight="1" x14ac:dyDescent="0.2">
      <c r="A279" s="10"/>
      <c r="D279" s="10"/>
      <c r="E279" s="10"/>
      <c r="F279" s="10"/>
      <c r="G279" s="10"/>
      <c r="H279" s="10"/>
      <c r="I279" s="10"/>
      <c r="J279" s="10"/>
      <c r="K279" s="10"/>
      <c r="L279" s="10"/>
      <c r="M279" s="10"/>
    </row>
    <row r="280" spans="1:13" ht="15.75" customHeight="1" x14ac:dyDescent="0.2">
      <c r="A280" s="10"/>
      <c r="D280" s="10"/>
      <c r="E280" s="10"/>
      <c r="F280" s="10"/>
      <c r="G280" s="10"/>
      <c r="H280" s="10"/>
      <c r="I280" s="10"/>
      <c r="J280" s="10"/>
      <c r="K280" s="10"/>
      <c r="L280" s="10"/>
      <c r="M280" s="10"/>
    </row>
    <row r="281" spans="1:13" ht="15.75" customHeight="1" x14ac:dyDescent="0.2">
      <c r="A281" s="10"/>
      <c r="D281" s="10"/>
      <c r="E281" s="10"/>
      <c r="F281" s="10"/>
      <c r="G281" s="10"/>
      <c r="H281" s="10"/>
      <c r="I281" s="10"/>
      <c r="J281" s="10"/>
      <c r="K281" s="10"/>
      <c r="L281" s="10"/>
      <c r="M281" s="10"/>
    </row>
    <row r="282" spans="1:13" ht="15.75" customHeight="1" x14ac:dyDescent="0.2">
      <c r="A282" s="10"/>
      <c r="D282" s="10"/>
      <c r="E282" s="10"/>
      <c r="F282" s="10"/>
      <c r="G282" s="10"/>
      <c r="H282" s="10"/>
      <c r="I282" s="10"/>
      <c r="J282" s="10"/>
      <c r="K282" s="10"/>
      <c r="L282" s="10"/>
      <c r="M282" s="10"/>
    </row>
    <row r="283" spans="1:13" ht="15.75" customHeight="1" x14ac:dyDescent="0.2">
      <c r="A283" s="10"/>
      <c r="D283" s="10"/>
      <c r="E283" s="10"/>
      <c r="F283" s="10"/>
      <c r="G283" s="10"/>
      <c r="H283" s="10"/>
      <c r="I283" s="10"/>
      <c r="J283" s="10"/>
      <c r="K283" s="10"/>
      <c r="L283" s="10"/>
      <c r="M283" s="10"/>
    </row>
    <row r="284" spans="1:13" ht="15.75" customHeight="1" x14ac:dyDescent="0.2">
      <c r="A284" s="10"/>
      <c r="D284" s="10"/>
      <c r="E284" s="10"/>
      <c r="F284" s="10"/>
      <c r="G284" s="10"/>
      <c r="H284" s="10"/>
      <c r="I284" s="10"/>
      <c r="J284" s="10"/>
      <c r="K284" s="10"/>
      <c r="L284" s="10"/>
      <c r="M284" s="10"/>
    </row>
    <row r="285" spans="1:13" ht="15.75" customHeight="1" x14ac:dyDescent="0.2">
      <c r="A285" s="10"/>
      <c r="D285" s="10"/>
      <c r="E285" s="10"/>
      <c r="F285" s="10"/>
      <c r="G285" s="10"/>
      <c r="H285" s="10"/>
      <c r="I285" s="10"/>
      <c r="J285" s="10"/>
      <c r="K285" s="10"/>
      <c r="L285" s="10"/>
      <c r="M285" s="10"/>
    </row>
    <row r="286" spans="1:13" ht="15.75" customHeight="1" x14ac:dyDescent="0.2">
      <c r="A286" s="10"/>
      <c r="D286" s="10"/>
      <c r="E286" s="10"/>
      <c r="F286" s="10"/>
      <c r="G286" s="10"/>
      <c r="H286" s="10"/>
      <c r="I286" s="10"/>
      <c r="J286" s="10"/>
      <c r="K286" s="10"/>
      <c r="L286" s="10"/>
      <c r="M286" s="10"/>
    </row>
    <row r="287" spans="1:13" ht="15.75" customHeight="1" x14ac:dyDescent="0.2">
      <c r="A287" s="10"/>
      <c r="D287" s="10"/>
      <c r="E287" s="10"/>
      <c r="F287" s="10"/>
      <c r="G287" s="10"/>
      <c r="H287" s="10"/>
      <c r="I287" s="10"/>
      <c r="J287" s="10"/>
      <c r="K287" s="10"/>
      <c r="L287" s="10"/>
      <c r="M287" s="10"/>
    </row>
    <row r="288" spans="1:13" ht="15.75" customHeight="1" x14ac:dyDescent="0.2">
      <c r="A288" s="10"/>
      <c r="D288" s="10"/>
      <c r="E288" s="10"/>
      <c r="F288" s="10"/>
      <c r="G288" s="10"/>
      <c r="H288" s="10"/>
      <c r="I288" s="10"/>
      <c r="J288" s="10"/>
      <c r="K288" s="10"/>
      <c r="L288" s="10"/>
      <c r="M288" s="10"/>
    </row>
    <row r="289" spans="1:13" ht="15.75" customHeight="1" x14ac:dyDescent="0.2">
      <c r="A289" s="10"/>
      <c r="D289" s="10"/>
      <c r="E289" s="10"/>
      <c r="F289" s="10"/>
      <c r="G289" s="10"/>
      <c r="H289" s="10"/>
      <c r="I289" s="10"/>
      <c r="J289" s="10"/>
      <c r="K289" s="10"/>
      <c r="L289" s="10"/>
      <c r="M289" s="10"/>
    </row>
    <row r="290" spans="1:13" ht="15.75" customHeight="1" x14ac:dyDescent="0.2">
      <c r="A290" s="10"/>
      <c r="D290" s="10"/>
      <c r="E290" s="10"/>
      <c r="F290" s="10"/>
      <c r="G290" s="10"/>
      <c r="H290" s="10"/>
      <c r="I290" s="10"/>
      <c r="J290" s="10"/>
      <c r="K290" s="10"/>
      <c r="L290" s="10"/>
      <c r="M290" s="10"/>
    </row>
    <row r="291" spans="1:13" ht="15.75" customHeight="1" x14ac:dyDescent="0.2">
      <c r="A291" s="10"/>
      <c r="D291" s="10"/>
      <c r="E291" s="10"/>
      <c r="F291" s="10"/>
      <c r="G291" s="10"/>
      <c r="H291" s="10"/>
      <c r="I291" s="10"/>
      <c r="J291" s="10"/>
      <c r="K291" s="10"/>
      <c r="L291" s="10"/>
      <c r="M291" s="10"/>
    </row>
    <row r="292" spans="1:13" ht="15.75" customHeight="1" x14ac:dyDescent="0.2">
      <c r="A292" s="10"/>
      <c r="D292" s="10"/>
      <c r="E292" s="10"/>
      <c r="F292" s="10"/>
      <c r="G292" s="10"/>
      <c r="H292" s="10"/>
      <c r="I292" s="10"/>
      <c r="J292" s="10"/>
      <c r="K292" s="10"/>
      <c r="L292" s="10"/>
      <c r="M292" s="10"/>
    </row>
    <row r="293" spans="1:13" ht="15.75" customHeight="1" x14ac:dyDescent="0.2">
      <c r="A293" s="10"/>
      <c r="D293" s="10"/>
      <c r="E293" s="10"/>
      <c r="F293" s="10"/>
      <c r="G293" s="10"/>
      <c r="H293" s="10"/>
      <c r="I293" s="10"/>
      <c r="J293" s="10"/>
      <c r="K293" s="10"/>
      <c r="L293" s="10"/>
      <c r="M293" s="10"/>
    </row>
    <row r="294" spans="1:13" ht="15.75" customHeight="1" x14ac:dyDescent="0.2">
      <c r="A294" s="10"/>
      <c r="D294" s="10"/>
      <c r="E294" s="10"/>
      <c r="F294" s="10"/>
      <c r="G294" s="10"/>
      <c r="H294" s="10"/>
      <c r="I294" s="10"/>
      <c r="J294" s="10"/>
      <c r="K294" s="10"/>
      <c r="L294" s="10"/>
      <c r="M294" s="10"/>
    </row>
    <row r="295" spans="1:13" ht="15.75" customHeight="1" x14ac:dyDescent="0.2">
      <c r="A295" s="10"/>
      <c r="D295" s="10"/>
      <c r="E295" s="10"/>
      <c r="F295" s="10"/>
      <c r="G295" s="10"/>
      <c r="H295" s="10"/>
      <c r="I295" s="10"/>
      <c r="J295" s="10"/>
      <c r="K295" s="10"/>
      <c r="L295" s="10"/>
      <c r="M295" s="10"/>
    </row>
    <row r="296" spans="1:13" ht="15.75" customHeight="1" x14ac:dyDescent="0.2">
      <c r="A296" s="10"/>
      <c r="D296" s="10"/>
      <c r="E296" s="10"/>
      <c r="F296" s="10"/>
      <c r="G296" s="10"/>
      <c r="H296" s="10"/>
      <c r="I296" s="10"/>
      <c r="J296" s="10"/>
      <c r="K296" s="10"/>
      <c r="L296" s="10"/>
      <c r="M296" s="10"/>
    </row>
    <row r="297" spans="1:13" ht="15.75" customHeight="1" x14ac:dyDescent="0.2">
      <c r="A297" s="10"/>
      <c r="D297" s="10"/>
      <c r="E297" s="10"/>
      <c r="F297" s="10"/>
      <c r="G297" s="10"/>
      <c r="H297" s="10"/>
      <c r="I297" s="10"/>
      <c r="J297" s="10"/>
      <c r="K297" s="10"/>
      <c r="L297" s="10"/>
      <c r="M297" s="10"/>
    </row>
    <row r="298" spans="1:13" ht="15.75" customHeight="1" x14ac:dyDescent="0.2">
      <c r="A298" s="10"/>
      <c r="D298" s="10"/>
      <c r="E298" s="10"/>
      <c r="F298" s="10"/>
      <c r="G298" s="10"/>
      <c r="H298" s="10"/>
      <c r="I298" s="10"/>
      <c r="J298" s="10"/>
      <c r="K298" s="10"/>
      <c r="L298" s="10"/>
      <c r="M298" s="10"/>
    </row>
    <row r="299" spans="1:13" ht="15.75" customHeight="1" x14ac:dyDescent="0.2">
      <c r="A299" s="10"/>
      <c r="D299" s="10"/>
      <c r="E299" s="10"/>
      <c r="F299" s="10"/>
      <c r="G299" s="10"/>
      <c r="H299" s="10"/>
      <c r="I299" s="10"/>
      <c r="J299" s="10"/>
      <c r="K299" s="10"/>
      <c r="L299" s="10"/>
      <c r="M299" s="10"/>
    </row>
    <row r="300" spans="1:13" ht="15.75" customHeight="1" x14ac:dyDescent="0.2">
      <c r="A300" s="10"/>
      <c r="D300" s="10"/>
      <c r="E300" s="10"/>
      <c r="F300" s="10"/>
      <c r="G300" s="10"/>
      <c r="H300" s="10"/>
      <c r="I300" s="10"/>
      <c r="J300" s="10"/>
      <c r="K300" s="10"/>
      <c r="L300" s="10"/>
      <c r="M300" s="10"/>
    </row>
    <row r="301" spans="1:13" ht="15.75" customHeight="1" x14ac:dyDescent="0.2">
      <c r="A301" s="10"/>
      <c r="D301" s="10"/>
      <c r="E301" s="10"/>
      <c r="F301" s="10"/>
      <c r="G301" s="10"/>
      <c r="H301" s="10"/>
      <c r="I301" s="10"/>
      <c r="J301" s="10"/>
      <c r="K301" s="10"/>
      <c r="L301" s="10"/>
      <c r="M301" s="10"/>
    </row>
    <row r="302" spans="1:13" ht="15.75" customHeight="1" x14ac:dyDescent="0.2">
      <c r="A302" s="10"/>
      <c r="D302" s="10"/>
      <c r="E302" s="10"/>
      <c r="F302" s="10"/>
      <c r="G302" s="10"/>
      <c r="H302" s="10"/>
      <c r="I302" s="10"/>
      <c r="J302" s="10"/>
      <c r="K302" s="10"/>
      <c r="L302" s="10"/>
      <c r="M302" s="10"/>
    </row>
    <row r="303" spans="1:13" ht="15.75" customHeight="1" x14ac:dyDescent="0.2">
      <c r="A303" s="10"/>
      <c r="D303" s="10"/>
      <c r="E303" s="10"/>
      <c r="F303" s="10"/>
      <c r="G303" s="10"/>
      <c r="H303" s="10"/>
      <c r="I303" s="10"/>
      <c r="J303" s="10"/>
      <c r="K303" s="10"/>
      <c r="L303" s="10"/>
      <c r="M303" s="10"/>
    </row>
    <row r="304" spans="1:13" ht="15.75" customHeight="1" x14ac:dyDescent="0.2">
      <c r="A304" s="10"/>
      <c r="D304" s="10"/>
      <c r="E304" s="10"/>
      <c r="F304" s="10"/>
      <c r="G304" s="10"/>
      <c r="H304" s="10"/>
      <c r="I304" s="10"/>
      <c r="J304" s="10"/>
      <c r="K304" s="10"/>
      <c r="L304" s="10"/>
      <c r="M304" s="10"/>
    </row>
    <row r="305" spans="1:13" ht="15.75" customHeight="1" x14ac:dyDescent="0.2">
      <c r="A305" s="10"/>
      <c r="D305" s="10"/>
      <c r="E305" s="10"/>
      <c r="F305" s="10"/>
      <c r="G305" s="10"/>
      <c r="H305" s="10"/>
      <c r="I305" s="10"/>
      <c r="J305" s="10"/>
      <c r="K305" s="10"/>
      <c r="L305" s="10"/>
      <c r="M305" s="10"/>
    </row>
    <row r="306" spans="1:13" ht="15.75" customHeight="1" x14ac:dyDescent="0.2">
      <c r="A306" s="10"/>
      <c r="D306" s="10"/>
      <c r="E306" s="10"/>
      <c r="F306" s="10"/>
      <c r="G306" s="10"/>
      <c r="H306" s="10"/>
      <c r="I306" s="10"/>
      <c r="J306" s="10"/>
      <c r="K306" s="10"/>
      <c r="L306" s="10"/>
      <c r="M306" s="10"/>
    </row>
    <row r="307" spans="1:13" ht="15.75" customHeight="1" x14ac:dyDescent="0.2">
      <c r="A307" s="10"/>
      <c r="D307" s="10"/>
      <c r="E307" s="10"/>
      <c r="F307" s="10"/>
      <c r="G307" s="10"/>
      <c r="H307" s="10"/>
      <c r="I307" s="10"/>
      <c r="J307" s="10"/>
      <c r="K307" s="10"/>
      <c r="L307" s="10"/>
      <c r="M307" s="10"/>
    </row>
    <row r="308" spans="1:13" ht="15.75" customHeight="1" x14ac:dyDescent="0.2">
      <c r="A308" s="10"/>
      <c r="D308" s="10"/>
      <c r="E308" s="10"/>
      <c r="F308" s="10"/>
      <c r="G308" s="10"/>
      <c r="H308" s="10"/>
      <c r="I308" s="10"/>
      <c r="J308" s="10"/>
      <c r="K308" s="10"/>
      <c r="L308" s="10"/>
      <c r="M308" s="10"/>
    </row>
    <row r="309" spans="1:13" ht="15.75" customHeight="1" x14ac:dyDescent="0.2">
      <c r="A309" s="10"/>
      <c r="D309" s="10"/>
      <c r="E309" s="10"/>
      <c r="F309" s="10"/>
      <c r="G309" s="10"/>
      <c r="H309" s="10"/>
      <c r="I309" s="10"/>
      <c r="J309" s="10"/>
      <c r="K309" s="10"/>
      <c r="L309" s="10"/>
      <c r="M309" s="10"/>
    </row>
    <row r="310" spans="1:13" ht="15.75" customHeight="1" x14ac:dyDescent="0.2">
      <c r="A310" s="10"/>
      <c r="D310" s="10"/>
      <c r="E310" s="10"/>
      <c r="F310" s="10"/>
      <c r="G310" s="10"/>
      <c r="H310" s="10"/>
      <c r="I310" s="10"/>
      <c r="J310" s="10"/>
      <c r="K310" s="10"/>
      <c r="L310" s="10"/>
      <c r="M310" s="10"/>
    </row>
    <row r="311" spans="1:13" ht="15.75" customHeight="1" x14ac:dyDescent="0.2">
      <c r="A311" s="10"/>
      <c r="D311" s="10"/>
      <c r="E311" s="10"/>
      <c r="F311" s="10"/>
      <c r="G311" s="10"/>
      <c r="H311" s="10"/>
      <c r="I311" s="10"/>
      <c r="J311" s="10"/>
      <c r="K311" s="10"/>
      <c r="L311" s="10"/>
      <c r="M311" s="10"/>
    </row>
    <row r="312" spans="1:13" ht="15.75" customHeight="1" x14ac:dyDescent="0.2">
      <c r="A312" s="10"/>
      <c r="D312" s="10"/>
      <c r="E312" s="10"/>
      <c r="F312" s="10"/>
      <c r="G312" s="10"/>
      <c r="H312" s="10"/>
      <c r="I312" s="10"/>
      <c r="J312" s="10"/>
      <c r="K312" s="10"/>
      <c r="L312" s="10"/>
      <c r="M312" s="10"/>
    </row>
    <row r="313" spans="1:13" ht="15.75" customHeight="1" x14ac:dyDescent="0.2">
      <c r="A313" s="10"/>
      <c r="D313" s="10"/>
      <c r="E313" s="10"/>
      <c r="F313" s="10"/>
      <c r="G313" s="10"/>
      <c r="H313" s="10"/>
      <c r="I313" s="10"/>
      <c r="J313" s="10"/>
      <c r="K313" s="10"/>
      <c r="L313" s="10"/>
      <c r="M313" s="10"/>
    </row>
    <row r="314" spans="1:13" ht="15.75" customHeight="1" x14ac:dyDescent="0.2">
      <c r="A314" s="10"/>
      <c r="D314" s="10"/>
      <c r="E314" s="10"/>
      <c r="F314" s="10"/>
      <c r="G314" s="10"/>
      <c r="H314" s="10"/>
      <c r="I314" s="10"/>
      <c r="J314" s="10"/>
      <c r="K314" s="10"/>
      <c r="L314" s="10"/>
      <c r="M314" s="10"/>
    </row>
    <row r="315" spans="1:13" ht="15.75" customHeight="1" x14ac:dyDescent="0.2">
      <c r="A315" s="10"/>
      <c r="D315" s="10"/>
      <c r="E315" s="10"/>
      <c r="F315" s="10"/>
      <c r="G315" s="10"/>
      <c r="H315" s="10"/>
      <c r="I315" s="10"/>
      <c r="J315" s="10"/>
      <c r="K315" s="10"/>
      <c r="L315" s="10"/>
      <c r="M315" s="10"/>
    </row>
    <row r="316" spans="1:13" ht="15.75" customHeight="1" x14ac:dyDescent="0.2">
      <c r="A316" s="10"/>
      <c r="D316" s="10"/>
      <c r="E316" s="10"/>
      <c r="F316" s="10"/>
      <c r="G316" s="10"/>
      <c r="H316" s="10"/>
      <c r="I316" s="10"/>
      <c r="J316" s="10"/>
      <c r="K316" s="10"/>
      <c r="L316" s="10"/>
      <c r="M316" s="10"/>
    </row>
    <row r="317" spans="1:13" ht="15.75" customHeight="1" x14ac:dyDescent="0.2">
      <c r="A317" s="10"/>
      <c r="D317" s="10"/>
      <c r="E317" s="10"/>
      <c r="F317" s="10"/>
      <c r="G317" s="10"/>
      <c r="H317" s="10"/>
      <c r="I317" s="10"/>
      <c r="J317" s="10"/>
      <c r="K317" s="10"/>
      <c r="L317" s="10"/>
      <c r="M317" s="10"/>
    </row>
    <row r="318" spans="1:13" ht="15.75" customHeight="1" x14ac:dyDescent="0.2">
      <c r="A318" s="10"/>
      <c r="D318" s="10"/>
      <c r="E318" s="10"/>
      <c r="F318" s="10"/>
      <c r="G318" s="10"/>
      <c r="H318" s="10"/>
      <c r="I318" s="10"/>
      <c r="J318" s="10"/>
      <c r="K318" s="10"/>
      <c r="L318" s="10"/>
      <c r="M318" s="10"/>
    </row>
    <row r="319" spans="1:13" ht="15.75" customHeight="1" x14ac:dyDescent="0.2">
      <c r="A319" s="10"/>
      <c r="D319" s="10"/>
      <c r="E319" s="10"/>
      <c r="F319" s="10"/>
      <c r="G319" s="10"/>
      <c r="H319" s="10"/>
      <c r="I319" s="10"/>
      <c r="J319" s="10"/>
      <c r="K319" s="10"/>
      <c r="L319" s="10"/>
      <c r="M319" s="10"/>
    </row>
    <row r="320" spans="1:13" ht="15.75" customHeight="1" x14ac:dyDescent="0.2">
      <c r="A320" s="10"/>
      <c r="D320" s="10"/>
      <c r="E320" s="10"/>
      <c r="F320" s="10"/>
      <c r="G320" s="10"/>
      <c r="H320" s="10"/>
      <c r="I320" s="10"/>
      <c r="J320" s="10"/>
      <c r="K320" s="10"/>
      <c r="L320" s="10"/>
      <c r="M320" s="10"/>
    </row>
    <row r="321" spans="1:13" ht="15.75" customHeight="1" x14ac:dyDescent="0.2">
      <c r="A321" s="10"/>
      <c r="D321" s="10"/>
      <c r="E321" s="10"/>
      <c r="F321" s="10"/>
      <c r="G321" s="10"/>
      <c r="H321" s="10"/>
      <c r="I321" s="10"/>
      <c r="J321" s="10"/>
      <c r="K321" s="10"/>
      <c r="L321" s="10"/>
      <c r="M321" s="10"/>
    </row>
    <row r="322" spans="1:13" ht="15.75" customHeight="1" x14ac:dyDescent="0.2">
      <c r="A322" s="10"/>
      <c r="D322" s="10"/>
      <c r="E322" s="10"/>
      <c r="F322" s="10"/>
      <c r="G322" s="10"/>
      <c r="H322" s="10"/>
      <c r="I322" s="10"/>
      <c r="J322" s="10"/>
      <c r="K322" s="10"/>
      <c r="L322" s="10"/>
      <c r="M322" s="10"/>
    </row>
    <row r="323" spans="1:13" ht="15.75" customHeight="1" x14ac:dyDescent="0.2">
      <c r="A323" s="10"/>
      <c r="D323" s="10"/>
      <c r="E323" s="10"/>
      <c r="F323" s="10"/>
      <c r="G323" s="10"/>
      <c r="H323" s="10"/>
      <c r="I323" s="10"/>
      <c r="J323" s="10"/>
      <c r="K323" s="10"/>
      <c r="L323" s="10"/>
      <c r="M323" s="10"/>
    </row>
    <row r="324" spans="1:13" ht="15.75" customHeight="1" x14ac:dyDescent="0.2">
      <c r="A324" s="10"/>
      <c r="D324" s="10"/>
      <c r="E324" s="10"/>
      <c r="F324" s="10"/>
      <c r="G324" s="10"/>
      <c r="H324" s="10"/>
      <c r="I324" s="10"/>
      <c r="J324" s="10"/>
      <c r="K324" s="10"/>
      <c r="L324" s="10"/>
      <c r="M324" s="10"/>
    </row>
    <row r="325" spans="1:13" ht="15.75" customHeight="1" x14ac:dyDescent="0.2">
      <c r="A325" s="10"/>
      <c r="D325" s="10"/>
      <c r="E325" s="10"/>
      <c r="F325" s="10"/>
      <c r="G325" s="10"/>
      <c r="H325" s="10"/>
      <c r="I325" s="10"/>
      <c r="J325" s="10"/>
      <c r="K325" s="10"/>
      <c r="L325" s="10"/>
      <c r="M325" s="10"/>
    </row>
    <row r="326" spans="1:13" ht="15.75" customHeight="1" x14ac:dyDescent="0.2">
      <c r="A326" s="10"/>
      <c r="D326" s="10"/>
      <c r="E326" s="10"/>
      <c r="F326" s="10"/>
      <c r="G326" s="10"/>
      <c r="H326" s="10"/>
      <c r="I326" s="10"/>
      <c r="J326" s="10"/>
      <c r="K326" s="10"/>
      <c r="L326" s="10"/>
      <c r="M326" s="10"/>
    </row>
    <row r="327" spans="1:13" ht="15.75" customHeight="1" x14ac:dyDescent="0.2">
      <c r="A327" s="10"/>
      <c r="D327" s="10"/>
      <c r="E327" s="10"/>
      <c r="F327" s="10"/>
      <c r="G327" s="10"/>
      <c r="H327" s="10"/>
      <c r="I327" s="10"/>
      <c r="J327" s="10"/>
      <c r="K327" s="10"/>
      <c r="L327" s="10"/>
      <c r="M327" s="10"/>
    </row>
    <row r="328" spans="1:13" ht="15.75" customHeight="1" x14ac:dyDescent="0.2">
      <c r="A328" s="10"/>
      <c r="D328" s="10"/>
      <c r="E328" s="10"/>
      <c r="F328" s="10"/>
      <c r="G328" s="10"/>
      <c r="H328" s="10"/>
      <c r="I328" s="10"/>
      <c r="J328" s="10"/>
      <c r="K328" s="10"/>
      <c r="L328" s="10"/>
      <c r="M328" s="10"/>
    </row>
    <row r="329" spans="1:13" ht="15.75" customHeight="1" x14ac:dyDescent="0.2">
      <c r="A329" s="10"/>
      <c r="D329" s="10"/>
      <c r="E329" s="10"/>
      <c r="F329" s="10"/>
      <c r="G329" s="10"/>
      <c r="H329" s="10"/>
      <c r="I329" s="10"/>
      <c r="J329" s="10"/>
      <c r="K329" s="10"/>
      <c r="L329" s="10"/>
      <c r="M329" s="10"/>
    </row>
    <row r="330" spans="1:13" ht="15.75" customHeight="1" x14ac:dyDescent="0.2">
      <c r="A330" s="10"/>
      <c r="D330" s="10"/>
      <c r="E330" s="10"/>
      <c r="F330" s="10"/>
      <c r="G330" s="10"/>
      <c r="H330" s="10"/>
      <c r="I330" s="10"/>
      <c r="J330" s="10"/>
      <c r="K330" s="10"/>
      <c r="L330" s="10"/>
      <c r="M330" s="10"/>
    </row>
    <row r="331" spans="1:13" ht="15.75" customHeight="1" x14ac:dyDescent="0.2">
      <c r="A331" s="10"/>
      <c r="D331" s="10"/>
      <c r="E331" s="10"/>
      <c r="F331" s="10"/>
      <c r="G331" s="10"/>
      <c r="H331" s="10"/>
      <c r="I331" s="10"/>
      <c r="J331" s="10"/>
      <c r="K331" s="10"/>
      <c r="L331" s="10"/>
      <c r="M331" s="10"/>
    </row>
    <row r="332" spans="1:13" ht="15.75" customHeight="1" x14ac:dyDescent="0.2">
      <c r="A332" s="10"/>
      <c r="D332" s="10"/>
      <c r="E332" s="10"/>
      <c r="F332" s="10"/>
      <c r="G332" s="10"/>
      <c r="H332" s="10"/>
      <c r="I332" s="10"/>
      <c r="J332" s="10"/>
      <c r="K332" s="10"/>
      <c r="L332" s="10"/>
      <c r="M332" s="10"/>
    </row>
    <row r="333" spans="1:13" ht="15.75" customHeight="1" x14ac:dyDescent="0.2">
      <c r="A333" s="10"/>
      <c r="D333" s="10"/>
      <c r="E333" s="10"/>
      <c r="F333" s="10"/>
      <c r="G333" s="10"/>
      <c r="H333" s="10"/>
      <c r="I333" s="10"/>
      <c r="J333" s="10"/>
      <c r="K333" s="10"/>
      <c r="L333" s="10"/>
      <c r="M333" s="10"/>
    </row>
    <row r="334" spans="1:13" ht="15.75" customHeight="1" x14ac:dyDescent="0.2">
      <c r="A334" s="10"/>
      <c r="D334" s="10"/>
      <c r="E334" s="10"/>
      <c r="F334" s="10"/>
      <c r="G334" s="10"/>
      <c r="H334" s="10"/>
      <c r="I334" s="10"/>
      <c r="J334" s="10"/>
      <c r="K334" s="10"/>
      <c r="L334" s="10"/>
      <c r="M334" s="10"/>
    </row>
    <row r="335" spans="1:13" ht="15.75" customHeight="1" x14ac:dyDescent="0.2">
      <c r="A335" s="10"/>
      <c r="D335" s="10"/>
      <c r="E335" s="10"/>
      <c r="F335" s="10"/>
      <c r="G335" s="10"/>
      <c r="H335" s="10"/>
      <c r="I335" s="10"/>
      <c r="J335" s="10"/>
      <c r="K335" s="10"/>
      <c r="L335" s="10"/>
      <c r="M335" s="10"/>
    </row>
    <row r="336" spans="1:13" ht="15.75" customHeight="1" x14ac:dyDescent="0.2">
      <c r="A336" s="10"/>
      <c r="D336" s="10"/>
      <c r="E336" s="10"/>
      <c r="F336" s="10"/>
      <c r="G336" s="10"/>
      <c r="H336" s="10"/>
      <c r="I336" s="10"/>
      <c r="J336" s="10"/>
      <c r="K336" s="10"/>
      <c r="L336" s="10"/>
      <c r="M336" s="10"/>
    </row>
    <row r="337" spans="1:13" ht="15.75" customHeight="1" x14ac:dyDescent="0.2">
      <c r="A337" s="10"/>
      <c r="D337" s="10"/>
      <c r="E337" s="10"/>
      <c r="F337" s="10"/>
      <c r="G337" s="10"/>
      <c r="H337" s="10"/>
      <c r="I337" s="10"/>
      <c r="J337" s="10"/>
      <c r="K337" s="10"/>
      <c r="L337" s="10"/>
      <c r="M337" s="10"/>
    </row>
    <row r="338" spans="1:13" ht="15.75" customHeight="1" x14ac:dyDescent="0.2">
      <c r="A338" s="10"/>
      <c r="D338" s="10"/>
      <c r="E338" s="10"/>
      <c r="F338" s="10"/>
      <c r="G338" s="10"/>
      <c r="H338" s="10"/>
      <c r="I338" s="10"/>
      <c r="J338" s="10"/>
      <c r="K338" s="10"/>
      <c r="L338" s="10"/>
      <c r="M338" s="10"/>
    </row>
    <row r="339" spans="1:13" ht="15.75" customHeight="1" x14ac:dyDescent="0.2">
      <c r="A339" s="10"/>
      <c r="D339" s="10"/>
      <c r="E339" s="10"/>
      <c r="F339" s="10"/>
      <c r="G339" s="10"/>
      <c r="H339" s="10"/>
      <c r="I339" s="10"/>
      <c r="J339" s="10"/>
      <c r="K339" s="10"/>
      <c r="L339" s="10"/>
      <c r="M339" s="10"/>
    </row>
    <row r="340" spans="1:13" ht="15.75" customHeight="1" x14ac:dyDescent="0.2">
      <c r="A340" s="10"/>
      <c r="D340" s="10"/>
      <c r="E340" s="10"/>
      <c r="F340" s="10"/>
      <c r="G340" s="10"/>
      <c r="H340" s="10"/>
      <c r="I340" s="10"/>
      <c r="J340" s="10"/>
      <c r="K340" s="10"/>
      <c r="L340" s="10"/>
      <c r="M340" s="10"/>
    </row>
    <row r="341" spans="1:13" ht="15.75" customHeight="1" x14ac:dyDescent="0.2">
      <c r="A341" s="10"/>
      <c r="D341" s="10"/>
      <c r="E341" s="10"/>
      <c r="F341" s="10"/>
      <c r="G341" s="10"/>
      <c r="H341" s="10"/>
      <c r="I341" s="10"/>
      <c r="J341" s="10"/>
      <c r="K341" s="10"/>
      <c r="L341" s="10"/>
      <c r="M341" s="10"/>
    </row>
    <row r="342" spans="1:13" ht="15.75" customHeight="1" x14ac:dyDescent="0.2">
      <c r="A342" s="10"/>
      <c r="D342" s="10"/>
      <c r="E342" s="10"/>
      <c r="F342" s="10"/>
      <c r="G342" s="10"/>
      <c r="H342" s="10"/>
      <c r="I342" s="10"/>
      <c r="J342" s="10"/>
      <c r="K342" s="10"/>
      <c r="L342" s="10"/>
      <c r="M342" s="10"/>
    </row>
    <row r="343" spans="1:13" ht="15.75" customHeight="1" x14ac:dyDescent="0.2">
      <c r="A343" s="10"/>
      <c r="D343" s="10"/>
      <c r="E343" s="10"/>
      <c r="F343" s="10"/>
      <c r="G343" s="10"/>
      <c r="H343" s="10"/>
      <c r="I343" s="10"/>
      <c r="J343" s="10"/>
      <c r="K343" s="10"/>
      <c r="L343" s="10"/>
      <c r="M343" s="10"/>
    </row>
    <row r="344" spans="1:13" ht="15.75" customHeight="1" x14ac:dyDescent="0.2">
      <c r="A344" s="10"/>
      <c r="D344" s="10"/>
      <c r="E344" s="10"/>
      <c r="F344" s="10"/>
      <c r="G344" s="10"/>
      <c r="H344" s="10"/>
      <c r="I344" s="10"/>
      <c r="J344" s="10"/>
      <c r="K344" s="10"/>
      <c r="L344" s="10"/>
      <c r="M344" s="10"/>
    </row>
    <row r="345" spans="1:13" ht="15.75" customHeight="1" x14ac:dyDescent="0.2">
      <c r="A345" s="10"/>
      <c r="D345" s="10"/>
      <c r="E345" s="10"/>
      <c r="F345" s="10"/>
      <c r="G345" s="10"/>
      <c r="H345" s="10"/>
      <c r="I345" s="10"/>
      <c r="J345" s="10"/>
      <c r="K345" s="10"/>
      <c r="L345" s="10"/>
      <c r="M345" s="10"/>
    </row>
    <row r="346" spans="1:13" ht="15.75" customHeight="1" x14ac:dyDescent="0.2">
      <c r="A346" s="10"/>
      <c r="D346" s="10"/>
      <c r="E346" s="10"/>
      <c r="F346" s="10"/>
      <c r="G346" s="10"/>
      <c r="H346" s="10"/>
      <c r="I346" s="10"/>
      <c r="J346" s="10"/>
      <c r="K346" s="10"/>
      <c r="L346" s="10"/>
      <c r="M346" s="10"/>
    </row>
    <row r="347" spans="1:13" ht="15.75" customHeight="1" x14ac:dyDescent="0.2">
      <c r="A347" s="10"/>
      <c r="D347" s="10"/>
      <c r="E347" s="10"/>
      <c r="F347" s="10"/>
      <c r="G347" s="10"/>
      <c r="H347" s="10"/>
      <c r="I347" s="10"/>
      <c r="J347" s="10"/>
      <c r="K347" s="10"/>
      <c r="L347" s="10"/>
      <c r="M347" s="10"/>
    </row>
    <row r="348" spans="1:13" ht="15.75" customHeight="1" x14ac:dyDescent="0.2">
      <c r="A348" s="10"/>
      <c r="D348" s="10"/>
      <c r="E348" s="10"/>
      <c r="F348" s="10"/>
      <c r="G348" s="10"/>
      <c r="H348" s="10"/>
      <c r="I348" s="10"/>
      <c r="J348" s="10"/>
      <c r="K348" s="10"/>
      <c r="L348" s="10"/>
      <c r="M348" s="10"/>
    </row>
    <row r="349" spans="1:13" ht="15.75" customHeight="1" x14ac:dyDescent="0.2">
      <c r="A349" s="10"/>
      <c r="D349" s="10"/>
      <c r="E349" s="10"/>
      <c r="F349" s="10"/>
      <c r="G349" s="10"/>
      <c r="H349" s="10"/>
      <c r="I349" s="10"/>
      <c r="J349" s="10"/>
      <c r="K349" s="10"/>
      <c r="L349" s="10"/>
      <c r="M349" s="10"/>
    </row>
    <row r="350" spans="1:13" ht="15.75" customHeight="1" x14ac:dyDescent="0.2">
      <c r="A350" s="10"/>
      <c r="D350" s="10"/>
      <c r="E350" s="10"/>
      <c r="F350" s="10"/>
      <c r="G350" s="10"/>
      <c r="H350" s="10"/>
      <c r="I350" s="10"/>
      <c r="J350" s="10"/>
      <c r="K350" s="10"/>
      <c r="L350" s="10"/>
      <c r="M350" s="10"/>
    </row>
    <row r="351" spans="1:13" ht="15.75" customHeight="1" x14ac:dyDescent="0.2">
      <c r="A351" s="10"/>
      <c r="D351" s="10"/>
      <c r="E351" s="10"/>
      <c r="F351" s="10"/>
      <c r="G351" s="10"/>
      <c r="H351" s="10"/>
      <c r="I351" s="10"/>
      <c r="J351" s="10"/>
      <c r="K351" s="10"/>
      <c r="L351" s="10"/>
      <c r="M351" s="10"/>
    </row>
    <row r="352" spans="1:13" ht="15.75" customHeight="1" x14ac:dyDescent="0.2">
      <c r="A352" s="10"/>
      <c r="D352" s="10"/>
      <c r="E352" s="10"/>
      <c r="F352" s="10"/>
      <c r="G352" s="10"/>
      <c r="H352" s="10"/>
      <c r="I352" s="10"/>
      <c r="J352" s="10"/>
      <c r="K352" s="10"/>
      <c r="L352" s="10"/>
      <c r="M352" s="10"/>
    </row>
    <row r="353" spans="1:13" ht="15.75" customHeight="1" x14ac:dyDescent="0.2">
      <c r="A353" s="10"/>
      <c r="D353" s="10"/>
      <c r="E353" s="10"/>
      <c r="F353" s="10"/>
      <c r="G353" s="10"/>
      <c r="H353" s="10"/>
      <c r="I353" s="10"/>
      <c r="J353" s="10"/>
      <c r="K353" s="10"/>
      <c r="L353" s="10"/>
      <c r="M353" s="10"/>
    </row>
    <row r="354" spans="1:13" ht="15.75" customHeight="1" x14ac:dyDescent="0.2">
      <c r="A354" s="10"/>
      <c r="D354" s="10"/>
      <c r="E354" s="10"/>
      <c r="F354" s="10"/>
      <c r="G354" s="10"/>
      <c r="H354" s="10"/>
      <c r="I354" s="10"/>
      <c r="J354" s="10"/>
      <c r="K354" s="10"/>
      <c r="L354" s="10"/>
      <c r="M354" s="10"/>
    </row>
    <row r="355" spans="1:13" ht="15.75" customHeight="1" x14ac:dyDescent="0.2">
      <c r="A355" s="10"/>
      <c r="D355" s="10"/>
      <c r="E355" s="10"/>
      <c r="F355" s="10"/>
      <c r="G355" s="10"/>
      <c r="H355" s="10"/>
      <c r="I355" s="10"/>
      <c r="J355" s="10"/>
      <c r="K355" s="10"/>
      <c r="L355" s="10"/>
      <c r="M355" s="10"/>
    </row>
    <row r="356" spans="1:13" ht="15.75" customHeight="1" x14ac:dyDescent="0.2">
      <c r="A356" s="10"/>
      <c r="D356" s="10"/>
      <c r="E356" s="10"/>
      <c r="F356" s="10"/>
      <c r="G356" s="10"/>
      <c r="H356" s="10"/>
      <c r="I356" s="10"/>
      <c r="J356" s="10"/>
      <c r="K356" s="10"/>
      <c r="L356" s="10"/>
      <c r="M356" s="10"/>
    </row>
    <row r="357" spans="1:13" ht="15.75" customHeight="1" x14ac:dyDescent="0.2">
      <c r="A357" s="10"/>
      <c r="D357" s="10"/>
      <c r="E357" s="10"/>
      <c r="F357" s="10"/>
      <c r="G357" s="10"/>
      <c r="H357" s="10"/>
      <c r="I357" s="10"/>
      <c r="J357" s="10"/>
      <c r="K357" s="10"/>
      <c r="L357" s="10"/>
      <c r="M357" s="10"/>
    </row>
    <row r="358" spans="1:13" ht="15.75" customHeight="1" x14ac:dyDescent="0.2">
      <c r="A358" s="10"/>
      <c r="D358" s="10"/>
      <c r="E358" s="10"/>
      <c r="F358" s="10"/>
      <c r="G358" s="10"/>
      <c r="H358" s="10"/>
      <c r="I358" s="10"/>
      <c r="J358" s="10"/>
      <c r="K358" s="10"/>
      <c r="L358" s="10"/>
      <c r="M358" s="10"/>
    </row>
    <row r="359" spans="1:13" ht="15.75" customHeight="1" x14ac:dyDescent="0.2">
      <c r="A359" s="10"/>
      <c r="D359" s="10"/>
      <c r="E359" s="10"/>
      <c r="F359" s="10"/>
      <c r="G359" s="10"/>
      <c r="H359" s="10"/>
      <c r="I359" s="10"/>
      <c r="J359" s="10"/>
      <c r="K359" s="10"/>
      <c r="L359" s="10"/>
      <c r="M359" s="10"/>
    </row>
    <row r="360" spans="1:13" ht="15.75" customHeight="1" x14ac:dyDescent="0.2">
      <c r="A360" s="10"/>
      <c r="D360" s="10"/>
      <c r="E360" s="10"/>
      <c r="F360" s="10"/>
      <c r="G360" s="10"/>
      <c r="H360" s="10"/>
      <c r="I360" s="10"/>
      <c r="J360" s="10"/>
      <c r="K360" s="10"/>
      <c r="L360" s="10"/>
      <c r="M360" s="10"/>
    </row>
    <row r="361" spans="1:13" ht="15.75" customHeight="1" x14ac:dyDescent="0.2">
      <c r="A361" s="10"/>
      <c r="D361" s="10"/>
      <c r="E361" s="10"/>
      <c r="F361" s="10"/>
      <c r="G361" s="10"/>
      <c r="H361" s="10"/>
      <c r="I361" s="10"/>
      <c r="J361" s="10"/>
      <c r="K361" s="10"/>
      <c r="L361" s="10"/>
      <c r="M361" s="10"/>
    </row>
    <row r="362" spans="1:13" ht="15.75" customHeight="1" x14ac:dyDescent="0.2">
      <c r="A362" s="10"/>
      <c r="D362" s="10"/>
      <c r="E362" s="10"/>
      <c r="F362" s="10"/>
      <c r="G362" s="10"/>
      <c r="H362" s="10"/>
      <c r="I362" s="10"/>
      <c r="J362" s="10"/>
      <c r="K362" s="10"/>
      <c r="L362" s="10"/>
      <c r="M362" s="10"/>
    </row>
    <row r="363" spans="1:13" ht="15.75" customHeight="1" x14ac:dyDescent="0.2">
      <c r="A363" s="10"/>
      <c r="D363" s="10"/>
      <c r="E363" s="10"/>
      <c r="F363" s="10"/>
      <c r="G363" s="10"/>
      <c r="H363" s="10"/>
      <c r="I363" s="10"/>
      <c r="J363" s="10"/>
      <c r="K363" s="10"/>
      <c r="L363" s="10"/>
      <c r="M363" s="10"/>
    </row>
    <row r="364" spans="1:13" ht="15.75" customHeight="1" x14ac:dyDescent="0.2">
      <c r="A364" s="10"/>
      <c r="D364" s="10"/>
      <c r="E364" s="10"/>
      <c r="F364" s="10"/>
      <c r="G364" s="10"/>
      <c r="H364" s="10"/>
      <c r="I364" s="10"/>
      <c r="J364" s="10"/>
      <c r="K364" s="10"/>
      <c r="L364" s="10"/>
      <c r="M364" s="10"/>
    </row>
    <row r="365" spans="1:13" ht="15.75" customHeight="1" x14ac:dyDescent="0.2">
      <c r="A365" s="10"/>
      <c r="D365" s="10"/>
      <c r="E365" s="10"/>
      <c r="F365" s="10"/>
      <c r="G365" s="10"/>
      <c r="H365" s="10"/>
      <c r="I365" s="10"/>
      <c r="J365" s="10"/>
      <c r="K365" s="10"/>
      <c r="L365" s="10"/>
      <c r="M365" s="10"/>
    </row>
    <row r="366" spans="1:13" ht="15.75" customHeight="1" x14ac:dyDescent="0.2">
      <c r="A366" s="10"/>
      <c r="D366" s="10"/>
      <c r="E366" s="10"/>
      <c r="F366" s="10"/>
      <c r="G366" s="10"/>
      <c r="H366" s="10"/>
      <c r="I366" s="10"/>
      <c r="J366" s="10"/>
      <c r="K366" s="10"/>
      <c r="L366" s="10"/>
      <c r="M366" s="10"/>
    </row>
    <row r="367" spans="1:13" ht="15.75" customHeight="1" x14ac:dyDescent="0.2">
      <c r="A367" s="10"/>
      <c r="D367" s="10"/>
      <c r="E367" s="10"/>
      <c r="F367" s="10"/>
      <c r="G367" s="10"/>
      <c r="H367" s="10"/>
      <c r="I367" s="10"/>
      <c r="J367" s="10"/>
      <c r="K367" s="10"/>
      <c r="L367" s="10"/>
      <c r="M367" s="10"/>
    </row>
    <row r="368" spans="1:13" ht="15.75" customHeight="1" x14ac:dyDescent="0.2">
      <c r="A368" s="10"/>
      <c r="D368" s="10"/>
      <c r="E368" s="10"/>
      <c r="F368" s="10"/>
      <c r="G368" s="10"/>
      <c r="H368" s="10"/>
      <c r="I368" s="10"/>
      <c r="J368" s="10"/>
      <c r="K368" s="10"/>
      <c r="L368" s="10"/>
      <c r="M368" s="10"/>
    </row>
    <row r="369" spans="1:13" ht="15.75" customHeight="1" x14ac:dyDescent="0.2">
      <c r="A369" s="10"/>
      <c r="D369" s="10"/>
      <c r="E369" s="10"/>
      <c r="F369" s="10"/>
      <c r="G369" s="10"/>
      <c r="H369" s="10"/>
      <c r="I369" s="10"/>
      <c r="J369" s="10"/>
      <c r="K369" s="10"/>
      <c r="L369" s="10"/>
      <c r="M369" s="10"/>
    </row>
    <row r="370" spans="1:13" ht="15.75" customHeight="1" x14ac:dyDescent="0.2">
      <c r="A370" s="10"/>
      <c r="D370" s="10"/>
      <c r="E370" s="10"/>
      <c r="F370" s="10"/>
      <c r="G370" s="10"/>
      <c r="H370" s="10"/>
      <c r="I370" s="10"/>
      <c r="J370" s="10"/>
      <c r="K370" s="10"/>
      <c r="L370" s="10"/>
      <c r="M370" s="10"/>
    </row>
    <row r="371" spans="1:13" ht="15.75" customHeight="1" x14ac:dyDescent="0.2">
      <c r="A371" s="10"/>
      <c r="D371" s="10"/>
      <c r="E371" s="10"/>
      <c r="F371" s="10"/>
      <c r="G371" s="10"/>
      <c r="H371" s="10"/>
      <c r="I371" s="10"/>
      <c r="J371" s="10"/>
      <c r="K371" s="10"/>
      <c r="L371" s="10"/>
      <c r="M371" s="10"/>
    </row>
    <row r="372" spans="1:13" ht="15.75" customHeight="1" x14ac:dyDescent="0.2">
      <c r="A372" s="10"/>
      <c r="D372" s="10"/>
      <c r="E372" s="10"/>
      <c r="F372" s="10"/>
      <c r="G372" s="10"/>
      <c r="H372" s="10"/>
      <c r="I372" s="10"/>
      <c r="J372" s="10"/>
      <c r="K372" s="10"/>
      <c r="L372" s="10"/>
      <c r="M372" s="10"/>
    </row>
    <row r="373" spans="1:13" ht="15.75" customHeight="1" x14ac:dyDescent="0.2">
      <c r="A373" s="10"/>
      <c r="D373" s="10"/>
      <c r="E373" s="10"/>
      <c r="F373" s="10"/>
      <c r="G373" s="10"/>
      <c r="H373" s="10"/>
      <c r="I373" s="10"/>
      <c r="J373" s="10"/>
      <c r="K373" s="10"/>
      <c r="L373" s="10"/>
      <c r="M373" s="10"/>
    </row>
    <row r="374" spans="1:13" ht="15.75" customHeight="1" x14ac:dyDescent="0.2">
      <c r="A374" s="10"/>
      <c r="D374" s="10"/>
      <c r="E374" s="10"/>
      <c r="F374" s="10"/>
      <c r="G374" s="10"/>
      <c r="H374" s="10"/>
      <c r="I374" s="10"/>
      <c r="J374" s="10"/>
      <c r="K374" s="10"/>
      <c r="L374" s="10"/>
      <c r="M374" s="10"/>
    </row>
    <row r="375" spans="1:13" ht="15.75" customHeight="1" x14ac:dyDescent="0.2">
      <c r="A375" s="10"/>
      <c r="D375" s="10"/>
      <c r="E375" s="10"/>
      <c r="F375" s="10"/>
      <c r="G375" s="10"/>
      <c r="H375" s="10"/>
      <c r="I375" s="10"/>
      <c r="J375" s="10"/>
      <c r="K375" s="10"/>
      <c r="L375" s="10"/>
      <c r="M375" s="10"/>
    </row>
    <row r="376" spans="1:13" ht="15.75" customHeight="1" x14ac:dyDescent="0.2">
      <c r="A376" s="10"/>
      <c r="D376" s="10"/>
      <c r="E376" s="10"/>
      <c r="F376" s="10"/>
      <c r="G376" s="10"/>
      <c r="H376" s="10"/>
      <c r="I376" s="10"/>
      <c r="J376" s="10"/>
      <c r="K376" s="10"/>
      <c r="L376" s="10"/>
      <c r="M376" s="10"/>
    </row>
    <row r="377" spans="1:13" ht="15.75" customHeight="1" x14ac:dyDescent="0.2">
      <c r="A377" s="10"/>
      <c r="D377" s="10"/>
      <c r="E377" s="10"/>
      <c r="F377" s="10"/>
      <c r="G377" s="10"/>
      <c r="H377" s="10"/>
      <c r="I377" s="10"/>
      <c r="J377" s="10"/>
      <c r="K377" s="10"/>
      <c r="L377" s="10"/>
      <c r="M377" s="10"/>
    </row>
    <row r="378" spans="1:13" ht="15.75" customHeight="1" x14ac:dyDescent="0.2">
      <c r="A378" s="10"/>
      <c r="D378" s="10"/>
      <c r="E378" s="10"/>
      <c r="F378" s="10"/>
      <c r="G378" s="10"/>
      <c r="H378" s="10"/>
      <c r="I378" s="10"/>
      <c r="J378" s="10"/>
      <c r="K378" s="10"/>
      <c r="L378" s="10"/>
      <c r="M378" s="10"/>
    </row>
    <row r="379" spans="1:13" ht="15.75" customHeight="1" x14ac:dyDescent="0.2">
      <c r="A379" s="10"/>
      <c r="D379" s="10"/>
      <c r="E379" s="10"/>
      <c r="F379" s="10"/>
      <c r="G379" s="10"/>
      <c r="H379" s="10"/>
      <c r="I379" s="10"/>
      <c r="J379" s="10"/>
      <c r="K379" s="10"/>
      <c r="L379" s="10"/>
      <c r="M379" s="10"/>
    </row>
    <row r="380" spans="1:13" ht="15.75" customHeight="1" x14ac:dyDescent="0.2">
      <c r="A380" s="10"/>
      <c r="D380" s="10"/>
      <c r="E380" s="10"/>
      <c r="F380" s="10"/>
      <c r="G380" s="10"/>
      <c r="H380" s="10"/>
      <c r="I380" s="10"/>
      <c r="J380" s="10"/>
      <c r="K380" s="10"/>
      <c r="L380" s="10"/>
      <c r="M380" s="10"/>
    </row>
    <row r="381" spans="1:13" ht="15.75" customHeight="1" x14ac:dyDescent="0.2">
      <c r="A381" s="10"/>
      <c r="D381" s="10"/>
      <c r="E381" s="10"/>
      <c r="F381" s="10"/>
      <c r="G381" s="10"/>
      <c r="H381" s="10"/>
      <c r="I381" s="10"/>
      <c r="J381" s="10"/>
      <c r="K381" s="10"/>
      <c r="L381" s="10"/>
      <c r="M381" s="10"/>
    </row>
    <row r="382" spans="1:13" ht="15.75" customHeight="1" x14ac:dyDescent="0.2">
      <c r="A382" s="10"/>
      <c r="D382" s="10"/>
      <c r="E382" s="10"/>
      <c r="F382" s="10"/>
      <c r="G382" s="10"/>
      <c r="H382" s="10"/>
      <c r="I382" s="10"/>
      <c r="J382" s="10"/>
      <c r="K382" s="10"/>
      <c r="L382" s="10"/>
      <c r="M382" s="10"/>
    </row>
    <row r="383" spans="1:13" ht="15.75" customHeight="1" x14ac:dyDescent="0.2">
      <c r="A383" s="10"/>
      <c r="D383" s="10"/>
      <c r="E383" s="10"/>
      <c r="F383" s="10"/>
      <c r="G383" s="10"/>
      <c r="H383" s="10"/>
      <c r="I383" s="10"/>
      <c r="J383" s="10"/>
      <c r="K383" s="10"/>
      <c r="L383" s="10"/>
      <c r="M383" s="10"/>
    </row>
    <row r="384" spans="1:13" ht="15.75" customHeight="1" x14ac:dyDescent="0.2">
      <c r="A384" s="10"/>
      <c r="D384" s="10"/>
      <c r="E384" s="10"/>
      <c r="F384" s="10"/>
      <c r="G384" s="10"/>
      <c r="H384" s="10"/>
      <c r="I384" s="10"/>
      <c r="J384" s="10"/>
      <c r="K384" s="10"/>
      <c r="L384" s="10"/>
      <c r="M384" s="10"/>
    </row>
    <row r="385" spans="1:13" ht="15.75" customHeight="1" x14ac:dyDescent="0.2">
      <c r="A385" s="10"/>
      <c r="D385" s="10"/>
      <c r="E385" s="10"/>
      <c r="F385" s="10"/>
      <c r="G385" s="10"/>
      <c r="H385" s="10"/>
      <c r="I385" s="10"/>
      <c r="J385" s="10"/>
      <c r="K385" s="10"/>
      <c r="L385" s="10"/>
      <c r="M385" s="10"/>
    </row>
    <row r="386" spans="1:13" ht="15.75" customHeight="1" x14ac:dyDescent="0.2">
      <c r="A386" s="10"/>
      <c r="D386" s="10"/>
      <c r="E386" s="10"/>
      <c r="F386" s="10"/>
      <c r="G386" s="10"/>
      <c r="H386" s="10"/>
      <c r="I386" s="10"/>
      <c r="J386" s="10"/>
      <c r="K386" s="10"/>
      <c r="L386" s="10"/>
      <c r="M386" s="10"/>
    </row>
    <row r="387" spans="1:13" ht="15.75" customHeight="1" x14ac:dyDescent="0.2">
      <c r="A387" s="10"/>
      <c r="D387" s="10"/>
      <c r="E387" s="10"/>
      <c r="F387" s="10"/>
      <c r="G387" s="10"/>
      <c r="H387" s="10"/>
      <c r="I387" s="10"/>
      <c r="J387" s="10"/>
      <c r="K387" s="10"/>
      <c r="L387" s="10"/>
      <c r="M387" s="10"/>
    </row>
    <row r="388" spans="1:13" ht="15.75" customHeight="1" x14ac:dyDescent="0.2">
      <c r="A388" s="10"/>
      <c r="D388" s="10"/>
      <c r="E388" s="10"/>
      <c r="F388" s="10"/>
      <c r="G388" s="10"/>
      <c r="H388" s="10"/>
      <c r="I388" s="10"/>
      <c r="J388" s="10"/>
      <c r="K388" s="10"/>
      <c r="L388" s="10"/>
      <c r="M388" s="10"/>
    </row>
    <row r="389" spans="1:13" ht="15.75" customHeight="1" x14ac:dyDescent="0.2">
      <c r="A389" s="10"/>
      <c r="D389" s="10"/>
      <c r="E389" s="10"/>
      <c r="F389" s="10"/>
      <c r="G389" s="10"/>
      <c r="H389" s="10"/>
      <c r="I389" s="10"/>
      <c r="J389" s="10"/>
      <c r="K389" s="10"/>
      <c r="L389" s="10"/>
      <c r="M389" s="10"/>
    </row>
    <row r="390" spans="1:13" ht="15.75" customHeight="1" x14ac:dyDescent="0.2">
      <c r="A390" s="10"/>
      <c r="D390" s="10"/>
      <c r="E390" s="10"/>
      <c r="F390" s="10"/>
      <c r="G390" s="10"/>
      <c r="H390" s="10"/>
      <c r="I390" s="10"/>
      <c r="J390" s="10"/>
      <c r="K390" s="10"/>
      <c r="L390" s="10"/>
      <c r="M390" s="10"/>
    </row>
    <row r="391" spans="1:13" ht="15.75" customHeight="1" x14ac:dyDescent="0.2">
      <c r="A391" s="10"/>
      <c r="D391" s="10"/>
      <c r="E391" s="10"/>
      <c r="F391" s="10"/>
      <c r="G391" s="10"/>
      <c r="H391" s="10"/>
      <c r="I391" s="10"/>
      <c r="J391" s="10"/>
      <c r="K391" s="10"/>
      <c r="L391" s="10"/>
      <c r="M391" s="10"/>
    </row>
    <row r="392" spans="1:13" ht="15.75" customHeight="1" x14ac:dyDescent="0.2">
      <c r="A392" s="10"/>
      <c r="D392" s="10"/>
      <c r="E392" s="10"/>
      <c r="F392" s="10"/>
      <c r="G392" s="10"/>
      <c r="H392" s="10"/>
      <c r="I392" s="10"/>
      <c r="J392" s="10"/>
      <c r="K392" s="10"/>
      <c r="L392" s="10"/>
      <c r="M392" s="10"/>
    </row>
    <row r="393" spans="1:13" ht="15.75" customHeight="1" x14ac:dyDescent="0.2">
      <c r="A393" s="10"/>
      <c r="D393" s="10"/>
      <c r="E393" s="10"/>
      <c r="F393" s="10"/>
      <c r="G393" s="10"/>
      <c r="H393" s="10"/>
      <c r="I393" s="10"/>
      <c r="J393" s="10"/>
      <c r="K393" s="10"/>
      <c r="L393" s="10"/>
      <c r="M393" s="10"/>
    </row>
    <row r="394" spans="1:13" ht="15.75" customHeight="1" x14ac:dyDescent="0.2">
      <c r="A394" s="10"/>
      <c r="D394" s="10"/>
      <c r="E394" s="10"/>
      <c r="F394" s="10"/>
      <c r="G394" s="10"/>
      <c r="H394" s="10"/>
      <c r="I394" s="10"/>
      <c r="J394" s="10"/>
      <c r="K394" s="10"/>
      <c r="L394" s="10"/>
      <c r="M394" s="10"/>
    </row>
    <row r="395" spans="1:13" ht="15.75" customHeight="1" x14ac:dyDescent="0.2">
      <c r="A395" s="10"/>
      <c r="D395" s="10"/>
      <c r="E395" s="10"/>
      <c r="F395" s="10"/>
      <c r="G395" s="10"/>
      <c r="H395" s="10"/>
      <c r="I395" s="10"/>
      <c r="J395" s="10"/>
      <c r="K395" s="10"/>
      <c r="L395" s="10"/>
      <c r="M395" s="10"/>
    </row>
    <row r="396" spans="1:13" ht="15.75" customHeight="1" x14ac:dyDescent="0.2">
      <c r="A396" s="10"/>
      <c r="D396" s="10"/>
      <c r="E396" s="10"/>
      <c r="F396" s="10"/>
      <c r="G396" s="10"/>
      <c r="H396" s="10"/>
      <c r="I396" s="10"/>
      <c r="J396" s="10"/>
      <c r="K396" s="10"/>
      <c r="L396" s="10"/>
      <c r="M396" s="10"/>
    </row>
    <row r="397" spans="1:13" ht="15.75" customHeight="1" x14ac:dyDescent="0.2">
      <c r="A397" s="10"/>
      <c r="D397" s="10"/>
      <c r="E397" s="10"/>
      <c r="F397" s="10"/>
      <c r="G397" s="10"/>
      <c r="H397" s="10"/>
      <c r="I397" s="10"/>
      <c r="J397" s="10"/>
      <c r="K397" s="10"/>
      <c r="L397" s="10"/>
      <c r="M397" s="10"/>
    </row>
    <row r="398" spans="1:13" ht="15.75" customHeight="1" x14ac:dyDescent="0.2">
      <c r="A398" s="10"/>
      <c r="D398" s="10"/>
      <c r="E398" s="10"/>
      <c r="F398" s="10"/>
      <c r="G398" s="10"/>
      <c r="H398" s="10"/>
      <c r="I398" s="10"/>
      <c r="J398" s="10"/>
      <c r="K398" s="10"/>
      <c r="L398" s="10"/>
      <c r="M398" s="10"/>
    </row>
    <row r="399" spans="1:13" ht="15.75" customHeight="1" x14ac:dyDescent="0.2">
      <c r="A399" s="10"/>
      <c r="D399" s="10"/>
      <c r="E399" s="10"/>
      <c r="F399" s="10"/>
      <c r="G399" s="10"/>
      <c r="H399" s="10"/>
      <c r="I399" s="10"/>
      <c r="J399" s="10"/>
      <c r="K399" s="10"/>
      <c r="L399" s="10"/>
      <c r="M399" s="10"/>
    </row>
    <row r="400" spans="1:13" ht="15.75" customHeight="1" x14ac:dyDescent="0.2">
      <c r="A400" s="10"/>
      <c r="D400" s="10"/>
      <c r="E400" s="10"/>
      <c r="F400" s="10"/>
      <c r="G400" s="10"/>
      <c r="H400" s="10"/>
      <c r="I400" s="10"/>
      <c r="J400" s="10"/>
      <c r="K400" s="10"/>
      <c r="L400" s="10"/>
      <c r="M400" s="10"/>
    </row>
    <row r="401" spans="1:13" ht="15.75" customHeight="1" x14ac:dyDescent="0.2">
      <c r="A401" s="10"/>
      <c r="D401" s="10"/>
      <c r="E401" s="10"/>
      <c r="F401" s="10"/>
      <c r="G401" s="10"/>
      <c r="H401" s="10"/>
      <c r="I401" s="10"/>
      <c r="J401" s="10"/>
      <c r="K401" s="10"/>
      <c r="L401" s="10"/>
      <c r="M401" s="10"/>
    </row>
    <row r="402" spans="1:13" ht="15.75" customHeight="1" x14ac:dyDescent="0.2">
      <c r="A402" s="10"/>
      <c r="D402" s="10"/>
      <c r="E402" s="10"/>
      <c r="F402" s="10"/>
      <c r="G402" s="10"/>
      <c r="H402" s="10"/>
      <c r="I402" s="10"/>
      <c r="J402" s="10"/>
      <c r="K402" s="10"/>
      <c r="L402" s="10"/>
      <c r="M402" s="10"/>
    </row>
    <row r="403" spans="1:13" ht="15.75" customHeight="1" x14ac:dyDescent="0.2">
      <c r="A403" s="10"/>
      <c r="D403" s="10"/>
      <c r="E403" s="10"/>
      <c r="F403" s="10"/>
      <c r="G403" s="10"/>
      <c r="H403" s="10"/>
      <c r="I403" s="10"/>
      <c r="J403" s="10"/>
      <c r="K403" s="10"/>
      <c r="L403" s="10"/>
      <c r="M403" s="10"/>
    </row>
    <row r="404" spans="1:13" ht="15.75" customHeight="1" x14ac:dyDescent="0.2">
      <c r="A404" s="10"/>
      <c r="D404" s="10"/>
      <c r="E404" s="10"/>
      <c r="F404" s="10"/>
      <c r="G404" s="10"/>
      <c r="H404" s="10"/>
      <c r="I404" s="10"/>
      <c r="J404" s="10"/>
      <c r="K404" s="10"/>
      <c r="L404" s="10"/>
      <c r="M404" s="10"/>
    </row>
    <row r="405" spans="1:13" ht="15.75" customHeight="1" x14ac:dyDescent="0.2">
      <c r="A405" s="10"/>
      <c r="D405" s="10"/>
      <c r="E405" s="10"/>
      <c r="F405" s="10"/>
      <c r="G405" s="10"/>
      <c r="H405" s="10"/>
      <c r="I405" s="10"/>
      <c r="J405" s="10"/>
      <c r="K405" s="10"/>
      <c r="L405" s="10"/>
      <c r="M405" s="10"/>
    </row>
    <row r="406" spans="1:13" ht="15.75" customHeight="1" x14ac:dyDescent="0.2">
      <c r="A406" s="10"/>
      <c r="D406" s="10"/>
      <c r="E406" s="10"/>
      <c r="F406" s="10"/>
      <c r="G406" s="10"/>
      <c r="H406" s="10"/>
      <c r="I406" s="10"/>
      <c r="J406" s="10"/>
      <c r="K406" s="10"/>
      <c r="L406" s="10"/>
      <c r="M406" s="10"/>
    </row>
    <row r="407" spans="1:13" ht="15.75" customHeight="1" x14ac:dyDescent="0.2">
      <c r="A407" s="10"/>
      <c r="D407" s="10"/>
      <c r="E407" s="10"/>
      <c r="F407" s="10"/>
      <c r="G407" s="10"/>
      <c r="H407" s="10"/>
      <c r="I407" s="10"/>
      <c r="J407" s="10"/>
      <c r="K407" s="10"/>
      <c r="L407" s="10"/>
      <c r="M407" s="10"/>
    </row>
    <row r="408" spans="1:13" ht="15.75" customHeight="1" x14ac:dyDescent="0.2">
      <c r="A408" s="10"/>
      <c r="D408" s="10"/>
      <c r="E408" s="10"/>
      <c r="F408" s="10"/>
      <c r="G408" s="10"/>
      <c r="H408" s="10"/>
      <c r="I408" s="10"/>
      <c r="J408" s="10"/>
      <c r="K408" s="10"/>
      <c r="L408" s="10"/>
      <c r="M408" s="10"/>
    </row>
    <row r="409" spans="1:13" ht="15.75" customHeight="1" x14ac:dyDescent="0.2">
      <c r="A409" s="10"/>
      <c r="D409" s="10"/>
      <c r="E409" s="10"/>
      <c r="F409" s="10"/>
      <c r="G409" s="10"/>
      <c r="H409" s="10"/>
      <c r="I409" s="10"/>
      <c r="J409" s="10"/>
      <c r="K409" s="10"/>
      <c r="L409" s="10"/>
      <c r="M409" s="10"/>
    </row>
    <row r="410" spans="1:13" ht="15.75" customHeight="1" x14ac:dyDescent="0.2">
      <c r="A410" s="10"/>
      <c r="D410" s="10"/>
      <c r="E410" s="10"/>
      <c r="F410" s="10"/>
      <c r="G410" s="10"/>
      <c r="H410" s="10"/>
      <c r="I410" s="10"/>
      <c r="J410" s="10"/>
      <c r="K410" s="10"/>
      <c r="L410" s="10"/>
      <c r="M410" s="10"/>
    </row>
    <row r="411" spans="1:13" ht="15.75" customHeight="1" x14ac:dyDescent="0.2">
      <c r="A411" s="10"/>
      <c r="D411" s="10"/>
      <c r="E411" s="10"/>
      <c r="F411" s="10"/>
      <c r="G411" s="10"/>
      <c r="H411" s="10"/>
      <c r="I411" s="10"/>
      <c r="J411" s="10"/>
      <c r="K411" s="10"/>
      <c r="L411" s="10"/>
      <c r="M411" s="10"/>
    </row>
    <row r="412" spans="1:13" ht="15.75" customHeight="1" x14ac:dyDescent="0.2">
      <c r="A412" s="10"/>
      <c r="D412" s="10"/>
      <c r="E412" s="10"/>
      <c r="F412" s="10"/>
      <c r="G412" s="10"/>
      <c r="H412" s="10"/>
      <c r="I412" s="10"/>
      <c r="J412" s="10"/>
      <c r="K412" s="10"/>
      <c r="L412" s="10"/>
      <c r="M412" s="10"/>
    </row>
    <row r="413" spans="1:13" ht="15.75" customHeight="1" x14ac:dyDescent="0.2">
      <c r="A413" s="10"/>
      <c r="D413" s="10"/>
      <c r="E413" s="10"/>
      <c r="F413" s="10"/>
      <c r="G413" s="10"/>
      <c r="H413" s="10"/>
      <c r="I413" s="10"/>
      <c r="J413" s="10"/>
      <c r="K413" s="10"/>
      <c r="L413" s="10"/>
      <c r="M413" s="10"/>
    </row>
    <row r="414" spans="1:13" ht="15.75" customHeight="1" x14ac:dyDescent="0.2">
      <c r="A414" s="10"/>
      <c r="D414" s="10"/>
      <c r="E414" s="10"/>
      <c r="F414" s="10"/>
      <c r="G414" s="10"/>
      <c r="H414" s="10"/>
      <c r="I414" s="10"/>
      <c r="J414" s="10"/>
      <c r="K414" s="10"/>
      <c r="L414" s="10"/>
      <c r="M414" s="10"/>
    </row>
    <row r="415" spans="1:13" ht="15.75" customHeight="1" x14ac:dyDescent="0.2">
      <c r="A415" s="10"/>
      <c r="D415" s="10"/>
      <c r="E415" s="10"/>
      <c r="F415" s="10"/>
      <c r="G415" s="10"/>
      <c r="H415" s="10"/>
      <c r="I415" s="10"/>
      <c r="J415" s="10"/>
      <c r="K415" s="10"/>
      <c r="L415" s="10"/>
      <c r="M415" s="10"/>
    </row>
    <row r="416" spans="1:13" ht="15.75" customHeight="1" x14ac:dyDescent="0.2">
      <c r="A416" s="10"/>
      <c r="D416" s="10"/>
      <c r="E416" s="10"/>
      <c r="F416" s="10"/>
      <c r="G416" s="10"/>
      <c r="H416" s="10"/>
      <c r="I416" s="10"/>
      <c r="J416" s="10"/>
      <c r="K416" s="10"/>
      <c r="L416" s="10"/>
      <c r="M416" s="10"/>
    </row>
    <row r="417" spans="1:13" ht="15.75" customHeight="1" x14ac:dyDescent="0.2">
      <c r="A417" s="10"/>
      <c r="D417" s="10"/>
      <c r="E417" s="10"/>
      <c r="F417" s="10"/>
      <c r="G417" s="10"/>
      <c r="H417" s="10"/>
      <c r="I417" s="10"/>
      <c r="J417" s="10"/>
      <c r="K417" s="10"/>
      <c r="L417" s="10"/>
      <c r="M417" s="10"/>
    </row>
    <row r="418" spans="1:13" ht="15.75" customHeight="1" x14ac:dyDescent="0.2">
      <c r="A418" s="10"/>
      <c r="D418" s="10"/>
      <c r="E418" s="10"/>
      <c r="F418" s="10"/>
      <c r="G418" s="10"/>
      <c r="H418" s="10"/>
      <c r="I418" s="10"/>
      <c r="J418" s="10"/>
      <c r="K418" s="10"/>
      <c r="L418" s="10"/>
      <c r="M418" s="10"/>
    </row>
    <row r="419" spans="1:13" ht="15.75" customHeight="1" x14ac:dyDescent="0.2">
      <c r="A419" s="10"/>
      <c r="D419" s="10"/>
      <c r="E419" s="10"/>
      <c r="F419" s="10"/>
      <c r="G419" s="10"/>
      <c r="H419" s="10"/>
      <c r="I419" s="10"/>
      <c r="J419" s="10"/>
      <c r="K419" s="10"/>
      <c r="L419" s="10"/>
      <c r="M419" s="10"/>
    </row>
    <row r="420" spans="1:13" ht="15.75" customHeight="1" x14ac:dyDescent="0.2">
      <c r="A420" s="10"/>
      <c r="D420" s="10"/>
      <c r="E420" s="10"/>
      <c r="F420" s="10"/>
      <c r="G420" s="10"/>
      <c r="H420" s="10"/>
      <c r="I420" s="10"/>
      <c r="J420" s="10"/>
      <c r="K420" s="10"/>
      <c r="L420" s="10"/>
      <c r="M420" s="10"/>
    </row>
    <row r="421" spans="1:13" ht="15.75" customHeight="1" x14ac:dyDescent="0.2">
      <c r="A421" s="10"/>
      <c r="D421" s="10"/>
      <c r="E421" s="10"/>
      <c r="F421" s="10"/>
      <c r="G421" s="10"/>
      <c r="H421" s="10"/>
      <c r="I421" s="10"/>
      <c r="J421" s="10"/>
      <c r="K421" s="10"/>
      <c r="L421" s="10"/>
      <c r="M421" s="10"/>
    </row>
    <row r="422" spans="1:13" ht="15.75" customHeight="1" x14ac:dyDescent="0.2">
      <c r="A422" s="10"/>
      <c r="D422" s="10"/>
      <c r="E422" s="10"/>
      <c r="F422" s="10"/>
      <c r="G422" s="10"/>
      <c r="H422" s="10"/>
      <c r="I422" s="10"/>
      <c r="J422" s="10"/>
      <c r="K422" s="10"/>
      <c r="L422" s="10"/>
      <c r="M422" s="10"/>
    </row>
    <row r="423" spans="1:13" ht="15.75" customHeight="1" x14ac:dyDescent="0.2">
      <c r="A423" s="10"/>
      <c r="D423" s="10"/>
      <c r="E423" s="10"/>
      <c r="F423" s="10"/>
      <c r="G423" s="10"/>
      <c r="H423" s="10"/>
      <c r="I423" s="10"/>
      <c r="J423" s="10"/>
      <c r="K423" s="10"/>
      <c r="L423" s="10"/>
      <c r="M423" s="10"/>
    </row>
    <row r="424" spans="1:13" ht="15.75" customHeight="1" x14ac:dyDescent="0.2">
      <c r="A424" s="10"/>
      <c r="D424" s="10"/>
      <c r="E424" s="10"/>
      <c r="F424" s="10"/>
      <c r="G424" s="10"/>
      <c r="H424" s="10"/>
      <c r="I424" s="10"/>
      <c r="J424" s="10"/>
      <c r="K424" s="10"/>
      <c r="L424" s="10"/>
      <c r="M424" s="10"/>
    </row>
    <row r="425" spans="1:13" ht="15.75" customHeight="1" x14ac:dyDescent="0.2">
      <c r="A425" s="10"/>
      <c r="D425" s="10"/>
      <c r="E425" s="10"/>
      <c r="F425" s="10"/>
      <c r="G425" s="10"/>
      <c r="H425" s="10"/>
      <c r="I425" s="10"/>
      <c r="J425" s="10"/>
      <c r="K425" s="10"/>
      <c r="L425" s="10"/>
      <c r="M425" s="10"/>
    </row>
    <row r="426" spans="1:13" ht="15.75" customHeight="1" x14ac:dyDescent="0.2">
      <c r="A426" s="10"/>
      <c r="D426" s="10"/>
      <c r="E426" s="10"/>
      <c r="F426" s="10"/>
      <c r="G426" s="10"/>
      <c r="H426" s="10"/>
      <c r="I426" s="10"/>
      <c r="J426" s="10"/>
      <c r="K426" s="10"/>
      <c r="L426" s="10"/>
      <c r="M426" s="10"/>
    </row>
    <row r="427" spans="1:13" ht="15.75" customHeight="1" x14ac:dyDescent="0.2">
      <c r="A427" s="10"/>
      <c r="D427" s="10"/>
      <c r="E427" s="10"/>
      <c r="F427" s="10"/>
      <c r="G427" s="10"/>
      <c r="H427" s="10"/>
      <c r="I427" s="10"/>
      <c r="J427" s="10"/>
      <c r="K427" s="10"/>
      <c r="L427" s="10"/>
      <c r="M427" s="10"/>
    </row>
    <row r="428" spans="1:13" ht="15.75" customHeight="1" x14ac:dyDescent="0.2">
      <c r="A428" s="10"/>
      <c r="D428" s="10"/>
      <c r="E428" s="10"/>
      <c r="F428" s="10"/>
      <c r="G428" s="10"/>
      <c r="H428" s="10"/>
      <c r="I428" s="10"/>
      <c r="J428" s="10"/>
      <c r="K428" s="10"/>
      <c r="L428" s="10"/>
      <c r="M428" s="10"/>
    </row>
    <row r="429" spans="1:13" ht="15.75" customHeight="1" x14ac:dyDescent="0.2">
      <c r="A429" s="10"/>
      <c r="D429" s="10"/>
      <c r="E429" s="10"/>
      <c r="F429" s="10"/>
      <c r="G429" s="10"/>
      <c r="H429" s="10"/>
      <c r="I429" s="10"/>
      <c r="J429" s="10"/>
      <c r="K429" s="10"/>
      <c r="L429" s="10"/>
      <c r="M429" s="10"/>
    </row>
    <row r="430" spans="1:13" ht="15.75" customHeight="1" x14ac:dyDescent="0.2">
      <c r="A430" s="10"/>
      <c r="D430" s="10"/>
      <c r="E430" s="10"/>
      <c r="F430" s="10"/>
      <c r="G430" s="10"/>
      <c r="H430" s="10"/>
      <c r="I430" s="10"/>
      <c r="J430" s="10"/>
      <c r="K430" s="10"/>
      <c r="L430" s="10"/>
      <c r="M430" s="10"/>
    </row>
    <row r="431" spans="1:13" ht="15.75" customHeight="1" x14ac:dyDescent="0.2">
      <c r="A431" s="10"/>
      <c r="D431" s="10"/>
      <c r="E431" s="10"/>
      <c r="F431" s="10"/>
      <c r="G431" s="10"/>
      <c r="H431" s="10"/>
      <c r="I431" s="10"/>
      <c r="J431" s="10"/>
      <c r="K431" s="10"/>
      <c r="L431" s="10"/>
      <c r="M431" s="10"/>
    </row>
    <row r="432" spans="1:13" ht="15.75" customHeight="1" x14ac:dyDescent="0.2">
      <c r="A432" s="10"/>
      <c r="D432" s="10"/>
      <c r="E432" s="10"/>
      <c r="F432" s="10"/>
      <c r="G432" s="10"/>
      <c r="H432" s="10"/>
      <c r="I432" s="10"/>
      <c r="J432" s="10"/>
      <c r="K432" s="10"/>
      <c r="L432" s="10"/>
      <c r="M432" s="10"/>
    </row>
    <row r="433" spans="1:13" ht="15.75" customHeight="1" x14ac:dyDescent="0.2">
      <c r="A433" s="10"/>
      <c r="D433" s="10"/>
      <c r="E433" s="10"/>
      <c r="F433" s="10"/>
      <c r="G433" s="10"/>
      <c r="H433" s="10"/>
      <c r="I433" s="10"/>
      <c r="J433" s="10"/>
      <c r="K433" s="10"/>
      <c r="L433" s="10"/>
      <c r="M433" s="10"/>
    </row>
    <row r="434" spans="1:13" ht="15.75" customHeight="1" x14ac:dyDescent="0.2">
      <c r="A434" s="10"/>
      <c r="D434" s="10"/>
      <c r="E434" s="10"/>
      <c r="F434" s="10"/>
      <c r="G434" s="10"/>
      <c r="H434" s="10"/>
      <c r="I434" s="10"/>
      <c r="J434" s="10"/>
      <c r="K434" s="10"/>
      <c r="L434" s="10"/>
      <c r="M434" s="10"/>
    </row>
    <row r="435" spans="1:13" ht="15.75" customHeight="1" x14ac:dyDescent="0.2">
      <c r="A435" s="10"/>
      <c r="D435" s="10"/>
      <c r="E435" s="10"/>
      <c r="F435" s="10"/>
      <c r="G435" s="10"/>
      <c r="H435" s="10"/>
      <c r="I435" s="10"/>
      <c r="J435" s="10"/>
      <c r="K435" s="10"/>
      <c r="L435" s="10"/>
      <c r="M435" s="10"/>
    </row>
    <row r="436" spans="1:13" ht="15.75" customHeight="1" x14ac:dyDescent="0.2">
      <c r="A436" s="10"/>
      <c r="D436" s="10"/>
      <c r="E436" s="10"/>
      <c r="F436" s="10"/>
      <c r="G436" s="10"/>
      <c r="H436" s="10"/>
      <c r="I436" s="10"/>
      <c r="J436" s="10"/>
      <c r="K436" s="10"/>
      <c r="L436" s="10"/>
      <c r="M436" s="10"/>
    </row>
    <row r="437" spans="1:13" ht="15.75" customHeight="1" x14ac:dyDescent="0.2">
      <c r="A437" s="10"/>
      <c r="D437" s="10"/>
      <c r="E437" s="10"/>
      <c r="F437" s="10"/>
      <c r="G437" s="10"/>
      <c r="H437" s="10"/>
      <c r="I437" s="10"/>
      <c r="J437" s="10"/>
      <c r="K437" s="10"/>
      <c r="L437" s="10"/>
      <c r="M437" s="10"/>
    </row>
    <row r="438" spans="1:13" ht="15.75" customHeight="1" x14ac:dyDescent="0.2">
      <c r="A438" s="10"/>
      <c r="D438" s="10"/>
      <c r="E438" s="10"/>
      <c r="F438" s="10"/>
      <c r="G438" s="10"/>
      <c r="H438" s="10"/>
      <c r="I438" s="10"/>
      <c r="J438" s="10"/>
      <c r="K438" s="10"/>
      <c r="L438" s="10"/>
      <c r="M438" s="10"/>
    </row>
    <row r="439" spans="1:13" ht="15.75" customHeight="1" x14ac:dyDescent="0.2">
      <c r="A439" s="10"/>
      <c r="D439" s="10"/>
      <c r="E439" s="10"/>
      <c r="F439" s="10"/>
      <c r="G439" s="10"/>
      <c r="H439" s="10"/>
      <c r="I439" s="10"/>
      <c r="J439" s="10"/>
      <c r="K439" s="10"/>
      <c r="L439" s="10"/>
      <c r="M439" s="10"/>
    </row>
    <row r="440" spans="1:13" ht="15.75" customHeight="1" x14ac:dyDescent="0.2">
      <c r="A440" s="10"/>
      <c r="D440" s="10"/>
      <c r="E440" s="10"/>
      <c r="F440" s="10"/>
      <c r="G440" s="10"/>
      <c r="H440" s="10"/>
      <c r="I440" s="10"/>
      <c r="J440" s="10"/>
      <c r="K440" s="10"/>
      <c r="L440" s="10"/>
      <c r="M440" s="10"/>
    </row>
    <row r="441" spans="1:13" ht="15.75" customHeight="1" x14ac:dyDescent="0.2">
      <c r="A441" s="10"/>
      <c r="D441" s="10"/>
      <c r="E441" s="10"/>
      <c r="F441" s="10"/>
      <c r="G441" s="10"/>
      <c r="H441" s="10"/>
      <c r="I441" s="10"/>
      <c r="J441" s="10"/>
      <c r="K441" s="10"/>
      <c r="L441" s="10"/>
      <c r="M441" s="10"/>
    </row>
    <row r="442" spans="1:13" ht="15.75" customHeight="1" x14ac:dyDescent="0.2">
      <c r="A442" s="10"/>
      <c r="D442" s="10"/>
      <c r="E442" s="10"/>
      <c r="F442" s="10"/>
      <c r="G442" s="10"/>
      <c r="H442" s="10"/>
      <c r="I442" s="10"/>
      <c r="J442" s="10"/>
      <c r="K442" s="10"/>
      <c r="L442" s="10"/>
      <c r="M442" s="10"/>
    </row>
    <row r="443" spans="1:13" ht="15.75" customHeight="1" x14ac:dyDescent="0.2">
      <c r="A443" s="10"/>
      <c r="D443" s="10"/>
      <c r="E443" s="10"/>
      <c r="F443" s="10"/>
      <c r="G443" s="10"/>
      <c r="H443" s="10"/>
      <c r="I443" s="10"/>
      <c r="J443" s="10"/>
      <c r="K443" s="10"/>
      <c r="L443" s="10"/>
      <c r="M443" s="10"/>
    </row>
    <row r="444" spans="1:13" ht="15.75" customHeight="1" x14ac:dyDescent="0.2">
      <c r="A444" s="10"/>
      <c r="D444" s="10"/>
      <c r="E444" s="10"/>
      <c r="F444" s="10"/>
      <c r="G444" s="10"/>
      <c r="H444" s="10"/>
      <c r="I444" s="10"/>
      <c r="J444" s="10"/>
      <c r="K444" s="10"/>
      <c r="L444" s="10"/>
      <c r="M444" s="10"/>
    </row>
    <row r="445" spans="1:13" ht="15.75" customHeight="1" x14ac:dyDescent="0.2">
      <c r="A445" s="10"/>
      <c r="D445" s="10"/>
      <c r="E445" s="10"/>
      <c r="F445" s="10"/>
      <c r="G445" s="10"/>
      <c r="H445" s="10"/>
      <c r="I445" s="10"/>
      <c r="J445" s="10"/>
      <c r="K445" s="10"/>
      <c r="L445" s="10"/>
      <c r="M445" s="10"/>
    </row>
    <row r="446" spans="1:13" ht="15.75" customHeight="1" x14ac:dyDescent="0.2">
      <c r="A446" s="10"/>
      <c r="D446" s="10"/>
      <c r="E446" s="10"/>
      <c r="F446" s="10"/>
      <c r="G446" s="10"/>
      <c r="H446" s="10"/>
      <c r="I446" s="10"/>
      <c r="J446" s="10"/>
      <c r="K446" s="10"/>
      <c r="L446" s="10"/>
      <c r="M446" s="10"/>
    </row>
    <row r="447" spans="1:13" ht="15.75" customHeight="1" x14ac:dyDescent="0.2">
      <c r="A447" s="10"/>
      <c r="D447" s="10"/>
      <c r="E447" s="10"/>
      <c r="F447" s="10"/>
      <c r="G447" s="10"/>
      <c r="H447" s="10"/>
      <c r="I447" s="10"/>
      <c r="J447" s="10"/>
      <c r="K447" s="10"/>
      <c r="L447" s="10"/>
      <c r="M447" s="10"/>
    </row>
    <row r="448" spans="1:13" ht="15.75" customHeight="1" x14ac:dyDescent="0.2">
      <c r="A448" s="10"/>
      <c r="D448" s="10"/>
      <c r="E448" s="10"/>
      <c r="F448" s="10"/>
      <c r="G448" s="10"/>
      <c r="H448" s="10"/>
      <c r="I448" s="10"/>
      <c r="J448" s="10"/>
      <c r="K448" s="10"/>
      <c r="L448" s="10"/>
      <c r="M448" s="10"/>
    </row>
    <row r="449" spans="1:13" ht="15.75" customHeight="1" x14ac:dyDescent="0.2">
      <c r="A449" s="10"/>
      <c r="D449" s="10"/>
      <c r="E449" s="10"/>
      <c r="F449" s="10"/>
      <c r="G449" s="10"/>
      <c r="H449" s="10"/>
      <c r="I449" s="10"/>
      <c r="J449" s="10"/>
      <c r="K449" s="10"/>
      <c r="L449" s="10"/>
      <c r="M449" s="10"/>
    </row>
    <row r="450" spans="1:13" ht="15.75" customHeight="1" x14ac:dyDescent="0.2">
      <c r="A450" s="10"/>
      <c r="D450" s="10"/>
      <c r="E450" s="10"/>
      <c r="F450" s="10"/>
      <c r="G450" s="10"/>
      <c r="H450" s="10"/>
      <c r="I450" s="10"/>
      <c r="J450" s="10"/>
      <c r="K450" s="10"/>
      <c r="L450" s="10"/>
      <c r="M450" s="10"/>
    </row>
    <row r="451" spans="1:13" ht="15.75" customHeight="1" x14ac:dyDescent="0.2">
      <c r="A451" s="10"/>
      <c r="D451" s="10"/>
      <c r="E451" s="10"/>
      <c r="F451" s="10"/>
      <c r="G451" s="10"/>
      <c r="H451" s="10"/>
      <c r="I451" s="10"/>
      <c r="J451" s="10"/>
      <c r="K451" s="10"/>
      <c r="L451" s="10"/>
      <c r="M451" s="10"/>
    </row>
    <row r="452" spans="1:13" ht="15.75" customHeight="1" x14ac:dyDescent="0.2">
      <c r="A452" s="10"/>
      <c r="D452" s="10"/>
      <c r="E452" s="10"/>
      <c r="F452" s="10"/>
      <c r="G452" s="10"/>
      <c r="H452" s="10"/>
      <c r="I452" s="10"/>
      <c r="J452" s="10"/>
      <c r="K452" s="10"/>
      <c r="L452" s="10"/>
      <c r="M452" s="10"/>
    </row>
    <row r="453" spans="1:13" ht="15.75" customHeight="1" x14ac:dyDescent="0.2">
      <c r="A453" s="10"/>
      <c r="D453" s="10"/>
      <c r="E453" s="10"/>
      <c r="F453" s="10"/>
      <c r="G453" s="10"/>
      <c r="H453" s="10"/>
      <c r="I453" s="10"/>
      <c r="J453" s="10"/>
      <c r="K453" s="10"/>
      <c r="L453" s="10"/>
      <c r="M453" s="10"/>
    </row>
    <row r="454" spans="1:13" ht="15.75" customHeight="1" x14ac:dyDescent="0.2">
      <c r="A454" s="10"/>
      <c r="D454" s="10"/>
      <c r="E454" s="10"/>
      <c r="F454" s="10"/>
      <c r="G454" s="10"/>
      <c r="H454" s="10"/>
      <c r="I454" s="10"/>
      <c r="J454" s="10"/>
      <c r="K454" s="10"/>
      <c r="L454" s="10"/>
      <c r="M454" s="10"/>
    </row>
    <row r="455" spans="1:13" ht="15.75" customHeight="1" x14ac:dyDescent="0.2">
      <c r="A455" s="10"/>
      <c r="D455" s="10"/>
      <c r="E455" s="10"/>
      <c r="F455" s="10"/>
      <c r="G455" s="10"/>
      <c r="H455" s="10"/>
      <c r="I455" s="10"/>
      <c r="J455" s="10"/>
      <c r="K455" s="10"/>
      <c r="L455" s="10"/>
      <c r="M455" s="10"/>
    </row>
    <row r="456" spans="1:13" ht="15.75" customHeight="1" x14ac:dyDescent="0.2">
      <c r="A456" s="10"/>
      <c r="D456" s="10"/>
      <c r="E456" s="10"/>
      <c r="F456" s="10"/>
      <c r="G456" s="10"/>
      <c r="H456" s="10"/>
      <c r="I456" s="10"/>
      <c r="J456" s="10"/>
      <c r="K456" s="10"/>
      <c r="L456" s="10"/>
      <c r="M456" s="10"/>
    </row>
    <row r="457" spans="1:13" ht="15.75" customHeight="1" x14ac:dyDescent="0.2">
      <c r="A457" s="10"/>
      <c r="D457" s="10"/>
      <c r="E457" s="10"/>
      <c r="F457" s="10"/>
      <c r="G457" s="10"/>
      <c r="H457" s="10"/>
      <c r="I457" s="10"/>
      <c r="J457" s="10"/>
      <c r="K457" s="10"/>
      <c r="L457" s="10"/>
      <c r="M457" s="10"/>
    </row>
    <row r="458" spans="1:13" ht="15.75" customHeight="1" x14ac:dyDescent="0.2">
      <c r="A458" s="10"/>
      <c r="D458" s="10"/>
      <c r="E458" s="10"/>
      <c r="F458" s="10"/>
      <c r="G458" s="10"/>
      <c r="H458" s="10"/>
      <c r="I458" s="10"/>
      <c r="J458" s="10"/>
      <c r="K458" s="10"/>
      <c r="L458" s="10"/>
      <c r="M458" s="10"/>
    </row>
    <row r="459" spans="1:13" ht="15.75" customHeight="1" x14ac:dyDescent="0.2">
      <c r="A459" s="10"/>
      <c r="D459" s="10"/>
      <c r="E459" s="10"/>
      <c r="F459" s="10"/>
      <c r="G459" s="10"/>
      <c r="H459" s="10"/>
      <c r="I459" s="10"/>
      <c r="J459" s="10"/>
      <c r="K459" s="10"/>
      <c r="L459" s="10"/>
      <c r="M459" s="10"/>
    </row>
    <row r="460" spans="1:13" ht="15.75" customHeight="1" x14ac:dyDescent="0.2">
      <c r="A460" s="10"/>
      <c r="D460" s="10"/>
      <c r="E460" s="10"/>
      <c r="F460" s="10"/>
      <c r="G460" s="10"/>
      <c r="H460" s="10"/>
      <c r="I460" s="10"/>
      <c r="J460" s="10"/>
      <c r="K460" s="10"/>
      <c r="L460" s="10"/>
      <c r="M460" s="10"/>
    </row>
    <row r="461" spans="1:13" ht="15.75" customHeight="1" x14ac:dyDescent="0.2">
      <c r="A461" s="10"/>
      <c r="D461" s="10"/>
      <c r="E461" s="10"/>
      <c r="F461" s="10"/>
      <c r="G461" s="10"/>
      <c r="H461" s="10"/>
      <c r="I461" s="10"/>
      <c r="J461" s="10"/>
      <c r="K461" s="10"/>
      <c r="L461" s="10"/>
      <c r="M461" s="10"/>
    </row>
    <row r="462" spans="1:13" ht="15.75" customHeight="1" x14ac:dyDescent="0.2">
      <c r="A462" s="10"/>
      <c r="D462" s="10"/>
      <c r="E462" s="10"/>
      <c r="F462" s="10"/>
      <c r="G462" s="10"/>
      <c r="H462" s="10"/>
      <c r="I462" s="10"/>
      <c r="J462" s="10"/>
      <c r="K462" s="10"/>
      <c r="L462" s="10"/>
      <c r="M462" s="10"/>
    </row>
    <row r="463" spans="1:13" ht="15.75" customHeight="1" x14ac:dyDescent="0.2">
      <c r="A463" s="10"/>
      <c r="D463" s="10"/>
      <c r="E463" s="10"/>
      <c r="F463" s="10"/>
      <c r="G463" s="10"/>
      <c r="H463" s="10"/>
      <c r="I463" s="10"/>
      <c r="J463" s="10"/>
      <c r="K463" s="10"/>
      <c r="L463" s="10"/>
      <c r="M463" s="10"/>
    </row>
    <row r="464" spans="1:13" ht="15.75" customHeight="1" x14ac:dyDescent="0.2">
      <c r="A464" s="10"/>
      <c r="D464" s="10"/>
      <c r="E464" s="10"/>
      <c r="F464" s="10"/>
      <c r="G464" s="10"/>
      <c r="H464" s="10"/>
      <c r="I464" s="10"/>
      <c r="J464" s="10"/>
      <c r="K464" s="10"/>
      <c r="L464" s="10"/>
      <c r="M464" s="10"/>
    </row>
    <row r="465" spans="1:13" ht="15.75" customHeight="1" x14ac:dyDescent="0.2">
      <c r="A465" s="10"/>
      <c r="D465" s="10"/>
      <c r="E465" s="10"/>
      <c r="F465" s="10"/>
      <c r="G465" s="10"/>
      <c r="H465" s="10"/>
      <c r="I465" s="10"/>
      <c r="J465" s="10"/>
      <c r="K465" s="10"/>
      <c r="L465" s="10"/>
      <c r="M465" s="10"/>
    </row>
    <row r="466" spans="1:13" ht="15.75" customHeight="1" x14ac:dyDescent="0.2">
      <c r="A466" s="10"/>
      <c r="D466" s="10"/>
      <c r="E466" s="10"/>
      <c r="F466" s="10"/>
      <c r="G466" s="10"/>
      <c r="H466" s="10"/>
      <c r="I466" s="10"/>
      <c r="J466" s="10"/>
      <c r="K466" s="10"/>
      <c r="L466" s="10"/>
      <c r="M466" s="10"/>
    </row>
    <row r="467" spans="1:13" ht="15.75" customHeight="1" x14ac:dyDescent="0.2">
      <c r="A467" s="10"/>
      <c r="D467" s="10"/>
      <c r="E467" s="10"/>
      <c r="F467" s="10"/>
      <c r="G467" s="10"/>
      <c r="H467" s="10"/>
      <c r="I467" s="10"/>
      <c r="J467" s="10"/>
      <c r="K467" s="10"/>
      <c r="L467" s="10"/>
      <c r="M467" s="10"/>
    </row>
    <row r="468" spans="1:13" ht="15.75" customHeight="1" x14ac:dyDescent="0.2">
      <c r="A468" s="10"/>
      <c r="D468" s="10"/>
      <c r="E468" s="10"/>
      <c r="F468" s="10"/>
      <c r="G468" s="10"/>
      <c r="H468" s="10"/>
      <c r="I468" s="10"/>
      <c r="J468" s="10"/>
      <c r="K468" s="10"/>
      <c r="L468" s="10"/>
      <c r="M468" s="10"/>
    </row>
    <row r="469" spans="1:13" ht="15.75" customHeight="1" x14ac:dyDescent="0.2">
      <c r="A469" s="10"/>
      <c r="D469" s="10"/>
      <c r="E469" s="10"/>
      <c r="F469" s="10"/>
      <c r="G469" s="10"/>
      <c r="H469" s="10"/>
      <c r="I469" s="10"/>
      <c r="J469" s="10"/>
      <c r="K469" s="10"/>
      <c r="L469" s="10"/>
      <c r="M469" s="10"/>
    </row>
    <row r="470" spans="1:13" ht="15.75" customHeight="1" x14ac:dyDescent="0.2">
      <c r="A470" s="10"/>
      <c r="D470" s="10"/>
      <c r="E470" s="10"/>
      <c r="F470" s="10"/>
      <c r="G470" s="10"/>
      <c r="H470" s="10"/>
      <c r="I470" s="10"/>
      <c r="J470" s="10"/>
      <c r="K470" s="10"/>
      <c r="L470" s="10"/>
      <c r="M470" s="10"/>
    </row>
    <row r="471" spans="1:13" ht="15.75" customHeight="1" x14ac:dyDescent="0.2">
      <c r="A471" s="10"/>
      <c r="D471" s="10"/>
      <c r="E471" s="10"/>
      <c r="F471" s="10"/>
      <c r="G471" s="10"/>
      <c r="H471" s="10"/>
      <c r="I471" s="10"/>
      <c r="J471" s="10"/>
      <c r="K471" s="10"/>
      <c r="L471" s="10"/>
      <c r="M471" s="10"/>
    </row>
    <row r="472" spans="1:13" ht="15.75" customHeight="1" x14ac:dyDescent="0.2">
      <c r="A472" s="10"/>
      <c r="D472" s="10"/>
      <c r="E472" s="10"/>
      <c r="F472" s="10"/>
      <c r="G472" s="10"/>
      <c r="H472" s="10"/>
      <c r="I472" s="10"/>
      <c r="J472" s="10"/>
      <c r="K472" s="10"/>
      <c r="L472" s="10"/>
      <c r="M472" s="10"/>
    </row>
    <row r="473" spans="1:13" ht="15.75" customHeight="1" x14ac:dyDescent="0.2">
      <c r="A473" s="10"/>
      <c r="D473" s="10"/>
      <c r="E473" s="10"/>
      <c r="F473" s="10"/>
      <c r="G473" s="10"/>
      <c r="H473" s="10"/>
      <c r="I473" s="10"/>
      <c r="J473" s="10"/>
      <c r="K473" s="10"/>
      <c r="L473" s="10"/>
      <c r="M473" s="10"/>
    </row>
    <row r="474" spans="1:13" ht="15.75" customHeight="1" x14ac:dyDescent="0.2">
      <c r="A474" s="10"/>
      <c r="D474" s="10"/>
      <c r="E474" s="10"/>
      <c r="F474" s="10"/>
      <c r="G474" s="10"/>
      <c r="H474" s="10"/>
      <c r="I474" s="10"/>
      <c r="J474" s="10"/>
      <c r="K474" s="10"/>
      <c r="L474" s="10"/>
      <c r="M474" s="10"/>
    </row>
    <row r="475" spans="1:13" ht="15.75" customHeight="1" x14ac:dyDescent="0.2">
      <c r="A475" s="10"/>
      <c r="D475" s="10"/>
      <c r="E475" s="10"/>
      <c r="F475" s="10"/>
      <c r="G475" s="10"/>
      <c r="H475" s="10"/>
      <c r="I475" s="10"/>
      <c r="J475" s="10"/>
      <c r="K475" s="10"/>
      <c r="L475" s="10"/>
      <c r="M475" s="10"/>
    </row>
    <row r="476" spans="1:13" ht="15.75" customHeight="1" x14ac:dyDescent="0.2">
      <c r="A476" s="10"/>
      <c r="D476" s="10"/>
      <c r="E476" s="10"/>
      <c r="F476" s="10"/>
      <c r="G476" s="10"/>
      <c r="H476" s="10"/>
      <c r="I476" s="10"/>
      <c r="J476" s="10"/>
      <c r="K476" s="10"/>
      <c r="L476" s="10"/>
      <c r="M476" s="10"/>
    </row>
    <row r="477" spans="1:13" ht="15.75" customHeight="1" x14ac:dyDescent="0.2">
      <c r="A477" s="10"/>
      <c r="D477" s="10"/>
      <c r="E477" s="10"/>
      <c r="F477" s="10"/>
      <c r="G477" s="10"/>
      <c r="H477" s="10"/>
      <c r="I477" s="10"/>
      <c r="J477" s="10"/>
      <c r="K477" s="10"/>
      <c r="L477" s="10"/>
      <c r="M477" s="10"/>
    </row>
    <row r="478" spans="1:13" ht="15.75" customHeight="1" x14ac:dyDescent="0.2">
      <c r="A478" s="10"/>
      <c r="D478" s="10"/>
      <c r="E478" s="10"/>
      <c r="F478" s="10"/>
      <c r="G478" s="10"/>
      <c r="H478" s="10"/>
      <c r="I478" s="10"/>
      <c r="J478" s="10"/>
      <c r="K478" s="10"/>
      <c r="L478" s="10"/>
      <c r="M478" s="10"/>
    </row>
    <row r="479" spans="1:13" ht="15.75" customHeight="1" x14ac:dyDescent="0.2">
      <c r="A479" s="10"/>
      <c r="D479" s="10"/>
      <c r="E479" s="10"/>
      <c r="F479" s="10"/>
      <c r="G479" s="10"/>
      <c r="H479" s="10"/>
      <c r="I479" s="10"/>
      <c r="J479" s="10"/>
      <c r="K479" s="10"/>
      <c r="L479" s="10"/>
      <c r="M479" s="10"/>
    </row>
    <row r="480" spans="1:13" ht="15.75" customHeight="1" x14ac:dyDescent="0.2">
      <c r="A480" s="10"/>
      <c r="D480" s="10"/>
      <c r="E480" s="10"/>
      <c r="F480" s="10"/>
      <c r="G480" s="10"/>
      <c r="H480" s="10"/>
      <c r="I480" s="10"/>
      <c r="J480" s="10"/>
      <c r="K480" s="10"/>
      <c r="L480" s="10"/>
      <c r="M480" s="10"/>
    </row>
    <row r="481" spans="1:13" ht="15.75" customHeight="1" x14ac:dyDescent="0.2">
      <c r="A481" s="10"/>
      <c r="D481" s="10"/>
      <c r="E481" s="10"/>
      <c r="F481" s="10"/>
      <c r="G481" s="10"/>
      <c r="H481" s="10"/>
      <c r="I481" s="10"/>
      <c r="J481" s="10"/>
      <c r="K481" s="10"/>
      <c r="L481" s="10"/>
      <c r="M481" s="10"/>
    </row>
    <row r="482" spans="1:13" ht="15.75" customHeight="1" x14ac:dyDescent="0.2">
      <c r="A482" s="10"/>
      <c r="D482" s="10"/>
      <c r="E482" s="10"/>
      <c r="F482" s="10"/>
      <c r="G482" s="10"/>
      <c r="H482" s="10"/>
      <c r="I482" s="10"/>
      <c r="J482" s="10"/>
      <c r="K482" s="10"/>
      <c r="L482" s="10"/>
      <c r="M482" s="10"/>
    </row>
    <row r="483" spans="1:13" ht="15.75" customHeight="1" x14ac:dyDescent="0.2">
      <c r="A483" s="10"/>
      <c r="D483" s="10"/>
      <c r="E483" s="10"/>
      <c r="F483" s="10"/>
      <c r="G483" s="10"/>
      <c r="H483" s="10"/>
      <c r="I483" s="10"/>
      <c r="J483" s="10"/>
      <c r="K483" s="10"/>
      <c r="L483" s="10"/>
      <c r="M483" s="10"/>
    </row>
    <row r="484" spans="1:13" ht="15.75" customHeight="1" x14ac:dyDescent="0.2">
      <c r="A484" s="10"/>
      <c r="D484" s="10"/>
      <c r="E484" s="10"/>
      <c r="F484" s="10"/>
      <c r="G484" s="10"/>
      <c r="H484" s="10"/>
      <c r="I484" s="10"/>
      <c r="J484" s="10"/>
      <c r="K484" s="10"/>
      <c r="L484" s="10"/>
      <c r="M484" s="10"/>
    </row>
    <row r="485" spans="1:13" ht="15.75" customHeight="1" x14ac:dyDescent="0.2">
      <c r="A485" s="10"/>
      <c r="D485" s="10"/>
      <c r="E485" s="10"/>
      <c r="F485" s="10"/>
      <c r="G485" s="10"/>
      <c r="H485" s="10"/>
      <c r="I485" s="10"/>
      <c r="J485" s="10"/>
      <c r="K485" s="10"/>
      <c r="L485" s="10"/>
      <c r="M485" s="10"/>
    </row>
    <row r="486" spans="1:13" ht="15.75" customHeight="1" x14ac:dyDescent="0.2">
      <c r="A486" s="10"/>
      <c r="D486" s="10"/>
      <c r="E486" s="10"/>
      <c r="F486" s="10"/>
      <c r="G486" s="10"/>
      <c r="H486" s="10"/>
      <c r="I486" s="10"/>
      <c r="J486" s="10"/>
      <c r="K486" s="10"/>
      <c r="L486" s="10"/>
      <c r="M486" s="10"/>
    </row>
    <row r="487" spans="1:13" ht="15.75" customHeight="1" x14ac:dyDescent="0.2">
      <c r="A487" s="10"/>
      <c r="D487" s="10"/>
      <c r="E487" s="10"/>
      <c r="F487" s="10"/>
      <c r="G487" s="10"/>
      <c r="H487" s="10"/>
      <c r="I487" s="10"/>
      <c r="J487" s="10"/>
      <c r="K487" s="10"/>
      <c r="L487" s="10"/>
      <c r="M487" s="10"/>
    </row>
    <row r="488" spans="1:13" ht="15.75" customHeight="1" x14ac:dyDescent="0.2">
      <c r="A488" s="10"/>
      <c r="D488" s="10"/>
      <c r="E488" s="10"/>
      <c r="F488" s="10"/>
      <c r="G488" s="10"/>
      <c r="H488" s="10"/>
      <c r="I488" s="10"/>
      <c r="J488" s="10"/>
      <c r="K488" s="10"/>
      <c r="L488" s="10"/>
      <c r="M488" s="10"/>
    </row>
    <row r="489" spans="1:13" ht="15.75" customHeight="1" x14ac:dyDescent="0.2">
      <c r="A489" s="10"/>
      <c r="D489" s="10"/>
      <c r="E489" s="10"/>
      <c r="F489" s="10"/>
      <c r="G489" s="10"/>
      <c r="H489" s="10"/>
      <c r="I489" s="10"/>
      <c r="J489" s="10"/>
      <c r="K489" s="10"/>
      <c r="L489" s="10"/>
      <c r="M489" s="10"/>
    </row>
    <row r="490" spans="1:13" ht="15.75" customHeight="1" x14ac:dyDescent="0.2">
      <c r="A490" s="10"/>
      <c r="D490" s="10"/>
      <c r="E490" s="10"/>
      <c r="F490" s="10"/>
      <c r="G490" s="10"/>
      <c r="H490" s="10"/>
      <c r="I490" s="10"/>
      <c r="J490" s="10"/>
      <c r="K490" s="10"/>
      <c r="L490" s="10"/>
      <c r="M490" s="10"/>
    </row>
    <row r="491" spans="1:13" ht="15.75" customHeight="1" x14ac:dyDescent="0.2">
      <c r="A491" s="10"/>
      <c r="D491" s="10"/>
      <c r="E491" s="10"/>
      <c r="F491" s="10"/>
      <c r="G491" s="10"/>
      <c r="H491" s="10"/>
      <c r="I491" s="10"/>
      <c r="J491" s="10"/>
      <c r="K491" s="10"/>
      <c r="L491" s="10"/>
      <c r="M491" s="10"/>
    </row>
    <row r="492" spans="1:13" ht="15.75" customHeight="1" x14ac:dyDescent="0.2">
      <c r="A492" s="10"/>
      <c r="D492" s="10"/>
      <c r="E492" s="10"/>
      <c r="F492" s="10"/>
      <c r="G492" s="10"/>
      <c r="H492" s="10"/>
      <c r="I492" s="10"/>
      <c r="J492" s="10"/>
      <c r="K492" s="10"/>
      <c r="L492" s="10"/>
      <c r="M492" s="10"/>
    </row>
    <row r="493" spans="1:13" ht="15.75" customHeight="1" x14ac:dyDescent="0.2">
      <c r="A493" s="10"/>
      <c r="D493" s="10"/>
      <c r="E493" s="10"/>
      <c r="F493" s="10"/>
      <c r="G493" s="10"/>
      <c r="H493" s="10"/>
      <c r="I493" s="10"/>
      <c r="J493" s="10"/>
      <c r="K493" s="10"/>
      <c r="L493" s="10"/>
      <c r="M493" s="10"/>
    </row>
    <row r="494" spans="1:13" ht="15.75" customHeight="1" x14ac:dyDescent="0.2">
      <c r="A494" s="10"/>
      <c r="D494" s="10"/>
      <c r="E494" s="10"/>
      <c r="F494" s="10"/>
      <c r="G494" s="10"/>
      <c r="H494" s="10"/>
      <c r="I494" s="10"/>
      <c r="J494" s="10"/>
      <c r="K494" s="10"/>
      <c r="L494" s="10"/>
      <c r="M494" s="10"/>
    </row>
    <row r="495" spans="1:13" ht="15.75" customHeight="1" x14ac:dyDescent="0.2">
      <c r="A495" s="10"/>
      <c r="D495" s="10"/>
      <c r="E495" s="10"/>
      <c r="F495" s="10"/>
      <c r="G495" s="10"/>
      <c r="H495" s="10"/>
      <c r="I495" s="10"/>
      <c r="J495" s="10"/>
      <c r="K495" s="10"/>
      <c r="L495" s="10"/>
      <c r="M495" s="10"/>
    </row>
    <row r="496" spans="1:13" ht="15.75" customHeight="1" x14ac:dyDescent="0.2">
      <c r="A496" s="10"/>
      <c r="D496" s="10"/>
      <c r="E496" s="10"/>
      <c r="F496" s="10"/>
      <c r="G496" s="10"/>
      <c r="H496" s="10"/>
      <c r="I496" s="10"/>
      <c r="J496" s="10"/>
      <c r="K496" s="10"/>
      <c r="L496" s="10"/>
      <c r="M496" s="10"/>
    </row>
    <row r="497" spans="1:13" ht="15.75" customHeight="1" x14ac:dyDescent="0.2">
      <c r="A497" s="10"/>
      <c r="D497" s="10"/>
      <c r="E497" s="10"/>
      <c r="F497" s="10"/>
      <c r="G497" s="10"/>
      <c r="H497" s="10"/>
      <c r="I497" s="10"/>
      <c r="J497" s="10"/>
      <c r="K497" s="10"/>
      <c r="L497" s="10"/>
      <c r="M497" s="10"/>
    </row>
    <row r="498" spans="1:13" ht="15.75" customHeight="1" x14ac:dyDescent="0.2">
      <c r="A498" s="10"/>
      <c r="D498" s="10"/>
      <c r="E498" s="10"/>
      <c r="F498" s="10"/>
      <c r="G498" s="10"/>
      <c r="H498" s="10"/>
      <c r="I498" s="10"/>
      <c r="J498" s="10"/>
      <c r="K498" s="10"/>
      <c r="L498" s="10"/>
      <c r="M498" s="10"/>
    </row>
    <row r="499" spans="1:13" ht="15.75" customHeight="1" x14ac:dyDescent="0.2">
      <c r="A499" s="10"/>
      <c r="D499" s="10"/>
      <c r="E499" s="10"/>
      <c r="F499" s="10"/>
      <c r="G499" s="10"/>
      <c r="H499" s="10"/>
      <c r="I499" s="10"/>
      <c r="J499" s="10"/>
      <c r="K499" s="10"/>
      <c r="L499" s="10"/>
      <c r="M499" s="10"/>
    </row>
    <row r="500" spans="1:13" ht="15.75" customHeight="1" x14ac:dyDescent="0.2">
      <c r="A500" s="10"/>
      <c r="D500" s="10"/>
      <c r="E500" s="10"/>
      <c r="F500" s="10"/>
      <c r="G500" s="10"/>
      <c r="H500" s="10"/>
      <c r="I500" s="10"/>
      <c r="J500" s="10"/>
      <c r="K500" s="10"/>
      <c r="L500" s="10"/>
      <c r="M500" s="10"/>
    </row>
    <row r="501" spans="1:13" ht="15.75" customHeight="1" x14ac:dyDescent="0.2">
      <c r="A501" s="10"/>
      <c r="D501" s="10"/>
      <c r="E501" s="10"/>
      <c r="F501" s="10"/>
      <c r="G501" s="10"/>
      <c r="H501" s="10"/>
      <c r="I501" s="10"/>
      <c r="J501" s="10"/>
      <c r="K501" s="10"/>
      <c r="L501" s="10"/>
      <c r="M501" s="10"/>
    </row>
    <row r="502" spans="1:13" ht="15.75" customHeight="1" x14ac:dyDescent="0.2">
      <c r="A502" s="10"/>
      <c r="D502" s="10"/>
      <c r="E502" s="10"/>
      <c r="F502" s="10"/>
      <c r="G502" s="10"/>
      <c r="H502" s="10"/>
      <c r="I502" s="10"/>
      <c r="J502" s="10"/>
      <c r="K502" s="10"/>
      <c r="L502" s="10"/>
      <c r="M502" s="10"/>
    </row>
    <row r="503" spans="1:13" ht="15.75" customHeight="1" x14ac:dyDescent="0.2">
      <c r="A503" s="10"/>
      <c r="D503" s="10"/>
      <c r="E503" s="10"/>
      <c r="F503" s="10"/>
      <c r="G503" s="10"/>
      <c r="H503" s="10"/>
      <c r="I503" s="10"/>
      <c r="J503" s="10"/>
      <c r="K503" s="10"/>
      <c r="L503" s="10"/>
      <c r="M503" s="10"/>
    </row>
    <row r="504" spans="1:13" ht="15.75" customHeight="1" x14ac:dyDescent="0.2">
      <c r="A504" s="10"/>
      <c r="D504" s="10"/>
      <c r="E504" s="10"/>
      <c r="F504" s="10"/>
      <c r="G504" s="10"/>
      <c r="H504" s="10"/>
      <c r="I504" s="10"/>
      <c r="J504" s="10"/>
      <c r="K504" s="10"/>
      <c r="L504" s="10"/>
      <c r="M504" s="10"/>
    </row>
    <row r="505" spans="1:13" ht="15.75" customHeight="1" x14ac:dyDescent="0.2">
      <c r="A505" s="10"/>
      <c r="D505" s="10"/>
      <c r="E505" s="10"/>
      <c r="F505" s="10"/>
      <c r="G505" s="10"/>
      <c r="H505" s="10"/>
      <c r="I505" s="10"/>
      <c r="J505" s="10"/>
      <c r="K505" s="10"/>
      <c r="L505" s="10"/>
      <c r="M505" s="10"/>
    </row>
    <row r="506" spans="1:13" ht="15.75" customHeight="1" x14ac:dyDescent="0.2">
      <c r="A506" s="10"/>
      <c r="D506" s="10"/>
      <c r="E506" s="10"/>
      <c r="F506" s="10"/>
      <c r="G506" s="10"/>
      <c r="H506" s="10"/>
      <c r="I506" s="10"/>
      <c r="J506" s="10"/>
      <c r="K506" s="10"/>
      <c r="L506" s="10"/>
      <c r="M506" s="10"/>
    </row>
    <row r="507" spans="1:13" ht="15.75" customHeight="1" x14ac:dyDescent="0.2">
      <c r="A507" s="10"/>
      <c r="D507" s="10"/>
      <c r="E507" s="10"/>
      <c r="F507" s="10"/>
      <c r="G507" s="10"/>
      <c r="H507" s="10"/>
      <c r="I507" s="10"/>
      <c r="J507" s="10"/>
      <c r="K507" s="10"/>
      <c r="L507" s="10"/>
      <c r="M507" s="10"/>
    </row>
    <row r="508" spans="1:13" ht="15.75" customHeight="1" x14ac:dyDescent="0.2">
      <c r="A508" s="10"/>
      <c r="D508" s="10"/>
      <c r="E508" s="10"/>
      <c r="F508" s="10"/>
      <c r="G508" s="10"/>
      <c r="H508" s="10"/>
      <c r="I508" s="10"/>
      <c r="J508" s="10"/>
      <c r="K508" s="10"/>
      <c r="L508" s="10"/>
      <c r="M508" s="10"/>
    </row>
    <row r="509" spans="1:13" ht="15.75" customHeight="1" x14ac:dyDescent="0.2">
      <c r="A509" s="10"/>
      <c r="D509" s="10"/>
      <c r="E509" s="10"/>
      <c r="F509" s="10"/>
      <c r="G509" s="10"/>
      <c r="H509" s="10"/>
      <c r="I509" s="10"/>
      <c r="J509" s="10"/>
      <c r="K509" s="10"/>
      <c r="L509" s="10"/>
      <c r="M509" s="10"/>
    </row>
    <row r="510" spans="1:13" ht="15.75" customHeight="1" x14ac:dyDescent="0.2">
      <c r="A510" s="10"/>
      <c r="D510" s="10"/>
      <c r="E510" s="10"/>
      <c r="F510" s="10"/>
      <c r="G510" s="10"/>
      <c r="H510" s="10"/>
      <c r="I510" s="10"/>
      <c r="J510" s="10"/>
      <c r="K510" s="10"/>
      <c r="L510" s="10"/>
      <c r="M510" s="10"/>
    </row>
    <row r="511" spans="1:13" ht="15.75" customHeight="1" x14ac:dyDescent="0.2">
      <c r="A511" s="10"/>
      <c r="D511" s="10"/>
      <c r="E511" s="10"/>
      <c r="F511" s="10"/>
      <c r="G511" s="10"/>
      <c r="H511" s="10"/>
      <c r="I511" s="10"/>
      <c r="J511" s="10"/>
      <c r="K511" s="10"/>
      <c r="L511" s="10"/>
      <c r="M511" s="10"/>
    </row>
    <row r="512" spans="1:13" ht="15.75" customHeight="1" x14ac:dyDescent="0.2">
      <c r="A512" s="10"/>
      <c r="D512" s="10"/>
      <c r="E512" s="10"/>
      <c r="F512" s="10"/>
      <c r="G512" s="10"/>
      <c r="H512" s="10"/>
      <c r="I512" s="10"/>
      <c r="J512" s="10"/>
      <c r="K512" s="10"/>
      <c r="L512" s="10"/>
      <c r="M512" s="10"/>
    </row>
    <row r="513" spans="1:13" ht="15.75" customHeight="1" x14ac:dyDescent="0.2">
      <c r="A513" s="10"/>
      <c r="D513" s="10"/>
      <c r="E513" s="10"/>
      <c r="F513" s="10"/>
      <c r="G513" s="10"/>
      <c r="H513" s="10"/>
      <c r="I513" s="10"/>
      <c r="J513" s="10"/>
      <c r="K513" s="10"/>
      <c r="L513" s="10"/>
      <c r="M513" s="10"/>
    </row>
    <row r="514" spans="1:13" ht="15.75" customHeight="1" x14ac:dyDescent="0.2">
      <c r="A514" s="10"/>
      <c r="D514" s="10"/>
      <c r="E514" s="10"/>
      <c r="F514" s="10"/>
      <c r="G514" s="10"/>
      <c r="H514" s="10"/>
      <c r="I514" s="10"/>
      <c r="J514" s="10"/>
      <c r="K514" s="10"/>
      <c r="L514" s="10"/>
      <c r="M514" s="10"/>
    </row>
    <row r="515" spans="1:13" ht="15.75" customHeight="1" x14ac:dyDescent="0.2">
      <c r="A515" s="10"/>
      <c r="D515" s="10"/>
      <c r="E515" s="10"/>
      <c r="F515" s="10"/>
      <c r="G515" s="10"/>
      <c r="H515" s="10"/>
      <c r="I515" s="10"/>
      <c r="J515" s="10"/>
      <c r="K515" s="10"/>
      <c r="L515" s="10"/>
      <c r="M515" s="10"/>
    </row>
    <row r="516" spans="1:13" ht="15.75" customHeight="1" x14ac:dyDescent="0.2">
      <c r="A516" s="10"/>
      <c r="D516" s="10"/>
      <c r="E516" s="10"/>
      <c r="F516" s="10"/>
      <c r="G516" s="10"/>
      <c r="H516" s="10"/>
      <c r="I516" s="10"/>
      <c r="J516" s="10"/>
      <c r="K516" s="10"/>
      <c r="L516" s="10"/>
      <c r="M516" s="10"/>
    </row>
    <row r="517" spans="1:13" ht="15.75" customHeight="1" x14ac:dyDescent="0.2">
      <c r="A517" s="10"/>
      <c r="D517" s="10"/>
      <c r="E517" s="10"/>
      <c r="F517" s="10"/>
      <c r="G517" s="10"/>
      <c r="H517" s="10"/>
      <c r="I517" s="10"/>
      <c r="J517" s="10"/>
      <c r="K517" s="10"/>
      <c r="L517" s="10"/>
      <c r="M517" s="10"/>
    </row>
    <row r="518" spans="1:13" ht="15.75" customHeight="1" x14ac:dyDescent="0.2">
      <c r="A518" s="10"/>
      <c r="D518" s="10"/>
      <c r="E518" s="10"/>
      <c r="F518" s="10"/>
      <c r="G518" s="10"/>
      <c r="H518" s="10"/>
      <c r="I518" s="10"/>
      <c r="J518" s="10"/>
      <c r="K518" s="10"/>
      <c r="L518" s="10"/>
      <c r="M518" s="10"/>
    </row>
    <row r="519" spans="1:13" ht="15.75" customHeight="1" x14ac:dyDescent="0.2">
      <c r="A519" s="10"/>
      <c r="D519" s="10"/>
      <c r="E519" s="10"/>
      <c r="F519" s="10"/>
      <c r="G519" s="10"/>
      <c r="H519" s="10"/>
      <c r="I519" s="10"/>
      <c r="J519" s="10"/>
      <c r="K519" s="10"/>
      <c r="L519" s="10"/>
      <c r="M519" s="10"/>
    </row>
    <row r="520" spans="1:13" ht="15.75" customHeight="1" x14ac:dyDescent="0.2">
      <c r="A520" s="10"/>
      <c r="D520" s="10"/>
      <c r="E520" s="10"/>
      <c r="F520" s="10"/>
      <c r="G520" s="10"/>
      <c r="H520" s="10"/>
      <c r="I520" s="10"/>
      <c r="J520" s="10"/>
      <c r="K520" s="10"/>
      <c r="L520" s="10"/>
      <c r="M520" s="10"/>
    </row>
    <row r="521" spans="1:13" ht="15.75" customHeight="1" x14ac:dyDescent="0.2">
      <c r="A521" s="10"/>
      <c r="D521" s="10"/>
      <c r="E521" s="10"/>
      <c r="F521" s="10"/>
      <c r="G521" s="10"/>
      <c r="H521" s="10"/>
      <c r="I521" s="10"/>
      <c r="J521" s="10"/>
      <c r="K521" s="10"/>
      <c r="L521" s="10"/>
      <c r="M521" s="10"/>
    </row>
    <row r="522" spans="1:13" ht="15.75" customHeight="1" x14ac:dyDescent="0.2">
      <c r="A522" s="10"/>
      <c r="D522" s="10"/>
      <c r="E522" s="10"/>
      <c r="F522" s="10"/>
      <c r="G522" s="10"/>
      <c r="H522" s="10"/>
      <c r="I522" s="10"/>
      <c r="J522" s="10"/>
      <c r="K522" s="10"/>
      <c r="L522" s="10"/>
      <c r="M522" s="10"/>
    </row>
    <row r="523" spans="1:13" ht="15.75" customHeight="1" x14ac:dyDescent="0.2">
      <c r="A523" s="10"/>
      <c r="D523" s="10"/>
      <c r="E523" s="10"/>
      <c r="F523" s="10"/>
      <c r="G523" s="10"/>
      <c r="H523" s="10"/>
      <c r="I523" s="10"/>
      <c r="J523" s="10"/>
      <c r="K523" s="10"/>
      <c r="L523" s="10"/>
      <c r="M523" s="10"/>
    </row>
    <row r="524" spans="1:13" ht="15.75" customHeight="1" x14ac:dyDescent="0.2">
      <c r="A524" s="10"/>
      <c r="D524" s="10"/>
      <c r="E524" s="10"/>
      <c r="F524" s="10"/>
      <c r="G524" s="10"/>
      <c r="H524" s="10"/>
      <c r="I524" s="10"/>
      <c r="J524" s="10"/>
      <c r="K524" s="10"/>
      <c r="L524" s="10"/>
      <c r="M524" s="10"/>
    </row>
    <row r="525" spans="1:13" ht="15.75" customHeight="1" x14ac:dyDescent="0.2">
      <c r="A525" s="10"/>
      <c r="D525" s="10"/>
      <c r="E525" s="10"/>
      <c r="F525" s="10"/>
      <c r="G525" s="10"/>
      <c r="H525" s="10"/>
      <c r="I525" s="10"/>
      <c r="J525" s="10"/>
      <c r="K525" s="10"/>
      <c r="L525" s="10"/>
      <c r="M525" s="10"/>
    </row>
    <row r="526" spans="1:13" ht="15.75" customHeight="1" x14ac:dyDescent="0.2">
      <c r="A526" s="10"/>
      <c r="D526" s="10"/>
      <c r="E526" s="10"/>
      <c r="F526" s="10"/>
      <c r="G526" s="10"/>
      <c r="H526" s="10"/>
      <c r="I526" s="10"/>
      <c r="J526" s="10"/>
      <c r="K526" s="10"/>
      <c r="L526" s="10"/>
      <c r="M526" s="10"/>
    </row>
    <row r="527" spans="1:13" ht="15.75" customHeight="1" x14ac:dyDescent="0.2">
      <c r="A527" s="10"/>
      <c r="D527" s="10"/>
      <c r="E527" s="10"/>
      <c r="F527" s="10"/>
      <c r="G527" s="10"/>
      <c r="H527" s="10"/>
      <c r="I527" s="10"/>
      <c r="J527" s="10"/>
      <c r="K527" s="10"/>
      <c r="L527" s="10"/>
      <c r="M527" s="10"/>
    </row>
    <row r="528" spans="1:13" ht="15.75" customHeight="1" x14ac:dyDescent="0.2">
      <c r="A528" s="10"/>
      <c r="D528" s="10"/>
      <c r="E528" s="10"/>
      <c r="F528" s="10"/>
      <c r="G528" s="10"/>
      <c r="H528" s="10"/>
      <c r="I528" s="10"/>
      <c r="J528" s="10"/>
      <c r="K528" s="10"/>
      <c r="L528" s="10"/>
      <c r="M528" s="10"/>
    </row>
    <row r="529" spans="1:13" ht="15.75" customHeight="1" x14ac:dyDescent="0.2">
      <c r="A529" s="10"/>
      <c r="D529" s="10"/>
      <c r="E529" s="10"/>
      <c r="F529" s="10"/>
      <c r="G529" s="10"/>
      <c r="H529" s="10"/>
      <c r="I529" s="10"/>
      <c r="J529" s="10"/>
      <c r="K529" s="10"/>
      <c r="L529" s="10"/>
      <c r="M529" s="10"/>
    </row>
    <row r="530" spans="1:13" ht="15.75" customHeight="1" x14ac:dyDescent="0.2">
      <c r="A530" s="10"/>
      <c r="D530" s="10"/>
      <c r="E530" s="10"/>
      <c r="F530" s="10"/>
      <c r="G530" s="10"/>
      <c r="H530" s="10"/>
      <c r="I530" s="10"/>
      <c r="J530" s="10"/>
      <c r="K530" s="10"/>
      <c r="L530" s="10"/>
      <c r="M530" s="10"/>
    </row>
    <row r="531" spans="1:13" ht="15.75" customHeight="1" x14ac:dyDescent="0.2">
      <c r="A531" s="10"/>
      <c r="D531" s="10"/>
      <c r="E531" s="10"/>
      <c r="F531" s="10"/>
      <c r="G531" s="10"/>
      <c r="H531" s="10"/>
      <c r="I531" s="10"/>
      <c r="J531" s="10"/>
      <c r="K531" s="10"/>
      <c r="L531" s="10"/>
      <c r="M531" s="10"/>
    </row>
    <row r="532" spans="1:13" ht="15.75" customHeight="1" x14ac:dyDescent="0.2">
      <c r="A532" s="10"/>
      <c r="D532" s="10"/>
      <c r="E532" s="10"/>
      <c r="F532" s="10"/>
      <c r="G532" s="10"/>
      <c r="H532" s="10"/>
      <c r="I532" s="10"/>
      <c r="J532" s="10"/>
      <c r="K532" s="10"/>
      <c r="L532" s="10"/>
      <c r="M532" s="10"/>
    </row>
    <row r="533" spans="1:13" ht="15.75" customHeight="1" x14ac:dyDescent="0.2">
      <c r="A533" s="10"/>
      <c r="D533" s="10"/>
      <c r="E533" s="10"/>
      <c r="F533" s="10"/>
      <c r="G533" s="10"/>
      <c r="H533" s="10"/>
      <c r="I533" s="10"/>
      <c r="J533" s="10"/>
      <c r="K533" s="10"/>
      <c r="L533" s="10"/>
      <c r="M533" s="10"/>
    </row>
    <row r="534" spans="1:13" ht="15.75" customHeight="1" x14ac:dyDescent="0.2">
      <c r="A534" s="10"/>
      <c r="D534" s="10"/>
      <c r="E534" s="10"/>
      <c r="F534" s="10"/>
      <c r="G534" s="10"/>
      <c r="H534" s="10"/>
      <c r="I534" s="10"/>
      <c r="J534" s="10"/>
      <c r="K534" s="10"/>
      <c r="L534" s="10"/>
      <c r="M534" s="10"/>
    </row>
    <row r="535" spans="1:13" ht="15.75" customHeight="1" x14ac:dyDescent="0.2">
      <c r="A535" s="10"/>
      <c r="D535" s="10"/>
      <c r="E535" s="10"/>
      <c r="F535" s="10"/>
      <c r="G535" s="10"/>
      <c r="H535" s="10"/>
      <c r="I535" s="10"/>
      <c r="J535" s="10"/>
      <c r="K535" s="10"/>
      <c r="L535" s="10"/>
      <c r="M535" s="10"/>
    </row>
    <row r="536" spans="1:13" ht="15.75" customHeight="1" x14ac:dyDescent="0.2">
      <c r="A536" s="10"/>
      <c r="D536" s="10"/>
      <c r="E536" s="10"/>
      <c r="F536" s="10"/>
      <c r="G536" s="10"/>
      <c r="H536" s="10"/>
      <c r="I536" s="10"/>
      <c r="J536" s="10"/>
      <c r="K536" s="10"/>
      <c r="L536" s="10"/>
      <c r="M536" s="10"/>
    </row>
    <row r="537" spans="1:13" ht="15.75" customHeight="1" x14ac:dyDescent="0.2">
      <c r="A537" s="10"/>
      <c r="D537" s="10"/>
      <c r="E537" s="10"/>
      <c r="F537" s="10"/>
      <c r="G537" s="10"/>
      <c r="H537" s="10"/>
      <c r="I537" s="10"/>
      <c r="J537" s="10"/>
      <c r="K537" s="10"/>
      <c r="L537" s="10"/>
      <c r="M537" s="10"/>
    </row>
    <row r="538" spans="1:13" ht="15.75" customHeight="1" x14ac:dyDescent="0.2">
      <c r="A538" s="10"/>
      <c r="D538" s="10"/>
      <c r="E538" s="10"/>
      <c r="F538" s="10"/>
      <c r="G538" s="10"/>
      <c r="H538" s="10"/>
      <c r="I538" s="10"/>
      <c r="J538" s="10"/>
      <c r="K538" s="10"/>
      <c r="L538" s="10"/>
      <c r="M538" s="10"/>
    </row>
    <row r="539" spans="1:13" ht="15.75" customHeight="1" x14ac:dyDescent="0.2">
      <c r="A539" s="10"/>
      <c r="D539" s="10"/>
      <c r="E539" s="10"/>
      <c r="F539" s="10"/>
      <c r="G539" s="10"/>
      <c r="H539" s="10"/>
      <c r="I539" s="10"/>
      <c r="J539" s="10"/>
      <c r="K539" s="10"/>
      <c r="L539" s="10"/>
      <c r="M539" s="10"/>
    </row>
    <row r="540" spans="1:13" ht="15.75" customHeight="1" x14ac:dyDescent="0.2">
      <c r="A540" s="10"/>
      <c r="D540" s="10"/>
      <c r="E540" s="10"/>
      <c r="F540" s="10"/>
      <c r="G540" s="10"/>
      <c r="H540" s="10"/>
      <c r="I540" s="10"/>
      <c r="J540" s="10"/>
      <c r="K540" s="10"/>
      <c r="L540" s="10"/>
      <c r="M540" s="10"/>
    </row>
    <row r="541" spans="1:13" ht="15.75" customHeight="1" x14ac:dyDescent="0.2">
      <c r="A541" s="10"/>
      <c r="D541" s="10"/>
      <c r="E541" s="10"/>
      <c r="F541" s="10"/>
      <c r="G541" s="10"/>
      <c r="H541" s="10"/>
      <c r="I541" s="10"/>
      <c r="J541" s="10"/>
      <c r="K541" s="10"/>
      <c r="L541" s="10"/>
      <c r="M541" s="10"/>
    </row>
    <row r="542" spans="1:13" ht="15.75" customHeight="1" x14ac:dyDescent="0.2">
      <c r="A542" s="10"/>
      <c r="D542" s="10"/>
      <c r="E542" s="10"/>
      <c r="F542" s="10"/>
      <c r="G542" s="10"/>
      <c r="H542" s="10"/>
      <c r="I542" s="10"/>
      <c r="J542" s="10"/>
      <c r="K542" s="10"/>
      <c r="L542" s="10"/>
      <c r="M542" s="10"/>
    </row>
    <row r="543" spans="1:13" ht="15.75" customHeight="1" x14ac:dyDescent="0.2">
      <c r="A543" s="10"/>
      <c r="D543" s="10"/>
      <c r="E543" s="10"/>
      <c r="F543" s="10"/>
      <c r="G543" s="10"/>
      <c r="H543" s="10"/>
      <c r="I543" s="10"/>
      <c r="J543" s="10"/>
      <c r="K543" s="10"/>
      <c r="L543" s="10"/>
      <c r="M543" s="10"/>
    </row>
    <row r="544" spans="1:13" ht="15.75" customHeight="1" x14ac:dyDescent="0.2">
      <c r="A544" s="10"/>
      <c r="D544" s="10"/>
      <c r="E544" s="10"/>
      <c r="F544" s="10"/>
      <c r="G544" s="10"/>
      <c r="H544" s="10"/>
      <c r="I544" s="10"/>
      <c r="J544" s="10"/>
      <c r="K544" s="10"/>
      <c r="L544" s="10"/>
      <c r="M544" s="10"/>
    </row>
    <row r="545" spans="1:13" ht="15.75" customHeight="1" x14ac:dyDescent="0.2">
      <c r="A545" s="10"/>
      <c r="D545" s="10"/>
      <c r="E545" s="10"/>
      <c r="F545" s="10"/>
      <c r="G545" s="10"/>
      <c r="H545" s="10"/>
      <c r="I545" s="10"/>
      <c r="J545" s="10"/>
      <c r="K545" s="10"/>
      <c r="L545" s="10"/>
      <c r="M545" s="10"/>
    </row>
    <row r="546" spans="1:13" ht="15.75" customHeight="1" x14ac:dyDescent="0.2">
      <c r="A546" s="10"/>
      <c r="D546" s="10"/>
      <c r="E546" s="10"/>
      <c r="F546" s="10"/>
      <c r="G546" s="10"/>
      <c r="H546" s="10"/>
      <c r="I546" s="10"/>
      <c r="J546" s="10"/>
      <c r="K546" s="10"/>
      <c r="L546" s="10"/>
      <c r="M546" s="10"/>
    </row>
    <row r="547" spans="1:13" ht="15.75" customHeight="1" x14ac:dyDescent="0.2">
      <c r="A547" s="10"/>
      <c r="D547" s="10"/>
      <c r="E547" s="10"/>
      <c r="F547" s="10"/>
      <c r="G547" s="10"/>
      <c r="H547" s="10"/>
      <c r="I547" s="10"/>
      <c r="J547" s="10"/>
      <c r="K547" s="10"/>
      <c r="L547" s="10"/>
      <c r="M547" s="10"/>
    </row>
    <row r="548" spans="1:13" ht="15.75" customHeight="1" x14ac:dyDescent="0.2">
      <c r="A548" s="10"/>
      <c r="D548" s="10"/>
      <c r="E548" s="10"/>
      <c r="F548" s="10"/>
      <c r="G548" s="10"/>
      <c r="H548" s="10"/>
      <c r="I548" s="10"/>
      <c r="J548" s="10"/>
      <c r="K548" s="10"/>
      <c r="L548" s="10"/>
      <c r="M548" s="10"/>
    </row>
    <row r="549" spans="1:13" ht="15.75" customHeight="1" x14ac:dyDescent="0.2">
      <c r="A549" s="10"/>
      <c r="D549" s="10"/>
      <c r="E549" s="10"/>
      <c r="F549" s="10"/>
      <c r="G549" s="10"/>
      <c r="H549" s="10"/>
      <c r="I549" s="10"/>
      <c r="J549" s="10"/>
      <c r="K549" s="10"/>
      <c r="L549" s="10"/>
      <c r="M549" s="10"/>
    </row>
    <row r="550" spans="1:13" ht="15.75" customHeight="1" x14ac:dyDescent="0.2">
      <c r="A550" s="10"/>
      <c r="D550" s="10"/>
      <c r="E550" s="10"/>
      <c r="F550" s="10"/>
      <c r="G550" s="10"/>
      <c r="H550" s="10"/>
      <c r="I550" s="10"/>
      <c r="J550" s="10"/>
      <c r="K550" s="10"/>
      <c r="L550" s="10"/>
      <c r="M550" s="10"/>
    </row>
    <row r="551" spans="1:13" ht="15.75" customHeight="1" x14ac:dyDescent="0.2">
      <c r="A551" s="10"/>
      <c r="D551" s="10"/>
      <c r="E551" s="10"/>
      <c r="F551" s="10"/>
      <c r="G551" s="10"/>
      <c r="H551" s="10"/>
      <c r="I551" s="10"/>
      <c r="J551" s="10"/>
      <c r="K551" s="10"/>
      <c r="L551" s="10"/>
      <c r="M551" s="10"/>
    </row>
    <row r="552" spans="1:13" ht="15.75" customHeight="1" x14ac:dyDescent="0.2">
      <c r="A552" s="10"/>
      <c r="D552" s="10"/>
      <c r="E552" s="10"/>
      <c r="F552" s="10"/>
      <c r="G552" s="10"/>
      <c r="H552" s="10"/>
      <c r="I552" s="10"/>
      <c r="J552" s="10"/>
      <c r="K552" s="10"/>
      <c r="L552" s="10"/>
      <c r="M552" s="10"/>
    </row>
    <row r="553" spans="1:13" ht="15.75" customHeight="1" x14ac:dyDescent="0.2">
      <c r="A553" s="10"/>
      <c r="D553" s="10"/>
      <c r="E553" s="10"/>
      <c r="F553" s="10"/>
      <c r="G553" s="10"/>
      <c r="H553" s="10"/>
      <c r="I553" s="10"/>
      <c r="J553" s="10"/>
      <c r="K553" s="10"/>
      <c r="L553" s="10"/>
      <c r="M553" s="10"/>
    </row>
    <row r="554" spans="1:13" ht="15.75" customHeight="1" x14ac:dyDescent="0.2">
      <c r="A554" s="10"/>
      <c r="D554" s="10"/>
      <c r="E554" s="10"/>
      <c r="F554" s="10"/>
      <c r="G554" s="10"/>
      <c r="H554" s="10"/>
      <c r="I554" s="10"/>
      <c r="J554" s="10"/>
      <c r="K554" s="10"/>
      <c r="L554" s="10"/>
      <c r="M554" s="10"/>
    </row>
    <row r="555" spans="1:13" ht="15.75" customHeight="1" x14ac:dyDescent="0.2">
      <c r="A555" s="10"/>
      <c r="D555" s="10"/>
      <c r="E555" s="10"/>
      <c r="F555" s="10"/>
      <c r="G555" s="10"/>
      <c r="H555" s="10"/>
      <c r="I555" s="10"/>
      <c r="J555" s="10"/>
      <c r="K555" s="10"/>
      <c r="L555" s="10"/>
      <c r="M555" s="10"/>
    </row>
    <row r="556" spans="1:13" ht="15.75" customHeight="1" x14ac:dyDescent="0.2">
      <c r="A556" s="10"/>
      <c r="D556" s="10"/>
      <c r="E556" s="10"/>
      <c r="F556" s="10"/>
      <c r="G556" s="10"/>
      <c r="H556" s="10"/>
      <c r="I556" s="10"/>
      <c r="J556" s="10"/>
      <c r="K556" s="10"/>
      <c r="L556" s="10"/>
      <c r="M556" s="10"/>
    </row>
    <row r="557" spans="1:13" ht="15.75" customHeight="1" x14ac:dyDescent="0.2">
      <c r="A557" s="10"/>
      <c r="D557" s="10"/>
      <c r="E557" s="10"/>
      <c r="F557" s="10"/>
      <c r="G557" s="10"/>
      <c r="H557" s="10"/>
      <c r="I557" s="10"/>
      <c r="J557" s="10"/>
      <c r="K557" s="10"/>
      <c r="L557" s="10"/>
      <c r="M557" s="10"/>
    </row>
    <row r="558" spans="1:13" ht="15.75" customHeight="1" x14ac:dyDescent="0.2">
      <c r="A558" s="10"/>
      <c r="D558" s="10"/>
      <c r="E558" s="10"/>
      <c r="F558" s="10"/>
      <c r="G558" s="10"/>
      <c r="H558" s="10"/>
      <c r="I558" s="10"/>
      <c r="J558" s="10"/>
      <c r="K558" s="10"/>
      <c r="L558" s="10"/>
      <c r="M558" s="10"/>
    </row>
    <row r="559" spans="1:13" ht="15.75" customHeight="1" x14ac:dyDescent="0.2">
      <c r="A559" s="10"/>
      <c r="D559" s="10"/>
      <c r="E559" s="10"/>
      <c r="F559" s="10"/>
      <c r="G559" s="10"/>
      <c r="H559" s="10"/>
      <c r="I559" s="10"/>
      <c r="J559" s="10"/>
      <c r="K559" s="10"/>
      <c r="L559" s="10"/>
      <c r="M559" s="10"/>
    </row>
    <row r="560" spans="1:13" ht="15.75" customHeight="1" x14ac:dyDescent="0.2">
      <c r="A560" s="10"/>
      <c r="D560" s="10"/>
      <c r="E560" s="10"/>
      <c r="F560" s="10"/>
      <c r="G560" s="10"/>
      <c r="H560" s="10"/>
      <c r="I560" s="10"/>
      <c r="J560" s="10"/>
      <c r="K560" s="10"/>
      <c r="L560" s="10"/>
      <c r="M560" s="10"/>
    </row>
    <row r="561" spans="1:13" ht="15.75" customHeight="1" x14ac:dyDescent="0.2">
      <c r="A561" s="10"/>
      <c r="D561" s="10"/>
      <c r="E561" s="10"/>
      <c r="F561" s="10"/>
      <c r="G561" s="10"/>
      <c r="H561" s="10"/>
      <c r="I561" s="10"/>
      <c r="J561" s="10"/>
      <c r="K561" s="10"/>
      <c r="L561" s="10"/>
      <c r="M561" s="10"/>
    </row>
    <row r="562" spans="1:13" ht="15.75" customHeight="1" x14ac:dyDescent="0.2">
      <c r="A562" s="10"/>
      <c r="D562" s="10"/>
      <c r="E562" s="10"/>
      <c r="F562" s="10"/>
      <c r="G562" s="10"/>
      <c r="H562" s="10"/>
      <c r="I562" s="10"/>
      <c r="J562" s="10"/>
      <c r="K562" s="10"/>
      <c r="L562" s="10"/>
      <c r="M562" s="10"/>
    </row>
    <row r="563" spans="1:13" ht="15.75" customHeight="1" x14ac:dyDescent="0.2">
      <c r="A563" s="10"/>
      <c r="D563" s="10"/>
      <c r="E563" s="10"/>
      <c r="F563" s="10"/>
      <c r="G563" s="10"/>
      <c r="H563" s="10"/>
      <c r="I563" s="10"/>
      <c r="J563" s="10"/>
      <c r="K563" s="10"/>
      <c r="L563" s="10"/>
      <c r="M563" s="10"/>
    </row>
    <row r="564" spans="1:13" ht="15.75" customHeight="1" x14ac:dyDescent="0.2">
      <c r="A564" s="10"/>
      <c r="D564" s="10"/>
      <c r="E564" s="10"/>
      <c r="F564" s="10"/>
      <c r="G564" s="10"/>
      <c r="H564" s="10"/>
      <c r="I564" s="10"/>
      <c r="J564" s="10"/>
      <c r="K564" s="10"/>
      <c r="L564" s="10"/>
      <c r="M564" s="10"/>
    </row>
    <row r="565" spans="1:13" ht="15.75" customHeight="1" x14ac:dyDescent="0.2">
      <c r="A565" s="10"/>
      <c r="D565" s="10"/>
      <c r="E565" s="10"/>
      <c r="F565" s="10"/>
      <c r="G565" s="10"/>
      <c r="H565" s="10"/>
      <c r="I565" s="10"/>
      <c r="J565" s="10"/>
      <c r="K565" s="10"/>
      <c r="L565" s="10"/>
      <c r="M565" s="10"/>
    </row>
    <row r="566" spans="1:13" ht="15.75" customHeight="1" x14ac:dyDescent="0.2">
      <c r="A566" s="10"/>
      <c r="D566" s="10"/>
      <c r="E566" s="10"/>
      <c r="F566" s="10"/>
      <c r="G566" s="10"/>
      <c r="H566" s="10"/>
      <c r="I566" s="10"/>
      <c r="J566" s="10"/>
      <c r="K566" s="10"/>
      <c r="L566" s="10"/>
      <c r="M566" s="10"/>
    </row>
    <row r="567" spans="1:13" ht="15.75" customHeight="1" x14ac:dyDescent="0.2">
      <c r="A567" s="10"/>
      <c r="D567" s="10"/>
      <c r="E567" s="10"/>
      <c r="F567" s="10"/>
      <c r="G567" s="10"/>
      <c r="H567" s="10"/>
      <c r="I567" s="10"/>
      <c r="J567" s="10"/>
      <c r="K567" s="10"/>
      <c r="L567" s="10"/>
      <c r="M567" s="10"/>
    </row>
    <row r="568" spans="1:13" ht="15.75" customHeight="1" x14ac:dyDescent="0.2">
      <c r="A568" s="10"/>
      <c r="D568" s="10"/>
      <c r="E568" s="10"/>
      <c r="F568" s="10"/>
      <c r="G568" s="10"/>
      <c r="H568" s="10"/>
      <c r="I568" s="10"/>
      <c r="J568" s="10"/>
      <c r="K568" s="10"/>
      <c r="L568" s="10"/>
      <c r="M568" s="10"/>
    </row>
    <row r="569" spans="1:13" ht="15.75" customHeight="1" x14ac:dyDescent="0.2">
      <c r="A569" s="10"/>
      <c r="D569" s="10"/>
      <c r="E569" s="10"/>
      <c r="F569" s="10"/>
      <c r="G569" s="10"/>
      <c r="H569" s="10"/>
      <c r="I569" s="10"/>
      <c r="J569" s="10"/>
      <c r="K569" s="10"/>
      <c r="L569" s="10"/>
      <c r="M569" s="10"/>
    </row>
    <row r="570" spans="1:13" ht="15.75" customHeight="1" x14ac:dyDescent="0.2">
      <c r="A570" s="10"/>
      <c r="D570" s="10"/>
      <c r="E570" s="10"/>
      <c r="F570" s="10"/>
      <c r="G570" s="10"/>
      <c r="H570" s="10"/>
      <c r="I570" s="10"/>
      <c r="J570" s="10"/>
      <c r="K570" s="10"/>
      <c r="L570" s="10"/>
      <c r="M570" s="10"/>
    </row>
    <row r="571" spans="1:13" ht="15.75" customHeight="1" x14ac:dyDescent="0.2">
      <c r="A571" s="10"/>
      <c r="D571" s="10"/>
      <c r="E571" s="10"/>
      <c r="F571" s="10"/>
      <c r="G571" s="10"/>
      <c r="H571" s="10"/>
      <c r="I571" s="10"/>
      <c r="J571" s="10"/>
      <c r="K571" s="10"/>
      <c r="L571" s="10"/>
      <c r="M571" s="10"/>
    </row>
    <row r="572" spans="1:13" ht="15.75" customHeight="1" x14ac:dyDescent="0.2">
      <c r="A572" s="10"/>
      <c r="D572" s="10"/>
      <c r="E572" s="10"/>
      <c r="F572" s="10"/>
      <c r="G572" s="10"/>
      <c r="H572" s="10"/>
      <c r="I572" s="10"/>
      <c r="J572" s="10"/>
      <c r="K572" s="10"/>
      <c r="L572" s="10"/>
      <c r="M572" s="10"/>
    </row>
    <row r="573" spans="1:13" ht="15.75" customHeight="1" x14ac:dyDescent="0.2">
      <c r="A573" s="10"/>
      <c r="D573" s="10"/>
      <c r="E573" s="10"/>
      <c r="F573" s="10"/>
      <c r="G573" s="10"/>
      <c r="H573" s="10"/>
      <c r="I573" s="10"/>
      <c r="J573" s="10"/>
      <c r="K573" s="10"/>
      <c r="L573" s="10"/>
      <c r="M573" s="10"/>
    </row>
    <row r="574" spans="1:13" ht="15.75" customHeight="1" x14ac:dyDescent="0.2">
      <c r="A574" s="10"/>
      <c r="D574" s="10"/>
      <c r="E574" s="10"/>
      <c r="F574" s="10"/>
      <c r="G574" s="10"/>
      <c r="H574" s="10"/>
      <c r="I574" s="10"/>
      <c r="J574" s="10"/>
      <c r="K574" s="10"/>
      <c r="L574" s="10"/>
      <c r="M574" s="10"/>
    </row>
    <row r="575" spans="1:13" ht="15.75" customHeight="1" x14ac:dyDescent="0.2">
      <c r="A575" s="10"/>
      <c r="D575" s="10"/>
      <c r="E575" s="10"/>
      <c r="F575" s="10"/>
      <c r="G575" s="10"/>
      <c r="H575" s="10"/>
      <c r="I575" s="10"/>
      <c r="J575" s="10"/>
      <c r="K575" s="10"/>
      <c r="L575" s="10"/>
      <c r="M575" s="10"/>
    </row>
    <row r="576" spans="1:13" ht="15.75" customHeight="1" x14ac:dyDescent="0.2">
      <c r="A576" s="10"/>
      <c r="D576" s="10"/>
      <c r="E576" s="10"/>
      <c r="F576" s="10"/>
      <c r="G576" s="10"/>
      <c r="H576" s="10"/>
      <c r="I576" s="10"/>
      <c r="J576" s="10"/>
      <c r="K576" s="10"/>
      <c r="L576" s="10"/>
      <c r="M576" s="10"/>
    </row>
    <row r="577" spans="1:13" ht="15.75" customHeight="1" x14ac:dyDescent="0.2">
      <c r="A577" s="10"/>
      <c r="D577" s="10"/>
      <c r="E577" s="10"/>
      <c r="F577" s="10"/>
      <c r="G577" s="10"/>
      <c r="H577" s="10"/>
      <c r="I577" s="10"/>
      <c r="J577" s="10"/>
      <c r="K577" s="10"/>
      <c r="L577" s="10"/>
      <c r="M577" s="10"/>
    </row>
    <row r="578" spans="1:13" ht="15.75" customHeight="1" x14ac:dyDescent="0.2">
      <c r="A578" s="10"/>
      <c r="D578" s="10"/>
      <c r="E578" s="10"/>
      <c r="F578" s="10"/>
      <c r="G578" s="10"/>
      <c r="H578" s="10"/>
      <c r="I578" s="10"/>
      <c r="J578" s="10"/>
      <c r="K578" s="10"/>
      <c r="L578" s="10"/>
      <c r="M578" s="10"/>
    </row>
    <row r="579" spans="1:13" ht="15.75" customHeight="1" x14ac:dyDescent="0.2">
      <c r="A579" s="10"/>
      <c r="D579" s="10"/>
      <c r="E579" s="10"/>
      <c r="F579" s="10"/>
      <c r="G579" s="10"/>
      <c r="H579" s="10"/>
      <c r="I579" s="10"/>
      <c r="J579" s="10"/>
      <c r="K579" s="10"/>
      <c r="L579" s="10"/>
      <c r="M579" s="10"/>
    </row>
    <row r="580" spans="1:13" ht="15.75" customHeight="1" x14ac:dyDescent="0.2">
      <c r="A580" s="10"/>
      <c r="D580" s="10"/>
      <c r="E580" s="10"/>
      <c r="F580" s="10"/>
      <c r="G580" s="10"/>
      <c r="H580" s="10"/>
      <c r="I580" s="10"/>
      <c r="J580" s="10"/>
      <c r="K580" s="10"/>
      <c r="L580" s="10"/>
      <c r="M580" s="10"/>
    </row>
    <row r="581" spans="1:13" ht="15.75" customHeight="1" x14ac:dyDescent="0.2">
      <c r="A581" s="10"/>
      <c r="D581" s="10"/>
      <c r="E581" s="10"/>
      <c r="F581" s="10"/>
      <c r="G581" s="10"/>
      <c r="H581" s="10"/>
      <c r="I581" s="10"/>
      <c r="J581" s="10"/>
      <c r="K581" s="10"/>
      <c r="L581" s="10"/>
      <c r="M581" s="10"/>
    </row>
    <row r="582" spans="1:13" ht="15.75" customHeight="1" x14ac:dyDescent="0.2">
      <c r="A582" s="10"/>
      <c r="D582" s="10"/>
      <c r="E582" s="10"/>
      <c r="F582" s="10"/>
      <c r="G582" s="10"/>
      <c r="H582" s="10"/>
      <c r="I582" s="10"/>
      <c r="J582" s="10"/>
      <c r="K582" s="10"/>
      <c r="L582" s="10"/>
      <c r="M582" s="10"/>
    </row>
    <row r="583" spans="1:13" ht="15.75" customHeight="1" x14ac:dyDescent="0.2">
      <c r="A583" s="10"/>
      <c r="D583" s="10"/>
      <c r="E583" s="10"/>
      <c r="F583" s="10"/>
      <c r="G583" s="10"/>
      <c r="H583" s="10"/>
      <c r="I583" s="10"/>
      <c r="J583" s="10"/>
      <c r="K583" s="10"/>
      <c r="L583" s="10"/>
      <c r="M583" s="10"/>
    </row>
    <row r="584" spans="1:13" ht="15.75" customHeight="1" x14ac:dyDescent="0.2">
      <c r="A584" s="10"/>
      <c r="D584" s="10"/>
      <c r="E584" s="10"/>
      <c r="F584" s="10"/>
      <c r="G584" s="10"/>
      <c r="H584" s="10"/>
      <c r="I584" s="10"/>
      <c r="J584" s="10"/>
      <c r="K584" s="10"/>
      <c r="L584" s="10"/>
      <c r="M584" s="10"/>
    </row>
    <row r="585" spans="1:13" ht="15.75" customHeight="1" x14ac:dyDescent="0.2">
      <c r="A585" s="10"/>
      <c r="D585" s="10"/>
      <c r="E585" s="10"/>
      <c r="F585" s="10"/>
      <c r="G585" s="10"/>
      <c r="H585" s="10"/>
      <c r="I585" s="10"/>
      <c r="J585" s="10"/>
      <c r="K585" s="10"/>
      <c r="L585" s="10"/>
      <c r="M585" s="10"/>
    </row>
    <row r="586" spans="1:13" ht="15.75" customHeight="1" x14ac:dyDescent="0.2">
      <c r="A586" s="10"/>
      <c r="D586" s="10"/>
      <c r="E586" s="10"/>
      <c r="F586" s="10"/>
      <c r="G586" s="10"/>
      <c r="H586" s="10"/>
      <c r="I586" s="10"/>
      <c r="J586" s="10"/>
      <c r="K586" s="10"/>
      <c r="L586" s="10"/>
      <c r="M586" s="10"/>
    </row>
    <row r="587" spans="1:13" ht="15.75" customHeight="1" x14ac:dyDescent="0.2">
      <c r="A587" s="10"/>
      <c r="D587" s="10"/>
      <c r="E587" s="10"/>
      <c r="F587" s="10"/>
      <c r="G587" s="10"/>
      <c r="H587" s="10"/>
      <c r="I587" s="10"/>
      <c r="J587" s="10"/>
      <c r="K587" s="10"/>
      <c r="L587" s="10"/>
      <c r="M587" s="10"/>
    </row>
    <row r="588" spans="1:13" ht="15.75" customHeight="1" x14ac:dyDescent="0.2">
      <c r="A588" s="10"/>
      <c r="D588" s="10"/>
      <c r="E588" s="10"/>
      <c r="F588" s="10"/>
      <c r="G588" s="10"/>
      <c r="H588" s="10"/>
      <c r="I588" s="10"/>
      <c r="J588" s="10"/>
      <c r="K588" s="10"/>
      <c r="L588" s="10"/>
      <c r="M588" s="10"/>
    </row>
    <row r="589" spans="1:13" ht="15.75" customHeight="1" x14ac:dyDescent="0.2">
      <c r="A589" s="10"/>
      <c r="D589" s="10"/>
      <c r="E589" s="10"/>
      <c r="F589" s="10"/>
      <c r="G589" s="10"/>
      <c r="H589" s="10"/>
      <c r="I589" s="10"/>
      <c r="J589" s="10"/>
      <c r="K589" s="10"/>
      <c r="L589" s="10"/>
      <c r="M589" s="10"/>
    </row>
    <row r="590" spans="1:13" ht="15.75" customHeight="1" x14ac:dyDescent="0.2">
      <c r="A590" s="10"/>
      <c r="D590" s="10"/>
      <c r="E590" s="10"/>
      <c r="F590" s="10"/>
      <c r="G590" s="10"/>
      <c r="H590" s="10"/>
      <c r="I590" s="10"/>
      <c r="J590" s="10"/>
      <c r="K590" s="10"/>
      <c r="L590" s="10"/>
      <c r="M590" s="10"/>
    </row>
    <row r="591" spans="1:13" ht="15.75" customHeight="1" x14ac:dyDescent="0.2">
      <c r="A591" s="10"/>
      <c r="D591" s="10"/>
      <c r="E591" s="10"/>
      <c r="F591" s="10"/>
      <c r="G591" s="10"/>
      <c r="H591" s="10"/>
      <c r="I591" s="10"/>
      <c r="J591" s="10"/>
      <c r="K591" s="10"/>
      <c r="L591" s="10"/>
      <c r="M591" s="10"/>
    </row>
    <row r="592" spans="1:13" ht="15.75" customHeight="1" x14ac:dyDescent="0.2">
      <c r="A592" s="10"/>
      <c r="D592" s="10"/>
      <c r="E592" s="10"/>
      <c r="F592" s="10"/>
      <c r="G592" s="10"/>
      <c r="H592" s="10"/>
      <c r="I592" s="10"/>
      <c r="J592" s="10"/>
      <c r="K592" s="10"/>
      <c r="L592" s="10"/>
      <c r="M592" s="10"/>
    </row>
    <row r="593" spans="1:13" ht="15.75" customHeight="1" x14ac:dyDescent="0.2">
      <c r="A593" s="10"/>
      <c r="D593" s="10"/>
      <c r="E593" s="10"/>
      <c r="F593" s="10"/>
      <c r="G593" s="10"/>
      <c r="H593" s="10"/>
      <c r="I593" s="10"/>
      <c r="J593" s="10"/>
      <c r="K593" s="10"/>
      <c r="L593" s="10"/>
      <c r="M593" s="10"/>
    </row>
    <row r="594" spans="1:13" ht="15.75" customHeight="1" x14ac:dyDescent="0.2">
      <c r="A594" s="10"/>
      <c r="D594" s="10"/>
      <c r="E594" s="10"/>
      <c r="F594" s="10"/>
      <c r="G594" s="10"/>
      <c r="H594" s="10"/>
      <c r="I594" s="10"/>
      <c r="J594" s="10"/>
      <c r="K594" s="10"/>
      <c r="L594" s="10"/>
      <c r="M594" s="10"/>
    </row>
    <row r="595" spans="1:13" ht="15.75" customHeight="1" x14ac:dyDescent="0.2">
      <c r="A595" s="10"/>
      <c r="D595" s="10"/>
      <c r="E595" s="10"/>
      <c r="F595" s="10"/>
      <c r="G595" s="10"/>
      <c r="H595" s="10"/>
      <c r="I595" s="10"/>
      <c r="J595" s="10"/>
      <c r="K595" s="10"/>
      <c r="L595" s="10"/>
      <c r="M595" s="10"/>
    </row>
    <row r="596" spans="1:13" ht="15.75" customHeight="1" x14ac:dyDescent="0.2">
      <c r="A596" s="10"/>
      <c r="D596" s="10"/>
      <c r="E596" s="10"/>
      <c r="F596" s="10"/>
      <c r="G596" s="10"/>
      <c r="H596" s="10"/>
      <c r="I596" s="10"/>
      <c r="J596" s="10"/>
      <c r="K596" s="10"/>
      <c r="L596" s="10"/>
      <c r="M596" s="10"/>
    </row>
    <row r="597" spans="1:13" ht="15.75" customHeight="1" x14ac:dyDescent="0.2">
      <c r="A597" s="10"/>
      <c r="D597" s="10"/>
      <c r="E597" s="10"/>
      <c r="F597" s="10"/>
      <c r="G597" s="10"/>
      <c r="H597" s="10"/>
      <c r="I597" s="10"/>
      <c r="J597" s="10"/>
      <c r="K597" s="10"/>
      <c r="L597" s="10"/>
      <c r="M597" s="10"/>
    </row>
    <row r="598" spans="1:13" ht="15.75" customHeight="1" x14ac:dyDescent="0.2">
      <c r="A598" s="10"/>
      <c r="D598" s="10"/>
      <c r="E598" s="10"/>
      <c r="F598" s="10"/>
      <c r="G598" s="10"/>
      <c r="H598" s="10"/>
      <c r="I598" s="10"/>
      <c r="J598" s="10"/>
      <c r="K598" s="10"/>
      <c r="L598" s="10"/>
      <c r="M598" s="10"/>
    </row>
    <row r="599" spans="1:13" ht="15.75" customHeight="1" x14ac:dyDescent="0.2">
      <c r="A599" s="10"/>
      <c r="D599" s="10"/>
      <c r="E599" s="10"/>
      <c r="F599" s="10"/>
      <c r="G599" s="10"/>
      <c r="H599" s="10"/>
      <c r="I599" s="10"/>
      <c r="J599" s="10"/>
      <c r="K599" s="10"/>
      <c r="L599" s="10"/>
      <c r="M599" s="10"/>
    </row>
    <row r="600" spans="1:13" ht="15.75" customHeight="1" x14ac:dyDescent="0.2">
      <c r="A600" s="10"/>
      <c r="D600" s="10"/>
      <c r="E600" s="10"/>
      <c r="F600" s="10"/>
      <c r="G600" s="10"/>
      <c r="H600" s="10"/>
      <c r="I600" s="10"/>
      <c r="J600" s="10"/>
      <c r="K600" s="10"/>
      <c r="L600" s="10"/>
      <c r="M600" s="10"/>
    </row>
    <row r="601" spans="1:13" ht="15.75" customHeight="1" x14ac:dyDescent="0.2">
      <c r="A601" s="10"/>
      <c r="D601" s="10"/>
      <c r="E601" s="10"/>
      <c r="F601" s="10"/>
      <c r="G601" s="10"/>
      <c r="H601" s="10"/>
      <c r="I601" s="10"/>
      <c r="J601" s="10"/>
      <c r="K601" s="10"/>
      <c r="L601" s="10"/>
      <c r="M601" s="10"/>
    </row>
    <row r="602" spans="1:13" ht="15.75" customHeight="1" x14ac:dyDescent="0.2">
      <c r="A602" s="10"/>
      <c r="D602" s="10"/>
      <c r="E602" s="10"/>
      <c r="F602" s="10"/>
      <c r="G602" s="10"/>
      <c r="H602" s="10"/>
      <c r="I602" s="10"/>
      <c r="J602" s="10"/>
      <c r="K602" s="10"/>
      <c r="L602" s="10"/>
      <c r="M602" s="10"/>
    </row>
    <row r="603" spans="1:13" ht="15.75" customHeight="1" x14ac:dyDescent="0.2">
      <c r="A603" s="10"/>
      <c r="D603" s="10"/>
      <c r="E603" s="10"/>
      <c r="F603" s="10"/>
      <c r="G603" s="10"/>
      <c r="H603" s="10"/>
      <c r="I603" s="10"/>
      <c r="J603" s="10"/>
      <c r="K603" s="10"/>
      <c r="L603" s="10"/>
      <c r="M603" s="10"/>
    </row>
    <row r="604" spans="1:13" ht="15.75" customHeight="1" x14ac:dyDescent="0.2">
      <c r="A604" s="10"/>
      <c r="D604" s="10"/>
      <c r="E604" s="10"/>
      <c r="F604" s="10"/>
      <c r="G604" s="10"/>
      <c r="H604" s="10"/>
      <c r="I604" s="10"/>
      <c r="J604" s="10"/>
      <c r="K604" s="10"/>
      <c r="L604" s="10"/>
      <c r="M604" s="10"/>
    </row>
    <row r="605" spans="1:13" ht="15.75" customHeight="1" x14ac:dyDescent="0.2">
      <c r="A605" s="10"/>
      <c r="D605" s="10"/>
      <c r="E605" s="10"/>
      <c r="F605" s="10"/>
      <c r="G605" s="10"/>
      <c r="H605" s="10"/>
      <c r="I605" s="10"/>
      <c r="J605" s="10"/>
      <c r="K605" s="10"/>
      <c r="L605" s="10"/>
      <c r="M605" s="10"/>
    </row>
    <row r="606" spans="1:13" ht="15.75" customHeight="1" x14ac:dyDescent="0.2">
      <c r="A606" s="10"/>
      <c r="D606" s="10"/>
      <c r="E606" s="10"/>
      <c r="F606" s="10"/>
      <c r="G606" s="10"/>
      <c r="H606" s="10"/>
      <c r="I606" s="10"/>
      <c r="J606" s="10"/>
      <c r="K606" s="10"/>
      <c r="L606" s="10"/>
      <c r="M606" s="10"/>
    </row>
    <row r="607" spans="1:13" ht="15.75" customHeight="1" x14ac:dyDescent="0.2">
      <c r="A607" s="10"/>
      <c r="D607" s="10"/>
      <c r="E607" s="10"/>
      <c r="F607" s="10"/>
      <c r="G607" s="10"/>
      <c r="H607" s="10"/>
      <c r="I607" s="10"/>
      <c r="J607" s="10"/>
      <c r="K607" s="10"/>
      <c r="L607" s="10"/>
      <c r="M607" s="10"/>
    </row>
    <row r="608" spans="1:13" ht="15.75" customHeight="1" x14ac:dyDescent="0.2">
      <c r="A608" s="10"/>
      <c r="D608" s="10"/>
      <c r="E608" s="10"/>
      <c r="F608" s="10"/>
      <c r="G608" s="10"/>
      <c r="H608" s="10"/>
      <c r="I608" s="10"/>
      <c r="J608" s="10"/>
      <c r="K608" s="10"/>
      <c r="L608" s="10"/>
      <c r="M608" s="10"/>
    </row>
    <row r="609" spans="1:13" ht="15.75" customHeight="1" x14ac:dyDescent="0.2">
      <c r="A609" s="10"/>
      <c r="D609" s="10"/>
      <c r="E609" s="10"/>
      <c r="F609" s="10"/>
      <c r="G609" s="10"/>
      <c r="H609" s="10"/>
      <c r="I609" s="10"/>
      <c r="J609" s="10"/>
      <c r="K609" s="10"/>
      <c r="L609" s="10"/>
      <c r="M609" s="10"/>
    </row>
    <row r="610" spans="1:13" ht="15.75" customHeight="1" x14ac:dyDescent="0.2">
      <c r="A610" s="10"/>
      <c r="D610" s="10"/>
      <c r="E610" s="10"/>
      <c r="F610" s="10"/>
      <c r="G610" s="10"/>
      <c r="H610" s="10"/>
      <c r="I610" s="10"/>
      <c r="J610" s="10"/>
      <c r="K610" s="10"/>
      <c r="L610" s="10"/>
      <c r="M610" s="10"/>
    </row>
    <row r="611" spans="1:13" ht="15.75" customHeight="1" x14ac:dyDescent="0.2">
      <c r="A611" s="10"/>
      <c r="D611" s="10"/>
      <c r="E611" s="10"/>
      <c r="F611" s="10"/>
      <c r="G611" s="10"/>
      <c r="H611" s="10"/>
      <c r="I611" s="10"/>
      <c r="J611" s="10"/>
      <c r="K611" s="10"/>
      <c r="L611" s="10"/>
      <c r="M611" s="10"/>
    </row>
    <row r="612" spans="1:13" ht="15.75" customHeight="1" x14ac:dyDescent="0.2">
      <c r="A612" s="10"/>
      <c r="D612" s="10"/>
      <c r="E612" s="10"/>
      <c r="F612" s="10"/>
      <c r="G612" s="10"/>
      <c r="H612" s="10"/>
      <c r="I612" s="10"/>
      <c r="J612" s="10"/>
      <c r="K612" s="10"/>
      <c r="L612" s="10"/>
      <c r="M612" s="10"/>
    </row>
    <row r="613" spans="1:13" ht="15.75" customHeight="1" x14ac:dyDescent="0.2">
      <c r="A613" s="10"/>
      <c r="D613" s="10"/>
      <c r="E613" s="10"/>
      <c r="F613" s="10"/>
      <c r="G613" s="10"/>
      <c r="H613" s="10"/>
      <c r="I613" s="10"/>
      <c r="J613" s="10"/>
      <c r="K613" s="10"/>
      <c r="L613" s="10"/>
      <c r="M613" s="10"/>
    </row>
    <row r="614" spans="1:13" ht="15.75" customHeight="1" x14ac:dyDescent="0.2">
      <c r="A614" s="10"/>
      <c r="D614" s="10"/>
      <c r="E614" s="10"/>
      <c r="F614" s="10"/>
      <c r="G614" s="10"/>
      <c r="H614" s="10"/>
      <c r="I614" s="10"/>
      <c r="J614" s="10"/>
      <c r="K614" s="10"/>
      <c r="L614" s="10"/>
      <c r="M614" s="10"/>
    </row>
    <row r="615" spans="1:13" ht="15.75" customHeight="1" x14ac:dyDescent="0.2">
      <c r="A615" s="10"/>
      <c r="D615" s="10"/>
      <c r="E615" s="10"/>
      <c r="F615" s="10"/>
      <c r="G615" s="10"/>
      <c r="H615" s="10"/>
      <c r="I615" s="10"/>
      <c r="J615" s="10"/>
      <c r="K615" s="10"/>
      <c r="L615" s="10"/>
      <c r="M615" s="10"/>
    </row>
    <row r="616" spans="1:13" ht="15.75" customHeight="1" x14ac:dyDescent="0.2">
      <c r="A616" s="10"/>
      <c r="D616" s="10"/>
      <c r="E616" s="10"/>
      <c r="F616" s="10"/>
      <c r="G616" s="10"/>
      <c r="H616" s="10"/>
      <c r="I616" s="10"/>
      <c r="J616" s="10"/>
      <c r="K616" s="10"/>
      <c r="L616" s="10"/>
      <c r="M616" s="10"/>
    </row>
    <row r="617" spans="1:13" ht="15.75" customHeight="1" x14ac:dyDescent="0.2">
      <c r="A617" s="10"/>
      <c r="D617" s="10"/>
      <c r="E617" s="10"/>
      <c r="F617" s="10"/>
      <c r="G617" s="10"/>
      <c r="H617" s="10"/>
      <c r="I617" s="10"/>
      <c r="J617" s="10"/>
      <c r="K617" s="10"/>
      <c r="L617" s="10"/>
      <c r="M617" s="10"/>
    </row>
    <row r="618" spans="1:13" ht="15.75" customHeight="1" x14ac:dyDescent="0.2">
      <c r="A618" s="10"/>
      <c r="D618" s="10"/>
      <c r="E618" s="10"/>
      <c r="F618" s="10"/>
      <c r="G618" s="10"/>
      <c r="H618" s="10"/>
      <c r="I618" s="10"/>
      <c r="J618" s="10"/>
      <c r="K618" s="10"/>
      <c r="L618" s="10"/>
      <c r="M618" s="10"/>
    </row>
    <row r="619" spans="1:13" ht="15.75" customHeight="1" x14ac:dyDescent="0.2">
      <c r="A619" s="10"/>
      <c r="D619" s="10"/>
      <c r="E619" s="10"/>
      <c r="F619" s="10"/>
      <c r="G619" s="10"/>
      <c r="H619" s="10"/>
      <c r="I619" s="10"/>
      <c r="J619" s="10"/>
      <c r="K619" s="10"/>
      <c r="L619" s="10"/>
      <c r="M619" s="10"/>
    </row>
    <row r="620" spans="1:13" ht="15.75" customHeight="1" x14ac:dyDescent="0.2">
      <c r="A620" s="10"/>
      <c r="D620" s="10"/>
      <c r="E620" s="10"/>
      <c r="F620" s="10"/>
      <c r="G620" s="10"/>
      <c r="H620" s="10"/>
      <c r="I620" s="10"/>
      <c r="J620" s="10"/>
      <c r="K620" s="10"/>
      <c r="L620" s="10"/>
      <c r="M620" s="10"/>
    </row>
    <row r="621" spans="1:13" ht="15.75" customHeight="1" x14ac:dyDescent="0.2">
      <c r="A621" s="10"/>
      <c r="D621" s="10"/>
      <c r="E621" s="10"/>
      <c r="F621" s="10"/>
      <c r="G621" s="10"/>
      <c r="H621" s="10"/>
      <c r="I621" s="10"/>
      <c r="J621" s="10"/>
      <c r="K621" s="10"/>
      <c r="L621" s="10"/>
      <c r="M621" s="10"/>
    </row>
    <row r="622" spans="1:13" ht="15.75" customHeight="1" x14ac:dyDescent="0.2">
      <c r="A622" s="10"/>
      <c r="D622" s="10"/>
      <c r="E622" s="10"/>
      <c r="F622" s="10"/>
      <c r="G622" s="10"/>
      <c r="H622" s="10"/>
      <c r="I622" s="10"/>
      <c r="J622" s="10"/>
      <c r="K622" s="10"/>
      <c r="L622" s="10"/>
      <c r="M622" s="10"/>
    </row>
    <row r="623" spans="1:13" ht="15.75" customHeight="1" x14ac:dyDescent="0.2">
      <c r="A623" s="10"/>
      <c r="D623" s="10"/>
      <c r="E623" s="10"/>
      <c r="F623" s="10"/>
      <c r="G623" s="10"/>
      <c r="H623" s="10"/>
      <c r="I623" s="10"/>
      <c r="J623" s="10"/>
      <c r="K623" s="10"/>
      <c r="L623" s="10"/>
      <c r="M623" s="10"/>
    </row>
    <row r="624" spans="1:13" ht="15.75" customHeight="1" x14ac:dyDescent="0.2">
      <c r="A624" s="10"/>
      <c r="D624" s="10"/>
      <c r="E624" s="10"/>
      <c r="F624" s="10"/>
      <c r="G624" s="10"/>
      <c r="H624" s="10"/>
      <c r="I624" s="10"/>
      <c r="J624" s="10"/>
      <c r="K624" s="10"/>
      <c r="L624" s="10"/>
      <c r="M624" s="10"/>
    </row>
    <row r="625" spans="1:13" ht="15.75" customHeight="1" x14ac:dyDescent="0.2">
      <c r="A625" s="10"/>
      <c r="D625" s="10"/>
      <c r="E625" s="10"/>
      <c r="F625" s="10"/>
      <c r="G625" s="10"/>
      <c r="H625" s="10"/>
      <c r="I625" s="10"/>
      <c r="J625" s="10"/>
      <c r="K625" s="10"/>
      <c r="L625" s="10"/>
      <c r="M625" s="10"/>
    </row>
    <row r="626" spans="1:13" ht="15.75" customHeight="1" x14ac:dyDescent="0.2">
      <c r="A626" s="10"/>
      <c r="D626" s="10"/>
      <c r="E626" s="10"/>
      <c r="F626" s="10"/>
      <c r="G626" s="10"/>
      <c r="H626" s="10"/>
      <c r="I626" s="10"/>
      <c r="J626" s="10"/>
      <c r="K626" s="10"/>
      <c r="L626" s="10"/>
      <c r="M626" s="10"/>
    </row>
    <row r="627" spans="1:13" ht="15.75" customHeight="1" x14ac:dyDescent="0.2">
      <c r="A627" s="10"/>
      <c r="D627" s="10"/>
      <c r="E627" s="10"/>
      <c r="F627" s="10"/>
      <c r="G627" s="10"/>
      <c r="H627" s="10"/>
      <c r="I627" s="10"/>
      <c r="J627" s="10"/>
      <c r="K627" s="10"/>
      <c r="L627" s="10"/>
      <c r="M627" s="10"/>
    </row>
    <row r="628" spans="1:13" ht="15.75" customHeight="1" x14ac:dyDescent="0.2">
      <c r="A628" s="10"/>
      <c r="D628" s="10"/>
      <c r="E628" s="10"/>
      <c r="F628" s="10"/>
      <c r="G628" s="10"/>
      <c r="H628" s="10"/>
      <c r="I628" s="10"/>
      <c r="J628" s="10"/>
      <c r="K628" s="10"/>
      <c r="L628" s="10"/>
      <c r="M628" s="10"/>
    </row>
    <row r="629" spans="1:13" ht="15.75" customHeight="1" x14ac:dyDescent="0.2">
      <c r="A629" s="10"/>
      <c r="D629" s="10"/>
      <c r="E629" s="10"/>
      <c r="F629" s="10"/>
      <c r="G629" s="10"/>
      <c r="H629" s="10"/>
      <c r="I629" s="10"/>
      <c r="J629" s="10"/>
      <c r="K629" s="10"/>
      <c r="L629" s="10"/>
      <c r="M629" s="10"/>
    </row>
    <row r="630" spans="1:13" ht="15.75" customHeight="1" x14ac:dyDescent="0.2">
      <c r="A630" s="10"/>
      <c r="D630" s="10"/>
      <c r="E630" s="10"/>
      <c r="F630" s="10"/>
      <c r="G630" s="10"/>
      <c r="H630" s="10"/>
      <c r="I630" s="10"/>
      <c r="J630" s="10"/>
      <c r="K630" s="10"/>
      <c r="L630" s="10"/>
      <c r="M630" s="10"/>
    </row>
    <row r="631" spans="1:13" ht="15.75" customHeight="1" x14ac:dyDescent="0.2">
      <c r="A631" s="10"/>
      <c r="D631" s="10"/>
      <c r="E631" s="10"/>
      <c r="F631" s="10"/>
      <c r="G631" s="10"/>
      <c r="H631" s="10"/>
      <c r="I631" s="10"/>
      <c r="J631" s="10"/>
      <c r="K631" s="10"/>
      <c r="L631" s="10"/>
      <c r="M631" s="10"/>
    </row>
    <row r="632" spans="1:13" ht="15.75" customHeight="1" x14ac:dyDescent="0.2">
      <c r="A632" s="10"/>
      <c r="D632" s="10"/>
      <c r="E632" s="10"/>
      <c r="F632" s="10"/>
      <c r="G632" s="10"/>
      <c r="H632" s="10"/>
      <c r="I632" s="10"/>
      <c r="J632" s="10"/>
      <c r="K632" s="10"/>
      <c r="L632" s="10"/>
      <c r="M632" s="10"/>
    </row>
    <row r="633" spans="1:13" ht="15.75" customHeight="1" x14ac:dyDescent="0.2">
      <c r="A633" s="10"/>
      <c r="D633" s="10"/>
      <c r="E633" s="10"/>
      <c r="F633" s="10"/>
      <c r="G633" s="10"/>
      <c r="H633" s="10"/>
      <c r="I633" s="10"/>
      <c r="J633" s="10"/>
      <c r="K633" s="10"/>
      <c r="L633" s="10"/>
      <c r="M633" s="10"/>
    </row>
    <row r="634" spans="1:13" ht="15.75" customHeight="1" x14ac:dyDescent="0.2">
      <c r="A634" s="10"/>
      <c r="D634" s="10"/>
      <c r="E634" s="10"/>
      <c r="F634" s="10"/>
      <c r="G634" s="10"/>
      <c r="H634" s="10"/>
      <c r="I634" s="10"/>
      <c r="J634" s="10"/>
      <c r="K634" s="10"/>
      <c r="L634" s="10"/>
      <c r="M634" s="10"/>
    </row>
    <row r="635" spans="1:13" ht="15.75" customHeight="1" x14ac:dyDescent="0.2">
      <c r="A635" s="10"/>
      <c r="D635" s="10"/>
      <c r="E635" s="10"/>
      <c r="F635" s="10"/>
      <c r="G635" s="10"/>
      <c r="H635" s="10"/>
      <c r="I635" s="10"/>
      <c r="J635" s="10"/>
      <c r="K635" s="10"/>
      <c r="L635" s="10"/>
      <c r="M635" s="10"/>
    </row>
    <row r="636" spans="1:13" ht="15.75" customHeight="1" x14ac:dyDescent="0.2">
      <c r="A636" s="10"/>
      <c r="D636" s="10"/>
      <c r="E636" s="10"/>
      <c r="F636" s="10"/>
      <c r="G636" s="10"/>
      <c r="H636" s="10"/>
      <c r="I636" s="10"/>
      <c r="J636" s="10"/>
      <c r="K636" s="10"/>
      <c r="L636" s="10"/>
      <c r="M636" s="10"/>
    </row>
    <row r="637" spans="1:13" ht="15.75" customHeight="1" x14ac:dyDescent="0.2">
      <c r="A637" s="10"/>
      <c r="D637" s="10"/>
      <c r="E637" s="10"/>
      <c r="F637" s="10"/>
      <c r="G637" s="10"/>
      <c r="H637" s="10"/>
      <c r="I637" s="10"/>
      <c r="J637" s="10"/>
      <c r="K637" s="10"/>
      <c r="L637" s="10"/>
      <c r="M637" s="10"/>
    </row>
    <row r="638" spans="1:13" ht="15.75" customHeight="1" x14ac:dyDescent="0.2">
      <c r="A638" s="10"/>
      <c r="D638" s="10"/>
      <c r="E638" s="10"/>
      <c r="F638" s="10"/>
      <c r="G638" s="10"/>
      <c r="H638" s="10"/>
      <c r="I638" s="10"/>
      <c r="J638" s="10"/>
      <c r="K638" s="10"/>
      <c r="L638" s="10"/>
      <c r="M638" s="10"/>
    </row>
    <row r="639" spans="1:13" ht="15.75" customHeight="1" x14ac:dyDescent="0.2">
      <c r="A639" s="10"/>
      <c r="D639" s="10"/>
      <c r="E639" s="10"/>
      <c r="F639" s="10"/>
      <c r="G639" s="10"/>
      <c r="H639" s="10"/>
      <c r="I639" s="10"/>
      <c r="J639" s="10"/>
      <c r="K639" s="10"/>
      <c r="L639" s="10"/>
      <c r="M639" s="10"/>
    </row>
    <row r="640" spans="1:13" ht="15.75" customHeight="1" x14ac:dyDescent="0.2">
      <c r="A640" s="10"/>
      <c r="D640" s="10"/>
      <c r="E640" s="10"/>
      <c r="F640" s="10"/>
      <c r="G640" s="10"/>
      <c r="H640" s="10"/>
      <c r="I640" s="10"/>
      <c r="J640" s="10"/>
      <c r="K640" s="10"/>
      <c r="L640" s="10"/>
      <c r="M640" s="10"/>
    </row>
    <row r="641" spans="1:13" ht="15.75" customHeight="1" x14ac:dyDescent="0.2">
      <c r="A641" s="10"/>
      <c r="D641" s="10"/>
      <c r="E641" s="10"/>
      <c r="F641" s="10"/>
      <c r="G641" s="10"/>
      <c r="H641" s="10"/>
      <c r="I641" s="10"/>
      <c r="J641" s="10"/>
      <c r="K641" s="10"/>
      <c r="L641" s="10"/>
      <c r="M641" s="10"/>
    </row>
    <row r="642" spans="1:13" ht="15.75" customHeight="1" x14ac:dyDescent="0.2">
      <c r="A642" s="10"/>
      <c r="D642" s="10"/>
      <c r="E642" s="10"/>
      <c r="F642" s="10"/>
      <c r="G642" s="10"/>
      <c r="H642" s="10"/>
      <c r="I642" s="10"/>
      <c r="J642" s="10"/>
      <c r="K642" s="10"/>
      <c r="L642" s="10"/>
      <c r="M642" s="10"/>
    </row>
    <row r="643" spans="1:13" ht="15.75" customHeight="1" x14ac:dyDescent="0.2">
      <c r="A643" s="10"/>
      <c r="D643" s="10"/>
      <c r="E643" s="10"/>
      <c r="F643" s="10"/>
      <c r="G643" s="10"/>
      <c r="H643" s="10"/>
      <c r="I643" s="10"/>
      <c r="J643" s="10"/>
      <c r="K643" s="10"/>
      <c r="L643" s="10"/>
      <c r="M643" s="10"/>
    </row>
    <row r="644" spans="1:13" ht="15.75" customHeight="1" x14ac:dyDescent="0.2">
      <c r="A644" s="10"/>
      <c r="D644" s="10"/>
      <c r="E644" s="10"/>
      <c r="F644" s="10"/>
      <c r="G644" s="10"/>
      <c r="H644" s="10"/>
      <c r="I644" s="10"/>
      <c r="J644" s="10"/>
      <c r="K644" s="10"/>
      <c r="L644" s="10"/>
      <c r="M644" s="10"/>
    </row>
    <row r="645" spans="1:13" ht="15.75" customHeight="1" x14ac:dyDescent="0.2">
      <c r="A645" s="10"/>
      <c r="D645" s="10"/>
      <c r="E645" s="10"/>
      <c r="F645" s="10"/>
      <c r="G645" s="10"/>
      <c r="H645" s="10"/>
      <c r="I645" s="10"/>
      <c r="J645" s="10"/>
      <c r="K645" s="10"/>
      <c r="L645" s="10"/>
      <c r="M645" s="10"/>
    </row>
    <row r="646" spans="1:13" ht="15.75" customHeight="1" x14ac:dyDescent="0.2">
      <c r="A646" s="10"/>
      <c r="D646" s="10"/>
      <c r="E646" s="10"/>
      <c r="F646" s="10"/>
      <c r="G646" s="10"/>
      <c r="H646" s="10"/>
      <c r="I646" s="10"/>
      <c r="J646" s="10"/>
      <c r="K646" s="10"/>
      <c r="L646" s="10"/>
      <c r="M646" s="10"/>
    </row>
    <row r="647" spans="1:13" ht="15.75" customHeight="1" x14ac:dyDescent="0.2">
      <c r="A647" s="10"/>
      <c r="D647" s="10"/>
      <c r="E647" s="10"/>
      <c r="F647" s="10"/>
      <c r="G647" s="10"/>
      <c r="H647" s="10"/>
      <c r="I647" s="10"/>
      <c r="J647" s="10"/>
      <c r="K647" s="10"/>
      <c r="L647" s="10"/>
      <c r="M647" s="10"/>
    </row>
    <row r="648" spans="1:13" ht="15.75" customHeight="1" x14ac:dyDescent="0.2">
      <c r="A648" s="10"/>
      <c r="D648" s="10"/>
      <c r="E648" s="10"/>
      <c r="F648" s="10"/>
      <c r="G648" s="10"/>
      <c r="H648" s="10"/>
      <c r="I648" s="10"/>
      <c r="J648" s="10"/>
      <c r="K648" s="10"/>
      <c r="L648" s="10"/>
      <c r="M648" s="10"/>
    </row>
    <row r="649" spans="1:13" ht="15.75" customHeight="1" x14ac:dyDescent="0.2">
      <c r="A649" s="10"/>
      <c r="D649" s="10"/>
      <c r="E649" s="10"/>
      <c r="F649" s="10"/>
      <c r="G649" s="10"/>
      <c r="H649" s="10"/>
      <c r="I649" s="10"/>
      <c r="J649" s="10"/>
      <c r="K649" s="10"/>
      <c r="L649" s="10"/>
      <c r="M649" s="10"/>
    </row>
    <row r="650" spans="1:13" ht="15.75" customHeight="1" x14ac:dyDescent="0.2">
      <c r="A650" s="10"/>
      <c r="D650" s="10"/>
      <c r="E650" s="10"/>
      <c r="F650" s="10"/>
      <c r="G650" s="10"/>
      <c r="H650" s="10"/>
      <c r="I650" s="10"/>
      <c r="J650" s="10"/>
      <c r="K650" s="10"/>
      <c r="L650" s="10"/>
      <c r="M650" s="10"/>
    </row>
    <row r="651" spans="1:13" ht="15.75" customHeight="1" x14ac:dyDescent="0.2">
      <c r="A651" s="10"/>
      <c r="D651" s="10"/>
      <c r="E651" s="10"/>
      <c r="F651" s="10"/>
      <c r="G651" s="10"/>
      <c r="H651" s="10"/>
      <c r="I651" s="10"/>
      <c r="J651" s="10"/>
      <c r="K651" s="10"/>
      <c r="L651" s="10"/>
      <c r="M651" s="10"/>
    </row>
    <row r="652" spans="1:13" ht="15.75" customHeight="1" x14ac:dyDescent="0.2">
      <c r="A652" s="10"/>
      <c r="D652" s="10"/>
      <c r="E652" s="10"/>
      <c r="F652" s="10"/>
      <c r="G652" s="10"/>
      <c r="H652" s="10"/>
      <c r="I652" s="10"/>
      <c r="J652" s="10"/>
      <c r="K652" s="10"/>
      <c r="L652" s="10"/>
      <c r="M652" s="10"/>
    </row>
    <row r="653" spans="1:13" ht="15.75" customHeight="1" x14ac:dyDescent="0.2">
      <c r="A653" s="10"/>
      <c r="D653" s="10"/>
      <c r="E653" s="10"/>
      <c r="F653" s="10"/>
      <c r="G653" s="10"/>
      <c r="H653" s="10"/>
      <c r="I653" s="10"/>
      <c r="J653" s="10"/>
      <c r="K653" s="10"/>
      <c r="L653" s="10"/>
      <c r="M653" s="10"/>
    </row>
    <row r="654" spans="1:13" ht="15.75" customHeight="1" x14ac:dyDescent="0.2">
      <c r="A654" s="10"/>
      <c r="D654" s="10"/>
      <c r="E654" s="10"/>
      <c r="F654" s="10"/>
      <c r="G654" s="10"/>
      <c r="H654" s="10"/>
      <c r="I654" s="10"/>
      <c r="J654" s="10"/>
      <c r="K654" s="10"/>
      <c r="L654" s="10"/>
      <c r="M654" s="10"/>
    </row>
    <row r="655" spans="1:13" ht="15.75" customHeight="1" x14ac:dyDescent="0.2">
      <c r="A655" s="10"/>
      <c r="D655" s="10"/>
      <c r="E655" s="10"/>
      <c r="F655" s="10"/>
      <c r="G655" s="10"/>
      <c r="H655" s="10"/>
      <c r="I655" s="10"/>
      <c r="J655" s="10"/>
      <c r="K655" s="10"/>
      <c r="L655" s="10"/>
      <c r="M655" s="10"/>
    </row>
    <row r="656" spans="1:13" ht="15.75" customHeight="1" x14ac:dyDescent="0.2">
      <c r="A656" s="10"/>
      <c r="D656" s="10"/>
      <c r="E656" s="10"/>
      <c r="F656" s="10"/>
      <c r="G656" s="10"/>
      <c r="H656" s="10"/>
      <c r="I656" s="10"/>
      <c r="J656" s="10"/>
      <c r="K656" s="10"/>
      <c r="L656" s="10"/>
      <c r="M656" s="10"/>
    </row>
    <row r="657" spans="1:13" ht="15.75" customHeight="1" x14ac:dyDescent="0.2">
      <c r="A657" s="10"/>
      <c r="D657" s="10"/>
      <c r="E657" s="10"/>
      <c r="F657" s="10"/>
      <c r="G657" s="10"/>
      <c r="H657" s="10"/>
      <c r="I657" s="10"/>
      <c r="J657" s="10"/>
      <c r="K657" s="10"/>
      <c r="L657" s="10"/>
      <c r="M657" s="10"/>
    </row>
    <row r="658" spans="1:13" ht="15.75" customHeight="1" x14ac:dyDescent="0.2">
      <c r="A658" s="10"/>
      <c r="D658" s="10"/>
      <c r="E658" s="10"/>
      <c r="F658" s="10"/>
      <c r="G658" s="10"/>
      <c r="H658" s="10"/>
      <c r="I658" s="10"/>
      <c r="J658" s="10"/>
      <c r="K658" s="10"/>
      <c r="L658" s="10"/>
      <c r="M658" s="10"/>
    </row>
    <row r="659" spans="1:13" ht="15.75" customHeight="1" x14ac:dyDescent="0.2">
      <c r="A659" s="10"/>
      <c r="D659" s="10"/>
      <c r="E659" s="10"/>
      <c r="F659" s="10"/>
      <c r="G659" s="10"/>
      <c r="H659" s="10"/>
      <c r="I659" s="10"/>
      <c r="J659" s="10"/>
      <c r="K659" s="10"/>
      <c r="L659" s="10"/>
      <c r="M659" s="10"/>
    </row>
    <row r="660" spans="1:13" ht="15.75" customHeight="1" x14ac:dyDescent="0.2">
      <c r="A660" s="10"/>
      <c r="D660" s="10"/>
      <c r="E660" s="10"/>
      <c r="F660" s="10"/>
      <c r="G660" s="10"/>
      <c r="H660" s="10"/>
      <c r="I660" s="10"/>
      <c r="J660" s="10"/>
      <c r="K660" s="10"/>
      <c r="L660" s="10"/>
      <c r="M660" s="10"/>
    </row>
    <row r="661" spans="1:13" ht="15.75" customHeight="1" x14ac:dyDescent="0.2">
      <c r="A661" s="10"/>
      <c r="D661" s="10"/>
      <c r="E661" s="10"/>
      <c r="F661" s="10"/>
      <c r="G661" s="10"/>
      <c r="H661" s="10"/>
      <c r="I661" s="10"/>
      <c r="J661" s="10"/>
      <c r="K661" s="10"/>
      <c r="L661" s="10"/>
      <c r="M661" s="10"/>
    </row>
    <row r="662" spans="1:13" ht="15.75" customHeight="1" x14ac:dyDescent="0.2">
      <c r="A662" s="10"/>
      <c r="D662" s="10"/>
      <c r="E662" s="10"/>
      <c r="F662" s="10"/>
      <c r="G662" s="10"/>
      <c r="H662" s="10"/>
      <c r="I662" s="10"/>
      <c r="J662" s="10"/>
      <c r="K662" s="10"/>
      <c r="L662" s="10"/>
      <c r="M662" s="10"/>
    </row>
    <row r="663" spans="1:13" ht="15.75" customHeight="1" x14ac:dyDescent="0.2">
      <c r="A663" s="10"/>
      <c r="D663" s="10"/>
      <c r="E663" s="10"/>
      <c r="F663" s="10"/>
      <c r="G663" s="10"/>
      <c r="H663" s="10"/>
      <c r="I663" s="10"/>
      <c r="J663" s="10"/>
      <c r="K663" s="10"/>
      <c r="L663" s="10"/>
      <c r="M663" s="10"/>
    </row>
    <row r="664" spans="1:13" ht="15.75" customHeight="1" x14ac:dyDescent="0.2">
      <c r="A664" s="10"/>
      <c r="D664" s="10"/>
      <c r="E664" s="10"/>
      <c r="F664" s="10"/>
      <c r="G664" s="10"/>
      <c r="H664" s="10"/>
      <c r="I664" s="10"/>
      <c r="J664" s="10"/>
      <c r="K664" s="10"/>
      <c r="L664" s="10"/>
      <c r="M664" s="10"/>
    </row>
    <row r="665" spans="1:13" ht="15.75" customHeight="1" x14ac:dyDescent="0.2">
      <c r="A665" s="10"/>
      <c r="D665" s="10"/>
      <c r="E665" s="10"/>
      <c r="F665" s="10"/>
      <c r="G665" s="10"/>
      <c r="H665" s="10"/>
      <c r="I665" s="10"/>
      <c r="J665" s="10"/>
      <c r="K665" s="10"/>
      <c r="L665" s="10"/>
      <c r="M665" s="10"/>
    </row>
    <row r="666" spans="1:13" ht="15.75" customHeight="1" x14ac:dyDescent="0.2">
      <c r="A666" s="10"/>
      <c r="D666" s="10"/>
      <c r="E666" s="10"/>
      <c r="F666" s="10"/>
      <c r="G666" s="10"/>
      <c r="H666" s="10"/>
      <c r="I666" s="10"/>
      <c r="J666" s="10"/>
      <c r="K666" s="10"/>
      <c r="L666" s="10"/>
      <c r="M666" s="10"/>
    </row>
    <row r="667" spans="1:13" ht="15.75" customHeight="1" x14ac:dyDescent="0.2">
      <c r="A667" s="10"/>
      <c r="D667" s="10"/>
      <c r="E667" s="10"/>
      <c r="F667" s="10"/>
      <c r="G667" s="10"/>
      <c r="H667" s="10"/>
      <c r="I667" s="10"/>
      <c r="J667" s="10"/>
      <c r="K667" s="10"/>
      <c r="L667" s="10"/>
      <c r="M667" s="10"/>
    </row>
    <row r="668" spans="1:13" ht="15.75" customHeight="1" x14ac:dyDescent="0.2">
      <c r="A668" s="10"/>
      <c r="D668" s="10"/>
      <c r="E668" s="10"/>
      <c r="F668" s="10"/>
      <c r="G668" s="10"/>
      <c r="H668" s="10"/>
      <c r="I668" s="10"/>
      <c r="J668" s="10"/>
      <c r="K668" s="10"/>
      <c r="L668" s="10"/>
      <c r="M668" s="10"/>
    </row>
    <row r="669" spans="1:13" ht="15.75" customHeight="1" x14ac:dyDescent="0.2">
      <c r="A669" s="10"/>
      <c r="D669" s="10"/>
      <c r="E669" s="10"/>
      <c r="F669" s="10"/>
      <c r="G669" s="10"/>
      <c r="H669" s="10"/>
      <c r="I669" s="10"/>
      <c r="J669" s="10"/>
      <c r="K669" s="10"/>
      <c r="L669" s="10"/>
      <c r="M669" s="10"/>
    </row>
    <row r="670" spans="1:13" ht="15.75" customHeight="1" x14ac:dyDescent="0.2">
      <c r="A670" s="10"/>
      <c r="D670" s="10"/>
      <c r="E670" s="10"/>
      <c r="F670" s="10"/>
      <c r="G670" s="10"/>
      <c r="H670" s="10"/>
      <c r="I670" s="10"/>
      <c r="J670" s="10"/>
      <c r="K670" s="10"/>
      <c r="L670" s="10"/>
      <c r="M670" s="10"/>
    </row>
    <row r="671" spans="1:13" ht="15.75" customHeight="1" x14ac:dyDescent="0.2">
      <c r="A671" s="10"/>
      <c r="D671" s="10"/>
      <c r="E671" s="10"/>
      <c r="F671" s="10"/>
      <c r="G671" s="10"/>
      <c r="H671" s="10"/>
      <c r="I671" s="10"/>
      <c r="J671" s="10"/>
      <c r="K671" s="10"/>
      <c r="L671" s="10"/>
      <c r="M671" s="10"/>
    </row>
    <row r="672" spans="1:13" ht="15.75" customHeight="1" x14ac:dyDescent="0.2">
      <c r="A672" s="10"/>
      <c r="D672" s="10"/>
      <c r="E672" s="10"/>
      <c r="F672" s="10"/>
      <c r="G672" s="10"/>
      <c r="H672" s="10"/>
      <c r="I672" s="10"/>
      <c r="J672" s="10"/>
      <c r="K672" s="10"/>
      <c r="L672" s="10"/>
      <c r="M672" s="10"/>
    </row>
    <row r="673" spans="1:13" ht="15.75" customHeight="1" x14ac:dyDescent="0.2">
      <c r="A673" s="10"/>
      <c r="D673" s="10"/>
      <c r="E673" s="10"/>
      <c r="F673" s="10"/>
      <c r="G673" s="10"/>
      <c r="H673" s="10"/>
      <c r="I673" s="10"/>
      <c r="J673" s="10"/>
      <c r="K673" s="10"/>
      <c r="L673" s="10"/>
      <c r="M673" s="10"/>
    </row>
    <row r="674" spans="1:13" ht="15.75" customHeight="1" x14ac:dyDescent="0.2">
      <c r="A674" s="10"/>
      <c r="D674" s="10"/>
      <c r="E674" s="10"/>
      <c r="F674" s="10"/>
      <c r="G674" s="10"/>
      <c r="H674" s="10"/>
      <c r="I674" s="10"/>
      <c r="J674" s="10"/>
      <c r="K674" s="10"/>
      <c r="L674" s="10"/>
      <c r="M674" s="10"/>
    </row>
    <row r="675" spans="1:13" ht="15.75" customHeight="1" x14ac:dyDescent="0.2">
      <c r="A675" s="10"/>
      <c r="D675" s="10"/>
      <c r="E675" s="10"/>
      <c r="F675" s="10"/>
      <c r="G675" s="10"/>
      <c r="H675" s="10"/>
      <c r="I675" s="10"/>
      <c r="J675" s="10"/>
      <c r="K675" s="10"/>
      <c r="L675" s="10"/>
      <c r="M675" s="10"/>
    </row>
    <row r="676" spans="1:13" ht="15.75" customHeight="1" x14ac:dyDescent="0.2">
      <c r="A676" s="10"/>
      <c r="D676" s="10"/>
      <c r="E676" s="10"/>
      <c r="F676" s="10"/>
      <c r="G676" s="10"/>
      <c r="H676" s="10"/>
      <c r="I676" s="10"/>
      <c r="J676" s="10"/>
      <c r="K676" s="10"/>
      <c r="L676" s="10"/>
      <c r="M676" s="10"/>
    </row>
    <row r="677" spans="1:13" ht="15.75" customHeight="1" x14ac:dyDescent="0.2">
      <c r="A677" s="10"/>
      <c r="D677" s="10"/>
      <c r="E677" s="10"/>
      <c r="F677" s="10"/>
      <c r="G677" s="10"/>
      <c r="H677" s="10"/>
      <c r="I677" s="10"/>
      <c r="J677" s="10"/>
      <c r="K677" s="10"/>
      <c r="L677" s="10"/>
      <c r="M677" s="10"/>
    </row>
    <row r="678" spans="1:13" ht="15.75" customHeight="1" x14ac:dyDescent="0.2">
      <c r="A678" s="10"/>
      <c r="D678" s="10"/>
      <c r="E678" s="10"/>
      <c r="F678" s="10"/>
      <c r="G678" s="10"/>
      <c r="H678" s="10"/>
      <c r="I678" s="10"/>
      <c r="J678" s="10"/>
      <c r="K678" s="10"/>
      <c r="L678" s="10"/>
      <c r="M678" s="10"/>
    </row>
    <row r="679" spans="1:13" ht="15.75" customHeight="1" x14ac:dyDescent="0.2">
      <c r="A679" s="10"/>
      <c r="D679" s="10"/>
      <c r="E679" s="10"/>
      <c r="F679" s="10"/>
      <c r="G679" s="10"/>
      <c r="H679" s="10"/>
      <c r="I679" s="10"/>
      <c r="J679" s="10"/>
      <c r="K679" s="10"/>
      <c r="L679" s="10"/>
      <c r="M679" s="10"/>
    </row>
    <row r="680" spans="1:13" ht="15.75" customHeight="1" x14ac:dyDescent="0.2">
      <c r="A680" s="10"/>
      <c r="D680" s="10"/>
      <c r="E680" s="10"/>
      <c r="F680" s="10"/>
      <c r="G680" s="10"/>
      <c r="H680" s="10"/>
      <c r="I680" s="10"/>
      <c r="J680" s="10"/>
      <c r="K680" s="10"/>
      <c r="L680" s="10"/>
      <c r="M680" s="10"/>
    </row>
    <row r="681" spans="1:13" ht="15.75" customHeight="1" x14ac:dyDescent="0.2">
      <c r="A681" s="10"/>
      <c r="D681" s="10"/>
      <c r="E681" s="10"/>
      <c r="F681" s="10"/>
      <c r="G681" s="10"/>
      <c r="H681" s="10"/>
      <c r="I681" s="10"/>
      <c r="J681" s="10"/>
      <c r="K681" s="10"/>
      <c r="L681" s="10"/>
      <c r="M681" s="10"/>
    </row>
    <row r="682" spans="1:13" ht="15.75" customHeight="1" x14ac:dyDescent="0.2">
      <c r="A682" s="10"/>
      <c r="D682" s="10"/>
      <c r="E682" s="10"/>
      <c r="F682" s="10"/>
      <c r="G682" s="10"/>
      <c r="H682" s="10"/>
      <c r="I682" s="10"/>
      <c r="J682" s="10"/>
      <c r="K682" s="10"/>
      <c r="L682" s="10"/>
      <c r="M682" s="10"/>
    </row>
    <row r="683" spans="1:13" ht="15.75" customHeight="1" x14ac:dyDescent="0.2">
      <c r="A683" s="10"/>
      <c r="D683" s="10"/>
      <c r="E683" s="10"/>
      <c r="F683" s="10"/>
      <c r="G683" s="10"/>
      <c r="H683" s="10"/>
      <c r="I683" s="10"/>
      <c r="J683" s="10"/>
      <c r="K683" s="10"/>
      <c r="L683" s="10"/>
      <c r="M683" s="10"/>
    </row>
    <row r="684" spans="1:13" ht="15.75" customHeight="1" x14ac:dyDescent="0.2">
      <c r="A684" s="10"/>
      <c r="D684" s="10"/>
      <c r="E684" s="10"/>
      <c r="F684" s="10"/>
      <c r="G684" s="10"/>
      <c r="H684" s="10"/>
      <c r="I684" s="10"/>
      <c r="J684" s="10"/>
      <c r="K684" s="10"/>
      <c r="L684" s="10"/>
      <c r="M684" s="10"/>
    </row>
    <row r="685" spans="1:13" ht="15.75" customHeight="1" x14ac:dyDescent="0.2">
      <c r="A685" s="10"/>
      <c r="D685" s="10"/>
      <c r="E685" s="10"/>
      <c r="F685" s="10"/>
      <c r="G685" s="10"/>
      <c r="H685" s="10"/>
      <c r="I685" s="10"/>
      <c r="J685" s="10"/>
      <c r="K685" s="10"/>
      <c r="L685" s="10"/>
      <c r="M685" s="10"/>
    </row>
    <row r="686" spans="1:13" ht="15.75" customHeight="1" x14ac:dyDescent="0.2">
      <c r="A686" s="10"/>
      <c r="D686" s="10"/>
      <c r="E686" s="10"/>
      <c r="F686" s="10"/>
      <c r="G686" s="10"/>
      <c r="H686" s="10"/>
      <c r="I686" s="10"/>
      <c r="J686" s="10"/>
      <c r="K686" s="10"/>
      <c r="L686" s="10"/>
      <c r="M686" s="10"/>
    </row>
    <row r="687" spans="1:13" ht="15.75" customHeight="1" x14ac:dyDescent="0.2">
      <c r="A687" s="10"/>
      <c r="D687" s="10"/>
      <c r="E687" s="10"/>
      <c r="F687" s="10"/>
      <c r="G687" s="10"/>
      <c r="H687" s="10"/>
      <c r="I687" s="10"/>
      <c r="J687" s="10"/>
      <c r="K687" s="10"/>
      <c r="L687" s="10"/>
      <c r="M687" s="10"/>
    </row>
    <row r="688" spans="1:13" ht="15.75" customHeight="1" x14ac:dyDescent="0.2">
      <c r="A688" s="10"/>
      <c r="D688" s="10"/>
      <c r="E688" s="10"/>
      <c r="F688" s="10"/>
      <c r="G688" s="10"/>
      <c r="H688" s="10"/>
      <c r="I688" s="10"/>
      <c r="J688" s="10"/>
      <c r="K688" s="10"/>
      <c r="L688" s="10"/>
      <c r="M688" s="10"/>
    </row>
    <row r="689" spans="1:13" ht="15.75" customHeight="1" x14ac:dyDescent="0.2">
      <c r="A689" s="10"/>
      <c r="D689" s="10"/>
      <c r="E689" s="10"/>
      <c r="F689" s="10"/>
      <c r="G689" s="10"/>
      <c r="H689" s="10"/>
      <c r="I689" s="10"/>
      <c r="J689" s="10"/>
      <c r="K689" s="10"/>
      <c r="L689" s="10"/>
      <c r="M689" s="10"/>
    </row>
    <row r="690" spans="1:13" ht="15.75" customHeight="1" x14ac:dyDescent="0.2">
      <c r="A690" s="10"/>
      <c r="D690" s="10"/>
      <c r="E690" s="10"/>
      <c r="F690" s="10"/>
      <c r="G690" s="10"/>
      <c r="H690" s="10"/>
      <c r="I690" s="10"/>
      <c r="J690" s="10"/>
      <c r="K690" s="10"/>
      <c r="L690" s="10"/>
      <c r="M690" s="10"/>
    </row>
    <row r="691" spans="1:13" ht="15.75" customHeight="1" x14ac:dyDescent="0.2">
      <c r="A691" s="10"/>
      <c r="D691" s="10"/>
      <c r="E691" s="10"/>
      <c r="F691" s="10"/>
      <c r="G691" s="10"/>
      <c r="H691" s="10"/>
      <c r="I691" s="10"/>
      <c r="J691" s="10"/>
      <c r="K691" s="10"/>
      <c r="L691" s="10"/>
      <c r="M691" s="10"/>
    </row>
    <row r="692" spans="1:13" ht="15.75" customHeight="1" x14ac:dyDescent="0.2">
      <c r="A692" s="10"/>
      <c r="D692" s="10"/>
      <c r="E692" s="10"/>
      <c r="F692" s="10"/>
      <c r="G692" s="10"/>
      <c r="H692" s="10"/>
      <c r="I692" s="10"/>
      <c r="J692" s="10"/>
      <c r="K692" s="10"/>
      <c r="L692" s="10"/>
      <c r="M692" s="10"/>
    </row>
    <row r="693" spans="1:13" ht="15.75" customHeight="1" x14ac:dyDescent="0.2">
      <c r="A693" s="10"/>
      <c r="D693" s="10"/>
      <c r="E693" s="10"/>
      <c r="F693" s="10"/>
      <c r="G693" s="10"/>
      <c r="H693" s="10"/>
      <c r="I693" s="10"/>
      <c r="J693" s="10"/>
      <c r="K693" s="10"/>
      <c r="L693" s="10"/>
      <c r="M693" s="10"/>
    </row>
    <row r="694" spans="1:13" ht="15.75" customHeight="1" x14ac:dyDescent="0.2">
      <c r="A694" s="10"/>
      <c r="D694" s="10"/>
      <c r="E694" s="10"/>
      <c r="F694" s="10"/>
      <c r="G694" s="10"/>
      <c r="H694" s="10"/>
      <c r="I694" s="10"/>
      <c r="J694" s="10"/>
      <c r="K694" s="10"/>
      <c r="L694" s="10"/>
      <c r="M694" s="10"/>
    </row>
    <row r="695" spans="1:13" ht="15.75" customHeight="1" x14ac:dyDescent="0.2">
      <c r="A695" s="10"/>
      <c r="D695" s="10"/>
      <c r="E695" s="10"/>
      <c r="F695" s="10"/>
      <c r="G695" s="10"/>
      <c r="H695" s="10"/>
      <c r="I695" s="10"/>
      <c r="J695" s="10"/>
      <c r="K695" s="10"/>
      <c r="L695" s="10"/>
      <c r="M695" s="10"/>
    </row>
    <row r="696" spans="1:13" ht="15.75" customHeight="1" x14ac:dyDescent="0.2">
      <c r="A696" s="10"/>
      <c r="D696" s="10"/>
      <c r="E696" s="10"/>
      <c r="F696" s="10"/>
      <c r="G696" s="10"/>
      <c r="H696" s="10"/>
      <c r="I696" s="10"/>
      <c r="J696" s="10"/>
      <c r="K696" s="10"/>
      <c r="L696" s="10"/>
      <c r="M696" s="10"/>
    </row>
    <row r="697" spans="1:13" ht="15.75" customHeight="1" x14ac:dyDescent="0.2">
      <c r="A697" s="10"/>
      <c r="D697" s="10"/>
      <c r="E697" s="10"/>
      <c r="F697" s="10"/>
      <c r="G697" s="10"/>
      <c r="H697" s="10"/>
      <c r="I697" s="10"/>
      <c r="J697" s="10"/>
      <c r="K697" s="10"/>
      <c r="L697" s="10"/>
      <c r="M697" s="10"/>
    </row>
    <row r="698" spans="1:13" ht="15.75" customHeight="1" x14ac:dyDescent="0.2">
      <c r="A698" s="10"/>
      <c r="D698" s="10"/>
      <c r="E698" s="10"/>
      <c r="F698" s="10"/>
      <c r="G698" s="10"/>
      <c r="H698" s="10"/>
      <c r="I698" s="10"/>
      <c r="J698" s="10"/>
      <c r="K698" s="10"/>
      <c r="L698" s="10"/>
      <c r="M698" s="10"/>
    </row>
    <row r="699" spans="1:13" ht="15.75" customHeight="1" x14ac:dyDescent="0.2">
      <c r="A699" s="10"/>
      <c r="D699" s="10"/>
      <c r="E699" s="10"/>
      <c r="F699" s="10"/>
      <c r="G699" s="10"/>
      <c r="H699" s="10"/>
      <c r="I699" s="10"/>
      <c r="J699" s="10"/>
      <c r="K699" s="10"/>
      <c r="L699" s="10"/>
      <c r="M699" s="10"/>
    </row>
    <row r="700" spans="1:13" ht="15.75" customHeight="1" x14ac:dyDescent="0.2">
      <c r="A700" s="10"/>
      <c r="D700" s="10"/>
      <c r="E700" s="10"/>
      <c r="F700" s="10"/>
      <c r="G700" s="10"/>
      <c r="H700" s="10"/>
      <c r="I700" s="10"/>
      <c r="J700" s="10"/>
      <c r="K700" s="10"/>
      <c r="L700" s="10"/>
      <c r="M700" s="10"/>
    </row>
    <row r="701" spans="1:13" ht="15.75" customHeight="1" x14ac:dyDescent="0.2">
      <c r="A701" s="10"/>
      <c r="D701" s="10"/>
      <c r="E701" s="10"/>
      <c r="F701" s="10"/>
      <c r="G701" s="10"/>
      <c r="H701" s="10"/>
      <c r="I701" s="10"/>
      <c r="J701" s="10"/>
      <c r="K701" s="10"/>
      <c r="L701" s="10"/>
      <c r="M701" s="10"/>
    </row>
    <row r="702" spans="1:13" ht="15.75" customHeight="1" x14ac:dyDescent="0.2">
      <c r="A702" s="10"/>
      <c r="D702" s="10"/>
      <c r="E702" s="10"/>
      <c r="F702" s="10"/>
      <c r="G702" s="10"/>
      <c r="H702" s="10"/>
      <c r="I702" s="10"/>
      <c r="J702" s="10"/>
      <c r="K702" s="10"/>
      <c r="L702" s="10"/>
      <c r="M702" s="10"/>
    </row>
    <row r="703" spans="1:13" ht="15.75" customHeight="1" x14ac:dyDescent="0.2">
      <c r="A703" s="10"/>
      <c r="D703" s="10"/>
      <c r="E703" s="10"/>
      <c r="F703" s="10"/>
      <c r="G703" s="10"/>
      <c r="H703" s="10"/>
      <c r="I703" s="10"/>
      <c r="J703" s="10"/>
      <c r="K703" s="10"/>
      <c r="L703" s="10"/>
      <c r="M703" s="10"/>
    </row>
    <row r="704" spans="1:13" ht="15.75" customHeight="1" x14ac:dyDescent="0.2">
      <c r="A704" s="10"/>
      <c r="D704" s="10"/>
      <c r="E704" s="10"/>
      <c r="F704" s="10"/>
      <c r="G704" s="10"/>
      <c r="H704" s="10"/>
      <c r="I704" s="10"/>
      <c r="J704" s="10"/>
      <c r="K704" s="10"/>
      <c r="L704" s="10"/>
      <c r="M704" s="10"/>
    </row>
    <row r="705" spans="1:13" ht="15.75" customHeight="1" x14ac:dyDescent="0.2">
      <c r="A705" s="10"/>
      <c r="D705" s="10"/>
      <c r="E705" s="10"/>
      <c r="F705" s="10"/>
      <c r="G705" s="10"/>
      <c r="H705" s="10"/>
      <c r="I705" s="10"/>
      <c r="J705" s="10"/>
      <c r="K705" s="10"/>
      <c r="L705" s="10"/>
      <c r="M705" s="10"/>
    </row>
    <row r="706" spans="1:13" ht="15.75" customHeight="1" x14ac:dyDescent="0.2">
      <c r="A706" s="10"/>
      <c r="D706" s="10"/>
      <c r="E706" s="10"/>
      <c r="F706" s="10"/>
      <c r="G706" s="10"/>
      <c r="H706" s="10"/>
      <c r="I706" s="10"/>
      <c r="J706" s="10"/>
      <c r="K706" s="10"/>
      <c r="L706" s="10"/>
      <c r="M706" s="10"/>
    </row>
    <row r="707" spans="1:13" ht="15.75" customHeight="1" x14ac:dyDescent="0.2">
      <c r="A707" s="10"/>
      <c r="D707" s="10"/>
      <c r="E707" s="10"/>
      <c r="F707" s="10"/>
      <c r="G707" s="10"/>
      <c r="H707" s="10"/>
      <c r="I707" s="10"/>
      <c r="J707" s="10"/>
      <c r="K707" s="10"/>
      <c r="L707" s="10"/>
      <c r="M707" s="10"/>
    </row>
    <row r="708" spans="1:13" ht="15.75" customHeight="1" x14ac:dyDescent="0.2">
      <c r="A708" s="10"/>
      <c r="D708" s="10"/>
      <c r="E708" s="10"/>
      <c r="F708" s="10"/>
      <c r="G708" s="10"/>
      <c r="H708" s="10"/>
      <c r="I708" s="10"/>
      <c r="J708" s="10"/>
      <c r="K708" s="10"/>
      <c r="L708" s="10"/>
      <c r="M708" s="10"/>
    </row>
    <row r="709" spans="1:13" ht="15.75" customHeight="1" x14ac:dyDescent="0.2">
      <c r="A709" s="10"/>
      <c r="D709" s="10"/>
      <c r="E709" s="10"/>
      <c r="F709" s="10"/>
      <c r="G709" s="10"/>
      <c r="H709" s="10"/>
      <c r="I709" s="10"/>
      <c r="J709" s="10"/>
      <c r="K709" s="10"/>
      <c r="L709" s="10"/>
      <c r="M709" s="10"/>
    </row>
    <row r="710" spans="1:13" ht="15.75" customHeight="1" x14ac:dyDescent="0.2">
      <c r="A710" s="10"/>
      <c r="D710" s="10"/>
      <c r="E710" s="10"/>
      <c r="F710" s="10"/>
      <c r="G710" s="10"/>
      <c r="H710" s="10"/>
      <c r="I710" s="10"/>
      <c r="J710" s="10"/>
      <c r="K710" s="10"/>
      <c r="L710" s="10"/>
      <c r="M710" s="10"/>
    </row>
    <row r="711" spans="1:13" ht="15.75" customHeight="1" x14ac:dyDescent="0.2">
      <c r="A711" s="10"/>
      <c r="D711" s="10"/>
      <c r="E711" s="10"/>
      <c r="F711" s="10"/>
      <c r="G711" s="10"/>
      <c r="H711" s="10"/>
      <c r="I711" s="10"/>
      <c r="J711" s="10"/>
      <c r="K711" s="10"/>
      <c r="L711" s="10"/>
      <c r="M711" s="10"/>
    </row>
    <row r="712" spans="1:13" ht="15.75" customHeight="1" x14ac:dyDescent="0.2">
      <c r="A712" s="10"/>
      <c r="D712" s="10"/>
      <c r="E712" s="10"/>
      <c r="F712" s="10"/>
      <c r="G712" s="10"/>
      <c r="H712" s="10"/>
      <c r="I712" s="10"/>
      <c r="J712" s="10"/>
      <c r="K712" s="10"/>
      <c r="L712" s="10"/>
      <c r="M712" s="10"/>
    </row>
    <row r="713" spans="1:13" ht="15.75" customHeight="1" x14ac:dyDescent="0.2">
      <c r="A713" s="10"/>
      <c r="D713" s="10"/>
      <c r="E713" s="10"/>
      <c r="F713" s="10"/>
      <c r="G713" s="10"/>
      <c r="H713" s="10"/>
      <c r="I713" s="10"/>
      <c r="J713" s="10"/>
      <c r="K713" s="10"/>
      <c r="L713" s="10"/>
      <c r="M713" s="10"/>
    </row>
    <row r="714" spans="1:13" ht="15.75" customHeight="1" x14ac:dyDescent="0.2">
      <c r="A714" s="10"/>
      <c r="D714" s="10"/>
      <c r="E714" s="10"/>
      <c r="F714" s="10"/>
      <c r="G714" s="10"/>
      <c r="H714" s="10"/>
      <c r="I714" s="10"/>
      <c r="J714" s="10"/>
      <c r="K714" s="10"/>
      <c r="L714" s="10"/>
      <c r="M714" s="10"/>
    </row>
    <row r="715" spans="1:13" ht="15.75" customHeight="1" x14ac:dyDescent="0.2">
      <c r="A715" s="10"/>
      <c r="D715" s="10"/>
      <c r="E715" s="10"/>
      <c r="F715" s="10"/>
      <c r="G715" s="10"/>
      <c r="H715" s="10"/>
      <c r="I715" s="10"/>
      <c r="J715" s="10"/>
      <c r="K715" s="10"/>
      <c r="L715" s="10"/>
      <c r="M715" s="10"/>
    </row>
    <row r="716" spans="1:13" ht="15.75" customHeight="1" x14ac:dyDescent="0.2">
      <c r="A716" s="10"/>
      <c r="D716" s="10"/>
      <c r="E716" s="10"/>
      <c r="F716" s="10"/>
      <c r="G716" s="10"/>
      <c r="H716" s="10"/>
      <c r="I716" s="10"/>
      <c r="J716" s="10"/>
      <c r="K716" s="10"/>
      <c r="L716" s="10"/>
      <c r="M716" s="10"/>
    </row>
    <row r="717" spans="1:13" ht="15.75" customHeight="1" x14ac:dyDescent="0.2">
      <c r="A717" s="10"/>
      <c r="D717" s="10"/>
      <c r="E717" s="10"/>
      <c r="F717" s="10"/>
      <c r="G717" s="10"/>
      <c r="H717" s="10"/>
      <c r="I717" s="10"/>
      <c r="J717" s="10"/>
      <c r="K717" s="10"/>
      <c r="L717" s="10"/>
      <c r="M717" s="10"/>
    </row>
    <row r="718" spans="1:13" ht="15.75" customHeight="1" x14ac:dyDescent="0.2">
      <c r="A718" s="10"/>
      <c r="D718" s="10"/>
      <c r="E718" s="10"/>
      <c r="F718" s="10"/>
      <c r="G718" s="10"/>
      <c r="H718" s="10"/>
      <c r="I718" s="10"/>
      <c r="J718" s="10"/>
      <c r="K718" s="10"/>
      <c r="L718" s="10"/>
      <c r="M718" s="10"/>
    </row>
    <row r="719" spans="1:13" ht="15.75" customHeight="1" x14ac:dyDescent="0.2">
      <c r="A719" s="10"/>
      <c r="D719" s="10"/>
      <c r="E719" s="10"/>
      <c r="F719" s="10"/>
      <c r="G719" s="10"/>
      <c r="H719" s="10"/>
      <c r="I719" s="10"/>
      <c r="J719" s="10"/>
      <c r="K719" s="10"/>
      <c r="L719" s="10"/>
      <c r="M719" s="10"/>
    </row>
    <row r="720" spans="1:13" ht="15.75" customHeight="1" x14ac:dyDescent="0.2">
      <c r="A720" s="10"/>
      <c r="D720" s="10"/>
      <c r="E720" s="10"/>
      <c r="F720" s="10"/>
      <c r="G720" s="10"/>
      <c r="H720" s="10"/>
      <c r="I720" s="10"/>
      <c r="J720" s="10"/>
      <c r="K720" s="10"/>
      <c r="L720" s="10"/>
      <c r="M720" s="10"/>
    </row>
    <row r="721" spans="1:13" ht="15.75" customHeight="1" x14ac:dyDescent="0.2">
      <c r="A721" s="10"/>
      <c r="D721" s="10"/>
      <c r="E721" s="10"/>
      <c r="F721" s="10"/>
      <c r="G721" s="10"/>
      <c r="H721" s="10"/>
      <c r="I721" s="10"/>
      <c r="J721" s="10"/>
      <c r="K721" s="10"/>
      <c r="L721" s="10"/>
      <c r="M721" s="10"/>
    </row>
    <row r="722" spans="1:13" ht="15.75" customHeight="1" x14ac:dyDescent="0.2">
      <c r="A722" s="10"/>
      <c r="D722" s="10"/>
      <c r="E722" s="10"/>
      <c r="F722" s="10"/>
      <c r="G722" s="10"/>
      <c r="H722" s="10"/>
      <c r="I722" s="10"/>
      <c r="J722" s="10"/>
      <c r="K722" s="10"/>
      <c r="L722" s="10"/>
      <c r="M722" s="10"/>
    </row>
    <row r="723" spans="1:13" ht="15.75" customHeight="1" x14ac:dyDescent="0.2">
      <c r="A723" s="10"/>
      <c r="D723" s="10"/>
      <c r="E723" s="10"/>
      <c r="F723" s="10"/>
      <c r="G723" s="10"/>
      <c r="H723" s="10"/>
      <c r="I723" s="10"/>
      <c r="J723" s="10"/>
      <c r="K723" s="10"/>
      <c r="L723" s="10"/>
      <c r="M723" s="10"/>
    </row>
    <row r="724" spans="1:13" ht="15.75" customHeight="1" x14ac:dyDescent="0.2">
      <c r="A724" s="10"/>
      <c r="D724" s="10"/>
      <c r="E724" s="10"/>
      <c r="F724" s="10"/>
      <c r="G724" s="10"/>
      <c r="H724" s="10"/>
      <c r="I724" s="10"/>
      <c r="J724" s="10"/>
      <c r="K724" s="10"/>
      <c r="L724" s="10"/>
      <c r="M724" s="10"/>
    </row>
    <row r="725" spans="1:13" ht="15.75" customHeight="1" x14ac:dyDescent="0.2">
      <c r="A725" s="10"/>
      <c r="D725" s="10"/>
      <c r="E725" s="10"/>
      <c r="F725" s="10"/>
      <c r="G725" s="10"/>
      <c r="H725" s="10"/>
      <c r="I725" s="10"/>
      <c r="J725" s="10"/>
      <c r="K725" s="10"/>
      <c r="L725" s="10"/>
      <c r="M725" s="10"/>
    </row>
    <row r="726" spans="1:13" ht="15.75" customHeight="1" x14ac:dyDescent="0.2">
      <c r="A726" s="10"/>
      <c r="D726" s="10"/>
      <c r="E726" s="10"/>
      <c r="F726" s="10"/>
      <c r="G726" s="10"/>
      <c r="H726" s="10"/>
      <c r="I726" s="10"/>
      <c r="J726" s="10"/>
      <c r="K726" s="10"/>
      <c r="L726" s="10"/>
      <c r="M726" s="10"/>
    </row>
    <row r="727" spans="1:13" ht="15.75" customHeight="1" x14ac:dyDescent="0.2">
      <c r="A727" s="10"/>
      <c r="D727" s="10"/>
      <c r="E727" s="10"/>
      <c r="F727" s="10"/>
      <c r="G727" s="10"/>
      <c r="H727" s="10"/>
      <c r="I727" s="10"/>
      <c r="J727" s="10"/>
      <c r="K727" s="10"/>
      <c r="L727" s="10"/>
      <c r="M727" s="10"/>
    </row>
    <row r="728" spans="1:13" ht="15.75" customHeight="1" x14ac:dyDescent="0.2">
      <c r="A728" s="10"/>
      <c r="D728" s="10"/>
      <c r="E728" s="10"/>
      <c r="F728" s="10"/>
      <c r="G728" s="10"/>
      <c r="H728" s="10"/>
      <c r="I728" s="10"/>
      <c r="J728" s="10"/>
      <c r="K728" s="10"/>
      <c r="L728" s="10"/>
      <c r="M728" s="10"/>
    </row>
    <row r="729" spans="1:13" ht="15.75" customHeight="1" x14ac:dyDescent="0.2">
      <c r="A729" s="10"/>
      <c r="D729" s="10"/>
      <c r="E729" s="10"/>
      <c r="F729" s="10"/>
      <c r="G729" s="10"/>
      <c r="H729" s="10"/>
      <c r="I729" s="10"/>
      <c r="J729" s="10"/>
      <c r="K729" s="10"/>
      <c r="L729" s="10"/>
      <c r="M729" s="10"/>
    </row>
    <row r="730" spans="1:13" ht="15.75" customHeight="1" x14ac:dyDescent="0.2">
      <c r="A730" s="10"/>
      <c r="D730" s="10"/>
      <c r="E730" s="10"/>
      <c r="F730" s="10"/>
      <c r="G730" s="10"/>
      <c r="H730" s="10"/>
      <c r="I730" s="10"/>
      <c r="J730" s="10"/>
      <c r="K730" s="10"/>
      <c r="L730" s="10"/>
      <c r="M730" s="10"/>
    </row>
    <row r="731" spans="1:13" ht="15.75" customHeight="1" x14ac:dyDescent="0.2">
      <c r="A731" s="10"/>
      <c r="D731" s="10"/>
      <c r="E731" s="10"/>
      <c r="F731" s="10"/>
      <c r="G731" s="10"/>
      <c r="H731" s="10"/>
      <c r="I731" s="10"/>
      <c r="J731" s="10"/>
      <c r="K731" s="10"/>
      <c r="L731" s="10"/>
      <c r="M731" s="10"/>
    </row>
    <row r="732" spans="1:13" ht="15.75" customHeight="1" x14ac:dyDescent="0.2">
      <c r="A732" s="10"/>
      <c r="D732" s="10"/>
      <c r="E732" s="10"/>
      <c r="F732" s="10"/>
      <c r="G732" s="10"/>
      <c r="H732" s="10"/>
      <c r="I732" s="10"/>
      <c r="J732" s="10"/>
      <c r="K732" s="10"/>
      <c r="L732" s="10"/>
      <c r="M732" s="10"/>
    </row>
    <row r="733" spans="1:13" ht="15.75" customHeight="1" x14ac:dyDescent="0.2">
      <c r="A733" s="10"/>
      <c r="D733" s="10"/>
      <c r="E733" s="10"/>
      <c r="F733" s="10"/>
      <c r="G733" s="10"/>
      <c r="H733" s="10"/>
      <c r="I733" s="10"/>
      <c r="J733" s="10"/>
      <c r="K733" s="10"/>
      <c r="L733" s="10"/>
      <c r="M733" s="10"/>
    </row>
    <row r="734" spans="1:13" ht="15.75" customHeight="1" x14ac:dyDescent="0.2">
      <c r="A734" s="10"/>
      <c r="D734" s="10"/>
      <c r="E734" s="10"/>
      <c r="F734" s="10"/>
      <c r="G734" s="10"/>
      <c r="H734" s="10"/>
      <c r="I734" s="10"/>
      <c r="J734" s="10"/>
      <c r="K734" s="10"/>
      <c r="L734" s="10"/>
      <c r="M734" s="10"/>
    </row>
    <row r="735" spans="1:13" ht="15.75" customHeight="1" x14ac:dyDescent="0.2">
      <c r="A735" s="10"/>
      <c r="D735" s="10"/>
      <c r="E735" s="10"/>
      <c r="F735" s="10"/>
      <c r="G735" s="10"/>
      <c r="H735" s="10"/>
      <c r="I735" s="10"/>
      <c r="J735" s="10"/>
      <c r="K735" s="10"/>
      <c r="L735" s="10"/>
      <c r="M735" s="10"/>
    </row>
    <row r="736" spans="1:13" ht="15.75" customHeight="1" x14ac:dyDescent="0.2">
      <c r="A736" s="10"/>
      <c r="D736" s="10"/>
      <c r="E736" s="10"/>
      <c r="F736" s="10"/>
      <c r="G736" s="10"/>
      <c r="H736" s="10"/>
      <c r="I736" s="10"/>
      <c r="J736" s="10"/>
      <c r="K736" s="10"/>
      <c r="L736" s="10"/>
      <c r="M736" s="10"/>
    </row>
    <row r="737" spans="1:13" ht="15.75" customHeight="1" x14ac:dyDescent="0.2">
      <c r="A737" s="10"/>
      <c r="D737" s="10"/>
      <c r="E737" s="10"/>
      <c r="F737" s="10"/>
      <c r="G737" s="10"/>
      <c r="H737" s="10"/>
      <c r="I737" s="10"/>
      <c r="J737" s="10"/>
      <c r="K737" s="10"/>
      <c r="L737" s="10"/>
      <c r="M737" s="10"/>
    </row>
    <row r="738" spans="1:13" ht="15.75" customHeight="1" x14ac:dyDescent="0.2">
      <c r="A738" s="10"/>
      <c r="D738" s="10"/>
      <c r="E738" s="10"/>
      <c r="F738" s="10"/>
      <c r="G738" s="10"/>
      <c r="H738" s="10"/>
      <c r="I738" s="10"/>
      <c r="J738" s="10"/>
      <c r="K738" s="10"/>
      <c r="L738" s="10"/>
      <c r="M738" s="10"/>
    </row>
    <row r="739" spans="1:13" ht="15.75" customHeight="1" x14ac:dyDescent="0.2">
      <c r="A739" s="10"/>
      <c r="D739" s="10"/>
      <c r="E739" s="10"/>
      <c r="F739" s="10"/>
      <c r="G739" s="10"/>
      <c r="H739" s="10"/>
      <c r="I739" s="10"/>
      <c r="J739" s="10"/>
      <c r="K739" s="10"/>
      <c r="L739" s="10"/>
      <c r="M739" s="10"/>
    </row>
    <row r="740" spans="1:13" ht="15.75" customHeight="1" x14ac:dyDescent="0.2">
      <c r="A740" s="10"/>
      <c r="D740" s="10"/>
      <c r="E740" s="10"/>
      <c r="F740" s="10"/>
      <c r="G740" s="10"/>
      <c r="H740" s="10"/>
      <c r="I740" s="10"/>
      <c r="J740" s="10"/>
      <c r="K740" s="10"/>
      <c r="L740" s="10"/>
      <c r="M740" s="10"/>
    </row>
    <row r="741" spans="1:13" ht="15.75" customHeight="1" x14ac:dyDescent="0.2">
      <c r="A741" s="10"/>
      <c r="D741" s="10"/>
      <c r="E741" s="10"/>
      <c r="F741" s="10"/>
      <c r="G741" s="10"/>
      <c r="H741" s="10"/>
      <c r="I741" s="10"/>
      <c r="J741" s="10"/>
      <c r="K741" s="10"/>
      <c r="L741" s="10"/>
      <c r="M741" s="10"/>
    </row>
    <row r="742" spans="1:13" ht="15.75" customHeight="1" x14ac:dyDescent="0.2">
      <c r="A742" s="10"/>
      <c r="D742" s="10"/>
      <c r="E742" s="10"/>
      <c r="F742" s="10"/>
      <c r="G742" s="10"/>
      <c r="H742" s="10"/>
      <c r="I742" s="10"/>
      <c r="J742" s="10"/>
      <c r="K742" s="10"/>
      <c r="L742" s="10"/>
      <c r="M742" s="10"/>
    </row>
    <row r="743" spans="1:13" ht="15.75" customHeight="1" x14ac:dyDescent="0.2">
      <c r="A743" s="10"/>
      <c r="D743" s="10"/>
      <c r="E743" s="10"/>
      <c r="F743" s="10"/>
      <c r="G743" s="10"/>
      <c r="H743" s="10"/>
      <c r="I743" s="10"/>
      <c r="J743" s="10"/>
      <c r="K743" s="10"/>
      <c r="L743" s="10"/>
      <c r="M743" s="10"/>
    </row>
    <row r="744" spans="1:13" ht="15.75" customHeight="1" x14ac:dyDescent="0.2">
      <c r="A744" s="10"/>
      <c r="D744" s="10"/>
      <c r="E744" s="10"/>
      <c r="F744" s="10"/>
      <c r="G744" s="10"/>
      <c r="H744" s="10"/>
      <c r="I744" s="10"/>
      <c r="J744" s="10"/>
      <c r="K744" s="10"/>
      <c r="L744" s="10"/>
      <c r="M744" s="10"/>
    </row>
    <row r="745" spans="1:13" ht="15.75" customHeight="1" x14ac:dyDescent="0.2">
      <c r="A745" s="10"/>
      <c r="D745" s="10"/>
      <c r="E745" s="10"/>
      <c r="F745" s="10"/>
      <c r="G745" s="10"/>
      <c r="H745" s="10"/>
      <c r="I745" s="10"/>
      <c r="J745" s="10"/>
      <c r="K745" s="10"/>
      <c r="L745" s="10"/>
      <c r="M745" s="10"/>
    </row>
    <row r="746" spans="1:13" ht="15.75" customHeight="1" x14ac:dyDescent="0.2">
      <c r="A746" s="10"/>
      <c r="D746" s="10"/>
      <c r="E746" s="10"/>
      <c r="F746" s="10"/>
      <c r="G746" s="10"/>
      <c r="H746" s="10"/>
      <c r="I746" s="10"/>
      <c r="J746" s="10"/>
      <c r="K746" s="10"/>
      <c r="L746" s="10"/>
      <c r="M746" s="10"/>
    </row>
    <row r="747" spans="1:13" ht="15.75" customHeight="1" x14ac:dyDescent="0.2">
      <c r="A747" s="10"/>
      <c r="D747" s="10"/>
      <c r="E747" s="10"/>
      <c r="F747" s="10"/>
      <c r="G747" s="10"/>
      <c r="H747" s="10"/>
      <c r="I747" s="10"/>
      <c r="J747" s="10"/>
      <c r="K747" s="10"/>
      <c r="L747" s="10"/>
      <c r="M747" s="10"/>
    </row>
    <row r="748" spans="1:13" ht="15.75" customHeight="1" x14ac:dyDescent="0.2">
      <c r="A748" s="10"/>
      <c r="D748" s="10"/>
      <c r="E748" s="10"/>
      <c r="F748" s="10"/>
      <c r="G748" s="10"/>
      <c r="H748" s="10"/>
      <c r="I748" s="10"/>
      <c r="J748" s="10"/>
      <c r="K748" s="10"/>
      <c r="L748" s="10"/>
      <c r="M748" s="10"/>
    </row>
    <row r="749" spans="1:13" ht="15.75" customHeight="1" x14ac:dyDescent="0.2">
      <c r="A749" s="10"/>
      <c r="D749" s="10"/>
      <c r="E749" s="10"/>
      <c r="F749" s="10"/>
      <c r="G749" s="10"/>
      <c r="H749" s="10"/>
      <c r="I749" s="10"/>
      <c r="J749" s="10"/>
      <c r="K749" s="10"/>
      <c r="L749" s="10"/>
      <c r="M749" s="10"/>
    </row>
    <row r="750" spans="1:13" ht="15.75" customHeight="1" x14ac:dyDescent="0.2">
      <c r="A750" s="10"/>
      <c r="D750" s="10"/>
      <c r="E750" s="10"/>
      <c r="F750" s="10"/>
      <c r="G750" s="10"/>
      <c r="H750" s="10"/>
      <c r="I750" s="10"/>
      <c r="J750" s="10"/>
      <c r="K750" s="10"/>
      <c r="L750" s="10"/>
      <c r="M750" s="10"/>
    </row>
    <row r="751" spans="1:13" ht="15.75" customHeight="1" x14ac:dyDescent="0.2">
      <c r="A751" s="10"/>
      <c r="D751" s="10"/>
      <c r="E751" s="10"/>
      <c r="F751" s="10"/>
      <c r="G751" s="10"/>
      <c r="H751" s="10"/>
      <c r="I751" s="10"/>
      <c r="J751" s="10"/>
      <c r="K751" s="10"/>
      <c r="L751" s="10"/>
      <c r="M751" s="10"/>
    </row>
    <row r="752" spans="1:13" ht="15.75" customHeight="1" x14ac:dyDescent="0.2">
      <c r="A752" s="10"/>
      <c r="D752" s="10"/>
      <c r="E752" s="10"/>
      <c r="F752" s="10"/>
      <c r="G752" s="10"/>
      <c r="H752" s="10"/>
      <c r="I752" s="10"/>
      <c r="J752" s="10"/>
      <c r="K752" s="10"/>
      <c r="L752" s="10"/>
      <c r="M752" s="10"/>
    </row>
    <row r="753" spans="1:13" ht="15.75" customHeight="1" x14ac:dyDescent="0.2">
      <c r="A753" s="10"/>
      <c r="D753" s="10"/>
      <c r="E753" s="10"/>
      <c r="F753" s="10"/>
      <c r="G753" s="10"/>
      <c r="H753" s="10"/>
      <c r="I753" s="10"/>
      <c r="J753" s="10"/>
      <c r="K753" s="10"/>
      <c r="L753" s="10"/>
      <c r="M753" s="10"/>
    </row>
    <row r="754" spans="1:13" ht="15.75" customHeight="1" x14ac:dyDescent="0.2">
      <c r="A754" s="10"/>
      <c r="D754" s="10"/>
      <c r="E754" s="10"/>
      <c r="F754" s="10"/>
      <c r="G754" s="10"/>
      <c r="H754" s="10"/>
      <c r="I754" s="10"/>
      <c r="J754" s="10"/>
      <c r="K754" s="10"/>
      <c r="L754" s="10"/>
      <c r="M754" s="10"/>
    </row>
    <row r="755" spans="1:13" ht="15.75" customHeight="1" x14ac:dyDescent="0.2">
      <c r="A755" s="10"/>
      <c r="D755" s="10"/>
      <c r="E755" s="10"/>
      <c r="F755" s="10"/>
      <c r="G755" s="10"/>
      <c r="H755" s="10"/>
      <c r="I755" s="10"/>
      <c r="J755" s="10"/>
      <c r="K755" s="10"/>
      <c r="L755" s="10"/>
      <c r="M755" s="10"/>
    </row>
    <row r="756" spans="1:13" ht="15.75" customHeight="1" x14ac:dyDescent="0.2">
      <c r="A756" s="10"/>
      <c r="D756" s="10"/>
      <c r="E756" s="10"/>
      <c r="F756" s="10"/>
      <c r="G756" s="10"/>
      <c r="H756" s="10"/>
      <c r="I756" s="10"/>
      <c r="J756" s="10"/>
      <c r="K756" s="10"/>
      <c r="L756" s="10"/>
      <c r="M756" s="10"/>
    </row>
    <row r="757" spans="1:13" ht="15.75" customHeight="1" x14ac:dyDescent="0.2">
      <c r="A757" s="10"/>
      <c r="D757" s="10"/>
      <c r="E757" s="10"/>
      <c r="F757" s="10"/>
      <c r="G757" s="10"/>
      <c r="H757" s="10"/>
      <c r="I757" s="10"/>
      <c r="J757" s="10"/>
      <c r="K757" s="10"/>
      <c r="L757" s="10"/>
      <c r="M757" s="10"/>
    </row>
    <row r="758" spans="1:13" ht="15.75" customHeight="1" x14ac:dyDescent="0.2">
      <c r="A758" s="10"/>
      <c r="D758" s="10"/>
      <c r="E758" s="10"/>
      <c r="F758" s="10"/>
      <c r="G758" s="10"/>
      <c r="H758" s="10"/>
      <c r="I758" s="10"/>
      <c r="J758" s="10"/>
      <c r="K758" s="10"/>
      <c r="L758" s="10"/>
      <c r="M758" s="10"/>
    </row>
    <row r="759" spans="1:13" ht="15.75" customHeight="1" x14ac:dyDescent="0.2">
      <c r="A759" s="10"/>
      <c r="D759" s="10"/>
      <c r="E759" s="10"/>
      <c r="F759" s="10"/>
      <c r="G759" s="10"/>
      <c r="H759" s="10"/>
      <c r="I759" s="10"/>
      <c r="J759" s="10"/>
      <c r="K759" s="10"/>
      <c r="L759" s="10"/>
      <c r="M759" s="10"/>
    </row>
    <row r="760" spans="1:13" ht="15.75" customHeight="1" x14ac:dyDescent="0.2">
      <c r="A760" s="10"/>
      <c r="D760" s="10"/>
      <c r="E760" s="10"/>
      <c r="F760" s="10"/>
      <c r="G760" s="10"/>
      <c r="H760" s="10"/>
      <c r="I760" s="10"/>
      <c r="J760" s="10"/>
      <c r="K760" s="10"/>
      <c r="L760" s="10"/>
      <c r="M760" s="10"/>
    </row>
    <row r="761" spans="1:13" ht="15.75" customHeight="1" x14ac:dyDescent="0.2">
      <c r="A761" s="10"/>
      <c r="D761" s="10"/>
      <c r="E761" s="10"/>
      <c r="F761" s="10"/>
      <c r="G761" s="10"/>
      <c r="H761" s="10"/>
      <c r="I761" s="10"/>
      <c r="J761" s="10"/>
      <c r="K761" s="10"/>
      <c r="L761" s="10"/>
      <c r="M761" s="10"/>
    </row>
    <row r="762" spans="1:13" ht="15.75" customHeight="1" x14ac:dyDescent="0.2">
      <c r="A762" s="10"/>
      <c r="D762" s="10"/>
      <c r="E762" s="10"/>
      <c r="F762" s="10"/>
      <c r="G762" s="10"/>
      <c r="H762" s="10"/>
      <c r="I762" s="10"/>
      <c r="J762" s="10"/>
      <c r="K762" s="10"/>
      <c r="L762" s="10"/>
      <c r="M762" s="10"/>
    </row>
    <row r="763" spans="1:13" ht="15.75" customHeight="1" x14ac:dyDescent="0.2">
      <c r="A763" s="10"/>
      <c r="D763" s="10"/>
      <c r="E763" s="10"/>
      <c r="F763" s="10"/>
      <c r="G763" s="10"/>
      <c r="H763" s="10"/>
      <c r="I763" s="10"/>
      <c r="J763" s="10"/>
      <c r="K763" s="10"/>
      <c r="L763" s="10"/>
      <c r="M763" s="10"/>
    </row>
    <row r="764" spans="1:13" ht="15.75" customHeight="1" x14ac:dyDescent="0.2">
      <c r="A764" s="10"/>
      <c r="D764" s="10"/>
      <c r="E764" s="10"/>
      <c r="F764" s="10"/>
      <c r="G764" s="10"/>
      <c r="H764" s="10"/>
      <c r="I764" s="10"/>
      <c r="J764" s="10"/>
      <c r="K764" s="10"/>
      <c r="L764" s="10"/>
      <c r="M764" s="10"/>
    </row>
    <row r="765" spans="1:13" ht="15.75" customHeight="1" x14ac:dyDescent="0.2">
      <c r="A765" s="10"/>
      <c r="D765" s="10"/>
      <c r="E765" s="10"/>
      <c r="F765" s="10"/>
      <c r="G765" s="10"/>
      <c r="H765" s="10"/>
      <c r="I765" s="10"/>
      <c r="J765" s="10"/>
      <c r="K765" s="10"/>
      <c r="L765" s="10"/>
      <c r="M765" s="10"/>
    </row>
    <row r="766" spans="1:13" ht="15.75" customHeight="1" x14ac:dyDescent="0.2">
      <c r="A766" s="10"/>
      <c r="D766" s="10"/>
      <c r="E766" s="10"/>
      <c r="F766" s="10"/>
      <c r="G766" s="10"/>
      <c r="H766" s="10"/>
      <c r="I766" s="10"/>
      <c r="J766" s="10"/>
      <c r="K766" s="10"/>
      <c r="L766" s="10"/>
      <c r="M766" s="10"/>
    </row>
    <row r="767" spans="1:13" ht="15.75" customHeight="1" x14ac:dyDescent="0.2">
      <c r="A767" s="10"/>
      <c r="D767" s="10"/>
      <c r="E767" s="10"/>
      <c r="F767" s="10"/>
      <c r="G767" s="10"/>
      <c r="H767" s="10"/>
      <c r="I767" s="10"/>
      <c r="J767" s="10"/>
      <c r="K767" s="10"/>
      <c r="L767" s="10"/>
      <c r="M767" s="10"/>
    </row>
    <row r="768" spans="1:13" ht="15.75" customHeight="1" x14ac:dyDescent="0.2">
      <c r="A768" s="10"/>
      <c r="D768" s="10"/>
      <c r="E768" s="10"/>
      <c r="F768" s="10"/>
      <c r="G768" s="10"/>
      <c r="H768" s="10"/>
      <c r="I768" s="10"/>
      <c r="J768" s="10"/>
      <c r="K768" s="10"/>
      <c r="L768" s="10"/>
      <c r="M768" s="10"/>
    </row>
    <row r="769" spans="1:13" ht="15.75" customHeight="1" x14ac:dyDescent="0.2">
      <c r="A769" s="10"/>
      <c r="D769" s="10"/>
      <c r="E769" s="10"/>
      <c r="F769" s="10"/>
      <c r="G769" s="10"/>
      <c r="H769" s="10"/>
      <c r="I769" s="10"/>
      <c r="J769" s="10"/>
      <c r="K769" s="10"/>
      <c r="L769" s="10"/>
      <c r="M769" s="10"/>
    </row>
    <row r="770" spans="1:13" ht="15.75" customHeight="1" x14ac:dyDescent="0.2">
      <c r="A770" s="10"/>
      <c r="D770" s="10"/>
      <c r="E770" s="10"/>
      <c r="F770" s="10"/>
      <c r="G770" s="10"/>
      <c r="H770" s="10"/>
      <c r="I770" s="10"/>
      <c r="J770" s="10"/>
      <c r="K770" s="10"/>
      <c r="L770" s="10"/>
      <c r="M770" s="10"/>
    </row>
    <row r="771" spans="1:13" ht="15.75" customHeight="1" x14ac:dyDescent="0.2">
      <c r="A771" s="10"/>
      <c r="D771" s="10"/>
      <c r="E771" s="10"/>
      <c r="F771" s="10"/>
      <c r="G771" s="10"/>
      <c r="H771" s="10"/>
      <c r="I771" s="10"/>
      <c r="J771" s="10"/>
      <c r="K771" s="10"/>
      <c r="L771" s="10"/>
      <c r="M771" s="10"/>
    </row>
    <row r="772" spans="1:13" ht="15.75" customHeight="1" x14ac:dyDescent="0.2">
      <c r="A772" s="10"/>
      <c r="D772" s="10"/>
      <c r="E772" s="10"/>
      <c r="F772" s="10"/>
      <c r="G772" s="10"/>
      <c r="H772" s="10"/>
      <c r="I772" s="10"/>
      <c r="J772" s="10"/>
      <c r="K772" s="10"/>
      <c r="L772" s="10"/>
      <c r="M772" s="10"/>
    </row>
    <row r="773" spans="1:13" ht="15.75" customHeight="1" x14ac:dyDescent="0.2">
      <c r="A773" s="10"/>
      <c r="D773" s="10"/>
      <c r="E773" s="10"/>
      <c r="F773" s="10"/>
      <c r="G773" s="10"/>
      <c r="H773" s="10"/>
      <c r="I773" s="10"/>
      <c r="J773" s="10"/>
      <c r="K773" s="10"/>
      <c r="L773" s="10"/>
      <c r="M773" s="10"/>
    </row>
    <row r="774" spans="1:13" ht="15.75" customHeight="1" x14ac:dyDescent="0.2">
      <c r="A774" s="10"/>
      <c r="D774" s="10"/>
      <c r="E774" s="10"/>
      <c r="F774" s="10"/>
      <c r="G774" s="10"/>
      <c r="H774" s="10"/>
      <c r="I774" s="10"/>
      <c r="J774" s="10"/>
      <c r="K774" s="10"/>
      <c r="L774" s="10"/>
      <c r="M774" s="10"/>
    </row>
    <row r="775" spans="1:13" ht="15.75" customHeight="1" x14ac:dyDescent="0.2">
      <c r="A775" s="10"/>
      <c r="D775" s="10"/>
      <c r="E775" s="10"/>
      <c r="F775" s="10"/>
      <c r="G775" s="10"/>
      <c r="H775" s="10"/>
      <c r="I775" s="10"/>
      <c r="J775" s="10"/>
      <c r="K775" s="10"/>
      <c r="L775" s="10"/>
      <c r="M775" s="10"/>
    </row>
    <row r="776" spans="1:13" ht="15.75" customHeight="1" x14ac:dyDescent="0.2">
      <c r="A776" s="10"/>
      <c r="D776" s="10"/>
      <c r="E776" s="10"/>
      <c r="F776" s="10"/>
      <c r="G776" s="10"/>
      <c r="H776" s="10"/>
      <c r="I776" s="10"/>
      <c r="J776" s="10"/>
      <c r="K776" s="10"/>
      <c r="L776" s="10"/>
      <c r="M776" s="10"/>
    </row>
    <row r="777" spans="1:13" ht="15.75" customHeight="1" x14ac:dyDescent="0.2">
      <c r="A777" s="10"/>
      <c r="D777" s="10"/>
      <c r="E777" s="10"/>
      <c r="F777" s="10"/>
      <c r="G777" s="10"/>
      <c r="H777" s="10"/>
      <c r="I777" s="10"/>
      <c r="J777" s="10"/>
      <c r="K777" s="10"/>
      <c r="L777" s="10"/>
      <c r="M777" s="10"/>
    </row>
    <row r="778" spans="1:13" ht="15.75" customHeight="1" x14ac:dyDescent="0.2">
      <c r="A778" s="10"/>
      <c r="D778" s="10"/>
      <c r="E778" s="10"/>
      <c r="F778" s="10"/>
      <c r="G778" s="10"/>
      <c r="H778" s="10"/>
      <c r="I778" s="10"/>
      <c r="J778" s="10"/>
      <c r="K778" s="10"/>
      <c r="L778" s="10"/>
      <c r="M778" s="10"/>
    </row>
    <row r="779" spans="1:13" ht="15.75" customHeight="1" x14ac:dyDescent="0.2">
      <c r="A779" s="10"/>
      <c r="D779" s="10"/>
      <c r="E779" s="10"/>
      <c r="F779" s="10"/>
      <c r="G779" s="10"/>
      <c r="H779" s="10"/>
      <c r="I779" s="10"/>
      <c r="J779" s="10"/>
      <c r="K779" s="10"/>
      <c r="L779" s="10"/>
      <c r="M779" s="10"/>
    </row>
    <row r="780" spans="1:13" ht="15.75" customHeight="1" x14ac:dyDescent="0.2">
      <c r="A780" s="10"/>
      <c r="D780" s="10"/>
      <c r="E780" s="10"/>
      <c r="F780" s="10"/>
      <c r="G780" s="10"/>
      <c r="H780" s="10"/>
      <c r="I780" s="10"/>
      <c r="J780" s="10"/>
      <c r="K780" s="10"/>
      <c r="L780" s="10"/>
      <c r="M780" s="10"/>
    </row>
    <row r="781" spans="1:13" ht="15.75" customHeight="1" x14ac:dyDescent="0.2">
      <c r="A781" s="10"/>
      <c r="D781" s="10"/>
      <c r="E781" s="10"/>
      <c r="F781" s="10"/>
      <c r="G781" s="10"/>
      <c r="H781" s="10"/>
      <c r="I781" s="10"/>
      <c r="J781" s="10"/>
      <c r="K781" s="10"/>
      <c r="L781" s="10"/>
      <c r="M781" s="10"/>
    </row>
    <row r="782" spans="1:13" ht="15.75" customHeight="1" x14ac:dyDescent="0.2">
      <c r="A782" s="10"/>
      <c r="D782" s="10"/>
      <c r="E782" s="10"/>
      <c r="F782" s="10"/>
      <c r="G782" s="10"/>
      <c r="H782" s="10"/>
      <c r="I782" s="10"/>
      <c r="J782" s="10"/>
      <c r="K782" s="10"/>
      <c r="L782" s="10"/>
      <c r="M782" s="10"/>
    </row>
    <row r="783" spans="1:13" ht="15.75" customHeight="1" x14ac:dyDescent="0.2">
      <c r="A783" s="10"/>
      <c r="D783" s="10"/>
      <c r="E783" s="10"/>
      <c r="F783" s="10"/>
      <c r="G783" s="10"/>
      <c r="H783" s="10"/>
      <c r="I783" s="10"/>
      <c r="J783" s="10"/>
      <c r="K783" s="10"/>
      <c r="L783" s="10"/>
      <c r="M783" s="10"/>
    </row>
    <row r="784" spans="1:13" ht="15.75" customHeight="1" x14ac:dyDescent="0.2">
      <c r="A784" s="10"/>
      <c r="D784" s="10"/>
      <c r="E784" s="10"/>
      <c r="F784" s="10"/>
      <c r="G784" s="10"/>
      <c r="H784" s="10"/>
      <c r="I784" s="10"/>
      <c r="J784" s="10"/>
      <c r="K784" s="10"/>
      <c r="L784" s="10"/>
      <c r="M784" s="10"/>
    </row>
    <row r="785" spans="1:13" ht="15.75" customHeight="1" x14ac:dyDescent="0.2">
      <c r="A785" s="10"/>
      <c r="D785" s="10"/>
      <c r="E785" s="10"/>
      <c r="F785" s="10"/>
      <c r="G785" s="10"/>
      <c r="H785" s="10"/>
      <c r="I785" s="10"/>
      <c r="J785" s="10"/>
      <c r="K785" s="10"/>
      <c r="L785" s="10"/>
      <c r="M785" s="10"/>
    </row>
    <row r="786" spans="1:13" ht="15.75" customHeight="1" x14ac:dyDescent="0.2">
      <c r="A786" s="10"/>
      <c r="D786" s="10"/>
      <c r="E786" s="10"/>
      <c r="F786" s="10"/>
      <c r="G786" s="10"/>
      <c r="H786" s="10"/>
      <c r="I786" s="10"/>
      <c r="J786" s="10"/>
      <c r="K786" s="10"/>
      <c r="L786" s="10"/>
      <c r="M786" s="10"/>
    </row>
    <row r="787" spans="1:13" ht="15.75" customHeight="1" x14ac:dyDescent="0.2">
      <c r="A787" s="10"/>
      <c r="D787" s="10"/>
      <c r="E787" s="10"/>
      <c r="F787" s="10"/>
      <c r="G787" s="10"/>
      <c r="H787" s="10"/>
      <c r="I787" s="10"/>
      <c r="J787" s="10"/>
      <c r="K787" s="10"/>
      <c r="L787" s="10"/>
      <c r="M787" s="10"/>
    </row>
    <row r="788" spans="1:13" ht="15.75" customHeight="1" x14ac:dyDescent="0.2">
      <c r="A788" s="10"/>
      <c r="D788" s="10"/>
      <c r="E788" s="10"/>
      <c r="F788" s="10"/>
      <c r="G788" s="10"/>
      <c r="H788" s="10"/>
      <c r="I788" s="10"/>
      <c r="J788" s="10"/>
      <c r="K788" s="10"/>
      <c r="L788" s="10"/>
      <c r="M788" s="10"/>
    </row>
    <row r="789" spans="1:13" ht="15.75" customHeight="1" x14ac:dyDescent="0.2">
      <c r="A789" s="10"/>
      <c r="D789" s="10"/>
      <c r="E789" s="10"/>
      <c r="F789" s="10"/>
      <c r="G789" s="10"/>
      <c r="H789" s="10"/>
      <c r="I789" s="10"/>
      <c r="J789" s="10"/>
      <c r="K789" s="10"/>
      <c r="L789" s="10"/>
      <c r="M789" s="10"/>
    </row>
    <row r="790" spans="1:13" ht="15.75" customHeight="1" x14ac:dyDescent="0.2">
      <c r="A790" s="10"/>
      <c r="D790" s="10"/>
      <c r="E790" s="10"/>
      <c r="F790" s="10"/>
      <c r="G790" s="10"/>
      <c r="H790" s="10"/>
      <c r="I790" s="10"/>
      <c r="J790" s="10"/>
      <c r="K790" s="10"/>
      <c r="L790" s="10"/>
      <c r="M790" s="10"/>
    </row>
    <row r="791" spans="1:13" ht="15.75" customHeight="1" x14ac:dyDescent="0.2">
      <c r="A791" s="10"/>
      <c r="D791" s="10"/>
      <c r="E791" s="10"/>
      <c r="F791" s="10"/>
      <c r="G791" s="10"/>
      <c r="H791" s="10"/>
      <c r="I791" s="10"/>
      <c r="J791" s="10"/>
      <c r="K791" s="10"/>
      <c r="L791" s="10"/>
      <c r="M791" s="10"/>
    </row>
    <row r="792" spans="1:13" ht="15.75" customHeight="1" x14ac:dyDescent="0.2">
      <c r="A792" s="10"/>
      <c r="D792" s="10"/>
      <c r="E792" s="10"/>
      <c r="F792" s="10"/>
      <c r="G792" s="10"/>
      <c r="H792" s="10"/>
      <c r="I792" s="10"/>
      <c r="J792" s="10"/>
      <c r="K792" s="10"/>
      <c r="L792" s="10"/>
      <c r="M792" s="10"/>
    </row>
    <row r="793" spans="1:13" ht="15.75" customHeight="1" x14ac:dyDescent="0.2">
      <c r="A793" s="10"/>
      <c r="D793" s="10"/>
      <c r="E793" s="10"/>
      <c r="F793" s="10"/>
      <c r="G793" s="10"/>
      <c r="H793" s="10"/>
      <c r="I793" s="10"/>
      <c r="J793" s="10"/>
      <c r="K793" s="10"/>
      <c r="L793" s="10"/>
      <c r="M793" s="10"/>
    </row>
    <row r="794" spans="1:13" ht="15.75" customHeight="1" x14ac:dyDescent="0.2">
      <c r="A794" s="10"/>
      <c r="D794" s="10"/>
      <c r="E794" s="10"/>
      <c r="F794" s="10"/>
      <c r="G794" s="10"/>
      <c r="H794" s="10"/>
      <c r="I794" s="10"/>
      <c r="J794" s="10"/>
      <c r="K794" s="10"/>
      <c r="L794" s="10"/>
      <c r="M794" s="10"/>
    </row>
    <row r="795" spans="1:13" ht="15.75" customHeight="1" x14ac:dyDescent="0.2">
      <c r="A795" s="10"/>
      <c r="D795" s="10"/>
      <c r="E795" s="10"/>
      <c r="F795" s="10"/>
      <c r="G795" s="10"/>
      <c r="H795" s="10"/>
      <c r="I795" s="10"/>
      <c r="J795" s="10"/>
      <c r="K795" s="10"/>
      <c r="L795" s="10"/>
      <c r="M795" s="10"/>
    </row>
    <row r="796" spans="1:13" ht="15.75" customHeight="1" x14ac:dyDescent="0.2">
      <c r="A796" s="10"/>
      <c r="D796" s="10"/>
      <c r="E796" s="10"/>
      <c r="F796" s="10"/>
      <c r="G796" s="10"/>
      <c r="H796" s="10"/>
      <c r="I796" s="10"/>
      <c r="J796" s="10"/>
      <c r="K796" s="10"/>
      <c r="L796" s="10"/>
      <c r="M796" s="10"/>
    </row>
    <row r="797" spans="1:13" ht="15.75" customHeight="1" x14ac:dyDescent="0.2">
      <c r="A797" s="10"/>
      <c r="D797" s="10"/>
      <c r="E797" s="10"/>
      <c r="F797" s="10"/>
      <c r="G797" s="10"/>
      <c r="H797" s="10"/>
      <c r="I797" s="10"/>
      <c r="J797" s="10"/>
      <c r="K797" s="10"/>
      <c r="L797" s="10"/>
      <c r="M797" s="10"/>
    </row>
    <row r="798" spans="1:13" ht="15.75" customHeight="1" x14ac:dyDescent="0.2">
      <c r="A798" s="10"/>
      <c r="D798" s="10"/>
      <c r="E798" s="10"/>
      <c r="F798" s="10"/>
      <c r="G798" s="10"/>
      <c r="H798" s="10"/>
      <c r="I798" s="10"/>
      <c r="J798" s="10"/>
      <c r="K798" s="10"/>
      <c r="L798" s="10"/>
      <c r="M798" s="10"/>
    </row>
    <row r="799" spans="1:13" ht="15.75" customHeight="1" x14ac:dyDescent="0.2">
      <c r="A799" s="10"/>
      <c r="D799" s="10"/>
      <c r="E799" s="10"/>
      <c r="F799" s="10"/>
      <c r="G799" s="10"/>
      <c r="H799" s="10"/>
      <c r="I799" s="10"/>
      <c r="J799" s="10"/>
      <c r="K799" s="10"/>
      <c r="L799" s="10"/>
      <c r="M799" s="10"/>
    </row>
    <row r="800" spans="1:13" ht="15.75" customHeight="1" x14ac:dyDescent="0.2">
      <c r="A800" s="10"/>
      <c r="D800" s="10"/>
      <c r="E800" s="10"/>
      <c r="F800" s="10"/>
      <c r="G800" s="10"/>
      <c r="H800" s="10"/>
      <c r="I800" s="10"/>
      <c r="J800" s="10"/>
      <c r="K800" s="10"/>
      <c r="L800" s="10"/>
      <c r="M800" s="10"/>
    </row>
    <row r="801" spans="1:13" ht="15.75" customHeight="1" x14ac:dyDescent="0.2">
      <c r="A801" s="10"/>
      <c r="D801" s="10"/>
      <c r="E801" s="10"/>
      <c r="F801" s="10"/>
      <c r="G801" s="10"/>
      <c r="H801" s="10"/>
      <c r="I801" s="10"/>
      <c r="J801" s="10"/>
      <c r="K801" s="10"/>
      <c r="L801" s="10"/>
      <c r="M801" s="10"/>
    </row>
    <row r="802" spans="1:13" ht="15.75" customHeight="1" x14ac:dyDescent="0.2">
      <c r="A802" s="10"/>
      <c r="D802" s="10"/>
      <c r="E802" s="10"/>
      <c r="F802" s="10"/>
      <c r="G802" s="10"/>
      <c r="H802" s="10"/>
      <c r="I802" s="10"/>
      <c r="J802" s="10"/>
      <c r="K802" s="10"/>
      <c r="L802" s="10"/>
      <c r="M802" s="10"/>
    </row>
    <row r="803" spans="1:13" ht="15.75" customHeight="1" x14ac:dyDescent="0.2">
      <c r="A803" s="10"/>
      <c r="D803" s="10"/>
      <c r="E803" s="10"/>
      <c r="F803" s="10"/>
      <c r="G803" s="10"/>
      <c r="H803" s="10"/>
      <c r="I803" s="10"/>
      <c r="J803" s="10"/>
      <c r="K803" s="10"/>
      <c r="L803" s="10"/>
      <c r="M803" s="10"/>
    </row>
    <row r="804" spans="1:13" ht="15.75" customHeight="1" x14ac:dyDescent="0.2">
      <c r="A804" s="10"/>
      <c r="D804" s="10"/>
      <c r="E804" s="10"/>
      <c r="F804" s="10"/>
      <c r="G804" s="10"/>
      <c r="H804" s="10"/>
      <c r="I804" s="10"/>
      <c r="J804" s="10"/>
      <c r="K804" s="10"/>
      <c r="L804" s="10"/>
      <c r="M804" s="10"/>
    </row>
    <row r="805" spans="1:13" ht="15.75" customHeight="1" x14ac:dyDescent="0.2">
      <c r="A805" s="10"/>
      <c r="D805" s="10"/>
      <c r="E805" s="10"/>
      <c r="F805" s="10"/>
      <c r="G805" s="10"/>
      <c r="H805" s="10"/>
      <c r="I805" s="10"/>
      <c r="J805" s="10"/>
      <c r="K805" s="10"/>
      <c r="L805" s="10"/>
      <c r="M805" s="10"/>
    </row>
    <row r="806" spans="1:13" ht="15.75" customHeight="1" x14ac:dyDescent="0.2">
      <c r="A806" s="10"/>
      <c r="D806" s="10"/>
      <c r="E806" s="10"/>
      <c r="F806" s="10"/>
      <c r="G806" s="10"/>
      <c r="H806" s="10"/>
      <c r="I806" s="10"/>
      <c r="J806" s="10"/>
      <c r="K806" s="10"/>
      <c r="L806" s="10"/>
      <c r="M806" s="10"/>
    </row>
    <row r="807" spans="1:13" ht="15.75" customHeight="1" x14ac:dyDescent="0.2">
      <c r="A807" s="10"/>
      <c r="D807" s="10"/>
      <c r="E807" s="10"/>
      <c r="F807" s="10"/>
      <c r="G807" s="10"/>
      <c r="H807" s="10"/>
      <c r="I807" s="10"/>
      <c r="J807" s="10"/>
      <c r="K807" s="10"/>
      <c r="L807" s="10"/>
      <c r="M807" s="10"/>
    </row>
    <row r="808" spans="1:13" ht="15.75" customHeight="1" x14ac:dyDescent="0.2">
      <c r="A808" s="10"/>
      <c r="D808" s="10"/>
      <c r="E808" s="10"/>
      <c r="F808" s="10"/>
      <c r="G808" s="10"/>
      <c r="H808" s="10"/>
      <c r="I808" s="10"/>
      <c r="J808" s="10"/>
      <c r="K808" s="10"/>
      <c r="L808" s="10"/>
      <c r="M808" s="10"/>
    </row>
    <row r="809" spans="1:13" ht="15.75" customHeight="1" x14ac:dyDescent="0.2">
      <c r="A809" s="10"/>
      <c r="D809" s="10"/>
      <c r="E809" s="10"/>
      <c r="F809" s="10"/>
      <c r="G809" s="10"/>
      <c r="H809" s="10"/>
      <c r="I809" s="10"/>
      <c r="J809" s="10"/>
      <c r="K809" s="10"/>
      <c r="L809" s="10"/>
      <c r="M809" s="10"/>
    </row>
    <row r="810" spans="1:13" ht="15.75" customHeight="1" x14ac:dyDescent="0.2">
      <c r="A810" s="10"/>
      <c r="D810" s="10"/>
      <c r="E810" s="10"/>
      <c r="F810" s="10"/>
      <c r="G810" s="10"/>
      <c r="H810" s="10"/>
      <c r="I810" s="10"/>
      <c r="J810" s="10"/>
      <c r="K810" s="10"/>
      <c r="L810" s="10"/>
      <c r="M810" s="10"/>
    </row>
    <row r="811" spans="1:13" ht="15.75" customHeight="1" x14ac:dyDescent="0.2">
      <c r="A811" s="10"/>
      <c r="D811" s="10"/>
      <c r="E811" s="10"/>
      <c r="F811" s="10"/>
      <c r="G811" s="10"/>
      <c r="H811" s="10"/>
      <c r="I811" s="10"/>
      <c r="J811" s="10"/>
      <c r="K811" s="10"/>
      <c r="L811" s="10"/>
      <c r="M811" s="10"/>
    </row>
    <row r="812" spans="1:13" ht="15.75" customHeight="1" x14ac:dyDescent="0.2">
      <c r="A812" s="10"/>
      <c r="D812" s="10"/>
      <c r="E812" s="10"/>
      <c r="F812" s="10"/>
      <c r="G812" s="10"/>
      <c r="H812" s="10"/>
      <c r="I812" s="10"/>
      <c r="J812" s="10"/>
      <c r="K812" s="10"/>
      <c r="L812" s="10"/>
      <c r="M812" s="10"/>
    </row>
    <row r="813" spans="1:13" ht="15.75" customHeight="1" x14ac:dyDescent="0.2">
      <c r="A813" s="10"/>
      <c r="D813" s="10"/>
      <c r="E813" s="10"/>
      <c r="F813" s="10"/>
      <c r="G813" s="10"/>
      <c r="H813" s="10"/>
      <c r="I813" s="10"/>
      <c r="J813" s="10"/>
      <c r="K813" s="10"/>
      <c r="L813" s="10"/>
      <c r="M813" s="10"/>
    </row>
    <row r="814" spans="1:13" ht="15.75" customHeight="1" x14ac:dyDescent="0.2">
      <c r="A814" s="10"/>
      <c r="D814" s="10"/>
      <c r="E814" s="10"/>
      <c r="F814" s="10"/>
      <c r="G814" s="10"/>
      <c r="H814" s="10"/>
      <c r="I814" s="10"/>
      <c r="J814" s="10"/>
      <c r="K814" s="10"/>
      <c r="L814" s="10"/>
      <c r="M814" s="10"/>
    </row>
    <row r="815" spans="1:13" ht="15.75" customHeight="1" x14ac:dyDescent="0.2">
      <c r="A815" s="10"/>
      <c r="D815" s="10"/>
      <c r="E815" s="10"/>
      <c r="F815" s="10"/>
      <c r="G815" s="10"/>
      <c r="H815" s="10"/>
      <c r="I815" s="10"/>
      <c r="J815" s="10"/>
      <c r="K815" s="10"/>
      <c r="L815" s="10"/>
      <c r="M815" s="10"/>
    </row>
    <row r="816" spans="1:13" ht="15.75" customHeight="1" x14ac:dyDescent="0.2">
      <c r="A816" s="10"/>
      <c r="D816" s="10"/>
      <c r="E816" s="10"/>
      <c r="F816" s="10"/>
      <c r="G816" s="10"/>
      <c r="H816" s="10"/>
      <c r="I816" s="10"/>
      <c r="J816" s="10"/>
      <c r="K816" s="10"/>
      <c r="L816" s="10"/>
      <c r="M816" s="10"/>
    </row>
    <row r="817" spans="1:13" ht="15.75" customHeight="1" x14ac:dyDescent="0.2">
      <c r="A817" s="10"/>
      <c r="D817" s="10"/>
      <c r="E817" s="10"/>
      <c r="F817" s="10"/>
      <c r="G817" s="10"/>
      <c r="H817" s="10"/>
      <c r="I817" s="10"/>
      <c r="J817" s="10"/>
      <c r="K817" s="10"/>
      <c r="L817" s="10"/>
      <c r="M817" s="10"/>
    </row>
    <row r="818" spans="1:13" ht="15.75" customHeight="1" x14ac:dyDescent="0.2">
      <c r="A818" s="10"/>
      <c r="D818" s="10"/>
      <c r="E818" s="10"/>
      <c r="F818" s="10"/>
      <c r="G818" s="10"/>
      <c r="H818" s="10"/>
      <c r="I818" s="10"/>
      <c r="J818" s="10"/>
      <c r="K818" s="10"/>
      <c r="L818" s="10"/>
      <c r="M818" s="10"/>
    </row>
    <row r="819" spans="1:13" ht="15.75" customHeight="1" x14ac:dyDescent="0.2">
      <c r="A819" s="10"/>
      <c r="D819" s="10"/>
      <c r="E819" s="10"/>
      <c r="F819" s="10"/>
      <c r="G819" s="10"/>
      <c r="H819" s="10"/>
      <c r="I819" s="10"/>
      <c r="J819" s="10"/>
      <c r="K819" s="10"/>
      <c r="L819" s="10"/>
      <c r="M819" s="10"/>
    </row>
    <row r="820" spans="1:13" ht="15.75" customHeight="1" x14ac:dyDescent="0.2">
      <c r="A820" s="10"/>
      <c r="D820" s="10"/>
      <c r="E820" s="10"/>
      <c r="F820" s="10"/>
      <c r="G820" s="10"/>
      <c r="H820" s="10"/>
      <c r="I820" s="10"/>
      <c r="J820" s="10"/>
      <c r="K820" s="10"/>
      <c r="L820" s="10"/>
      <c r="M820" s="10"/>
    </row>
    <row r="821" spans="1:13" ht="15.75" customHeight="1" x14ac:dyDescent="0.2">
      <c r="A821" s="10"/>
      <c r="D821" s="10"/>
      <c r="E821" s="10"/>
      <c r="F821" s="10"/>
      <c r="G821" s="10"/>
      <c r="H821" s="10"/>
      <c r="I821" s="10"/>
      <c r="J821" s="10"/>
      <c r="K821" s="10"/>
      <c r="L821" s="10"/>
      <c r="M821" s="10"/>
    </row>
    <row r="822" spans="1:13" ht="15.75" customHeight="1" x14ac:dyDescent="0.2">
      <c r="A822" s="10"/>
      <c r="D822" s="10"/>
      <c r="E822" s="10"/>
      <c r="F822" s="10"/>
      <c r="G822" s="10"/>
      <c r="H822" s="10"/>
      <c r="I822" s="10"/>
      <c r="J822" s="10"/>
      <c r="K822" s="10"/>
      <c r="L822" s="10"/>
      <c r="M822" s="10"/>
    </row>
    <row r="823" spans="1:13" ht="15.75" customHeight="1" x14ac:dyDescent="0.2">
      <c r="A823" s="10"/>
      <c r="D823" s="10"/>
      <c r="E823" s="10"/>
      <c r="F823" s="10"/>
      <c r="G823" s="10"/>
      <c r="H823" s="10"/>
      <c r="I823" s="10"/>
      <c r="J823" s="10"/>
      <c r="K823" s="10"/>
      <c r="L823" s="10"/>
      <c r="M823" s="10"/>
    </row>
    <row r="824" spans="1:13" ht="15.75" customHeight="1" x14ac:dyDescent="0.2">
      <c r="A824" s="10"/>
      <c r="D824" s="10"/>
      <c r="E824" s="10"/>
      <c r="F824" s="10"/>
      <c r="G824" s="10"/>
      <c r="H824" s="10"/>
      <c r="I824" s="10"/>
      <c r="J824" s="10"/>
      <c r="K824" s="10"/>
      <c r="L824" s="10"/>
      <c r="M824" s="10"/>
    </row>
    <row r="825" spans="1:13" ht="15.75" customHeight="1" x14ac:dyDescent="0.2">
      <c r="A825" s="10"/>
      <c r="D825" s="10"/>
      <c r="E825" s="10"/>
      <c r="F825" s="10"/>
      <c r="G825" s="10"/>
      <c r="H825" s="10"/>
      <c r="I825" s="10"/>
      <c r="J825" s="10"/>
      <c r="K825" s="10"/>
      <c r="L825" s="10"/>
      <c r="M825" s="10"/>
    </row>
    <row r="826" spans="1:13" ht="15.75" customHeight="1" x14ac:dyDescent="0.2">
      <c r="A826" s="10"/>
      <c r="D826" s="10"/>
      <c r="E826" s="10"/>
      <c r="F826" s="10"/>
      <c r="G826" s="10"/>
      <c r="H826" s="10"/>
      <c r="I826" s="10"/>
      <c r="J826" s="10"/>
      <c r="K826" s="10"/>
      <c r="L826" s="10"/>
      <c r="M826" s="10"/>
    </row>
    <row r="827" spans="1:13" ht="15.75" customHeight="1" x14ac:dyDescent="0.2">
      <c r="A827" s="10"/>
      <c r="D827" s="10"/>
      <c r="E827" s="10"/>
      <c r="F827" s="10"/>
      <c r="G827" s="10"/>
      <c r="H827" s="10"/>
      <c r="I827" s="10"/>
      <c r="J827" s="10"/>
      <c r="K827" s="10"/>
      <c r="L827" s="10"/>
      <c r="M827" s="10"/>
    </row>
    <row r="828" spans="1:13" ht="15.75" customHeight="1" x14ac:dyDescent="0.2">
      <c r="A828" s="10"/>
      <c r="D828" s="10"/>
      <c r="E828" s="10"/>
      <c r="F828" s="10"/>
      <c r="G828" s="10"/>
      <c r="H828" s="10"/>
      <c r="I828" s="10"/>
      <c r="J828" s="10"/>
      <c r="K828" s="10"/>
      <c r="L828" s="10"/>
      <c r="M828" s="10"/>
    </row>
    <row r="829" spans="1:13" ht="15.75" customHeight="1" x14ac:dyDescent="0.2">
      <c r="A829" s="10"/>
      <c r="D829" s="10"/>
      <c r="E829" s="10"/>
      <c r="F829" s="10"/>
      <c r="G829" s="10"/>
      <c r="H829" s="10"/>
      <c r="I829" s="10"/>
      <c r="J829" s="10"/>
      <c r="K829" s="10"/>
      <c r="L829" s="10"/>
      <c r="M829" s="10"/>
    </row>
    <row r="830" spans="1:13" ht="15.75" customHeight="1" x14ac:dyDescent="0.2">
      <c r="A830" s="10"/>
      <c r="D830" s="10"/>
      <c r="E830" s="10"/>
      <c r="F830" s="10"/>
      <c r="G830" s="10"/>
      <c r="H830" s="10"/>
      <c r="I830" s="10"/>
      <c r="J830" s="10"/>
      <c r="K830" s="10"/>
      <c r="L830" s="10"/>
      <c r="M830" s="10"/>
    </row>
    <row r="831" spans="1:13" ht="15.75" customHeight="1" x14ac:dyDescent="0.2">
      <c r="A831" s="10"/>
      <c r="D831" s="10"/>
      <c r="E831" s="10"/>
      <c r="F831" s="10"/>
      <c r="G831" s="10"/>
      <c r="H831" s="10"/>
      <c r="I831" s="10"/>
      <c r="J831" s="10"/>
      <c r="K831" s="10"/>
      <c r="L831" s="10"/>
      <c r="M831" s="10"/>
    </row>
    <row r="832" spans="1:13" ht="15.75" customHeight="1" x14ac:dyDescent="0.2">
      <c r="A832" s="10"/>
      <c r="D832" s="10"/>
      <c r="E832" s="10"/>
      <c r="F832" s="10"/>
      <c r="G832" s="10"/>
      <c r="H832" s="10"/>
      <c r="I832" s="10"/>
      <c r="J832" s="10"/>
      <c r="K832" s="10"/>
      <c r="L832" s="10"/>
      <c r="M832" s="10"/>
    </row>
    <row r="833" spans="1:13" ht="15.75" customHeight="1" x14ac:dyDescent="0.2">
      <c r="A833" s="10"/>
      <c r="D833" s="10"/>
      <c r="E833" s="10"/>
      <c r="F833" s="10"/>
      <c r="G833" s="10"/>
      <c r="H833" s="10"/>
      <c r="I833" s="10"/>
      <c r="J833" s="10"/>
      <c r="K833" s="10"/>
      <c r="L833" s="10"/>
      <c r="M833" s="10"/>
    </row>
    <row r="834" spans="1:13" ht="15.75" customHeight="1" x14ac:dyDescent="0.2">
      <c r="A834" s="10"/>
      <c r="D834" s="10"/>
      <c r="E834" s="10"/>
      <c r="F834" s="10"/>
      <c r="G834" s="10"/>
      <c r="H834" s="10"/>
      <c r="I834" s="10"/>
      <c r="J834" s="10"/>
      <c r="K834" s="10"/>
      <c r="L834" s="10"/>
      <c r="M834" s="10"/>
    </row>
    <row r="835" spans="1:13" ht="15.75" customHeight="1" x14ac:dyDescent="0.2">
      <c r="A835" s="10"/>
      <c r="D835" s="10"/>
      <c r="E835" s="10"/>
      <c r="F835" s="10"/>
      <c r="G835" s="10"/>
      <c r="H835" s="10"/>
      <c r="I835" s="10"/>
      <c r="J835" s="10"/>
      <c r="K835" s="10"/>
      <c r="L835" s="10"/>
      <c r="M835" s="10"/>
    </row>
    <row r="836" spans="1:13" ht="15.75" customHeight="1" x14ac:dyDescent="0.2">
      <c r="A836" s="10"/>
      <c r="D836" s="10"/>
      <c r="E836" s="10"/>
      <c r="F836" s="10"/>
      <c r="G836" s="10"/>
      <c r="H836" s="10"/>
      <c r="I836" s="10"/>
      <c r="J836" s="10"/>
      <c r="K836" s="10"/>
      <c r="L836" s="10"/>
      <c r="M836" s="10"/>
    </row>
    <row r="837" spans="1:13" ht="15.75" customHeight="1" x14ac:dyDescent="0.2">
      <c r="A837" s="10"/>
      <c r="D837" s="10"/>
      <c r="E837" s="10"/>
      <c r="F837" s="10"/>
      <c r="G837" s="10"/>
      <c r="H837" s="10"/>
      <c r="I837" s="10"/>
      <c r="J837" s="10"/>
      <c r="K837" s="10"/>
      <c r="L837" s="10"/>
      <c r="M837" s="10"/>
    </row>
    <row r="838" spans="1:13" ht="15.75" customHeight="1" x14ac:dyDescent="0.2">
      <c r="A838" s="10"/>
      <c r="D838" s="10"/>
      <c r="E838" s="10"/>
      <c r="F838" s="10"/>
      <c r="G838" s="10"/>
      <c r="H838" s="10"/>
      <c r="I838" s="10"/>
      <c r="J838" s="10"/>
      <c r="K838" s="10"/>
      <c r="L838" s="10"/>
      <c r="M838" s="10"/>
    </row>
    <row r="839" spans="1:13" ht="15.75" customHeight="1" x14ac:dyDescent="0.2">
      <c r="A839" s="10"/>
      <c r="D839" s="10"/>
      <c r="E839" s="10"/>
      <c r="F839" s="10"/>
      <c r="G839" s="10"/>
      <c r="H839" s="10"/>
      <c r="I839" s="10"/>
      <c r="J839" s="10"/>
      <c r="K839" s="10"/>
      <c r="L839" s="10"/>
      <c r="M839" s="10"/>
    </row>
    <row r="840" spans="1:13" ht="15.75" customHeight="1" x14ac:dyDescent="0.2">
      <c r="A840" s="10"/>
      <c r="D840" s="10"/>
      <c r="E840" s="10"/>
      <c r="F840" s="10"/>
      <c r="G840" s="10"/>
      <c r="H840" s="10"/>
      <c r="I840" s="10"/>
      <c r="J840" s="10"/>
      <c r="K840" s="10"/>
      <c r="L840" s="10"/>
      <c r="M840" s="10"/>
    </row>
    <row r="841" spans="1:13" ht="15.75" customHeight="1" x14ac:dyDescent="0.2">
      <c r="A841" s="10"/>
      <c r="D841" s="10"/>
      <c r="E841" s="10"/>
      <c r="F841" s="10"/>
      <c r="G841" s="10"/>
      <c r="H841" s="10"/>
      <c r="I841" s="10"/>
      <c r="J841" s="10"/>
      <c r="K841" s="10"/>
      <c r="L841" s="10"/>
      <c r="M841" s="10"/>
    </row>
    <row r="842" spans="1:13" ht="15.75" customHeight="1" x14ac:dyDescent="0.2">
      <c r="A842" s="10"/>
      <c r="D842" s="10"/>
      <c r="E842" s="10"/>
      <c r="F842" s="10"/>
      <c r="G842" s="10"/>
      <c r="H842" s="10"/>
      <c r="I842" s="10"/>
      <c r="J842" s="10"/>
      <c r="K842" s="10"/>
      <c r="L842" s="10"/>
      <c r="M842" s="10"/>
    </row>
    <row r="843" spans="1:13" ht="15.75" customHeight="1" x14ac:dyDescent="0.2">
      <c r="A843" s="10"/>
      <c r="D843" s="10"/>
      <c r="E843" s="10"/>
      <c r="F843" s="10"/>
      <c r="G843" s="10"/>
      <c r="H843" s="10"/>
      <c r="I843" s="10"/>
      <c r="J843" s="10"/>
      <c r="K843" s="10"/>
      <c r="L843" s="10"/>
      <c r="M843" s="10"/>
    </row>
    <row r="844" spans="1:13" ht="15.75" customHeight="1" x14ac:dyDescent="0.2">
      <c r="A844" s="10"/>
      <c r="D844" s="10"/>
      <c r="E844" s="10"/>
      <c r="F844" s="10"/>
      <c r="G844" s="10"/>
      <c r="H844" s="10"/>
      <c r="I844" s="10"/>
      <c r="J844" s="10"/>
      <c r="K844" s="10"/>
      <c r="L844" s="10"/>
      <c r="M844" s="10"/>
    </row>
    <row r="845" spans="1:13" ht="15.75" customHeight="1" x14ac:dyDescent="0.2">
      <c r="A845" s="10"/>
      <c r="D845" s="10"/>
      <c r="E845" s="10"/>
      <c r="F845" s="10"/>
      <c r="G845" s="10"/>
      <c r="H845" s="10"/>
      <c r="I845" s="10"/>
      <c r="J845" s="10"/>
      <c r="K845" s="10"/>
      <c r="L845" s="10"/>
      <c r="M845" s="10"/>
    </row>
    <row r="846" spans="1:13" ht="15.75" customHeight="1" x14ac:dyDescent="0.2">
      <c r="A846" s="10"/>
      <c r="D846" s="10"/>
      <c r="E846" s="10"/>
      <c r="F846" s="10"/>
      <c r="G846" s="10"/>
      <c r="H846" s="10"/>
      <c r="I846" s="10"/>
      <c r="J846" s="10"/>
      <c r="K846" s="10"/>
      <c r="L846" s="10"/>
      <c r="M846" s="10"/>
    </row>
    <row r="847" spans="1:13" ht="15.75" customHeight="1" x14ac:dyDescent="0.2">
      <c r="A847" s="10"/>
      <c r="D847" s="10"/>
      <c r="E847" s="10"/>
      <c r="F847" s="10"/>
      <c r="G847" s="10"/>
      <c r="H847" s="10"/>
      <c r="I847" s="10"/>
      <c r="J847" s="10"/>
      <c r="K847" s="10"/>
      <c r="L847" s="10"/>
      <c r="M847" s="10"/>
    </row>
    <row r="848" spans="1:13" ht="15.75" customHeight="1" x14ac:dyDescent="0.2">
      <c r="A848" s="10"/>
      <c r="D848" s="10"/>
      <c r="E848" s="10"/>
      <c r="F848" s="10"/>
      <c r="G848" s="10"/>
      <c r="H848" s="10"/>
      <c r="I848" s="10"/>
      <c r="J848" s="10"/>
      <c r="K848" s="10"/>
      <c r="L848" s="10"/>
      <c r="M848" s="10"/>
    </row>
    <row r="849" spans="1:13" ht="15.75" customHeight="1" x14ac:dyDescent="0.2">
      <c r="A849" s="10"/>
      <c r="D849" s="10"/>
      <c r="E849" s="10"/>
      <c r="F849" s="10"/>
      <c r="G849" s="10"/>
      <c r="H849" s="10"/>
      <c r="I849" s="10"/>
      <c r="J849" s="10"/>
      <c r="K849" s="10"/>
      <c r="L849" s="10"/>
      <c r="M849" s="10"/>
    </row>
    <row r="850" spans="1:13" ht="15.75" customHeight="1" x14ac:dyDescent="0.2">
      <c r="A850" s="10"/>
      <c r="D850" s="10"/>
      <c r="E850" s="10"/>
      <c r="F850" s="10"/>
      <c r="G850" s="10"/>
      <c r="H850" s="10"/>
      <c r="I850" s="10"/>
      <c r="J850" s="10"/>
      <c r="K850" s="10"/>
      <c r="L850" s="10"/>
      <c r="M850" s="10"/>
    </row>
    <row r="851" spans="1:13" ht="15.75" customHeight="1" x14ac:dyDescent="0.2">
      <c r="A851" s="10"/>
      <c r="D851" s="10"/>
      <c r="E851" s="10"/>
      <c r="F851" s="10"/>
      <c r="G851" s="10"/>
      <c r="H851" s="10"/>
      <c r="I851" s="10"/>
      <c r="J851" s="10"/>
      <c r="K851" s="10"/>
      <c r="L851" s="10"/>
      <c r="M851" s="10"/>
    </row>
    <row r="852" spans="1:13" ht="15.75" customHeight="1" x14ac:dyDescent="0.2">
      <c r="A852" s="10"/>
      <c r="D852" s="10"/>
      <c r="E852" s="10"/>
      <c r="F852" s="10"/>
      <c r="G852" s="10"/>
      <c r="H852" s="10"/>
      <c r="I852" s="10"/>
      <c r="J852" s="10"/>
      <c r="K852" s="10"/>
      <c r="L852" s="10"/>
      <c r="M852" s="10"/>
    </row>
    <row r="853" spans="1:13" ht="15.75" customHeight="1" x14ac:dyDescent="0.2">
      <c r="A853" s="10"/>
      <c r="D853" s="10"/>
      <c r="E853" s="10"/>
      <c r="F853" s="10"/>
      <c r="G853" s="10"/>
      <c r="H853" s="10"/>
      <c r="I853" s="10"/>
      <c r="J853" s="10"/>
      <c r="K853" s="10"/>
      <c r="L853" s="10"/>
      <c r="M853" s="10"/>
    </row>
    <row r="854" spans="1:13" ht="15.75" customHeight="1" x14ac:dyDescent="0.2">
      <c r="A854" s="10"/>
      <c r="D854" s="10"/>
      <c r="E854" s="10"/>
      <c r="F854" s="10"/>
      <c r="G854" s="10"/>
      <c r="H854" s="10"/>
      <c r="I854" s="10"/>
      <c r="J854" s="10"/>
      <c r="K854" s="10"/>
      <c r="L854" s="10"/>
      <c r="M854" s="10"/>
    </row>
    <row r="855" spans="1:13" ht="15.75" customHeight="1" x14ac:dyDescent="0.2">
      <c r="A855" s="10"/>
      <c r="D855" s="10"/>
      <c r="E855" s="10"/>
      <c r="F855" s="10"/>
      <c r="G855" s="10"/>
      <c r="H855" s="10"/>
      <c r="I855" s="10"/>
      <c r="J855" s="10"/>
      <c r="K855" s="10"/>
      <c r="L855" s="10"/>
      <c r="M855" s="10"/>
    </row>
    <row r="856" spans="1:13" ht="15.75" customHeight="1" x14ac:dyDescent="0.2">
      <c r="A856" s="10"/>
      <c r="D856" s="10"/>
      <c r="E856" s="10"/>
      <c r="F856" s="10"/>
      <c r="G856" s="10"/>
      <c r="H856" s="10"/>
      <c r="I856" s="10"/>
      <c r="J856" s="10"/>
      <c r="K856" s="10"/>
      <c r="L856" s="10"/>
      <c r="M856" s="10"/>
    </row>
    <row r="857" spans="1:13" ht="15.75" customHeight="1" x14ac:dyDescent="0.2">
      <c r="A857" s="10"/>
      <c r="D857" s="10"/>
      <c r="E857" s="10"/>
      <c r="F857" s="10"/>
      <c r="G857" s="10"/>
      <c r="H857" s="10"/>
      <c r="I857" s="10"/>
      <c r="J857" s="10"/>
      <c r="K857" s="10"/>
      <c r="L857" s="10"/>
      <c r="M857" s="10"/>
    </row>
    <row r="858" spans="1:13" ht="15.75" customHeight="1" x14ac:dyDescent="0.2">
      <c r="A858" s="10"/>
      <c r="D858" s="10"/>
      <c r="E858" s="10"/>
      <c r="F858" s="10"/>
      <c r="G858" s="10"/>
      <c r="H858" s="10"/>
      <c r="I858" s="10"/>
      <c r="J858" s="10"/>
      <c r="K858" s="10"/>
      <c r="L858" s="10"/>
      <c r="M858" s="10"/>
    </row>
    <row r="859" spans="1:13" ht="15.75" customHeight="1" x14ac:dyDescent="0.2">
      <c r="A859" s="10"/>
      <c r="D859" s="10"/>
      <c r="E859" s="10"/>
      <c r="F859" s="10"/>
      <c r="G859" s="10"/>
      <c r="H859" s="10"/>
      <c r="I859" s="10"/>
      <c r="J859" s="10"/>
      <c r="K859" s="10"/>
      <c r="L859" s="10"/>
      <c r="M859" s="10"/>
    </row>
    <row r="860" spans="1:13" ht="15.75" customHeight="1" x14ac:dyDescent="0.2">
      <c r="A860" s="10"/>
      <c r="D860" s="10"/>
      <c r="E860" s="10"/>
      <c r="F860" s="10"/>
      <c r="G860" s="10"/>
      <c r="H860" s="10"/>
      <c r="I860" s="10"/>
      <c r="J860" s="10"/>
      <c r="K860" s="10"/>
      <c r="L860" s="10"/>
      <c r="M860" s="10"/>
    </row>
    <row r="861" spans="1:13" ht="15.75" customHeight="1" x14ac:dyDescent="0.2">
      <c r="A861" s="10"/>
      <c r="D861" s="10"/>
      <c r="E861" s="10"/>
      <c r="F861" s="10"/>
      <c r="G861" s="10"/>
      <c r="H861" s="10"/>
      <c r="I861" s="10"/>
      <c r="J861" s="10"/>
      <c r="K861" s="10"/>
      <c r="L861" s="10"/>
      <c r="M861" s="10"/>
    </row>
    <row r="862" spans="1:13" ht="15.75" customHeight="1" x14ac:dyDescent="0.2">
      <c r="A862" s="10"/>
      <c r="D862" s="10"/>
      <c r="E862" s="10"/>
      <c r="F862" s="10"/>
      <c r="G862" s="10"/>
      <c r="H862" s="10"/>
      <c r="I862" s="10"/>
      <c r="J862" s="10"/>
      <c r="K862" s="10"/>
      <c r="L862" s="10"/>
      <c r="M862" s="10"/>
    </row>
    <row r="863" spans="1:13" ht="15.75" customHeight="1" x14ac:dyDescent="0.2">
      <c r="A863" s="10"/>
      <c r="D863" s="10"/>
      <c r="E863" s="10"/>
      <c r="F863" s="10"/>
      <c r="G863" s="10"/>
      <c r="H863" s="10"/>
      <c r="I863" s="10"/>
      <c r="J863" s="10"/>
      <c r="K863" s="10"/>
      <c r="L863" s="10"/>
      <c r="M863" s="10"/>
    </row>
    <row r="864" spans="1:13" ht="15.75" customHeight="1" x14ac:dyDescent="0.2">
      <c r="A864" s="10"/>
      <c r="D864" s="10"/>
      <c r="E864" s="10"/>
      <c r="F864" s="10"/>
      <c r="G864" s="10"/>
      <c r="H864" s="10"/>
      <c r="I864" s="10"/>
      <c r="J864" s="10"/>
      <c r="K864" s="10"/>
      <c r="L864" s="10"/>
      <c r="M864" s="10"/>
    </row>
    <row r="865" spans="1:13" ht="15.75" customHeight="1" x14ac:dyDescent="0.2">
      <c r="A865" s="10"/>
      <c r="D865" s="10"/>
      <c r="E865" s="10"/>
      <c r="F865" s="10"/>
      <c r="G865" s="10"/>
      <c r="H865" s="10"/>
      <c r="I865" s="10"/>
      <c r="J865" s="10"/>
      <c r="K865" s="10"/>
      <c r="L865" s="10"/>
      <c r="M865" s="10"/>
    </row>
    <row r="866" spans="1:13" ht="15.75" customHeight="1" x14ac:dyDescent="0.2">
      <c r="A866" s="10"/>
      <c r="D866" s="10"/>
      <c r="E866" s="10"/>
      <c r="F866" s="10"/>
      <c r="G866" s="10"/>
      <c r="H866" s="10"/>
      <c r="I866" s="10"/>
      <c r="J866" s="10"/>
      <c r="K866" s="10"/>
      <c r="L866" s="10"/>
      <c r="M866" s="10"/>
    </row>
    <row r="867" spans="1:13" ht="15.75" customHeight="1" x14ac:dyDescent="0.2">
      <c r="A867" s="10"/>
      <c r="D867" s="10"/>
      <c r="E867" s="10"/>
      <c r="F867" s="10"/>
      <c r="G867" s="10"/>
      <c r="H867" s="10"/>
      <c r="I867" s="10"/>
      <c r="J867" s="10"/>
      <c r="K867" s="10"/>
      <c r="L867" s="10"/>
      <c r="M867" s="10"/>
    </row>
    <row r="868" spans="1:13" ht="15.75" customHeight="1" x14ac:dyDescent="0.2">
      <c r="A868" s="10"/>
      <c r="D868" s="10"/>
      <c r="E868" s="10"/>
      <c r="F868" s="10"/>
      <c r="G868" s="10"/>
      <c r="H868" s="10"/>
      <c r="I868" s="10"/>
      <c r="J868" s="10"/>
      <c r="K868" s="10"/>
      <c r="L868" s="10"/>
      <c r="M868" s="10"/>
    </row>
    <row r="869" spans="1:13" ht="15.75" customHeight="1" x14ac:dyDescent="0.2">
      <c r="A869" s="10"/>
      <c r="D869" s="10"/>
      <c r="E869" s="10"/>
      <c r="F869" s="10"/>
      <c r="G869" s="10"/>
      <c r="H869" s="10"/>
      <c r="I869" s="10"/>
      <c r="J869" s="10"/>
      <c r="K869" s="10"/>
      <c r="L869" s="10"/>
      <c r="M869" s="10"/>
    </row>
    <row r="870" spans="1:13" ht="15.75" customHeight="1" x14ac:dyDescent="0.2">
      <c r="A870" s="10"/>
      <c r="D870" s="10"/>
      <c r="E870" s="10"/>
      <c r="F870" s="10"/>
      <c r="G870" s="10"/>
      <c r="H870" s="10"/>
      <c r="I870" s="10"/>
      <c r="J870" s="10"/>
      <c r="K870" s="10"/>
      <c r="L870" s="10"/>
      <c r="M870" s="10"/>
    </row>
    <row r="871" spans="1:13" ht="15.75" customHeight="1" x14ac:dyDescent="0.2">
      <c r="A871" s="10"/>
      <c r="D871" s="10"/>
      <c r="E871" s="10"/>
      <c r="F871" s="10"/>
      <c r="G871" s="10"/>
      <c r="H871" s="10"/>
      <c r="I871" s="10"/>
      <c r="J871" s="10"/>
      <c r="K871" s="10"/>
      <c r="L871" s="10"/>
      <c r="M871" s="10"/>
    </row>
    <row r="872" spans="1:13" ht="15.75" customHeight="1" x14ac:dyDescent="0.2">
      <c r="A872" s="10"/>
      <c r="D872" s="10"/>
      <c r="E872" s="10"/>
      <c r="F872" s="10"/>
      <c r="G872" s="10"/>
      <c r="H872" s="10"/>
      <c r="I872" s="10"/>
      <c r="J872" s="10"/>
      <c r="K872" s="10"/>
      <c r="L872" s="10"/>
      <c r="M872" s="10"/>
    </row>
    <row r="873" spans="1:13" ht="15.75" customHeight="1" x14ac:dyDescent="0.2">
      <c r="A873" s="10"/>
      <c r="D873" s="10"/>
      <c r="E873" s="10"/>
      <c r="F873" s="10"/>
      <c r="G873" s="10"/>
      <c r="H873" s="10"/>
      <c r="I873" s="10"/>
      <c r="J873" s="10"/>
      <c r="K873" s="10"/>
      <c r="L873" s="10"/>
      <c r="M873" s="10"/>
    </row>
    <row r="874" spans="1:13" ht="15.75" customHeight="1" x14ac:dyDescent="0.2">
      <c r="A874" s="10"/>
      <c r="D874" s="10"/>
      <c r="E874" s="10"/>
      <c r="F874" s="10"/>
      <c r="G874" s="10"/>
      <c r="H874" s="10"/>
      <c r="I874" s="10"/>
      <c r="J874" s="10"/>
      <c r="K874" s="10"/>
      <c r="L874" s="10"/>
      <c r="M874" s="10"/>
    </row>
    <row r="875" spans="1:13" ht="15.75" customHeight="1" x14ac:dyDescent="0.2">
      <c r="A875" s="10"/>
      <c r="D875" s="10"/>
      <c r="E875" s="10"/>
      <c r="F875" s="10"/>
      <c r="G875" s="10"/>
      <c r="H875" s="10"/>
      <c r="I875" s="10"/>
      <c r="J875" s="10"/>
      <c r="K875" s="10"/>
      <c r="L875" s="10"/>
      <c r="M875" s="10"/>
    </row>
    <row r="876" spans="1:13" ht="15.75" customHeight="1" x14ac:dyDescent="0.2">
      <c r="A876" s="10"/>
      <c r="D876" s="10"/>
      <c r="E876" s="10"/>
      <c r="F876" s="10"/>
      <c r="G876" s="10"/>
      <c r="H876" s="10"/>
      <c r="I876" s="10"/>
      <c r="J876" s="10"/>
      <c r="K876" s="10"/>
      <c r="L876" s="10"/>
      <c r="M876" s="10"/>
    </row>
    <row r="877" spans="1:13" ht="15.75" customHeight="1" x14ac:dyDescent="0.2">
      <c r="A877" s="10"/>
      <c r="D877" s="10"/>
      <c r="E877" s="10"/>
      <c r="F877" s="10"/>
      <c r="G877" s="10"/>
      <c r="H877" s="10"/>
      <c r="I877" s="10"/>
      <c r="J877" s="10"/>
      <c r="K877" s="10"/>
      <c r="L877" s="10"/>
      <c r="M877" s="10"/>
    </row>
    <row r="878" spans="1:13" ht="15.75" customHeight="1" x14ac:dyDescent="0.2">
      <c r="A878" s="10"/>
      <c r="D878" s="10"/>
      <c r="E878" s="10"/>
      <c r="F878" s="10"/>
      <c r="G878" s="10"/>
      <c r="H878" s="10"/>
      <c r="I878" s="10"/>
      <c r="J878" s="10"/>
      <c r="K878" s="10"/>
      <c r="L878" s="10"/>
      <c r="M878" s="10"/>
    </row>
    <row r="879" spans="1:13" ht="15.75" customHeight="1" x14ac:dyDescent="0.2">
      <c r="A879" s="10"/>
      <c r="D879" s="10"/>
      <c r="E879" s="10"/>
      <c r="F879" s="10"/>
      <c r="G879" s="10"/>
      <c r="H879" s="10"/>
      <c r="I879" s="10"/>
      <c r="J879" s="10"/>
      <c r="K879" s="10"/>
      <c r="L879" s="10"/>
      <c r="M879" s="10"/>
    </row>
    <row r="880" spans="1:13" ht="15.75" customHeight="1" x14ac:dyDescent="0.2">
      <c r="A880" s="10"/>
      <c r="D880" s="10"/>
      <c r="E880" s="10"/>
      <c r="F880" s="10"/>
      <c r="G880" s="10"/>
      <c r="H880" s="10"/>
      <c r="I880" s="10"/>
      <c r="J880" s="10"/>
      <c r="K880" s="10"/>
      <c r="L880" s="10"/>
      <c r="M880" s="10"/>
    </row>
    <row r="881" spans="1:13" ht="15.75" customHeight="1" x14ac:dyDescent="0.2">
      <c r="A881" s="10"/>
      <c r="D881" s="10"/>
      <c r="E881" s="10"/>
      <c r="F881" s="10"/>
      <c r="G881" s="10"/>
      <c r="H881" s="10"/>
      <c r="I881" s="10"/>
      <c r="J881" s="10"/>
      <c r="K881" s="10"/>
      <c r="L881" s="10"/>
      <c r="M881" s="10"/>
    </row>
    <row r="882" spans="1:13" ht="15.75" customHeight="1" x14ac:dyDescent="0.2">
      <c r="A882" s="10"/>
      <c r="D882" s="10"/>
      <c r="E882" s="10"/>
      <c r="F882" s="10"/>
      <c r="G882" s="10"/>
      <c r="H882" s="10"/>
      <c r="I882" s="10"/>
      <c r="J882" s="10"/>
      <c r="K882" s="10"/>
      <c r="L882" s="10"/>
      <c r="M882" s="10"/>
    </row>
    <row r="883" spans="1:13" ht="15.75" customHeight="1" x14ac:dyDescent="0.2">
      <c r="A883" s="10"/>
      <c r="D883" s="10"/>
      <c r="E883" s="10"/>
      <c r="F883" s="10"/>
      <c r="G883" s="10"/>
      <c r="H883" s="10"/>
      <c r="I883" s="10"/>
      <c r="J883" s="10"/>
      <c r="K883" s="10"/>
      <c r="L883" s="10"/>
      <c r="M883" s="10"/>
    </row>
    <row r="884" spans="1:13" ht="15.75" customHeight="1" x14ac:dyDescent="0.2">
      <c r="A884" s="10"/>
      <c r="D884" s="10"/>
      <c r="E884" s="10"/>
      <c r="F884" s="10"/>
      <c r="G884" s="10"/>
      <c r="H884" s="10"/>
      <c r="I884" s="10"/>
      <c r="J884" s="10"/>
      <c r="K884" s="10"/>
      <c r="L884" s="10"/>
      <c r="M884" s="10"/>
    </row>
    <row r="885" spans="1:13" ht="15.75" customHeight="1" x14ac:dyDescent="0.2">
      <c r="A885" s="10"/>
      <c r="D885" s="10"/>
      <c r="E885" s="10"/>
      <c r="F885" s="10"/>
      <c r="G885" s="10"/>
      <c r="H885" s="10"/>
      <c r="I885" s="10"/>
      <c r="J885" s="10"/>
      <c r="K885" s="10"/>
      <c r="L885" s="10"/>
      <c r="M885" s="10"/>
    </row>
    <row r="886" spans="1:13" ht="15.75" customHeight="1" x14ac:dyDescent="0.2">
      <c r="A886" s="10"/>
      <c r="D886" s="10"/>
      <c r="E886" s="10"/>
      <c r="F886" s="10"/>
      <c r="G886" s="10"/>
      <c r="H886" s="10"/>
      <c r="I886" s="10"/>
      <c r="J886" s="10"/>
      <c r="K886" s="10"/>
      <c r="L886" s="10"/>
      <c r="M886" s="10"/>
    </row>
    <row r="887" spans="1:13" ht="15.75" customHeight="1" x14ac:dyDescent="0.2">
      <c r="A887" s="10"/>
      <c r="D887" s="10"/>
      <c r="E887" s="10"/>
      <c r="F887" s="10"/>
      <c r="G887" s="10"/>
      <c r="H887" s="10"/>
      <c r="I887" s="10"/>
      <c r="J887" s="10"/>
      <c r="K887" s="10"/>
      <c r="L887" s="10"/>
      <c r="M887" s="10"/>
    </row>
    <row r="888" spans="1:13" ht="15.75" customHeight="1" x14ac:dyDescent="0.2">
      <c r="A888" s="10"/>
      <c r="D888" s="10"/>
      <c r="E888" s="10"/>
      <c r="F888" s="10"/>
      <c r="G888" s="10"/>
      <c r="H888" s="10"/>
      <c r="I888" s="10"/>
      <c r="J888" s="10"/>
      <c r="K888" s="10"/>
      <c r="L888" s="10"/>
      <c r="M888" s="10"/>
    </row>
    <row r="889" spans="1:13" ht="15.75" customHeight="1" x14ac:dyDescent="0.2">
      <c r="A889" s="10"/>
      <c r="D889" s="10"/>
      <c r="E889" s="10"/>
      <c r="F889" s="10"/>
      <c r="G889" s="10"/>
      <c r="H889" s="10"/>
      <c r="I889" s="10"/>
      <c r="J889" s="10"/>
      <c r="K889" s="10"/>
      <c r="L889" s="10"/>
      <c r="M889" s="10"/>
    </row>
    <row r="890" spans="1:13" ht="15.75" customHeight="1" x14ac:dyDescent="0.2">
      <c r="A890" s="10"/>
      <c r="D890" s="10"/>
      <c r="E890" s="10"/>
      <c r="F890" s="10"/>
      <c r="G890" s="10"/>
      <c r="H890" s="10"/>
      <c r="I890" s="10"/>
      <c r="J890" s="10"/>
      <c r="K890" s="10"/>
      <c r="L890" s="10"/>
      <c r="M890" s="10"/>
    </row>
    <row r="891" spans="1:13" ht="15.75" customHeight="1" x14ac:dyDescent="0.2">
      <c r="A891" s="10"/>
      <c r="D891" s="10"/>
      <c r="E891" s="10"/>
      <c r="F891" s="10"/>
      <c r="G891" s="10"/>
      <c r="H891" s="10"/>
      <c r="I891" s="10"/>
      <c r="J891" s="10"/>
      <c r="K891" s="10"/>
      <c r="L891" s="10"/>
      <c r="M891" s="10"/>
    </row>
    <row r="892" spans="1:13" ht="15.75" customHeight="1" x14ac:dyDescent="0.2">
      <c r="A892" s="10"/>
      <c r="D892" s="10"/>
      <c r="E892" s="10"/>
      <c r="F892" s="10"/>
      <c r="G892" s="10"/>
      <c r="H892" s="10"/>
      <c r="I892" s="10"/>
      <c r="J892" s="10"/>
      <c r="K892" s="10"/>
      <c r="L892" s="10"/>
      <c r="M892" s="10"/>
    </row>
    <row r="893" spans="1:13" ht="15.75" customHeight="1" x14ac:dyDescent="0.2">
      <c r="A893" s="10"/>
      <c r="D893" s="10"/>
      <c r="E893" s="10"/>
      <c r="F893" s="10"/>
      <c r="G893" s="10"/>
      <c r="H893" s="10"/>
      <c r="I893" s="10"/>
      <c r="J893" s="10"/>
      <c r="K893" s="10"/>
      <c r="L893" s="10"/>
      <c r="M893" s="10"/>
    </row>
    <row r="894" spans="1:13" ht="15.75" customHeight="1" x14ac:dyDescent="0.2">
      <c r="A894" s="10"/>
      <c r="D894" s="10"/>
      <c r="E894" s="10"/>
      <c r="F894" s="10"/>
      <c r="G894" s="10"/>
      <c r="H894" s="10"/>
      <c r="I894" s="10"/>
      <c r="J894" s="10"/>
      <c r="K894" s="10"/>
      <c r="L894" s="10"/>
      <c r="M894" s="10"/>
    </row>
    <row r="895" spans="1:13" ht="15.75" customHeight="1" x14ac:dyDescent="0.2">
      <c r="A895" s="10"/>
      <c r="D895" s="10"/>
      <c r="E895" s="10"/>
      <c r="F895" s="10"/>
      <c r="G895" s="10"/>
      <c r="H895" s="10"/>
      <c r="I895" s="10"/>
      <c r="J895" s="10"/>
      <c r="K895" s="10"/>
      <c r="L895" s="10"/>
      <c r="M895" s="10"/>
    </row>
    <row r="896" spans="1:13" ht="15.75" customHeight="1" x14ac:dyDescent="0.2">
      <c r="A896" s="10"/>
      <c r="D896" s="10"/>
      <c r="E896" s="10"/>
      <c r="F896" s="10"/>
      <c r="G896" s="10"/>
      <c r="H896" s="10"/>
      <c r="I896" s="10"/>
      <c r="J896" s="10"/>
      <c r="K896" s="10"/>
      <c r="L896" s="10"/>
      <c r="M896" s="10"/>
    </row>
    <row r="897" spans="1:13" ht="15.75" customHeight="1" x14ac:dyDescent="0.2">
      <c r="A897" s="10"/>
      <c r="D897" s="10"/>
      <c r="E897" s="10"/>
      <c r="F897" s="10"/>
      <c r="G897" s="10"/>
      <c r="H897" s="10"/>
      <c r="I897" s="10"/>
      <c r="J897" s="10"/>
      <c r="K897" s="10"/>
      <c r="L897" s="10"/>
      <c r="M897" s="10"/>
    </row>
    <row r="898" spans="1:13" ht="15.75" customHeight="1" x14ac:dyDescent="0.2">
      <c r="A898" s="10"/>
      <c r="D898" s="10"/>
      <c r="E898" s="10"/>
      <c r="F898" s="10"/>
      <c r="G898" s="10"/>
      <c r="H898" s="10"/>
      <c r="I898" s="10"/>
      <c r="J898" s="10"/>
      <c r="K898" s="10"/>
      <c r="L898" s="10"/>
      <c r="M898" s="10"/>
    </row>
    <row r="899" spans="1:13" ht="15.75" customHeight="1" x14ac:dyDescent="0.2">
      <c r="A899" s="10"/>
      <c r="D899" s="10"/>
      <c r="E899" s="10"/>
      <c r="F899" s="10"/>
      <c r="G899" s="10"/>
      <c r="H899" s="10"/>
      <c r="I899" s="10"/>
      <c r="J899" s="10"/>
      <c r="K899" s="10"/>
      <c r="L899" s="10"/>
      <c r="M899" s="10"/>
    </row>
    <row r="900" spans="1:13" ht="15.75" customHeight="1" x14ac:dyDescent="0.2">
      <c r="A900" s="10"/>
      <c r="D900" s="10"/>
      <c r="E900" s="10"/>
      <c r="F900" s="10"/>
      <c r="G900" s="10"/>
      <c r="H900" s="10"/>
      <c r="I900" s="10"/>
      <c r="J900" s="10"/>
      <c r="K900" s="10"/>
      <c r="L900" s="10"/>
      <c r="M900" s="10"/>
    </row>
    <row r="901" spans="1:13" ht="15.75" customHeight="1" x14ac:dyDescent="0.2">
      <c r="A901" s="10"/>
      <c r="D901" s="10"/>
      <c r="E901" s="10"/>
      <c r="F901" s="10"/>
      <c r="G901" s="10"/>
      <c r="H901" s="10"/>
      <c r="I901" s="10"/>
      <c r="J901" s="10"/>
      <c r="K901" s="10"/>
      <c r="L901" s="10"/>
      <c r="M901" s="10"/>
    </row>
    <row r="902" spans="1:13" ht="15.75" customHeight="1" x14ac:dyDescent="0.2">
      <c r="A902" s="10"/>
      <c r="D902" s="10"/>
      <c r="E902" s="10"/>
      <c r="F902" s="10"/>
      <c r="G902" s="10"/>
      <c r="H902" s="10"/>
      <c r="I902" s="10"/>
      <c r="J902" s="10"/>
      <c r="K902" s="10"/>
      <c r="L902" s="10"/>
      <c r="M902" s="10"/>
    </row>
    <row r="903" spans="1:13" ht="15.75" customHeight="1" x14ac:dyDescent="0.2">
      <c r="A903" s="10"/>
      <c r="D903" s="10"/>
      <c r="E903" s="10"/>
      <c r="F903" s="10"/>
      <c r="G903" s="10"/>
      <c r="H903" s="10"/>
      <c r="I903" s="10"/>
      <c r="J903" s="10"/>
      <c r="K903" s="10"/>
      <c r="L903" s="10"/>
      <c r="M903" s="10"/>
    </row>
    <row r="904" spans="1:13" ht="15.75" customHeight="1" x14ac:dyDescent="0.2">
      <c r="A904" s="10"/>
      <c r="D904" s="10"/>
      <c r="E904" s="10"/>
      <c r="F904" s="10"/>
      <c r="G904" s="10"/>
      <c r="H904" s="10"/>
      <c r="I904" s="10"/>
      <c r="J904" s="10"/>
      <c r="K904" s="10"/>
      <c r="L904" s="10"/>
      <c r="M904" s="10"/>
    </row>
    <row r="905" spans="1:13" ht="15.75" customHeight="1" x14ac:dyDescent="0.2">
      <c r="A905" s="10"/>
      <c r="D905" s="10"/>
      <c r="E905" s="10"/>
      <c r="F905" s="10"/>
      <c r="G905" s="10"/>
      <c r="H905" s="10"/>
      <c r="I905" s="10"/>
      <c r="J905" s="10"/>
      <c r="K905" s="10"/>
      <c r="L905" s="10"/>
      <c r="M905" s="10"/>
    </row>
    <row r="906" spans="1:13" ht="15.75" customHeight="1" x14ac:dyDescent="0.2">
      <c r="A906" s="10"/>
      <c r="D906" s="10"/>
      <c r="E906" s="10"/>
      <c r="F906" s="10"/>
      <c r="G906" s="10"/>
      <c r="H906" s="10"/>
      <c r="I906" s="10"/>
      <c r="J906" s="10"/>
      <c r="K906" s="10"/>
      <c r="L906" s="10"/>
      <c r="M906" s="10"/>
    </row>
    <row r="907" spans="1:13" ht="15.75" customHeight="1" x14ac:dyDescent="0.2">
      <c r="A907" s="10"/>
      <c r="D907" s="10"/>
      <c r="E907" s="10"/>
      <c r="F907" s="10"/>
      <c r="G907" s="10"/>
      <c r="H907" s="10"/>
      <c r="I907" s="10"/>
      <c r="J907" s="10"/>
      <c r="K907" s="10"/>
      <c r="L907" s="10"/>
      <c r="M907" s="10"/>
    </row>
    <row r="908" spans="1:13" ht="15.75" customHeight="1" x14ac:dyDescent="0.2">
      <c r="A908" s="10"/>
      <c r="D908" s="10"/>
      <c r="E908" s="10"/>
      <c r="F908" s="10"/>
      <c r="G908" s="10"/>
      <c r="H908" s="10"/>
      <c r="I908" s="10"/>
      <c r="J908" s="10"/>
      <c r="K908" s="10"/>
      <c r="L908" s="10"/>
      <c r="M908" s="10"/>
    </row>
    <row r="909" spans="1:13" ht="15.75" customHeight="1" x14ac:dyDescent="0.2">
      <c r="A909" s="10"/>
      <c r="D909" s="10"/>
      <c r="E909" s="10"/>
      <c r="F909" s="10"/>
      <c r="G909" s="10"/>
      <c r="H909" s="10"/>
      <c r="I909" s="10"/>
      <c r="J909" s="10"/>
      <c r="K909" s="10"/>
      <c r="L909" s="10"/>
      <c r="M909" s="10"/>
    </row>
    <row r="910" spans="1:13" ht="15.75" customHeight="1" x14ac:dyDescent="0.2">
      <c r="A910" s="10"/>
      <c r="D910" s="10"/>
      <c r="E910" s="10"/>
      <c r="F910" s="10"/>
      <c r="G910" s="10"/>
      <c r="H910" s="10"/>
      <c r="I910" s="10"/>
      <c r="J910" s="10"/>
      <c r="K910" s="10"/>
      <c r="L910" s="10"/>
      <c r="M910" s="10"/>
    </row>
    <row r="911" spans="1:13" ht="15.75" customHeight="1" x14ac:dyDescent="0.2">
      <c r="A911" s="10"/>
      <c r="D911" s="10"/>
      <c r="E911" s="10"/>
      <c r="F911" s="10"/>
      <c r="G911" s="10"/>
      <c r="H911" s="10"/>
      <c r="I911" s="10"/>
      <c r="J911" s="10"/>
      <c r="K911" s="10"/>
      <c r="L911" s="10"/>
      <c r="M911" s="10"/>
    </row>
    <row r="912" spans="1:13" ht="15.75" customHeight="1" x14ac:dyDescent="0.2">
      <c r="A912" s="10"/>
      <c r="D912" s="10"/>
      <c r="E912" s="10"/>
      <c r="F912" s="10"/>
      <c r="G912" s="10"/>
      <c r="H912" s="10"/>
      <c r="I912" s="10"/>
      <c r="J912" s="10"/>
      <c r="K912" s="10"/>
      <c r="L912" s="10"/>
      <c r="M912" s="10"/>
    </row>
    <row r="913" spans="1:13" ht="15.75" customHeight="1" x14ac:dyDescent="0.2">
      <c r="A913" s="10"/>
      <c r="D913" s="10"/>
      <c r="E913" s="10"/>
      <c r="F913" s="10"/>
      <c r="G913" s="10"/>
      <c r="H913" s="10"/>
      <c r="I913" s="10"/>
      <c r="J913" s="10"/>
      <c r="K913" s="10"/>
      <c r="L913" s="10"/>
      <c r="M913" s="10"/>
    </row>
    <row r="914" spans="1:13" ht="15.75" customHeight="1" x14ac:dyDescent="0.2">
      <c r="A914" s="10"/>
      <c r="D914" s="10"/>
      <c r="E914" s="10"/>
      <c r="F914" s="10"/>
      <c r="G914" s="10"/>
      <c r="H914" s="10"/>
      <c r="I914" s="10"/>
      <c r="J914" s="10"/>
      <c r="K914" s="10"/>
      <c r="L914" s="10"/>
      <c r="M914" s="10"/>
    </row>
    <row r="915" spans="1:13" ht="15.75" customHeight="1" x14ac:dyDescent="0.2">
      <c r="A915" s="10"/>
      <c r="D915" s="10"/>
      <c r="E915" s="10"/>
      <c r="F915" s="10"/>
      <c r="G915" s="10"/>
      <c r="H915" s="10"/>
      <c r="I915" s="10"/>
      <c r="J915" s="10"/>
      <c r="K915" s="10"/>
      <c r="L915" s="10"/>
      <c r="M915" s="10"/>
    </row>
    <row r="916" spans="1:13" ht="15.75" customHeight="1" x14ac:dyDescent="0.2">
      <c r="A916" s="10"/>
      <c r="D916" s="10"/>
      <c r="E916" s="10"/>
      <c r="F916" s="10"/>
      <c r="G916" s="10"/>
      <c r="H916" s="10"/>
      <c r="I916" s="10"/>
      <c r="J916" s="10"/>
      <c r="K916" s="10"/>
      <c r="L916" s="10"/>
      <c r="M916" s="10"/>
    </row>
    <row r="917" spans="1:13" ht="15.75" customHeight="1" x14ac:dyDescent="0.2">
      <c r="A917" s="10"/>
      <c r="D917" s="10"/>
      <c r="E917" s="10"/>
      <c r="F917" s="10"/>
      <c r="G917" s="10"/>
      <c r="H917" s="10"/>
      <c r="I917" s="10"/>
      <c r="J917" s="10"/>
      <c r="K917" s="10"/>
      <c r="L917" s="10"/>
      <c r="M917" s="10"/>
    </row>
    <row r="918" spans="1:13" ht="15.75" customHeight="1" x14ac:dyDescent="0.2">
      <c r="A918" s="10"/>
      <c r="D918" s="10"/>
      <c r="E918" s="10"/>
      <c r="F918" s="10"/>
      <c r="G918" s="10"/>
      <c r="H918" s="10"/>
      <c r="I918" s="10"/>
      <c r="J918" s="10"/>
      <c r="K918" s="10"/>
      <c r="L918" s="10"/>
      <c r="M918" s="10"/>
    </row>
    <row r="919" spans="1:13" ht="15.75" customHeight="1" x14ac:dyDescent="0.2">
      <c r="A919" s="10"/>
      <c r="D919" s="10"/>
      <c r="E919" s="10"/>
      <c r="F919" s="10"/>
      <c r="G919" s="10"/>
      <c r="H919" s="10"/>
      <c r="I919" s="10"/>
      <c r="J919" s="10"/>
      <c r="K919" s="10"/>
      <c r="L919" s="10"/>
      <c r="M919" s="10"/>
    </row>
    <row r="920" spans="1:13" ht="15.75" customHeight="1" x14ac:dyDescent="0.2">
      <c r="A920" s="10"/>
      <c r="D920" s="10"/>
      <c r="E920" s="10"/>
      <c r="F920" s="10"/>
      <c r="G920" s="10"/>
      <c r="H920" s="10"/>
      <c r="I920" s="10"/>
      <c r="J920" s="10"/>
      <c r="K920" s="10"/>
      <c r="L920" s="10"/>
      <c r="M920" s="10"/>
    </row>
    <row r="921" spans="1:13" ht="15.75" customHeight="1" x14ac:dyDescent="0.2">
      <c r="A921" s="10"/>
      <c r="D921" s="10"/>
      <c r="E921" s="10"/>
      <c r="F921" s="10"/>
      <c r="G921" s="10"/>
      <c r="H921" s="10"/>
      <c r="I921" s="10"/>
      <c r="J921" s="10"/>
      <c r="K921" s="10"/>
      <c r="L921" s="10"/>
      <c r="M921" s="10"/>
    </row>
    <row r="922" spans="1:13" ht="15.75" customHeight="1" x14ac:dyDescent="0.2">
      <c r="A922" s="10"/>
      <c r="D922" s="10"/>
      <c r="E922" s="10"/>
      <c r="F922" s="10"/>
      <c r="G922" s="10"/>
      <c r="H922" s="10"/>
      <c r="I922" s="10"/>
      <c r="J922" s="10"/>
      <c r="K922" s="10"/>
      <c r="L922" s="10"/>
      <c r="M922" s="10"/>
    </row>
    <row r="923" spans="1:13" ht="15.75" customHeight="1" x14ac:dyDescent="0.2">
      <c r="A923" s="10"/>
      <c r="D923" s="10"/>
      <c r="E923" s="10"/>
      <c r="F923" s="10"/>
      <c r="G923" s="10"/>
      <c r="H923" s="10"/>
      <c r="I923" s="10"/>
      <c r="J923" s="10"/>
      <c r="K923" s="10"/>
      <c r="L923" s="10"/>
      <c r="M923" s="10"/>
    </row>
    <row r="924" spans="1:13" ht="15.75" customHeight="1" x14ac:dyDescent="0.2">
      <c r="A924" s="10"/>
      <c r="D924" s="10"/>
      <c r="E924" s="10"/>
      <c r="F924" s="10"/>
      <c r="G924" s="10"/>
      <c r="H924" s="10"/>
      <c r="I924" s="10"/>
      <c r="J924" s="10"/>
      <c r="K924" s="10"/>
      <c r="L924" s="10"/>
      <c r="M924" s="10"/>
    </row>
    <row r="925" spans="1:13" ht="15.75" customHeight="1" x14ac:dyDescent="0.2">
      <c r="A925" s="10"/>
      <c r="D925" s="10"/>
      <c r="E925" s="10"/>
      <c r="F925" s="10"/>
      <c r="G925" s="10"/>
      <c r="H925" s="10"/>
      <c r="I925" s="10"/>
      <c r="J925" s="10"/>
      <c r="K925" s="10"/>
      <c r="L925" s="10"/>
      <c r="M925" s="10"/>
    </row>
    <row r="926" spans="1:13" ht="15.75" customHeight="1" x14ac:dyDescent="0.2">
      <c r="A926" s="10"/>
      <c r="D926" s="10"/>
      <c r="E926" s="10"/>
      <c r="F926" s="10"/>
      <c r="G926" s="10"/>
      <c r="H926" s="10"/>
      <c r="I926" s="10"/>
      <c r="J926" s="10"/>
      <c r="K926" s="10"/>
      <c r="L926" s="10"/>
      <c r="M926" s="10"/>
    </row>
    <row r="927" spans="1:13" ht="15.75" customHeight="1" x14ac:dyDescent="0.2">
      <c r="A927" s="10"/>
      <c r="D927" s="10"/>
      <c r="E927" s="10"/>
      <c r="F927" s="10"/>
      <c r="G927" s="10"/>
      <c r="H927" s="10"/>
      <c r="I927" s="10"/>
      <c r="J927" s="10"/>
      <c r="K927" s="10"/>
      <c r="L927" s="10"/>
      <c r="M927" s="10"/>
    </row>
    <row r="928" spans="1:13" ht="15.75" customHeight="1" x14ac:dyDescent="0.2">
      <c r="A928" s="10"/>
      <c r="D928" s="10"/>
      <c r="E928" s="10"/>
      <c r="F928" s="10"/>
      <c r="G928" s="10"/>
      <c r="H928" s="10"/>
      <c r="I928" s="10"/>
      <c r="J928" s="10"/>
      <c r="K928" s="10"/>
      <c r="L928" s="10"/>
      <c r="M928" s="10"/>
    </row>
    <row r="929" spans="1:13" ht="15.75" customHeight="1" x14ac:dyDescent="0.2">
      <c r="A929" s="10"/>
      <c r="D929" s="10"/>
      <c r="E929" s="10"/>
      <c r="F929" s="10"/>
      <c r="G929" s="10"/>
      <c r="H929" s="10"/>
      <c r="I929" s="10"/>
      <c r="J929" s="10"/>
      <c r="K929" s="10"/>
      <c r="L929" s="10"/>
      <c r="M929" s="10"/>
    </row>
    <row r="930" spans="1:13" ht="15.75" customHeight="1" x14ac:dyDescent="0.2">
      <c r="A930" s="10"/>
      <c r="D930" s="10"/>
      <c r="E930" s="10"/>
      <c r="F930" s="10"/>
      <c r="G930" s="10"/>
      <c r="H930" s="10"/>
      <c r="I930" s="10"/>
      <c r="J930" s="10"/>
      <c r="K930" s="10"/>
      <c r="L930" s="10"/>
      <c r="M930" s="10"/>
    </row>
    <row r="931" spans="1:13" ht="15.75" customHeight="1" x14ac:dyDescent="0.2">
      <c r="A931" s="10"/>
      <c r="D931" s="10"/>
      <c r="E931" s="10"/>
      <c r="F931" s="10"/>
      <c r="G931" s="10"/>
      <c r="H931" s="10"/>
      <c r="I931" s="10"/>
      <c r="J931" s="10"/>
      <c r="K931" s="10"/>
      <c r="L931" s="10"/>
      <c r="M931" s="10"/>
    </row>
    <row r="932" spans="1:13" ht="15.75" customHeight="1" x14ac:dyDescent="0.2">
      <c r="A932" s="10"/>
      <c r="D932" s="10"/>
      <c r="E932" s="10"/>
      <c r="F932" s="10"/>
      <c r="G932" s="10"/>
      <c r="H932" s="10"/>
      <c r="I932" s="10"/>
      <c r="J932" s="10"/>
      <c r="K932" s="10"/>
      <c r="L932" s="10"/>
      <c r="M932" s="10"/>
    </row>
    <row r="933" spans="1:13" ht="15.75" customHeight="1" x14ac:dyDescent="0.2">
      <c r="A933" s="10"/>
      <c r="D933" s="10"/>
      <c r="E933" s="10"/>
      <c r="F933" s="10"/>
      <c r="G933" s="10"/>
      <c r="H933" s="10"/>
      <c r="I933" s="10"/>
      <c r="J933" s="10"/>
      <c r="K933" s="10"/>
      <c r="L933" s="10"/>
      <c r="M933" s="10"/>
    </row>
    <row r="934" spans="1:13" ht="15.75" customHeight="1" x14ac:dyDescent="0.2">
      <c r="A934" s="10"/>
      <c r="D934" s="10"/>
      <c r="E934" s="10"/>
      <c r="F934" s="10"/>
      <c r="G934" s="10"/>
      <c r="H934" s="10"/>
      <c r="I934" s="10"/>
      <c r="J934" s="10"/>
      <c r="K934" s="10"/>
      <c r="L934" s="10"/>
      <c r="M934" s="10"/>
    </row>
    <row r="935" spans="1:13" ht="15.75" customHeight="1" x14ac:dyDescent="0.2">
      <c r="A935" s="10"/>
      <c r="D935" s="10"/>
      <c r="E935" s="10"/>
      <c r="F935" s="10"/>
      <c r="G935" s="10"/>
      <c r="H935" s="10"/>
      <c r="I935" s="10"/>
      <c r="J935" s="10"/>
      <c r="K935" s="10"/>
      <c r="L935" s="10"/>
      <c r="M935" s="10"/>
    </row>
    <row r="936" spans="1:13" ht="15.75" customHeight="1" x14ac:dyDescent="0.2">
      <c r="A936" s="10"/>
      <c r="D936" s="10"/>
      <c r="E936" s="10"/>
      <c r="F936" s="10"/>
      <c r="G936" s="10"/>
      <c r="H936" s="10"/>
      <c r="I936" s="10"/>
      <c r="J936" s="10"/>
      <c r="K936" s="10"/>
      <c r="L936" s="10"/>
      <c r="M936" s="10"/>
    </row>
    <row r="937" spans="1:13" ht="15.75" customHeight="1" x14ac:dyDescent="0.2">
      <c r="A937" s="10"/>
      <c r="D937" s="10"/>
      <c r="E937" s="10"/>
      <c r="F937" s="10"/>
      <c r="G937" s="10"/>
      <c r="H937" s="10"/>
      <c r="I937" s="10"/>
      <c r="J937" s="10"/>
      <c r="K937" s="10"/>
      <c r="L937" s="10"/>
      <c r="M937" s="10"/>
    </row>
    <row r="938" spans="1:13" ht="15.75" customHeight="1" x14ac:dyDescent="0.2">
      <c r="A938" s="10"/>
      <c r="D938" s="10"/>
      <c r="E938" s="10"/>
      <c r="F938" s="10"/>
      <c r="G938" s="10"/>
      <c r="H938" s="10"/>
      <c r="I938" s="10"/>
      <c r="J938" s="10"/>
      <c r="K938" s="10"/>
      <c r="L938" s="10"/>
      <c r="M938" s="10"/>
    </row>
    <row r="939" spans="1:13" ht="15.75" customHeight="1" x14ac:dyDescent="0.2">
      <c r="A939" s="10"/>
      <c r="D939" s="10"/>
      <c r="E939" s="10"/>
      <c r="F939" s="10"/>
      <c r="G939" s="10"/>
      <c r="H939" s="10"/>
      <c r="I939" s="10"/>
      <c r="J939" s="10"/>
      <c r="K939" s="10"/>
      <c r="L939" s="10"/>
      <c r="M939" s="10"/>
    </row>
    <row r="940" spans="1:13" ht="15.75" customHeight="1" x14ac:dyDescent="0.2">
      <c r="A940" s="10"/>
      <c r="D940" s="10"/>
      <c r="E940" s="10"/>
      <c r="F940" s="10"/>
      <c r="G940" s="10"/>
      <c r="H940" s="10"/>
      <c r="I940" s="10"/>
      <c r="J940" s="10"/>
      <c r="K940" s="10"/>
      <c r="L940" s="10"/>
      <c r="M940" s="10"/>
    </row>
    <row r="941" spans="1:13" ht="15.75" customHeight="1" x14ac:dyDescent="0.2">
      <c r="A941" s="10"/>
      <c r="D941" s="10"/>
      <c r="E941" s="10"/>
      <c r="F941" s="10"/>
      <c r="G941" s="10"/>
      <c r="H941" s="10"/>
      <c r="I941" s="10"/>
      <c r="J941" s="10"/>
      <c r="K941" s="10"/>
      <c r="L941" s="10"/>
      <c r="M941" s="10"/>
    </row>
    <row r="942" spans="1:13" ht="15.75" customHeight="1" x14ac:dyDescent="0.2">
      <c r="A942" s="10"/>
      <c r="D942" s="10"/>
      <c r="E942" s="10"/>
      <c r="F942" s="10"/>
      <c r="G942" s="10"/>
      <c r="H942" s="10"/>
      <c r="I942" s="10"/>
      <c r="J942" s="10"/>
      <c r="K942" s="10"/>
      <c r="L942" s="10"/>
      <c r="M942" s="10"/>
    </row>
    <row r="943" spans="1:13" ht="15.75" customHeight="1" x14ac:dyDescent="0.2">
      <c r="A943" s="10"/>
      <c r="D943" s="10"/>
      <c r="E943" s="10"/>
      <c r="F943" s="10"/>
      <c r="G943" s="10"/>
      <c r="H943" s="10"/>
      <c r="I943" s="10"/>
      <c r="J943" s="10"/>
      <c r="K943" s="10"/>
      <c r="L943" s="10"/>
      <c r="M943" s="10"/>
    </row>
    <row r="944" spans="1:13" ht="15.75" customHeight="1" x14ac:dyDescent="0.2">
      <c r="A944" s="10"/>
      <c r="D944" s="10"/>
      <c r="E944" s="10"/>
      <c r="F944" s="10"/>
      <c r="G944" s="10"/>
      <c r="H944" s="10"/>
      <c r="I944" s="10"/>
      <c r="J944" s="10"/>
      <c r="K944" s="10"/>
      <c r="L944" s="10"/>
      <c r="M944" s="10"/>
    </row>
    <row r="945" spans="1:13" ht="15.75" customHeight="1" x14ac:dyDescent="0.2">
      <c r="A945" s="10"/>
      <c r="D945" s="10"/>
      <c r="E945" s="10"/>
      <c r="F945" s="10"/>
      <c r="G945" s="10"/>
      <c r="H945" s="10"/>
      <c r="I945" s="10"/>
      <c r="J945" s="10"/>
      <c r="K945" s="10"/>
      <c r="L945" s="10"/>
      <c r="M945" s="10"/>
    </row>
    <row r="946" spans="1:13" ht="15.75" customHeight="1" x14ac:dyDescent="0.2">
      <c r="A946" s="10"/>
      <c r="D946" s="10"/>
      <c r="E946" s="10"/>
      <c r="F946" s="10"/>
      <c r="G946" s="10"/>
      <c r="H946" s="10"/>
      <c r="I946" s="10"/>
      <c r="J946" s="10"/>
      <c r="K946" s="10"/>
      <c r="L946" s="10"/>
      <c r="M946" s="10"/>
    </row>
    <row r="947" spans="1:13" ht="15.75" customHeight="1" x14ac:dyDescent="0.2">
      <c r="A947" s="10"/>
      <c r="D947" s="10"/>
      <c r="E947" s="10"/>
      <c r="F947" s="10"/>
      <c r="G947" s="10"/>
      <c r="H947" s="10"/>
      <c r="I947" s="10"/>
      <c r="J947" s="10"/>
      <c r="K947" s="10"/>
      <c r="L947" s="10"/>
      <c r="M947" s="10"/>
    </row>
    <row r="948" spans="1:13" ht="15.75" customHeight="1" x14ac:dyDescent="0.2">
      <c r="A948" s="10"/>
      <c r="D948" s="10"/>
      <c r="E948" s="10"/>
      <c r="F948" s="10"/>
      <c r="G948" s="10"/>
      <c r="H948" s="10"/>
      <c r="I948" s="10"/>
      <c r="J948" s="10"/>
      <c r="K948" s="10"/>
      <c r="L948" s="10"/>
      <c r="M948" s="10"/>
    </row>
    <row r="949" spans="1:13" ht="15.75" customHeight="1" x14ac:dyDescent="0.2">
      <c r="A949" s="10"/>
      <c r="D949" s="10"/>
      <c r="E949" s="10"/>
      <c r="F949" s="10"/>
      <c r="G949" s="10"/>
      <c r="H949" s="10"/>
      <c r="I949" s="10"/>
      <c r="J949" s="10"/>
      <c r="K949" s="10"/>
      <c r="L949" s="10"/>
      <c r="M949" s="10"/>
    </row>
    <row r="950" spans="1:13" ht="15.75" customHeight="1" x14ac:dyDescent="0.2">
      <c r="A950" s="10"/>
      <c r="D950" s="10"/>
      <c r="E950" s="10"/>
      <c r="F950" s="10"/>
      <c r="G950" s="10"/>
      <c r="H950" s="10"/>
      <c r="I950" s="10"/>
      <c r="J950" s="10"/>
      <c r="K950" s="10"/>
      <c r="L950" s="10"/>
      <c r="M950" s="10"/>
    </row>
    <row r="951" spans="1:13" ht="15.75" customHeight="1" x14ac:dyDescent="0.2">
      <c r="A951" s="10"/>
      <c r="D951" s="10"/>
      <c r="E951" s="10"/>
      <c r="F951" s="10"/>
      <c r="G951" s="10"/>
      <c r="H951" s="10"/>
      <c r="I951" s="10"/>
      <c r="J951" s="10"/>
      <c r="K951" s="10"/>
      <c r="L951" s="10"/>
      <c r="M951" s="10"/>
    </row>
    <row r="952" spans="1:13" ht="15.75" customHeight="1" x14ac:dyDescent="0.2">
      <c r="A952" s="10"/>
      <c r="D952" s="10"/>
      <c r="E952" s="10"/>
      <c r="F952" s="10"/>
      <c r="G952" s="10"/>
      <c r="H952" s="10"/>
      <c r="I952" s="10"/>
      <c r="J952" s="10"/>
      <c r="K952" s="10"/>
      <c r="L952" s="10"/>
      <c r="M952" s="10"/>
    </row>
    <row r="953" spans="1:13" ht="15.75" customHeight="1" x14ac:dyDescent="0.2">
      <c r="A953" s="10"/>
      <c r="D953" s="10"/>
      <c r="E953" s="10"/>
      <c r="F953" s="10"/>
      <c r="G953" s="10"/>
      <c r="H953" s="10"/>
      <c r="I953" s="10"/>
      <c r="J953" s="10"/>
      <c r="K953" s="10"/>
      <c r="L953" s="10"/>
      <c r="M953" s="10"/>
    </row>
    <row r="954" spans="1:13" ht="15.75" customHeight="1" x14ac:dyDescent="0.2">
      <c r="A954" s="10"/>
      <c r="D954" s="10"/>
      <c r="E954" s="10"/>
      <c r="F954" s="10"/>
      <c r="G954" s="10"/>
      <c r="H954" s="10"/>
      <c r="I954" s="10"/>
      <c r="J954" s="10"/>
      <c r="K954" s="10"/>
      <c r="L954" s="10"/>
      <c r="M954" s="10"/>
    </row>
    <row r="955" spans="1:13" ht="15.75" customHeight="1" x14ac:dyDescent="0.2">
      <c r="A955" s="10"/>
      <c r="D955" s="10"/>
      <c r="E955" s="10"/>
      <c r="F955" s="10"/>
      <c r="G955" s="10"/>
      <c r="H955" s="10"/>
      <c r="I955" s="10"/>
      <c r="J955" s="10"/>
      <c r="K955" s="10"/>
      <c r="L955" s="10"/>
      <c r="M955" s="10"/>
    </row>
    <row r="956" spans="1:13" ht="15.75" customHeight="1" x14ac:dyDescent="0.2">
      <c r="A956" s="10"/>
      <c r="D956" s="10"/>
      <c r="E956" s="10"/>
      <c r="F956" s="10"/>
      <c r="G956" s="10"/>
      <c r="H956" s="10"/>
      <c r="I956" s="10"/>
      <c r="J956" s="10"/>
      <c r="K956" s="10"/>
      <c r="L956" s="10"/>
      <c r="M956" s="10"/>
    </row>
    <row r="957" spans="1:13" ht="15.75" customHeight="1" x14ac:dyDescent="0.2">
      <c r="A957" s="10"/>
      <c r="D957" s="10"/>
      <c r="E957" s="10"/>
      <c r="F957" s="10"/>
      <c r="G957" s="10"/>
      <c r="H957" s="10"/>
      <c r="I957" s="10"/>
      <c r="J957" s="10"/>
      <c r="K957" s="10"/>
      <c r="L957" s="10"/>
      <c r="M957" s="10"/>
    </row>
    <row r="958" spans="1:13" ht="15.75" customHeight="1" x14ac:dyDescent="0.2">
      <c r="A958" s="10"/>
      <c r="D958" s="10"/>
      <c r="E958" s="10"/>
      <c r="F958" s="10"/>
      <c r="G958" s="10"/>
      <c r="H958" s="10"/>
      <c r="I958" s="10"/>
      <c r="J958" s="10"/>
      <c r="K958" s="10"/>
      <c r="L958" s="10"/>
      <c r="M958" s="10"/>
    </row>
    <row r="959" spans="1:13" ht="15.75" customHeight="1" x14ac:dyDescent="0.2">
      <c r="A959" s="10"/>
      <c r="D959" s="10"/>
      <c r="E959" s="10"/>
      <c r="F959" s="10"/>
      <c r="G959" s="10"/>
      <c r="H959" s="10"/>
      <c r="I959" s="10"/>
      <c r="J959" s="10"/>
      <c r="K959" s="10"/>
      <c r="L959" s="10"/>
      <c r="M959" s="10"/>
    </row>
    <row r="960" spans="1:13" ht="15.75" customHeight="1" x14ac:dyDescent="0.2">
      <c r="A960" s="10"/>
      <c r="D960" s="10"/>
      <c r="E960" s="10"/>
      <c r="F960" s="10"/>
      <c r="G960" s="10"/>
      <c r="H960" s="10"/>
      <c r="I960" s="10"/>
      <c r="J960" s="10"/>
      <c r="K960" s="10"/>
      <c r="L960" s="10"/>
      <c r="M960" s="10"/>
    </row>
    <row r="961" spans="1:13" ht="15.75" customHeight="1" x14ac:dyDescent="0.2">
      <c r="A961" s="10"/>
      <c r="D961" s="10"/>
      <c r="E961" s="10"/>
      <c r="F961" s="10"/>
      <c r="G961" s="10"/>
      <c r="H961" s="10"/>
      <c r="I961" s="10"/>
      <c r="J961" s="10"/>
      <c r="K961" s="10"/>
      <c r="L961" s="10"/>
      <c r="M961" s="10"/>
    </row>
    <row r="962" spans="1:13" ht="15.75" customHeight="1" x14ac:dyDescent="0.2">
      <c r="A962" s="10"/>
      <c r="D962" s="10"/>
      <c r="E962" s="10"/>
      <c r="F962" s="10"/>
      <c r="G962" s="10"/>
      <c r="H962" s="10"/>
      <c r="I962" s="10"/>
      <c r="J962" s="10"/>
      <c r="K962" s="10"/>
      <c r="L962" s="10"/>
      <c r="M962" s="10"/>
    </row>
    <row r="963" spans="1:13" ht="15.75" customHeight="1" x14ac:dyDescent="0.2">
      <c r="A963" s="10"/>
      <c r="D963" s="10"/>
      <c r="E963" s="10"/>
      <c r="F963" s="10"/>
      <c r="G963" s="10"/>
      <c r="H963" s="10"/>
      <c r="I963" s="10"/>
      <c r="J963" s="10"/>
      <c r="K963" s="10"/>
      <c r="L963" s="10"/>
      <c r="M963" s="10"/>
    </row>
    <row r="964" spans="1:13" ht="15.75" customHeight="1" x14ac:dyDescent="0.2">
      <c r="A964" s="10"/>
      <c r="D964" s="10"/>
      <c r="E964" s="10"/>
      <c r="F964" s="10"/>
      <c r="G964" s="10"/>
      <c r="H964" s="10"/>
      <c r="I964" s="10"/>
      <c r="J964" s="10"/>
      <c r="K964" s="10"/>
      <c r="L964" s="10"/>
      <c r="M964" s="10"/>
    </row>
    <row r="965" spans="1:13" ht="15.75" customHeight="1" x14ac:dyDescent="0.2">
      <c r="A965" s="10"/>
      <c r="D965" s="10"/>
      <c r="E965" s="10"/>
      <c r="F965" s="10"/>
      <c r="G965" s="10"/>
      <c r="H965" s="10"/>
      <c r="I965" s="10"/>
      <c r="J965" s="10"/>
      <c r="K965" s="10"/>
      <c r="L965" s="10"/>
      <c r="M965" s="10"/>
    </row>
    <row r="966" spans="1:13" ht="15.75" customHeight="1" x14ac:dyDescent="0.2">
      <c r="A966" s="10"/>
      <c r="D966" s="10"/>
      <c r="E966" s="10"/>
      <c r="F966" s="10"/>
      <c r="G966" s="10"/>
      <c r="H966" s="10"/>
      <c r="I966" s="10"/>
      <c r="J966" s="10"/>
      <c r="K966" s="10"/>
      <c r="L966" s="10"/>
      <c r="M966" s="10"/>
    </row>
    <row r="967" spans="1:13" ht="15.75" customHeight="1" x14ac:dyDescent="0.2">
      <c r="A967" s="10"/>
      <c r="D967" s="10"/>
      <c r="E967" s="10"/>
      <c r="F967" s="10"/>
      <c r="G967" s="10"/>
      <c r="H967" s="10"/>
      <c r="I967" s="10"/>
      <c r="J967" s="10"/>
      <c r="K967" s="10"/>
      <c r="L967" s="10"/>
      <c r="M967" s="10"/>
    </row>
    <row r="968" spans="1:13" ht="15.75" customHeight="1" x14ac:dyDescent="0.2">
      <c r="A968" s="10"/>
      <c r="D968" s="10"/>
      <c r="E968" s="10"/>
      <c r="F968" s="10"/>
      <c r="G968" s="10"/>
      <c r="H968" s="10"/>
      <c r="I968" s="10"/>
      <c r="J968" s="10"/>
      <c r="K968" s="10"/>
      <c r="L968" s="10"/>
      <c r="M968" s="10"/>
    </row>
    <row r="969" spans="1:13" ht="15.75" customHeight="1" x14ac:dyDescent="0.2">
      <c r="A969" s="10"/>
      <c r="D969" s="10"/>
      <c r="E969" s="10"/>
      <c r="F969" s="10"/>
      <c r="G969" s="10"/>
      <c r="H969" s="10"/>
      <c r="I969" s="10"/>
      <c r="J969" s="10"/>
      <c r="K969" s="10"/>
      <c r="L969" s="10"/>
      <c r="M969" s="10"/>
    </row>
    <row r="970" spans="1:13" ht="15.75" customHeight="1" x14ac:dyDescent="0.2">
      <c r="A970" s="10"/>
      <c r="D970" s="10"/>
      <c r="E970" s="10"/>
      <c r="F970" s="10"/>
      <c r="G970" s="10"/>
      <c r="H970" s="10"/>
      <c r="I970" s="10"/>
      <c r="J970" s="10"/>
      <c r="K970" s="10"/>
      <c r="L970" s="10"/>
      <c r="M970" s="10"/>
    </row>
    <row r="971" spans="1:13" ht="15.75" customHeight="1" x14ac:dyDescent="0.2">
      <c r="A971" s="10"/>
      <c r="D971" s="10"/>
      <c r="E971" s="10"/>
      <c r="F971" s="10"/>
      <c r="G971" s="10"/>
      <c r="H971" s="10"/>
      <c r="I971" s="10"/>
      <c r="J971" s="10"/>
      <c r="K971" s="10"/>
      <c r="L971" s="10"/>
      <c r="M971" s="10"/>
    </row>
    <row r="972" spans="1:13" ht="15.75" customHeight="1" x14ac:dyDescent="0.2">
      <c r="A972" s="10"/>
      <c r="D972" s="10"/>
      <c r="E972" s="10"/>
      <c r="F972" s="10"/>
      <c r="G972" s="10"/>
      <c r="H972" s="10"/>
      <c r="I972" s="10"/>
      <c r="J972" s="10"/>
      <c r="K972" s="10"/>
      <c r="L972" s="10"/>
      <c r="M972" s="10"/>
    </row>
    <row r="973" spans="1:13" ht="15.75" customHeight="1" x14ac:dyDescent="0.2">
      <c r="A973" s="10"/>
      <c r="D973" s="10"/>
      <c r="E973" s="10"/>
      <c r="F973" s="10"/>
      <c r="G973" s="10"/>
      <c r="H973" s="10"/>
      <c r="I973" s="10"/>
      <c r="J973" s="10"/>
      <c r="K973" s="10"/>
      <c r="L973" s="10"/>
      <c r="M973" s="10"/>
    </row>
    <row r="974" spans="1:13" ht="15.75" customHeight="1" x14ac:dyDescent="0.2">
      <c r="A974" s="10"/>
      <c r="D974" s="10"/>
      <c r="E974" s="10"/>
      <c r="F974" s="10"/>
      <c r="G974" s="10"/>
      <c r="H974" s="10"/>
      <c r="I974" s="10"/>
      <c r="J974" s="10"/>
      <c r="K974" s="10"/>
      <c r="L974" s="10"/>
      <c r="M974" s="10"/>
    </row>
    <row r="975" spans="1:13" ht="15.75" customHeight="1" x14ac:dyDescent="0.2">
      <c r="A975" s="10"/>
      <c r="D975" s="10"/>
      <c r="E975" s="10"/>
      <c r="F975" s="10"/>
      <c r="G975" s="10"/>
      <c r="H975" s="10"/>
      <c r="I975" s="10"/>
      <c r="J975" s="10"/>
      <c r="K975" s="10"/>
      <c r="L975" s="10"/>
      <c r="M975" s="10"/>
    </row>
    <row r="976" spans="1:13" ht="15.75" customHeight="1" x14ac:dyDescent="0.2">
      <c r="A976" s="10"/>
      <c r="D976" s="10"/>
      <c r="E976" s="10"/>
      <c r="F976" s="10"/>
      <c r="G976" s="10"/>
      <c r="H976" s="10"/>
      <c r="I976" s="10"/>
      <c r="J976" s="10"/>
      <c r="K976" s="10"/>
      <c r="L976" s="10"/>
      <c r="M976" s="10"/>
    </row>
    <row r="977" spans="1:13" ht="15.75" customHeight="1" x14ac:dyDescent="0.2">
      <c r="A977" s="10"/>
      <c r="D977" s="10"/>
      <c r="E977" s="10"/>
      <c r="F977" s="10"/>
      <c r="G977" s="10"/>
      <c r="H977" s="10"/>
      <c r="I977" s="10"/>
      <c r="J977" s="10"/>
      <c r="K977" s="10"/>
      <c r="L977" s="10"/>
      <c r="M977" s="10"/>
    </row>
    <row r="978" spans="1:13" ht="15.75" customHeight="1" x14ac:dyDescent="0.2">
      <c r="A978" s="10"/>
      <c r="D978" s="10"/>
      <c r="E978" s="10"/>
      <c r="F978" s="10"/>
      <c r="G978" s="10"/>
      <c r="H978" s="10"/>
      <c r="I978" s="10"/>
      <c r="J978" s="10"/>
      <c r="K978" s="10"/>
      <c r="L978" s="10"/>
      <c r="M978" s="10"/>
    </row>
    <row r="979" spans="1:13" ht="15.75" customHeight="1" x14ac:dyDescent="0.2">
      <c r="A979" s="10"/>
      <c r="D979" s="10"/>
      <c r="E979" s="10"/>
      <c r="F979" s="10"/>
      <c r="G979" s="10"/>
      <c r="H979" s="10"/>
      <c r="I979" s="10"/>
      <c r="J979" s="10"/>
      <c r="K979" s="10"/>
      <c r="L979" s="10"/>
      <c r="M979" s="10"/>
    </row>
    <row r="980" spans="1:13" ht="15.75" customHeight="1" x14ac:dyDescent="0.2">
      <c r="A980" s="10"/>
      <c r="D980" s="10"/>
      <c r="E980" s="10"/>
      <c r="F980" s="10"/>
      <c r="G980" s="10"/>
      <c r="H980" s="10"/>
      <c r="I980" s="10"/>
      <c r="J980" s="10"/>
      <c r="K980" s="10"/>
      <c r="L980" s="10"/>
      <c r="M980" s="10"/>
    </row>
    <row r="981" spans="1:13" ht="15.75" customHeight="1" x14ac:dyDescent="0.2">
      <c r="A981" s="10"/>
      <c r="D981" s="10"/>
      <c r="E981" s="10"/>
      <c r="F981" s="10"/>
      <c r="G981" s="10"/>
      <c r="H981" s="10"/>
      <c r="I981" s="10"/>
      <c r="J981" s="10"/>
      <c r="K981" s="10"/>
      <c r="L981" s="10"/>
      <c r="M981" s="10"/>
    </row>
    <row r="982" spans="1:13" ht="15.75" customHeight="1" x14ac:dyDescent="0.2">
      <c r="A982" s="10"/>
      <c r="D982" s="10"/>
      <c r="E982" s="10"/>
      <c r="F982" s="10"/>
      <c r="G982" s="10"/>
      <c r="H982" s="10"/>
      <c r="I982" s="10"/>
      <c r="J982" s="10"/>
      <c r="K982" s="10"/>
      <c r="L982" s="10"/>
      <c r="M982" s="10"/>
    </row>
    <row r="983" spans="1:13" ht="15.75" customHeight="1" x14ac:dyDescent="0.2">
      <c r="A983" s="10"/>
      <c r="D983" s="10"/>
      <c r="E983" s="10"/>
      <c r="F983" s="10"/>
      <c r="G983" s="10"/>
      <c r="H983" s="10"/>
      <c r="I983" s="10"/>
      <c r="J983" s="10"/>
      <c r="K983" s="10"/>
      <c r="L983" s="10"/>
      <c r="M983" s="10"/>
    </row>
    <row r="984" spans="1:13" ht="15.75" customHeight="1" x14ac:dyDescent="0.2">
      <c r="A984" s="10"/>
      <c r="D984" s="10"/>
      <c r="E984" s="10"/>
      <c r="F984" s="10"/>
      <c r="G984" s="10"/>
      <c r="H984" s="10"/>
      <c r="I984" s="10"/>
      <c r="J984" s="10"/>
      <c r="K984" s="10"/>
      <c r="L984" s="10"/>
      <c r="M984" s="10"/>
    </row>
    <row r="985" spans="1:13" ht="15.75" customHeight="1" x14ac:dyDescent="0.2">
      <c r="A985" s="10"/>
      <c r="D985" s="10"/>
      <c r="E985" s="10"/>
      <c r="F985" s="10"/>
      <c r="G985" s="10"/>
      <c r="H985" s="10"/>
      <c r="I985" s="10"/>
      <c r="J985" s="10"/>
      <c r="K985" s="10"/>
      <c r="L985" s="10"/>
      <c r="M985" s="10"/>
    </row>
    <row r="986" spans="1:13" ht="15.75" customHeight="1" x14ac:dyDescent="0.2">
      <c r="A986" s="10"/>
      <c r="D986" s="10"/>
      <c r="E986" s="10"/>
      <c r="F986" s="10"/>
      <c r="G986" s="10"/>
      <c r="H986" s="10"/>
      <c r="I986" s="10"/>
      <c r="J986" s="10"/>
      <c r="K986" s="10"/>
      <c r="L986" s="10"/>
      <c r="M986" s="10"/>
    </row>
    <row r="987" spans="1:13" ht="15.75" customHeight="1" x14ac:dyDescent="0.2">
      <c r="A987" s="10"/>
      <c r="D987" s="10"/>
      <c r="E987" s="10"/>
      <c r="F987" s="10"/>
      <c r="G987" s="10"/>
      <c r="H987" s="10"/>
      <c r="I987" s="10"/>
      <c r="J987" s="10"/>
      <c r="K987" s="10"/>
      <c r="L987" s="10"/>
      <c r="M987" s="10"/>
    </row>
    <row r="988" spans="1:13" ht="15.75" customHeight="1" x14ac:dyDescent="0.2">
      <c r="A988" s="10"/>
      <c r="D988" s="10"/>
      <c r="E988" s="10"/>
      <c r="F988" s="10"/>
      <c r="G988" s="10"/>
      <c r="H988" s="10"/>
      <c r="I988" s="10"/>
      <c r="J988" s="10"/>
      <c r="K988" s="10"/>
      <c r="L988" s="10"/>
      <c r="M988" s="10"/>
    </row>
    <row r="989" spans="1:13" ht="15.75" customHeight="1" x14ac:dyDescent="0.2">
      <c r="A989" s="10"/>
      <c r="D989" s="10"/>
      <c r="E989" s="10"/>
      <c r="F989" s="10"/>
      <c r="G989" s="10"/>
      <c r="H989" s="10"/>
      <c r="I989" s="10"/>
      <c r="J989" s="10"/>
      <c r="K989" s="10"/>
      <c r="L989" s="10"/>
      <c r="M989" s="10"/>
    </row>
    <row r="990" spans="1:13" ht="15.75" customHeight="1" x14ac:dyDescent="0.2">
      <c r="A990" s="10"/>
      <c r="D990" s="10"/>
      <c r="E990" s="10"/>
      <c r="F990" s="10"/>
      <c r="G990" s="10"/>
      <c r="H990" s="10"/>
      <c r="I990" s="10"/>
      <c r="J990" s="10"/>
      <c r="K990" s="10"/>
      <c r="L990" s="10"/>
      <c r="M990" s="10"/>
    </row>
    <row r="991" spans="1:13" ht="15.75" customHeight="1" x14ac:dyDescent="0.2">
      <c r="A991" s="10"/>
      <c r="D991" s="10"/>
      <c r="E991" s="10"/>
      <c r="F991" s="10"/>
      <c r="G991" s="10"/>
      <c r="H991" s="10"/>
      <c r="I991" s="10"/>
      <c r="J991" s="10"/>
      <c r="K991" s="10"/>
      <c r="L991" s="10"/>
      <c r="M991" s="10"/>
    </row>
    <row r="992" spans="1:13" ht="15.75" customHeight="1" x14ac:dyDescent="0.2">
      <c r="A992" s="10"/>
      <c r="D992" s="10"/>
      <c r="E992" s="10"/>
      <c r="F992" s="10"/>
      <c r="G992" s="10"/>
      <c r="H992" s="10"/>
      <c r="I992" s="10"/>
      <c r="J992" s="10"/>
      <c r="K992" s="10"/>
      <c r="L992" s="10"/>
      <c r="M992" s="10"/>
    </row>
    <row r="993" spans="1:13" ht="15.75" customHeight="1" x14ac:dyDescent="0.2">
      <c r="A993" s="10"/>
      <c r="D993" s="10"/>
      <c r="E993" s="10"/>
      <c r="F993" s="10"/>
      <c r="G993" s="10"/>
      <c r="H993" s="10"/>
      <c r="I993" s="10"/>
      <c r="J993" s="10"/>
      <c r="K993" s="10"/>
      <c r="L993" s="10"/>
      <c r="M993" s="10"/>
    </row>
    <row r="994" spans="1:13" ht="15.75" customHeight="1" x14ac:dyDescent="0.2">
      <c r="A994" s="10"/>
      <c r="D994" s="10"/>
      <c r="E994" s="10"/>
      <c r="F994" s="10"/>
      <c r="G994" s="10"/>
      <c r="H994" s="10"/>
      <c r="I994" s="10"/>
      <c r="J994" s="10"/>
      <c r="K994" s="10"/>
      <c r="L994" s="10"/>
      <c r="M994" s="10"/>
    </row>
    <row r="995" spans="1:13" ht="15.75" customHeight="1" x14ac:dyDescent="0.2">
      <c r="A995" s="10"/>
      <c r="D995" s="10"/>
      <c r="E995" s="10"/>
      <c r="F995" s="10"/>
      <c r="G995" s="10"/>
      <c r="H995" s="10"/>
      <c r="I995" s="10"/>
      <c r="J995" s="10"/>
      <c r="K995" s="10"/>
      <c r="L995" s="10"/>
      <c r="M995" s="10"/>
    </row>
    <row r="996" spans="1:13" ht="15.75" customHeight="1" x14ac:dyDescent="0.2">
      <c r="A996" s="10"/>
      <c r="D996" s="10"/>
      <c r="E996" s="10"/>
      <c r="F996" s="10"/>
      <c r="G996" s="10"/>
      <c r="H996" s="10"/>
      <c r="I996" s="10"/>
      <c r="J996" s="10"/>
      <c r="K996" s="10"/>
      <c r="L996" s="10"/>
      <c r="M996" s="10"/>
    </row>
    <row r="997" spans="1:13" ht="15.75" customHeight="1" x14ac:dyDescent="0.2">
      <c r="A997" s="10"/>
      <c r="D997" s="10"/>
      <c r="E997" s="10"/>
      <c r="F997" s="10"/>
      <c r="G997" s="10"/>
      <c r="H997" s="10"/>
      <c r="I997" s="10"/>
      <c r="J997" s="10"/>
      <c r="K997" s="10"/>
      <c r="L997" s="10"/>
      <c r="M997" s="10"/>
    </row>
    <row r="998" spans="1:13" ht="15.75" customHeight="1" x14ac:dyDescent="0.2">
      <c r="A998" s="10"/>
      <c r="D998" s="10"/>
      <c r="E998" s="10"/>
      <c r="F998" s="10"/>
      <c r="G998" s="10"/>
      <c r="H998" s="10"/>
      <c r="I998" s="10"/>
      <c r="J998" s="10"/>
      <c r="K998" s="10"/>
      <c r="L998" s="10"/>
      <c r="M998" s="10"/>
    </row>
    <row r="999" spans="1:13" ht="15.75" customHeight="1" x14ac:dyDescent="0.2">
      <c r="A999" s="10"/>
      <c r="D999" s="10"/>
      <c r="E999" s="10"/>
      <c r="F999" s="10"/>
      <c r="G999" s="10"/>
      <c r="H999" s="10"/>
      <c r="I999" s="10"/>
      <c r="J999" s="10"/>
      <c r="K999" s="10"/>
      <c r="L999" s="10"/>
      <c r="M999" s="10"/>
    </row>
    <row r="1000" spans="1:13" ht="15.75" customHeight="1" x14ac:dyDescent="0.2">
      <c r="A1000" s="10"/>
      <c r="D1000" s="10"/>
      <c r="E1000" s="10"/>
      <c r="F1000" s="10"/>
      <c r="G1000" s="10"/>
      <c r="H1000" s="10"/>
      <c r="I1000" s="10"/>
      <c r="J1000" s="10"/>
      <c r="K1000" s="10"/>
      <c r="L1000" s="10"/>
      <c r="M1000" s="10"/>
    </row>
    <row r="1001" spans="1:13" ht="15.75" customHeight="1" x14ac:dyDescent="0.2">
      <c r="A1001" s="10"/>
      <c r="D1001" s="10"/>
      <c r="E1001" s="10"/>
      <c r="F1001" s="10"/>
      <c r="G1001" s="10"/>
      <c r="H1001" s="10"/>
      <c r="I1001" s="10"/>
      <c r="J1001" s="10"/>
      <c r="K1001" s="10"/>
      <c r="L1001" s="10"/>
      <c r="M1001" s="10"/>
    </row>
  </sheetData>
  <mergeCells count="1">
    <mergeCell ref="A1:M1"/>
  </mergeCells>
  <hyperlinks>
    <hyperlink ref="L104" r:id="rId1" xr:uid="{00000000-0004-0000-0000-000000000000}"/>
    <hyperlink ref="L105" r:id="rId2" xr:uid="{00000000-0004-0000-0000-000001000000}"/>
    <hyperlink ref="L119" r:id="rId3" xr:uid="{00000000-0004-0000-0000-000002000000}"/>
    <hyperlink ref="L210" r:id="rId4" xr:uid="{00000000-0004-0000-0000-000003000000}"/>
    <hyperlink ref="L251" r:id="rId5" xr:uid="{00000000-0004-0000-0000-000004000000}"/>
  </hyperlinks>
  <pageMargins left="0.7" right="0.7" top="0.75" bottom="0.75" header="0" footer="0"/>
  <pageSetup orientation="landscape"/>
  <legacyDrawing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CABED4-1314-824E-8BE5-4DCD5CCA5025}">
  <dimension ref="A1:H252"/>
  <sheetViews>
    <sheetView workbookViewId="0">
      <selection sqref="A1:H1"/>
    </sheetView>
  </sheetViews>
  <sheetFormatPr baseColWidth="10" defaultRowHeight="16" x14ac:dyDescent="0.2"/>
  <cols>
    <col min="1" max="1" width="15" bestFit="1" customWidth="1"/>
    <col min="2" max="2" width="8.33203125" bestFit="1" customWidth="1"/>
    <col min="3" max="3" width="12.1640625" bestFit="1" customWidth="1"/>
    <col min="4" max="4" width="10.1640625" bestFit="1" customWidth="1"/>
    <col min="5" max="5" width="9.83203125" bestFit="1" customWidth="1"/>
    <col min="6" max="6" width="13.1640625" bestFit="1" customWidth="1"/>
    <col min="7" max="7" width="19.1640625" bestFit="1" customWidth="1"/>
    <col min="8" max="8" width="8.6640625" bestFit="1" customWidth="1"/>
  </cols>
  <sheetData>
    <row r="1" spans="1:8" x14ac:dyDescent="0.2">
      <c r="A1" s="70" t="s">
        <v>1161</v>
      </c>
      <c r="B1" s="71"/>
      <c r="C1" s="71"/>
      <c r="D1" s="71"/>
      <c r="E1" s="71"/>
      <c r="F1" s="71"/>
      <c r="G1" s="71"/>
      <c r="H1" s="71"/>
    </row>
    <row r="2" spans="1:8" x14ac:dyDescent="0.2">
      <c r="A2" s="13" t="s">
        <v>649</v>
      </c>
      <c r="B2" s="13" t="s">
        <v>71</v>
      </c>
      <c r="C2" s="13" t="s">
        <v>650</v>
      </c>
      <c r="D2" s="13" t="s">
        <v>651</v>
      </c>
      <c r="E2" s="13" t="s">
        <v>652</v>
      </c>
      <c r="F2" s="13" t="s">
        <v>653</v>
      </c>
      <c r="G2" s="13" t="s">
        <v>654</v>
      </c>
      <c r="H2" s="14" t="s">
        <v>655</v>
      </c>
    </row>
    <row r="3" spans="1:8" x14ac:dyDescent="0.2">
      <c r="A3" s="13" t="s">
        <v>13</v>
      </c>
      <c r="H3" s="14">
        <v>43.305112821940703</v>
      </c>
    </row>
    <row r="4" spans="1:8" x14ac:dyDescent="0.2">
      <c r="A4" s="13" t="s">
        <v>25</v>
      </c>
      <c r="E4" s="15"/>
      <c r="H4" s="14">
        <v>21.507040647737998</v>
      </c>
    </row>
    <row r="5" spans="1:8" x14ac:dyDescent="0.2">
      <c r="A5" s="13" t="s">
        <v>27</v>
      </c>
      <c r="H5" s="14">
        <v>56.798901719359101</v>
      </c>
    </row>
    <row r="6" spans="1:8" x14ac:dyDescent="0.2">
      <c r="A6" s="13" t="s">
        <v>30</v>
      </c>
      <c r="H6" s="14">
        <v>39.3070182218014</v>
      </c>
    </row>
    <row r="7" spans="1:8" x14ac:dyDescent="0.2">
      <c r="A7" s="13" t="s">
        <v>32</v>
      </c>
      <c r="H7" s="14">
        <v>58.824280399428702</v>
      </c>
    </row>
    <row r="8" spans="1:8" x14ac:dyDescent="0.2">
      <c r="A8" s="13" t="s">
        <v>35</v>
      </c>
      <c r="H8" s="16">
        <v>3.1513169420809599</v>
      </c>
    </row>
    <row r="9" spans="1:8" x14ac:dyDescent="0.2">
      <c r="A9" s="13" t="s">
        <v>38</v>
      </c>
      <c r="H9" s="14">
        <v>63.139977831957303</v>
      </c>
    </row>
    <row r="10" spans="1:8" x14ac:dyDescent="0.2">
      <c r="A10" s="13" t="s">
        <v>40</v>
      </c>
      <c r="H10" s="14">
        <v>28.406369733225201</v>
      </c>
    </row>
    <row r="11" spans="1:8" x14ac:dyDescent="0.2">
      <c r="A11" s="13" t="s">
        <v>42</v>
      </c>
      <c r="H11" s="14">
        <v>51.464177390043297</v>
      </c>
    </row>
    <row r="12" spans="1:8" x14ac:dyDescent="0.2">
      <c r="A12" s="13" t="s">
        <v>44</v>
      </c>
      <c r="H12" s="14">
        <v>54.872915782938698</v>
      </c>
    </row>
    <row r="13" spans="1:8" x14ac:dyDescent="0.2">
      <c r="A13" s="17" t="s">
        <v>50</v>
      </c>
      <c r="B13" s="17"/>
      <c r="G13" s="18" t="s">
        <v>656</v>
      </c>
      <c r="H13" s="14">
        <v>52.775695295429998</v>
      </c>
    </row>
    <row r="14" spans="1:8" x14ac:dyDescent="0.2">
      <c r="A14" s="13" t="s">
        <v>52</v>
      </c>
      <c r="G14" s="15" t="s">
        <v>657</v>
      </c>
      <c r="H14" s="14">
        <v>59.695369814300498</v>
      </c>
    </row>
    <row r="15" spans="1:8" x14ac:dyDescent="0.2">
      <c r="A15" s="13" t="s">
        <v>54</v>
      </c>
      <c r="H15" s="14">
        <v>57.619862416374097</v>
      </c>
    </row>
    <row r="16" spans="1:8" x14ac:dyDescent="0.2">
      <c r="A16" s="13" t="s">
        <v>56</v>
      </c>
      <c r="H16" s="16">
        <v>3.0713103086392</v>
      </c>
    </row>
    <row r="17" spans="1:8" x14ac:dyDescent="0.2">
      <c r="A17" s="13" t="s">
        <v>61</v>
      </c>
      <c r="H17" s="14">
        <v>44.709112077847301</v>
      </c>
    </row>
    <row r="18" spans="1:8" x14ac:dyDescent="0.2">
      <c r="A18" s="13" t="s">
        <v>63</v>
      </c>
      <c r="H18" s="14">
        <v>42.696346230462503</v>
      </c>
    </row>
    <row r="19" spans="1:8" x14ac:dyDescent="0.2">
      <c r="A19" s="13" t="s">
        <v>65</v>
      </c>
      <c r="C19" s="15"/>
      <c r="H19" s="16">
        <v>7.5352360300214301</v>
      </c>
    </row>
    <row r="20" spans="1:8" x14ac:dyDescent="0.2">
      <c r="A20" s="13" t="s">
        <v>67</v>
      </c>
      <c r="H20" s="14">
        <v>30.753488323842902</v>
      </c>
    </row>
    <row r="21" spans="1:8" x14ac:dyDescent="0.2">
      <c r="A21" s="9" t="s">
        <v>69</v>
      </c>
      <c r="B21" s="13" t="s">
        <v>658</v>
      </c>
      <c r="C21" s="18"/>
      <c r="D21" s="15"/>
      <c r="E21" s="18"/>
      <c r="H21" s="19">
        <v>0.37447871317036902</v>
      </c>
    </row>
    <row r="22" spans="1:8" x14ac:dyDescent="0.2">
      <c r="A22" s="9" t="s">
        <v>72</v>
      </c>
      <c r="B22" s="13" t="s">
        <v>658</v>
      </c>
      <c r="C22" s="18"/>
      <c r="D22" s="15"/>
      <c r="H22" s="19">
        <v>9.4569740233432398E-2</v>
      </c>
    </row>
    <row r="23" spans="1:8" x14ac:dyDescent="0.2">
      <c r="A23" s="9" t="s">
        <v>659</v>
      </c>
      <c r="B23" s="13" t="s">
        <v>658</v>
      </c>
      <c r="H23" s="16">
        <v>3.54984943496867</v>
      </c>
    </row>
    <row r="24" spans="1:8" x14ac:dyDescent="0.2">
      <c r="A24" s="9" t="s">
        <v>660</v>
      </c>
      <c r="B24" s="13" t="s">
        <v>658</v>
      </c>
      <c r="H24" s="14">
        <v>12.705169783931</v>
      </c>
    </row>
    <row r="25" spans="1:8" x14ac:dyDescent="0.2">
      <c r="A25" s="13" t="s">
        <v>76</v>
      </c>
      <c r="H25" s="14">
        <v>89.587467649743402</v>
      </c>
    </row>
    <row r="26" spans="1:8" x14ac:dyDescent="0.2">
      <c r="A26" s="9" t="s">
        <v>78</v>
      </c>
      <c r="B26" s="13" t="s">
        <v>658</v>
      </c>
      <c r="C26" s="15"/>
      <c r="D26" s="18"/>
      <c r="E26" s="18"/>
      <c r="F26" s="18"/>
      <c r="H26" s="16">
        <v>2.1879788054295499</v>
      </c>
    </row>
    <row r="27" spans="1:8" x14ac:dyDescent="0.2">
      <c r="A27" s="9" t="s">
        <v>83</v>
      </c>
      <c r="B27" s="13" t="s">
        <v>658</v>
      </c>
      <c r="C27" s="15"/>
      <c r="D27" s="15"/>
      <c r="E27" s="18"/>
      <c r="F27" s="18"/>
      <c r="H27" s="16">
        <v>2.9861312780032798</v>
      </c>
    </row>
    <row r="28" spans="1:8" x14ac:dyDescent="0.2">
      <c r="A28" s="9" t="s">
        <v>89</v>
      </c>
      <c r="B28" s="13" t="s">
        <v>658</v>
      </c>
      <c r="C28" s="15"/>
      <c r="D28" s="15"/>
      <c r="F28" s="18"/>
      <c r="H28" s="16">
        <v>3.6400243250323401</v>
      </c>
    </row>
    <row r="29" spans="1:8" x14ac:dyDescent="0.2">
      <c r="A29" s="13" t="s">
        <v>91</v>
      </c>
      <c r="H29" s="14">
        <v>47.668237242259003</v>
      </c>
    </row>
    <row r="30" spans="1:8" x14ac:dyDescent="0.2">
      <c r="A30" s="13" t="s">
        <v>93</v>
      </c>
      <c r="H30" s="14">
        <v>48.407267675388702</v>
      </c>
    </row>
    <row r="31" spans="1:8" x14ac:dyDescent="0.2">
      <c r="A31" s="13" t="s">
        <v>97</v>
      </c>
      <c r="H31" s="14">
        <v>34.631543313171498</v>
      </c>
    </row>
    <row r="32" spans="1:8" x14ac:dyDescent="0.2">
      <c r="A32" s="13" t="s">
        <v>99</v>
      </c>
      <c r="H32" s="14">
        <v>49.5400798497447</v>
      </c>
    </row>
    <row r="33" spans="1:8" x14ac:dyDescent="0.2">
      <c r="A33" s="13" t="s">
        <v>101</v>
      </c>
      <c r="H33" s="14">
        <v>49.230983696355899</v>
      </c>
    </row>
    <row r="34" spans="1:8" x14ac:dyDescent="0.2">
      <c r="A34" s="13" t="s">
        <v>104</v>
      </c>
      <c r="H34" s="14">
        <v>75.618953389214298</v>
      </c>
    </row>
    <row r="35" spans="1:8" x14ac:dyDescent="0.2">
      <c r="A35" s="13" t="s">
        <v>108</v>
      </c>
      <c r="H35" s="14">
        <v>44.767747566702702</v>
      </c>
    </row>
    <row r="36" spans="1:8" x14ac:dyDescent="0.2">
      <c r="A36" s="13" t="s">
        <v>110</v>
      </c>
      <c r="H36" s="14">
        <v>51.897770596681198</v>
      </c>
    </row>
    <row r="37" spans="1:8" x14ac:dyDescent="0.2">
      <c r="A37" s="13" t="s">
        <v>113</v>
      </c>
      <c r="E37" s="15"/>
      <c r="H37" s="14">
        <v>52.682023943596299</v>
      </c>
    </row>
    <row r="38" spans="1:8" x14ac:dyDescent="0.2">
      <c r="A38" s="13" t="s">
        <v>118</v>
      </c>
      <c r="H38" s="14">
        <v>43.321976964667897</v>
      </c>
    </row>
    <row r="39" spans="1:8" x14ac:dyDescent="0.2">
      <c r="A39" s="13" t="s">
        <v>120</v>
      </c>
      <c r="H39" s="14">
        <v>59.709539190079198</v>
      </c>
    </row>
    <row r="40" spans="1:8" x14ac:dyDescent="0.2">
      <c r="A40" s="13" t="s">
        <v>122</v>
      </c>
      <c r="H40" s="14">
        <v>48.356798989117699</v>
      </c>
    </row>
    <row r="41" spans="1:8" x14ac:dyDescent="0.2">
      <c r="A41" s="13" t="s">
        <v>124</v>
      </c>
      <c r="H41" s="14">
        <v>47.053171599475398</v>
      </c>
    </row>
    <row r="42" spans="1:8" x14ac:dyDescent="0.2">
      <c r="A42" s="13" t="s">
        <v>127</v>
      </c>
      <c r="E42" s="15"/>
      <c r="H42" s="14">
        <v>65.4492524917477</v>
      </c>
    </row>
    <row r="43" spans="1:8" x14ac:dyDescent="0.2">
      <c r="A43" s="13" t="s">
        <v>129</v>
      </c>
      <c r="E43" s="15"/>
      <c r="H43" s="14">
        <v>69.429502064522893</v>
      </c>
    </row>
    <row r="44" spans="1:8" x14ac:dyDescent="0.2">
      <c r="A44" s="13" t="s">
        <v>131</v>
      </c>
      <c r="C44" s="15"/>
      <c r="H44" s="16">
        <v>2.76229347648641</v>
      </c>
    </row>
    <row r="45" spans="1:8" x14ac:dyDescent="0.2">
      <c r="A45" s="13" t="s">
        <v>134</v>
      </c>
      <c r="C45" s="15"/>
      <c r="H45" s="14">
        <v>48.418270421525399</v>
      </c>
    </row>
    <row r="46" spans="1:8" x14ac:dyDescent="0.2">
      <c r="A46" s="13" t="s">
        <v>136</v>
      </c>
      <c r="E46" s="15"/>
      <c r="G46" s="13"/>
      <c r="H46" s="14">
        <v>61.117445775767301</v>
      </c>
    </row>
    <row r="47" spans="1:8" x14ac:dyDescent="0.2">
      <c r="A47" s="13" t="s">
        <v>138</v>
      </c>
      <c r="E47" s="15"/>
      <c r="H47" s="14">
        <v>29.022697082590401</v>
      </c>
    </row>
    <row r="48" spans="1:8" x14ac:dyDescent="0.2">
      <c r="A48" s="13" t="s">
        <v>141</v>
      </c>
      <c r="H48" s="14">
        <v>58.621720719671103</v>
      </c>
    </row>
    <row r="49" spans="1:8" x14ac:dyDescent="0.2">
      <c r="A49" s="13" t="s">
        <v>144</v>
      </c>
      <c r="H49" s="14">
        <v>44.385586875274797</v>
      </c>
    </row>
    <row r="50" spans="1:8" x14ac:dyDescent="0.2">
      <c r="A50" s="13" t="s">
        <v>148</v>
      </c>
      <c r="E50" s="15"/>
      <c r="H50" s="14">
        <v>59.545601608624999</v>
      </c>
    </row>
    <row r="51" spans="1:8" x14ac:dyDescent="0.2">
      <c r="A51" s="13" t="s">
        <v>151</v>
      </c>
      <c r="H51" s="14">
        <v>49.4908131407281</v>
      </c>
    </row>
    <row r="52" spans="1:8" x14ac:dyDescent="0.2">
      <c r="A52" s="17" t="s">
        <v>155</v>
      </c>
      <c r="E52" s="15"/>
      <c r="G52" s="18" t="s">
        <v>661</v>
      </c>
      <c r="H52" s="14">
        <v>58.896978473014997</v>
      </c>
    </row>
    <row r="53" spans="1:8" x14ac:dyDescent="0.2">
      <c r="A53" s="13" t="s">
        <v>157</v>
      </c>
      <c r="H53" s="14">
        <v>50.016455993700099</v>
      </c>
    </row>
    <row r="54" spans="1:8" x14ac:dyDescent="0.2">
      <c r="A54" s="9" t="s">
        <v>159</v>
      </c>
      <c r="B54" s="13" t="s">
        <v>658</v>
      </c>
      <c r="C54" s="18"/>
      <c r="D54" s="18"/>
      <c r="H54" s="19">
        <v>0.34866527830989602</v>
      </c>
    </row>
    <row r="55" spans="1:8" x14ac:dyDescent="0.2">
      <c r="A55" s="13" t="s">
        <v>162</v>
      </c>
      <c r="H55" s="14">
        <v>90.899511930771794</v>
      </c>
    </row>
    <row r="56" spans="1:8" x14ac:dyDescent="0.2">
      <c r="A56" s="13" t="s">
        <v>164</v>
      </c>
      <c r="H56" s="14">
        <v>28.67</v>
      </c>
    </row>
    <row r="57" spans="1:8" x14ac:dyDescent="0.2">
      <c r="A57" s="13" t="s">
        <v>169</v>
      </c>
      <c r="H57" s="14">
        <v>30.69</v>
      </c>
    </row>
    <row r="58" spans="1:8" x14ac:dyDescent="0.2">
      <c r="A58" s="13" t="s">
        <v>171</v>
      </c>
      <c r="G58" s="15" t="s">
        <v>662</v>
      </c>
      <c r="H58" s="14">
        <v>11.59</v>
      </c>
    </row>
    <row r="59" spans="1:8" x14ac:dyDescent="0.2">
      <c r="A59" s="13" t="s">
        <v>173</v>
      </c>
      <c r="H59" s="14">
        <v>10.96</v>
      </c>
    </row>
    <row r="60" spans="1:8" x14ac:dyDescent="0.2">
      <c r="A60" s="13" t="s">
        <v>175</v>
      </c>
      <c r="H60" s="14">
        <v>11.53</v>
      </c>
    </row>
    <row r="61" spans="1:8" x14ac:dyDescent="0.2">
      <c r="A61" s="13" t="s">
        <v>177</v>
      </c>
      <c r="G61" s="15" t="s">
        <v>663</v>
      </c>
      <c r="H61" s="14">
        <v>11.17</v>
      </c>
    </row>
    <row r="62" spans="1:8" x14ac:dyDescent="0.2">
      <c r="A62" s="13" t="s">
        <v>179</v>
      </c>
      <c r="H62" s="14">
        <v>30.97</v>
      </c>
    </row>
    <row r="63" spans="1:8" x14ac:dyDescent="0.2">
      <c r="A63" s="13" t="s">
        <v>181</v>
      </c>
      <c r="H63" s="14">
        <v>27.51</v>
      </c>
    </row>
    <row r="64" spans="1:8" x14ac:dyDescent="0.2">
      <c r="A64" s="13" t="s">
        <v>183</v>
      </c>
      <c r="H64" s="14">
        <v>31.33</v>
      </c>
    </row>
    <row r="65" spans="1:8" x14ac:dyDescent="0.2">
      <c r="A65" s="13" t="s">
        <v>185</v>
      </c>
      <c r="H65" s="14">
        <v>29.67</v>
      </c>
    </row>
    <row r="66" spans="1:8" x14ac:dyDescent="0.2">
      <c r="A66" s="13" t="s">
        <v>187</v>
      </c>
      <c r="G66" s="15" t="s">
        <v>664</v>
      </c>
      <c r="H66" s="14">
        <v>30.19</v>
      </c>
    </row>
    <row r="67" spans="1:8" x14ac:dyDescent="0.2">
      <c r="A67" s="13" t="s">
        <v>189</v>
      </c>
      <c r="H67" s="14">
        <v>30.44</v>
      </c>
    </row>
    <row r="68" spans="1:8" x14ac:dyDescent="0.2">
      <c r="A68" s="13" t="s">
        <v>191</v>
      </c>
      <c r="H68" s="14">
        <v>31.55</v>
      </c>
    </row>
    <row r="69" spans="1:8" x14ac:dyDescent="0.2">
      <c r="A69" s="13" t="s">
        <v>193</v>
      </c>
      <c r="H69" s="14">
        <v>30.38</v>
      </c>
    </row>
    <row r="70" spans="1:8" x14ac:dyDescent="0.2">
      <c r="A70" s="13" t="s">
        <v>195</v>
      </c>
      <c r="H70" s="14">
        <v>25.1</v>
      </c>
    </row>
    <row r="71" spans="1:8" x14ac:dyDescent="0.2">
      <c r="A71" s="13" t="s">
        <v>196</v>
      </c>
      <c r="H71" s="14">
        <v>33.04</v>
      </c>
    </row>
    <row r="72" spans="1:8" x14ac:dyDescent="0.2">
      <c r="A72" s="13" t="s">
        <v>198</v>
      </c>
      <c r="H72" s="14">
        <v>31.86</v>
      </c>
    </row>
    <row r="73" spans="1:8" x14ac:dyDescent="0.2">
      <c r="A73" s="9" t="s">
        <v>199</v>
      </c>
      <c r="B73" s="13" t="s">
        <v>658</v>
      </c>
      <c r="G73" s="18" t="s">
        <v>665</v>
      </c>
      <c r="H73" s="14">
        <v>14.46</v>
      </c>
    </row>
    <row r="74" spans="1:8" x14ac:dyDescent="0.2">
      <c r="A74" s="13" t="s">
        <v>201</v>
      </c>
      <c r="H74" s="14">
        <v>49.663047684226399</v>
      </c>
    </row>
    <row r="75" spans="1:8" x14ac:dyDescent="0.2">
      <c r="A75" s="13" t="s">
        <v>205</v>
      </c>
      <c r="C75" s="15"/>
      <c r="H75" s="16">
        <v>2.7107060946961798</v>
      </c>
    </row>
    <row r="76" spans="1:8" x14ac:dyDescent="0.2">
      <c r="A76" s="13" t="s">
        <v>207</v>
      </c>
      <c r="E76" s="15"/>
      <c r="G76" s="13"/>
      <c r="H76" s="14">
        <v>56.8721713622284</v>
      </c>
    </row>
    <row r="77" spans="1:8" x14ac:dyDescent="0.2">
      <c r="A77" s="13" t="s">
        <v>209</v>
      </c>
      <c r="H77" s="14">
        <v>17.971879229021098</v>
      </c>
    </row>
    <row r="78" spans="1:8" x14ac:dyDescent="0.2">
      <c r="A78" s="13" t="s">
        <v>211</v>
      </c>
      <c r="H78" s="14">
        <v>67.936735239648598</v>
      </c>
    </row>
    <row r="79" spans="1:8" x14ac:dyDescent="0.2">
      <c r="A79" s="13" t="s">
        <v>213</v>
      </c>
      <c r="H79" s="14">
        <v>46.146836750459698</v>
      </c>
    </row>
    <row r="80" spans="1:8" x14ac:dyDescent="0.2">
      <c r="A80" s="13" t="s">
        <v>215</v>
      </c>
      <c r="H80" s="14">
        <v>33.246961520150101</v>
      </c>
    </row>
    <row r="81" spans="1:8" x14ac:dyDescent="0.2">
      <c r="A81" s="13" t="s">
        <v>217</v>
      </c>
      <c r="H81" s="14">
        <v>29.621769689204299</v>
      </c>
    </row>
    <row r="82" spans="1:8" x14ac:dyDescent="0.2">
      <c r="A82" s="13" t="s">
        <v>219</v>
      </c>
      <c r="H82" s="14">
        <v>38.753692737312498</v>
      </c>
    </row>
    <row r="83" spans="1:8" x14ac:dyDescent="0.2">
      <c r="A83" s="17" t="s">
        <v>221</v>
      </c>
      <c r="G83" s="18" t="s">
        <v>666</v>
      </c>
      <c r="H83" s="14">
        <v>38.599522500120798</v>
      </c>
    </row>
    <row r="84" spans="1:8" x14ac:dyDescent="0.2">
      <c r="A84" s="13" t="s">
        <v>223</v>
      </c>
      <c r="E84" s="15"/>
      <c r="H84" s="14">
        <v>18.212837314680201</v>
      </c>
    </row>
    <row r="85" spans="1:8" x14ac:dyDescent="0.2">
      <c r="A85" s="13" t="s">
        <v>225</v>
      </c>
      <c r="E85" s="15"/>
      <c r="H85" s="14">
        <v>44.790925807453497</v>
      </c>
    </row>
    <row r="86" spans="1:8" x14ac:dyDescent="0.2">
      <c r="A86" s="13" t="s">
        <v>227</v>
      </c>
      <c r="H86" s="14">
        <v>15.0802065778252</v>
      </c>
    </row>
    <row r="87" spans="1:8" x14ac:dyDescent="0.2">
      <c r="A87" s="13" t="s">
        <v>229</v>
      </c>
      <c r="H87" s="14">
        <v>50.616900184002802</v>
      </c>
    </row>
    <row r="88" spans="1:8" x14ac:dyDescent="0.2">
      <c r="A88" s="13" t="s">
        <v>231</v>
      </c>
      <c r="H88" s="14">
        <v>49.568763104209403</v>
      </c>
    </row>
    <row r="89" spans="1:8" x14ac:dyDescent="0.2">
      <c r="A89" s="13" t="s">
        <v>233</v>
      </c>
      <c r="H89" s="14">
        <v>55.326213707237798</v>
      </c>
    </row>
    <row r="90" spans="1:8" x14ac:dyDescent="0.2">
      <c r="A90" s="13" t="s">
        <v>235</v>
      </c>
      <c r="H90" s="14">
        <v>61.029163374972903</v>
      </c>
    </row>
    <row r="91" spans="1:8" x14ac:dyDescent="0.2">
      <c r="A91" s="13" t="s">
        <v>237</v>
      </c>
      <c r="H91" s="14">
        <v>44.123617039083499</v>
      </c>
    </row>
    <row r="92" spans="1:8" x14ac:dyDescent="0.2">
      <c r="A92" s="13" t="s">
        <v>239</v>
      </c>
      <c r="H92" s="14">
        <v>54.689357026270599</v>
      </c>
    </row>
    <row r="93" spans="1:8" x14ac:dyDescent="0.2">
      <c r="A93" s="13" t="s">
        <v>244</v>
      </c>
      <c r="H93" s="14">
        <v>49.078125016748103</v>
      </c>
    </row>
    <row r="94" spans="1:8" x14ac:dyDescent="0.2">
      <c r="A94" s="13" t="s">
        <v>248</v>
      </c>
      <c r="E94" s="15"/>
      <c r="H94" s="14">
        <v>61.619198908984998</v>
      </c>
    </row>
    <row r="95" spans="1:8" x14ac:dyDescent="0.2">
      <c r="A95" s="13" t="s">
        <v>253</v>
      </c>
      <c r="C95" s="15"/>
      <c r="H95" s="16">
        <v>3.1492795865070602</v>
      </c>
    </row>
    <row r="96" spans="1:8" x14ac:dyDescent="0.2">
      <c r="A96" s="13" t="s">
        <v>257</v>
      </c>
      <c r="C96" s="15"/>
      <c r="H96" s="16">
        <v>3.2602800888397399</v>
      </c>
    </row>
    <row r="97" spans="1:8" x14ac:dyDescent="0.2">
      <c r="A97" s="13" t="s">
        <v>260</v>
      </c>
      <c r="H97" s="16">
        <v>3.2869269929845499</v>
      </c>
    </row>
    <row r="98" spans="1:8" x14ac:dyDescent="0.2">
      <c r="A98" s="13" t="s">
        <v>262</v>
      </c>
      <c r="C98" s="15"/>
      <c r="H98" s="16">
        <v>2.30662591202011</v>
      </c>
    </row>
    <row r="99" spans="1:8" x14ac:dyDescent="0.2">
      <c r="A99" s="13" t="s">
        <v>265</v>
      </c>
      <c r="C99" s="15"/>
      <c r="H99" s="16">
        <v>2.3727456274198402</v>
      </c>
    </row>
    <row r="100" spans="1:8" x14ac:dyDescent="0.2">
      <c r="A100" s="13" t="s">
        <v>267</v>
      </c>
      <c r="H100" s="14">
        <v>35.535140124386302</v>
      </c>
    </row>
    <row r="101" spans="1:8" x14ac:dyDescent="0.2">
      <c r="A101" s="13" t="s">
        <v>271</v>
      </c>
      <c r="H101" s="14">
        <v>118.81352998519399</v>
      </c>
    </row>
    <row r="102" spans="1:8" x14ac:dyDescent="0.2">
      <c r="A102" s="13" t="s">
        <v>275</v>
      </c>
      <c r="H102" s="14">
        <v>49.592559890384003</v>
      </c>
    </row>
    <row r="103" spans="1:8" x14ac:dyDescent="0.2">
      <c r="A103" s="13" t="s">
        <v>278</v>
      </c>
      <c r="H103" s="14">
        <v>51.892852818808599</v>
      </c>
    </row>
    <row r="104" spans="1:8" x14ac:dyDescent="0.2">
      <c r="A104" s="13" t="s">
        <v>282</v>
      </c>
      <c r="H104" s="14">
        <v>28.6765992606514</v>
      </c>
    </row>
    <row r="105" spans="1:8" x14ac:dyDescent="0.2">
      <c r="A105" s="13" t="s">
        <v>285</v>
      </c>
      <c r="H105" s="14">
        <v>37.950000000000003</v>
      </c>
    </row>
    <row r="106" spans="1:8" x14ac:dyDescent="0.2">
      <c r="A106" s="13" t="s">
        <v>290</v>
      </c>
      <c r="H106" s="14">
        <v>24.33</v>
      </c>
    </row>
    <row r="107" spans="1:8" x14ac:dyDescent="0.2">
      <c r="A107" s="9" t="s">
        <v>293</v>
      </c>
      <c r="B107" s="13" t="s">
        <v>658</v>
      </c>
      <c r="C107" s="18"/>
      <c r="D107" s="18"/>
      <c r="H107" s="19">
        <v>2.3855028557217401E-2</v>
      </c>
    </row>
    <row r="108" spans="1:8" x14ac:dyDescent="0.2">
      <c r="A108" s="13" t="s">
        <v>298</v>
      </c>
      <c r="H108" s="14">
        <v>75.1506886965212</v>
      </c>
    </row>
    <row r="109" spans="1:8" x14ac:dyDescent="0.2">
      <c r="A109" s="13" t="s">
        <v>302</v>
      </c>
      <c r="H109" s="14">
        <v>51.957599137455702</v>
      </c>
    </row>
    <row r="110" spans="1:8" x14ac:dyDescent="0.2">
      <c r="A110" s="13" t="s">
        <v>304</v>
      </c>
      <c r="H110" s="14">
        <v>45.848676423058997</v>
      </c>
    </row>
    <row r="111" spans="1:8" x14ac:dyDescent="0.2">
      <c r="A111" s="13" t="s">
        <v>306</v>
      </c>
      <c r="H111" s="14">
        <v>45.716451904801097</v>
      </c>
    </row>
    <row r="112" spans="1:8" x14ac:dyDescent="0.2">
      <c r="A112" s="13" t="s">
        <v>308</v>
      </c>
      <c r="H112" s="14">
        <v>41.467514607227997</v>
      </c>
    </row>
    <row r="113" spans="1:8" x14ac:dyDescent="0.2">
      <c r="A113" s="13" t="s">
        <v>310</v>
      </c>
      <c r="H113" s="14">
        <v>38.623676623995202</v>
      </c>
    </row>
    <row r="114" spans="1:8" x14ac:dyDescent="0.2">
      <c r="A114" s="13" t="s">
        <v>312</v>
      </c>
      <c r="H114" s="14">
        <v>47.897474062943097</v>
      </c>
    </row>
    <row r="115" spans="1:8" x14ac:dyDescent="0.2">
      <c r="A115" s="13" t="s">
        <v>314</v>
      </c>
      <c r="H115" s="14">
        <v>62.517803197763001</v>
      </c>
    </row>
    <row r="116" spans="1:8" x14ac:dyDescent="0.2">
      <c r="A116" s="17" t="s">
        <v>316</v>
      </c>
      <c r="G116" s="18" t="s">
        <v>667</v>
      </c>
      <c r="H116" s="14">
        <v>42.538990640658</v>
      </c>
    </row>
    <row r="117" spans="1:8" x14ac:dyDescent="0.2">
      <c r="A117" s="13" t="s">
        <v>318</v>
      </c>
      <c r="H117" s="14">
        <v>62.440794292643098</v>
      </c>
    </row>
    <row r="118" spans="1:8" x14ac:dyDescent="0.2">
      <c r="A118" s="13" t="s">
        <v>320</v>
      </c>
      <c r="H118" s="14">
        <v>40.272412497514402</v>
      </c>
    </row>
    <row r="119" spans="1:8" x14ac:dyDescent="0.2">
      <c r="A119" s="13" t="s">
        <v>322</v>
      </c>
      <c r="H119" s="14">
        <v>70.051429163242503</v>
      </c>
    </row>
    <row r="120" spans="1:8" x14ac:dyDescent="0.2">
      <c r="A120" s="13" t="s">
        <v>324</v>
      </c>
      <c r="H120" s="14">
        <v>28.91</v>
      </c>
    </row>
    <row r="121" spans="1:8" x14ac:dyDescent="0.2">
      <c r="A121" s="13" t="s">
        <v>327</v>
      </c>
      <c r="C121" s="15"/>
      <c r="H121" s="14">
        <v>15.5017264165059</v>
      </c>
    </row>
    <row r="122" spans="1:8" x14ac:dyDescent="0.2">
      <c r="A122" s="13" t="s">
        <v>330</v>
      </c>
      <c r="C122" s="15"/>
      <c r="H122" s="14">
        <v>14.552064745873</v>
      </c>
    </row>
    <row r="123" spans="1:8" x14ac:dyDescent="0.2">
      <c r="A123" s="13" t="s">
        <v>331</v>
      </c>
      <c r="H123" s="14">
        <v>12.956969548908299</v>
      </c>
    </row>
    <row r="124" spans="1:8" x14ac:dyDescent="0.2">
      <c r="A124" s="13" t="s">
        <v>333</v>
      </c>
      <c r="H124" s="14">
        <v>16.069749182454999</v>
      </c>
    </row>
    <row r="125" spans="1:8" x14ac:dyDescent="0.2">
      <c r="A125" s="13" t="s">
        <v>334</v>
      </c>
      <c r="C125" s="15"/>
      <c r="F125" s="15"/>
      <c r="H125" s="16">
        <v>2.3046216057386602</v>
      </c>
    </row>
    <row r="126" spans="1:8" x14ac:dyDescent="0.2">
      <c r="A126" s="13" t="s">
        <v>339</v>
      </c>
      <c r="H126" s="14">
        <v>53.765697505928301</v>
      </c>
    </row>
    <row r="127" spans="1:8" x14ac:dyDescent="0.2">
      <c r="A127" s="13" t="s">
        <v>341</v>
      </c>
      <c r="H127" s="14">
        <v>9.8535232597670301</v>
      </c>
    </row>
    <row r="128" spans="1:8" x14ac:dyDescent="0.2">
      <c r="A128" s="13" t="s">
        <v>343</v>
      </c>
      <c r="H128" s="14">
        <v>35.4401680951852</v>
      </c>
    </row>
    <row r="129" spans="1:8" x14ac:dyDescent="0.2">
      <c r="A129" s="13" t="s">
        <v>345</v>
      </c>
      <c r="G129" s="15" t="s">
        <v>668</v>
      </c>
      <c r="H129" s="14">
        <v>27.633320046935602</v>
      </c>
    </row>
    <row r="130" spans="1:8" x14ac:dyDescent="0.2">
      <c r="A130" s="13" t="s">
        <v>347</v>
      </c>
      <c r="F130" s="15"/>
      <c r="H130" s="14">
        <v>49.712746521658801</v>
      </c>
    </row>
    <row r="131" spans="1:8" x14ac:dyDescent="0.2">
      <c r="A131" s="13" t="s">
        <v>349</v>
      </c>
      <c r="H131" s="14">
        <v>54.9521296505621</v>
      </c>
    </row>
    <row r="132" spans="1:8" x14ac:dyDescent="0.2">
      <c r="A132" s="13" t="s">
        <v>351</v>
      </c>
      <c r="E132" s="15"/>
      <c r="H132" s="14">
        <v>47.853951114707002</v>
      </c>
    </row>
    <row r="133" spans="1:8" x14ac:dyDescent="0.2">
      <c r="A133" s="13" t="s">
        <v>353</v>
      </c>
      <c r="C133" s="15"/>
      <c r="H133" s="16">
        <v>4.2446679397212996</v>
      </c>
    </row>
    <row r="134" spans="1:8" x14ac:dyDescent="0.2">
      <c r="A134" s="13" t="s">
        <v>355</v>
      </c>
      <c r="H134" s="14">
        <v>42.078667342888899</v>
      </c>
    </row>
    <row r="135" spans="1:8" x14ac:dyDescent="0.2">
      <c r="A135" s="17" t="s">
        <v>357</v>
      </c>
      <c r="G135" s="18" t="s">
        <v>669</v>
      </c>
      <c r="H135" s="14">
        <v>32.087062867507399</v>
      </c>
    </row>
    <row r="136" spans="1:8" x14ac:dyDescent="0.2">
      <c r="A136" s="13" t="s">
        <v>359</v>
      </c>
      <c r="H136" s="14">
        <v>47.1060775854083</v>
      </c>
    </row>
    <row r="137" spans="1:8" x14ac:dyDescent="0.2">
      <c r="A137" s="9" t="s">
        <v>361</v>
      </c>
      <c r="B137" s="13" t="s">
        <v>658</v>
      </c>
      <c r="C137" s="18"/>
      <c r="D137" s="18"/>
      <c r="E137" s="18"/>
      <c r="H137" s="19">
        <v>0.185998721521661</v>
      </c>
    </row>
    <row r="138" spans="1:8" x14ac:dyDescent="0.2">
      <c r="A138" s="13" t="s">
        <v>363</v>
      </c>
      <c r="C138" s="15"/>
      <c r="H138" s="16">
        <v>4.1113156095829799</v>
      </c>
    </row>
    <row r="139" spans="1:8" x14ac:dyDescent="0.2">
      <c r="A139" s="13" t="s">
        <v>365</v>
      </c>
      <c r="C139" s="15"/>
      <c r="H139" s="14">
        <v>9.82912816100702</v>
      </c>
    </row>
    <row r="140" spans="1:8" x14ac:dyDescent="0.2">
      <c r="A140" s="9" t="s">
        <v>367</v>
      </c>
      <c r="B140" s="13" t="s">
        <v>658</v>
      </c>
      <c r="E140" s="18"/>
      <c r="F140" s="18"/>
      <c r="H140" s="16">
        <v>6.9675246538083204</v>
      </c>
    </row>
    <row r="141" spans="1:8" x14ac:dyDescent="0.2">
      <c r="A141" s="13" t="s">
        <v>371</v>
      </c>
      <c r="E141" s="18"/>
      <c r="F141" s="18"/>
      <c r="H141" s="14">
        <v>30.24</v>
      </c>
    </row>
    <row r="142" spans="1:8" x14ac:dyDescent="0.2">
      <c r="A142" s="13" t="s">
        <v>374</v>
      </c>
      <c r="G142" s="15" t="s">
        <v>670</v>
      </c>
      <c r="H142" s="14">
        <v>51.5400427681274</v>
      </c>
    </row>
    <row r="143" spans="1:8" x14ac:dyDescent="0.2">
      <c r="A143" s="13" t="s">
        <v>377</v>
      </c>
      <c r="H143" s="14">
        <v>61.560058239179398</v>
      </c>
    </row>
    <row r="144" spans="1:8" x14ac:dyDescent="0.2">
      <c r="A144" s="13" t="s">
        <v>379</v>
      </c>
      <c r="H144" s="14">
        <v>56.416702652534603</v>
      </c>
    </row>
    <row r="145" spans="1:8" x14ac:dyDescent="0.2">
      <c r="A145" s="13" t="s">
        <v>381</v>
      </c>
      <c r="H145" s="14">
        <v>53.3656344506743</v>
      </c>
    </row>
    <row r="146" spans="1:8" x14ac:dyDescent="0.2">
      <c r="A146" s="13" t="s">
        <v>383</v>
      </c>
      <c r="H146" s="16">
        <v>2.6391526126940299</v>
      </c>
    </row>
    <row r="147" spans="1:8" x14ac:dyDescent="0.2">
      <c r="A147" s="13" t="s">
        <v>386</v>
      </c>
      <c r="H147" s="14">
        <v>54.753369247240101</v>
      </c>
    </row>
    <row r="148" spans="1:8" x14ac:dyDescent="0.2">
      <c r="A148" s="13" t="s">
        <v>388</v>
      </c>
      <c r="H148" s="14">
        <v>54.321406230396803</v>
      </c>
    </row>
    <row r="149" spans="1:8" x14ac:dyDescent="0.2">
      <c r="A149" s="13" t="s">
        <v>390</v>
      </c>
      <c r="H149" s="14">
        <v>61.824731356872803</v>
      </c>
    </row>
    <row r="150" spans="1:8" x14ac:dyDescent="0.2">
      <c r="A150" s="13" t="s">
        <v>392</v>
      </c>
      <c r="H150" s="14">
        <v>63.187303722184197</v>
      </c>
    </row>
    <row r="151" spans="1:8" x14ac:dyDescent="0.2">
      <c r="A151" s="13" t="s">
        <v>394</v>
      </c>
      <c r="C151" s="15"/>
      <c r="H151" s="14">
        <v>12.995616116543401</v>
      </c>
    </row>
    <row r="152" spans="1:8" x14ac:dyDescent="0.2">
      <c r="A152" s="13" t="s">
        <v>397</v>
      </c>
      <c r="C152" s="15"/>
      <c r="H152" s="14">
        <v>11.920663330924</v>
      </c>
    </row>
    <row r="153" spans="1:8" x14ac:dyDescent="0.2">
      <c r="A153" s="13" t="s">
        <v>399</v>
      </c>
      <c r="C153" s="15"/>
      <c r="H153" s="14">
        <v>12.200161852132901</v>
      </c>
    </row>
    <row r="154" spans="1:8" x14ac:dyDescent="0.2">
      <c r="A154" s="13" t="s">
        <v>401</v>
      </c>
      <c r="C154" s="15"/>
      <c r="H154" s="14">
        <v>14.873694402458201</v>
      </c>
    </row>
    <row r="155" spans="1:8" x14ac:dyDescent="0.2">
      <c r="A155" s="13" t="s">
        <v>402</v>
      </c>
      <c r="E155" s="15"/>
      <c r="H155" s="14">
        <v>31.576221037355101</v>
      </c>
    </row>
    <row r="156" spans="1:8" x14ac:dyDescent="0.2">
      <c r="A156" s="13" t="s">
        <v>405</v>
      </c>
      <c r="E156" s="15"/>
      <c r="H156" s="14">
        <v>33.270336111554798</v>
      </c>
    </row>
    <row r="157" spans="1:8" x14ac:dyDescent="0.2">
      <c r="A157" s="13" t="s">
        <v>407</v>
      </c>
      <c r="H157" s="16">
        <v>7.0444798693775397</v>
      </c>
    </row>
    <row r="158" spans="1:8" x14ac:dyDescent="0.2">
      <c r="A158" s="13" t="s">
        <v>409</v>
      </c>
      <c r="H158" s="14">
        <v>47.280539966516997</v>
      </c>
    </row>
    <row r="159" spans="1:8" x14ac:dyDescent="0.2">
      <c r="A159" s="13" t="s">
        <v>413</v>
      </c>
      <c r="H159" s="14">
        <v>56.4561931830345</v>
      </c>
    </row>
    <row r="160" spans="1:8" x14ac:dyDescent="0.2">
      <c r="A160" s="13" t="s">
        <v>416</v>
      </c>
      <c r="C160" s="15"/>
      <c r="H160" s="16">
        <v>2.3397367813950201</v>
      </c>
    </row>
    <row r="161" spans="1:8" x14ac:dyDescent="0.2">
      <c r="A161" s="13" t="s">
        <v>418</v>
      </c>
      <c r="C161" s="15"/>
      <c r="D161" s="15"/>
      <c r="H161" s="16">
        <v>2.46347823907894</v>
      </c>
    </row>
    <row r="162" spans="1:8" x14ac:dyDescent="0.2">
      <c r="A162" s="13" t="s">
        <v>421</v>
      </c>
      <c r="H162" s="14">
        <v>71.933031414665294</v>
      </c>
    </row>
    <row r="163" spans="1:8" x14ac:dyDescent="0.2">
      <c r="A163" s="13" t="s">
        <v>424</v>
      </c>
      <c r="H163" s="14">
        <v>53.276669944221602</v>
      </c>
    </row>
    <row r="164" spans="1:8" x14ac:dyDescent="0.2">
      <c r="A164" s="9" t="s">
        <v>428</v>
      </c>
      <c r="B164" s="13" t="s">
        <v>658</v>
      </c>
      <c r="D164" s="15"/>
      <c r="E164" s="18"/>
      <c r="F164" s="15"/>
      <c r="H164" s="14">
        <v>35.694850689691599</v>
      </c>
    </row>
    <row r="165" spans="1:8" x14ac:dyDescent="0.2">
      <c r="A165" s="13" t="s">
        <v>433</v>
      </c>
      <c r="D165" s="15"/>
      <c r="H165" s="14">
        <v>56.521003073530402</v>
      </c>
    </row>
    <row r="166" spans="1:8" x14ac:dyDescent="0.2">
      <c r="A166" s="9" t="s">
        <v>436</v>
      </c>
      <c r="B166" s="13" t="s">
        <v>658</v>
      </c>
      <c r="C166" s="15"/>
      <c r="E166" s="18"/>
      <c r="F166" s="18"/>
      <c r="H166" s="16">
        <v>3.0029298588516098</v>
      </c>
    </row>
    <row r="167" spans="1:8" x14ac:dyDescent="0.2">
      <c r="A167" s="13" t="s">
        <v>439</v>
      </c>
      <c r="H167" s="14">
        <v>56.977363600642903</v>
      </c>
    </row>
    <row r="168" spans="1:8" x14ac:dyDescent="0.2">
      <c r="A168" s="13" t="s">
        <v>442</v>
      </c>
      <c r="H168" s="14">
        <v>48.831015456209101</v>
      </c>
    </row>
    <row r="169" spans="1:8" x14ac:dyDescent="0.2">
      <c r="A169" s="13" t="s">
        <v>445</v>
      </c>
      <c r="C169" s="15"/>
      <c r="D169" s="15"/>
      <c r="H169" s="16">
        <v>5.3248313778143697</v>
      </c>
    </row>
    <row r="170" spans="1:8" x14ac:dyDescent="0.2">
      <c r="A170" s="13" t="s">
        <v>449</v>
      </c>
      <c r="H170" s="16">
        <v>9.3743174923088493</v>
      </c>
    </row>
    <row r="171" spans="1:8" x14ac:dyDescent="0.2">
      <c r="A171" s="13" t="s">
        <v>451</v>
      </c>
      <c r="G171" s="15" t="s">
        <v>671</v>
      </c>
      <c r="H171" s="14">
        <v>10.6513695232237</v>
      </c>
    </row>
    <row r="172" spans="1:8" x14ac:dyDescent="0.2">
      <c r="A172" s="13" t="s">
        <v>454</v>
      </c>
      <c r="H172" s="14">
        <v>11.797028172205501</v>
      </c>
    </row>
    <row r="173" spans="1:8" x14ac:dyDescent="0.2">
      <c r="A173" s="13" t="s">
        <v>456</v>
      </c>
      <c r="H173" s="16">
        <v>3.1115854553396298</v>
      </c>
    </row>
    <row r="174" spans="1:8" x14ac:dyDescent="0.2">
      <c r="A174" s="13" t="s">
        <v>458</v>
      </c>
      <c r="H174" s="16">
        <v>3.59338357578681</v>
      </c>
    </row>
    <row r="175" spans="1:8" x14ac:dyDescent="0.2">
      <c r="A175" s="13" t="s">
        <v>460</v>
      </c>
      <c r="H175" s="14">
        <v>53.000440198261302</v>
      </c>
    </row>
    <row r="176" spans="1:8" x14ac:dyDescent="0.2">
      <c r="A176" s="13" t="s">
        <v>465</v>
      </c>
      <c r="H176" s="14">
        <v>42.891761650561598</v>
      </c>
    </row>
    <row r="177" spans="1:8" x14ac:dyDescent="0.2">
      <c r="A177" s="13" t="s">
        <v>467</v>
      </c>
      <c r="H177" s="14">
        <v>66.081085558923405</v>
      </c>
    </row>
    <row r="178" spans="1:8" x14ac:dyDescent="0.2">
      <c r="A178" s="13" t="s">
        <v>469</v>
      </c>
      <c r="H178" s="14">
        <v>55.094189924454497</v>
      </c>
    </row>
    <row r="179" spans="1:8" x14ac:dyDescent="0.2">
      <c r="A179" s="13" t="s">
        <v>473</v>
      </c>
      <c r="C179" s="15"/>
      <c r="H179" s="16">
        <v>3.8744010694462601</v>
      </c>
    </row>
    <row r="180" spans="1:8" x14ac:dyDescent="0.2">
      <c r="A180" s="17" t="s">
        <v>476</v>
      </c>
      <c r="C180" s="15"/>
      <c r="D180" s="15"/>
      <c r="G180" s="18" t="s">
        <v>672</v>
      </c>
      <c r="H180" s="14">
        <v>17.6029227487806</v>
      </c>
    </row>
    <row r="181" spans="1:8" x14ac:dyDescent="0.2">
      <c r="A181" s="13" t="s">
        <v>477</v>
      </c>
      <c r="H181" s="14">
        <v>10.670327808443799</v>
      </c>
    </row>
    <row r="182" spans="1:8" x14ac:dyDescent="0.2">
      <c r="A182" s="9" t="s">
        <v>479</v>
      </c>
      <c r="B182" s="13" t="s">
        <v>658</v>
      </c>
      <c r="C182" s="18"/>
      <c r="D182" s="18"/>
      <c r="H182" s="16">
        <v>1.1830391650393901</v>
      </c>
    </row>
    <row r="183" spans="1:8" x14ac:dyDescent="0.2">
      <c r="A183" s="17" t="s">
        <v>480</v>
      </c>
      <c r="C183" s="15"/>
      <c r="G183" s="18" t="s">
        <v>673</v>
      </c>
      <c r="H183" s="14">
        <v>13.765997493718</v>
      </c>
    </row>
    <row r="184" spans="1:8" x14ac:dyDescent="0.2">
      <c r="A184" s="17" t="s">
        <v>481</v>
      </c>
      <c r="C184" s="15"/>
      <c r="G184" s="18" t="s">
        <v>674</v>
      </c>
      <c r="H184" s="14">
        <v>11.9537858724321</v>
      </c>
    </row>
    <row r="185" spans="1:8" x14ac:dyDescent="0.2">
      <c r="A185" s="13" t="s">
        <v>482</v>
      </c>
      <c r="C185" s="15"/>
      <c r="H185" s="14">
        <v>14.7125205057723</v>
      </c>
    </row>
    <row r="186" spans="1:8" x14ac:dyDescent="0.2">
      <c r="A186" s="13" t="s">
        <v>484</v>
      </c>
      <c r="C186" s="15"/>
      <c r="H186" s="14">
        <v>13.3355540994243</v>
      </c>
    </row>
    <row r="187" spans="1:8" x14ac:dyDescent="0.2">
      <c r="A187" s="13" t="s">
        <v>485</v>
      </c>
      <c r="C187" s="15"/>
      <c r="H187" s="14">
        <v>11.868674435578001</v>
      </c>
    </row>
    <row r="188" spans="1:8" x14ac:dyDescent="0.2">
      <c r="A188" s="13" t="s">
        <v>486</v>
      </c>
      <c r="C188" s="15"/>
      <c r="H188" s="14">
        <v>14.9564610786472</v>
      </c>
    </row>
    <row r="189" spans="1:8" x14ac:dyDescent="0.2">
      <c r="A189" s="13" t="s">
        <v>487</v>
      </c>
      <c r="C189" s="15"/>
      <c r="H189" s="14">
        <v>12.1118261979378</v>
      </c>
    </row>
    <row r="190" spans="1:8" x14ac:dyDescent="0.2">
      <c r="A190" s="13" t="s">
        <v>488</v>
      </c>
      <c r="C190" s="15"/>
      <c r="H190" s="14">
        <v>15.8875321871434</v>
      </c>
    </row>
    <row r="191" spans="1:8" x14ac:dyDescent="0.2">
      <c r="A191" s="13" t="s">
        <v>489</v>
      </c>
      <c r="C191" s="15"/>
      <c r="H191" s="14">
        <v>10.9696568464955</v>
      </c>
    </row>
    <row r="192" spans="1:8" x14ac:dyDescent="0.2">
      <c r="A192" s="13" t="s">
        <v>492</v>
      </c>
      <c r="C192" s="18"/>
      <c r="H192" s="16">
        <v>4.6607795059462998</v>
      </c>
    </row>
    <row r="193" spans="1:8" x14ac:dyDescent="0.2">
      <c r="A193" s="13" t="s">
        <v>493</v>
      </c>
      <c r="H193" s="14">
        <v>12.514752406149301</v>
      </c>
    </row>
    <row r="194" spans="1:8" x14ac:dyDescent="0.2">
      <c r="A194" s="13" t="s">
        <v>495</v>
      </c>
      <c r="C194" s="15"/>
      <c r="H194" s="14">
        <v>14.4529499777317</v>
      </c>
    </row>
    <row r="195" spans="1:8" x14ac:dyDescent="0.2">
      <c r="A195" s="13" t="s">
        <v>496</v>
      </c>
      <c r="C195" s="15"/>
      <c r="H195" s="14">
        <v>11.237513209099699</v>
      </c>
    </row>
    <row r="196" spans="1:8" x14ac:dyDescent="0.2">
      <c r="A196" s="13" t="s">
        <v>497</v>
      </c>
      <c r="C196" s="15"/>
      <c r="H196" s="14">
        <v>15.4182452614445</v>
      </c>
    </row>
    <row r="197" spans="1:8" x14ac:dyDescent="0.2">
      <c r="A197" s="13" t="s">
        <v>499</v>
      </c>
      <c r="C197" s="15"/>
      <c r="H197" s="14">
        <v>13.3093639605184</v>
      </c>
    </row>
    <row r="198" spans="1:8" x14ac:dyDescent="0.2">
      <c r="A198" s="13" t="s">
        <v>502</v>
      </c>
      <c r="C198" s="15"/>
      <c r="H198" s="14">
        <v>11.1839130779945</v>
      </c>
    </row>
    <row r="199" spans="1:8" x14ac:dyDescent="0.2">
      <c r="A199" s="13" t="s">
        <v>504</v>
      </c>
      <c r="C199" s="15"/>
      <c r="H199" s="14">
        <v>12.2249733855482</v>
      </c>
    </row>
    <row r="200" spans="1:8" x14ac:dyDescent="0.2">
      <c r="A200" s="13" t="s">
        <v>505</v>
      </c>
      <c r="H200" s="14">
        <v>52.707380172177601</v>
      </c>
    </row>
    <row r="201" spans="1:8" x14ac:dyDescent="0.2">
      <c r="A201" s="13" t="s">
        <v>508</v>
      </c>
      <c r="H201" s="14">
        <v>16.730630414362398</v>
      </c>
    </row>
    <row r="202" spans="1:8" x14ac:dyDescent="0.2">
      <c r="A202" s="13" t="s">
        <v>511</v>
      </c>
      <c r="H202" s="14">
        <v>37.885846838274901</v>
      </c>
    </row>
    <row r="203" spans="1:8" x14ac:dyDescent="0.2">
      <c r="A203" s="13" t="s">
        <v>513</v>
      </c>
      <c r="H203" s="14">
        <v>57.703998781887599</v>
      </c>
    </row>
    <row r="204" spans="1:8" x14ac:dyDescent="0.2">
      <c r="A204" s="13" t="s">
        <v>517</v>
      </c>
      <c r="H204" s="14">
        <v>29.530111983742501</v>
      </c>
    </row>
    <row r="205" spans="1:8" x14ac:dyDescent="0.2">
      <c r="A205" s="13" t="s">
        <v>520</v>
      </c>
      <c r="H205" s="14">
        <v>50.172113203010802</v>
      </c>
    </row>
    <row r="206" spans="1:8" x14ac:dyDescent="0.2">
      <c r="A206" s="13" t="s">
        <v>522</v>
      </c>
      <c r="H206" s="14">
        <v>44.52</v>
      </c>
    </row>
    <row r="207" spans="1:8" x14ac:dyDescent="0.2">
      <c r="A207" s="13" t="s">
        <v>524</v>
      </c>
      <c r="H207" s="14">
        <v>26.817324363423602</v>
      </c>
    </row>
    <row r="208" spans="1:8" x14ac:dyDescent="0.2">
      <c r="A208" s="13" t="s">
        <v>527</v>
      </c>
      <c r="H208" s="14">
        <v>60.664448434952703</v>
      </c>
    </row>
    <row r="209" spans="1:8" x14ac:dyDescent="0.2">
      <c r="A209" s="13" t="s">
        <v>530</v>
      </c>
      <c r="H209" s="14">
        <v>48.472822987569998</v>
      </c>
    </row>
    <row r="210" spans="1:8" x14ac:dyDescent="0.2">
      <c r="A210" s="13" t="s">
        <v>533</v>
      </c>
      <c r="H210" s="14">
        <v>56.671678820338002</v>
      </c>
    </row>
    <row r="211" spans="1:8" x14ac:dyDescent="0.2">
      <c r="A211" s="13" t="s">
        <v>535</v>
      </c>
      <c r="H211" s="14">
        <v>27.04</v>
      </c>
    </row>
    <row r="212" spans="1:8" x14ac:dyDescent="0.2">
      <c r="A212" s="13" t="s">
        <v>540</v>
      </c>
      <c r="H212" s="14">
        <v>86.204860487684698</v>
      </c>
    </row>
    <row r="213" spans="1:8" x14ac:dyDescent="0.2">
      <c r="A213" s="13" t="s">
        <v>543</v>
      </c>
      <c r="H213" s="14">
        <v>60.447934582327498</v>
      </c>
    </row>
    <row r="214" spans="1:8" x14ac:dyDescent="0.2">
      <c r="A214" s="13" t="s">
        <v>545</v>
      </c>
      <c r="G214" s="15" t="s">
        <v>675</v>
      </c>
      <c r="H214" s="14">
        <v>29.9264478425448</v>
      </c>
    </row>
    <row r="215" spans="1:8" x14ac:dyDescent="0.2">
      <c r="A215" s="13" t="s">
        <v>547</v>
      </c>
      <c r="H215" s="14">
        <v>51.268017553207201</v>
      </c>
    </row>
    <row r="216" spans="1:8" x14ac:dyDescent="0.2">
      <c r="A216" s="13" t="s">
        <v>551</v>
      </c>
      <c r="H216" s="14">
        <v>51.414185840305201</v>
      </c>
    </row>
    <row r="217" spans="1:8" x14ac:dyDescent="0.2">
      <c r="A217" s="13" t="s">
        <v>555</v>
      </c>
      <c r="H217" s="14">
        <v>47.364938743675403</v>
      </c>
    </row>
    <row r="218" spans="1:8" x14ac:dyDescent="0.2">
      <c r="A218" s="13" t="s">
        <v>559</v>
      </c>
      <c r="G218" s="15" t="s">
        <v>676</v>
      </c>
      <c r="H218" s="14">
        <v>51.336504661699799</v>
      </c>
    </row>
    <row r="219" spans="1:8" x14ac:dyDescent="0.2">
      <c r="A219" s="13" t="s">
        <v>563</v>
      </c>
      <c r="H219" s="14">
        <v>52.693107411111498</v>
      </c>
    </row>
    <row r="220" spans="1:8" x14ac:dyDescent="0.2">
      <c r="A220" s="13" t="s">
        <v>566</v>
      </c>
      <c r="G220" s="15" t="s">
        <v>677</v>
      </c>
      <c r="H220" s="14">
        <v>50.363679550992998</v>
      </c>
    </row>
    <row r="221" spans="1:8" x14ac:dyDescent="0.2">
      <c r="A221" s="13" t="s">
        <v>569</v>
      </c>
      <c r="H221" s="14">
        <v>61.368630205776299</v>
      </c>
    </row>
    <row r="222" spans="1:8" x14ac:dyDescent="0.2">
      <c r="A222" s="13" t="s">
        <v>573</v>
      </c>
      <c r="H222" s="14">
        <v>63.020570398780798</v>
      </c>
    </row>
    <row r="223" spans="1:8" x14ac:dyDescent="0.2">
      <c r="A223" s="13" t="s">
        <v>575</v>
      </c>
      <c r="H223" s="14">
        <v>51.103612542385797</v>
      </c>
    </row>
    <row r="224" spans="1:8" x14ac:dyDescent="0.2">
      <c r="A224" s="13" t="s">
        <v>578</v>
      </c>
      <c r="H224" s="14">
        <v>55.297288661214097</v>
      </c>
    </row>
    <row r="225" spans="1:8" x14ac:dyDescent="0.2">
      <c r="A225" s="13" t="s">
        <v>582</v>
      </c>
      <c r="H225" s="16">
        <v>3.3070803663056201</v>
      </c>
    </row>
    <row r="226" spans="1:8" x14ac:dyDescent="0.2">
      <c r="A226" s="13" t="s">
        <v>585</v>
      </c>
      <c r="H226" s="14">
        <v>64.849152986514596</v>
      </c>
    </row>
    <row r="227" spans="1:8" x14ac:dyDescent="0.2">
      <c r="A227" s="13" t="s">
        <v>588</v>
      </c>
      <c r="H227" s="14">
        <v>54.0821849440294</v>
      </c>
    </row>
    <row r="228" spans="1:8" x14ac:dyDescent="0.2">
      <c r="A228" s="13" t="s">
        <v>591</v>
      </c>
      <c r="H228" s="16">
        <v>3.4375726549141401</v>
      </c>
    </row>
    <row r="229" spans="1:8" x14ac:dyDescent="0.2">
      <c r="A229" s="13" t="s">
        <v>594</v>
      </c>
      <c r="H229" s="14">
        <v>50.991351478709198</v>
      </c>
    </row>
    <row r="230" spans="1:8" x14ac:dyDescent="0.2">
      <c r="A230" s="13" t="s">
        <v>596</v>
      </c>
      <c r="H230" s="14">
        <v>62.136698305778303</v>
      </c>
    </row>
    <row r="231" spans="1:8" x14ac:dyDescent="0.2">
      <c r="A231" s="9" t="s">
        <v>598</v>
      </c>
      <c r="B231" s="13" t="s">
        <v>658</v>
      </c>
      <c r="E231" s="18"/>
      <c r="F231" s="15"/>
      <c r="H231" s="14">
        <v>17.370744004668399</v>
      </c>
    </row>
    <row r="232" spans="1:8" x14ac:dyDescent="0.2">
      <c r="A232" s="13" t="s">
        <v>600</v>
      </c>
      <c r="G232" s="15" t="s">
        <v>678</v>
      </c>
      <c r="H232" s="14">
        <v>35.883232988009603</v>
      </c>
    </row>
    <row r="233" spans="1:8" x14ac:dyDescent="0.2">
      <c r="A233" s="13" t="s">
        <v>602</v>
      </c>
      <c r="C233" s="15"/>
      <c r="H233" s="14">
        <v>51.472918786230601</v>
      </c>
    </row>
    <row r="234" spans="1:8" x14ac:dyDescent="0.2">
      <c r="A234" s="13" t="s">
        <v>604</v>
      </c>
      <c r="H234" s="14">
        <v>59.773916995865903</v>
      </c>
    </row>
    <row r="235" spans="1:8" x14ac:dyDescent="0.2">
      <c r="A235" s="13" t="s">
        <v>606</v>
      </c>
      <c r="H235" s="14">
        <v>61.463139293951699</v>
      </c>
    </row>
    <row r="236" spans="1:8" x14ac:dyDescent="0.2">
      <c r="A236" s="13" t="s">
        <v>608</v>
      </c>
      <c r="H236" s="14">
        <v>49.990160556498303</v>
      </c>
    </row>
    <row r="237" spans="1:8" x14ac:dyDescent="0.2">
      <c r="A237" s="13" t="s">
        <v>610</v>
      </c>
      <c r="H237" s="14">
        <v>58.650101300065302</v>
      </c>
    </row>
    <row r="238" spans="1:8" x14ac:dyDescent="0.2">
      <c r="A238" s="13" t="s">
        <v>612</v>
      </c>
      <c r="H238" s="14">
        <v>53.035247717283802</v>
      </c>
    </row>
    <row r="239" spans="1:8" x14ac:dyDescent="0.2">
      <c r="A239" s="9" t="s">
        <v>614</v>
      </c>
      <c r="B239" s="13" t="s">
        <v>658</v>
      </c>
      <c r="C239" s="18"/>
      <c r="D239" s="18"/>
      <c r="E239" s="18"/>
      <c r="H239" s="19">
        <v>6.1216760821440998E-4</v>
      </c>
    </row>
    <row r="240" spans="1:8" x14ac:dyDescent="0.2">
      <c r="A240" s="13" t="s">
        <v>618</v>
      </c>
      <c r="H240" s="14">
        <v>50.548302206291403</v>
      </c>
    </row>
    <row r="241" spans="1:8" x14ac:dyDescent="0.2">
      <c r="A241" s="9" t="s">
        <v>622</v>
      </c>
      <c r="B241" s="13" t="s">
        <v>658</v>
      </c>
      <c r="D241" s="15"/>
      <c r="G241" s="18" t="s">
        <v>679</v>
      </c>
      <c r="H241" s="16">
        <v>2.79102724061041</v>
      </c>
    </row>
    <row r="242" spans="1:8" x14ac:dyDescent="0.2">
      <c r="A242" s="13" t="s">
        <v>624</v>
      </c>
      <c r="H242" s="14">
        <v>50.618210192597097</v>
      </c>
    </row>
    <row r="243" spans="1:8" x14ac:dyDescent="0.2">
      <c r="A243" s="13" t="s">
        <v>626</v>
      </c>
      <c r="H243" s="14">
        <v>48.697717715429299</v>
      </c>
    </row>
    <row r="244" spans="1:8" x14ac:dyDescent="0.2">
      <c r="A244" s="13" t="s">
        <v>628</v>
      </c>
      <c r="H244" s="14">
        <v>53.198460079632603</v>
      </c>
    </row>
    <row r="245" spans="1:8" x14ac:dyDescent="0.2">
      <c r="A245" s="13" t="s">
        <v>630</v>
      </c>
      <c r="H245" s="14">
        <v>56.849564150692402</v>
      </c>
    </row>
    <row r="246" spans="1:8" x14ac:dyDescent="0.2">
      <c r="A246" s="13" t="s">
        <v>632</v>
      </c>
      <c r="H246" s="14">
        <v>66.916972167129003</v>
      </c>
    </row>
    <row r="247" spans="1:8" x14ac:dyDescent="0.2">
      <c r="A247" s="13" t="s">
        <v>635</v>
      </c>
      <c r="H247" s="14">
        <v>62.869760203144402</v>
      </c>
    </row>
    <row r="248" spans="1:8" x14ac:dyDescent="0.2">
      <c r="A248" s="13" t="s">
        <v>637</v>
      </c>
      <c r="H248" s="14">
        <v>58.299619742294396</v>
      </c>
    </row>
    <row r="249" spans="1:8" x14ac:dyDescent="0.2">
      <c r="A249" s="13" t="s">
        <v>640</v>
      </c>
      <c r="H249" s="14">
        <v>61.993144391897701</v>
      </c>
    </row>
    <row r="250" spans="1:8" x14ac:dyDescent="0.2">
      <c r="A250" s="13" t="s">
        <v>642</v>
      </c>
      <c r="H250" s="14">
        <v>33.909618802407898</v>
      </c>
    </row>
    <row r="251" spans="1:8" x14ac:dyDescent="0.2">
      <c r="A251" s="13" t="s">
        <v>644</v>
      </c>
      <c r="G251" s="15" t="s">
        <v>680</v>
      </c>
      <c r="H251" s="14">
        <v>58.008654484962499</v>
      </c>
    </row>
    <row r="252" spans="1:8" x14ac:dyDescent="0.2">
      <c r="A252" s="13" t="s">
        <v>646</v>
      </c>
      <c r="H252" s="14">
        <v>32.71</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5483A-1D7D-7445-BA4E-D862D7F87134}">
  <dimension ref="A1:K14"/>
  <sheetViews>
    <sheetView workbookViewId="0">
      <selection sqref="A1:K1"/>
    </sheetView>
  </sheetViews>
  <sheetFormatPr baseColWidth="10" defaultRowHeight="16" x14ac:dyDescent="0.2"/>
  <cols>
    <col min="1" max="1" width="13.1640625" bestFit="1" customWidth="1"/>
    <col min="2" max="2" width="19" bestFit="1" customWidth="1"/>
    <col min="3" max="3" width="8.83203125" bestFit="1" customWidth="1"/>
    <col min="4" max="4" width="17" bestFit="1" customWidth="1"/>
    <col min="5" max="5" width="14.5" bestFit="1" customWidth="1"/>
    <col min="6" max="6" width="14.1640625" bestFit="1" customWidth="1"/>
    <col min="7" max="7" width="9.5" bestFit="1" customWidth="1"/>
    <col min="8" max="8" width="26.83203125" customWidth="1"/>
    <col min="9" max="9" width="10.6640625" bestFit="1" customWidth="1"/>
    <col min="10" max="10" width="12.6640625" bestFit="1" customWidth="1"/>
    <col min="11" max="11" width="29" bestFit="1" customWidth="1"/>
  </cols>
  <sheetData>
    <row r="1" spans="1:11" x14ac:dyDescent="0.2">
      <c r="A1" s="72" t="s">
        <v>1153</v>
      </c>
      <c r="B1" s="73"/>
      <c r="C1" s="73"/>
      <c r="D1" s="73"/>
      <c r="E1" s="73"/>
      <c r="F1" s="73"/>
      <c r="G1" s="73"/>
      <c r="H1" s="73"/>
      <c r="I1" s="73"/>
      <c r="J1" s="73"/>
      <c r="K1" s="73"/>
    </row>
    <row r="2" spans="1:11" x14ac:dyDescent="0.2">
      <c r="A2" s="72" t="s">
        <v>681</v>
      </c>
      <c r="B2" s="21" t="s">
        <v>682</v>
      </c>
      <c r="C2" s="21" t="s">
        <v>683</v>
      </c>
      <c r="D2" s="21" t="s">
        <v>684</v>
      </c>
      <c r="E2" s="21" t="s">
        <v>685</v>
      </c>
      <c r="F2" s="21" t="s">
        <v>686</v>
      </c>
      <c r="G2" s="21" t="s">
        <v>687</v>
      </c>
      <c r="H2" s="21" t="s">
        <v>688</v>
      </c>
      <c r="I2" s="21" t="s">
        <v>689</v>
      </c>
      <c r="J2" s="21" t="s">
        <v>690</v>
      </c>
      <c r="K2" s="21" t="s">
        <v>691</v>
      </c>
    </row>
    <row r="3" spans="1:11" x14ac:dyDescent="0.2">
      <c r="A3" s="73"/>
      <c r="B3" s="21" t="s">
        <v>692</v>
      </c>
      <c r="C3" s="21" t="s">
        <v>693</v>
      </c>
      <c r="D3" s="21" t="s">
        <v>694</v>
      </c>
      <c r="E3" s="21" t="s">
        <v>695</v>
      </c>
      <c r="F3" s="21" t="s">
        <v>696</v>
      </c>
      <c r="G3" s="21" t="s">
        <v>697</v>
      </c>
      <c r="H3" s="21" t="s">
        <v>698</v>
      </c>
      <c r="I3" s="21" t="s">
        <v>699</v>
      </c>
      <c r="J3" s="21" t="s">
        <v>700</v>
      </c>
      <c r="K3" s="21" t="s">
        <v>701</v>
      </c>
    </row>
    <row r="4" spans="1:11" x14ac:dyDescent="0.2">
      <c r="A4" s="20" t="s">
        <v>653</v>
      </c>
      <c r="B4" s="22" t="s">
        <v>702</v>
      </c>
      <c r="C4" s="22" t="s">
        <v>703</v>
      </c>
      <c r="D4" s="22" t="s">
        <v>704</v>
      </c>
      <c r="E4" s="22" t="s">
        <v>705</v>
      </c>
      <c r="F4" s="22" t="s">
        <v>706</v>
      </c>
      <c r="G4" s="22" t="s">
        <v>703</v>
      </c>
      <c r="H4" s="22" t="s">
        <v>703</v>
      </c>
      <c r="I4" s="22" t="s">
        <v>707</v>
      </c>
      <c r="J4" s="22" t="s">
        <v>708</v>
      </c>
      <c r="K4" s="22" t="s">
        <v>709</v>
      </c>
    </row>
    <row r="5" spans="1:11" x14ac:dyDescent="0.2">
      <c r="A5" s="23" t="s">
        <v>710</v>
      </c>
      <c r="B5" s="22" t="s">
        <v>702</v>
      </c>
      <c r="C5" s="22" t="s">
        <v>703</v>
      </c>
      <c r="D5" s="22" t="s">
        <v>704</v>
      </c>
      <c r="E5" s="22" t="s">
        <v>711</v>
      </c>
      <c r="F5" s="22" t="s">
        <v>706</v>
      </c>
      <c r="G5" s="22">
        <v>0.05</v>
      </c>
      <c r="H5" s="22" t="s">
        <v>703</v>
      </c>
      <c r="I5" s="22" t="s">
        <v>707</v>
      </c>
      <c r="J5" s="22" t="s">
        <v>712</v>
      </c>
      <c r="K5" s="22" t="s">
        <v>709</v>
      </c>
    </row>
    <row r="6" spans="1:11" x14ac:dyDescent="0.2">
      <c r="A6" s="20" t="s">
        <v>713</v>
      </c>
      <c r="B6" s="22" t="s">
        <v>702</v>
      </c>
      <c r="C6" s="22" t="s">
        <v>703</v>
      </c>
      <c r="D6" s="22" t="s">
        <v>704</v>
      </c>
      <c r="E6" s="22" t="s">
        <v>711</v>
      </c>
      <c r="F6" s="22" t="s">
        <v>706</v>
      </c>
      <c r="G6" s="22" t="s">
        <v>703</v>
      </c>
      <c r="H6" s="22" t="s">
        <v>703</v>
      </c>
      <c r="I6" s="22" t="s">
        <v>707</v>
      </c>
      <c r="J6" s="22" t="s">
        <v>708</v>
      </c>
      <c r="K6" s="22" t="s">
        <v>709</v>
      </c>
    </row>
    <row r="7" spans="1:11" x14ac:dyDescent="0.2">
      <c r="A7" s="20" t="s">
        <v>714</v>
      </c>
      <c r="B7" s="22" t="s">
        <v>702</v>
      </c>
      <c r="C7" s="22" t="s">
        <v>703</v>
      </c>
      <c r="D7" s="22" t="s">
        <v>704</v>
      </c>
      <c r="E7" s="22" t="s">
        <v>705</v>
      </c>
      <c r="F7" s="22" t="s">
        <v>715</v>
      </c>
      <c r="G7" s="22">
        <v>0.05</v>
      </c>
      <c r="H7" s="22" t="s">
        <v>703</v>
      </c>
      <c r="I7" s="22" t="s">
        <v>716</v>
      </c>
      <c r="J7" s="22" t="s">
        <v>716</v>
      </c>
      <c r="K7" s="22" t="s">
        <v>709</v>
      </c>
    </row>
    <row r="8" spans="1:11" x14ac:dyDescent="0.2">
      <c r="A8" s="20" t="s">
        <v>717</v>
      </c>
      <c r="B8" s="22" t="s">
        <v>702</v>
      </c>
      <c r="C8" s="22" t="s">
        <v>703</v>
      </c>
      <c r="D8" s="22" t="s">
        <v>704</v>
      </c>
      <c r="E8" s="22" t="s">
        <v>711</v>
      </c>
      <c r="F8" s="22" t="s">
        <v>715</v>
      </c>
      <c r="G8" s="22">
        <v>0.05</v>
      </c>
      <c r="H8" s="22" t="s">
        <v>703</v>
      </c>
      <c r="I8" s="22" t="s">
        <v>716</v>
      </c>
      <c r="J8" s="22" t="s">
        <v>716</v>
      </c>
      <c r="K8" s="22" t="s">
        <v>709</v>
      </c>
    </row>
    <row r="9" spans="1:11" ht="34" x14ac:dyDescent="0.2">
      <c r="A9" s="20" t="s">
        <v>718</v>
      </c>
      <c r="B9" s="22" t="s">
        <v>702</v>
      </c>
      <c r="C9" s="22" t="s">
        <v>719</v>
      </c>
      <c r="D9" s="22" t="s">
        <v>720</v>
      </c>
      <c r="E9" s="22" t="s">
        <v>711</v>
      </c>
      <c r="F9" s="22" t="s">
        <v>706</v>
      </c>
      <c r="G9" s="22" t="s">
        <v>703</v>
      </c>
      <c r="H9" s="24" t="s">
        <v>721</v>
      </c>
      <c r="I9" s="22" t="s">
        <v>707</v>
      </c>
      <c r="J9" s="22" t="s">
        <v>708</v>
      </c>
      <c r="K9" s="22" t="s">
        <v>722</v>
      </c>
    </row>
    <row r="10" spans="1:11" x14ac:dyDescent="0.2">
      <c r="A10" s="20" t="s">
        <v>723</v>
      </c>
      <c r="B10" s="22" t="s">
        <v>702</v>
      </c>
      <c r="C10" s="22" t="s">
        <v>703</v>
      </c>
      <c r="D10" s="22" t="s">
        <v>704</v>
      </c>
      <c r="E10" s="22" t="s">
        <v>711</v>
      </c>
      <c r="F10" s="22" t="s">
        <v>715</v>
      </c>
      <c r="G10" s="22">
        <v>0.05</v>
      </c>
      <c r="H10" s="22" t="s">
        <v>703</v>
      </c>
      <c r="I10" s="22" t="s">
        <v>716</v>
      </c>
      <c r="J10" s="22" t="s">
        <v>716</v>
      </c>
      <c r="K10" s="22" t="s">
        <v>709</v>
      </c>
    </row>
    <row r="11" spans="1:11" x14ac:dyDescent="0.2">
      <c r="A11" s="20" t="s">
        <v>724</v>
      </c>
      <c r="B11" s="22" t="s">
        <v>702</v>
      </c>
      <c r="C11" s="22" t="s">
        <v>703</v>
      </c>
      <c r="D11" s="22" t="s">
        <v>704</v>
      </c>
      <c r="E11" s="22" t="s">
        <v>711</v>
      </c>
      <c r="F11" s="22" t="s">
        <v>715</v>
      </c>
      <c r="G11" s="22">
        <v>0.05</v>
      </c>
      <c r="H11" s="22" t="s">
        <v>703</v>
      </c>
      <c r="I11" s="22" t="s">
        <v>716</v>
      </c>
      <c r="J11" s="22" t="s">
        <v>716</v>
      </c>
      <c r="K11" s="22" t="s">
        <v>722</v>
      </c>
    </row>
    <row r="12" spans="1:11" x14ac:dyDescent="0.2">
      <c r="A12" s="20" t="s">
        <v>724</v>
      </c>
      <c r="B12" s="22" t="s">
        <v>725</v>
      </c>
      <c r="C12" s="22" t="s">
        <v>703</v>
      </c>
      <c r="D12" s="22" t="s">
        <v>704</v>
      </c>
      <c r="E12" s="22" t="s">
        <v>711</v>
      </c>
      <c r="F12" s="22" t="s">
        <v>715</v>
      </c>
      <c r="G12" s="22">
        <v>0.05</v>
      </c>
      <c r="H12" s="22" t="s">
        <v>703</v>
      </c>
      <c r="I12" s="22" t="s">
        <v>716</v>
      </c>
      <c r="J12" s="22" t="s">
        <v>716</v>
      </c>
      <c r="K12" s="22" t="s">
        <v>722</v>
      </c>
    </row>
    <row r="13" spans="1:11" x14ac:dyDescent="0.2">
      <c r="A13" s="20" t="s">
        <v>724</v>
      </c>
      <c r="B13" s="22" t="s">
        <v>726</v>
      </c>
      <c r="C13" s="22" t="s">
        <v>703</v>
      </c>
      <c r="D13" s="22" t="s">
        <v>704</v>
      </c>
      <c r="E13" s="22" t="s">
        <v>711</v>
      </c>
      <c r="F13" s="22" t="s">
        <v>715</v>
      </c>
      <c r="G13" s="22">
        <v>0.05</v>
      </c>
      <c r="H13" s="22" t="s">
        <v>703</v>
      </c>
      <c r="I13" s="22" t="s">
        <v>716</v>
      </c>
      <c r="J13" s="22" t="s">
        <v>716</v>
      </c>
      <c r="K13" s="22" t="s">
        <v>722</v>
      </c>
    </row>
    <row r="14" spans="1:11" x14ac:dyDescent="0.2">
      <c r="A14" s="20" t="s">
        <v>727</v>
      </c>
      <c r="B14" s="22" t="s">
        <v>702</v>
      </c>
      <c r="C14" s="22" t="s">
        <v>719</v>
      </c>
      <c r="D14" s="22" t="s">
        <v>720</v>
      </c>
      <c r="E14" s="22" t="s">
        <v>711</v>
      </c>
      <c r="F14" s="22" t="s">
        <v>706</v>
      </c>
      <c r="G14" s="22" t="s">
        <v>703</v>
      </c>
      <c r="H14" s="22" t="s">
        <v>728</v>
      </c>
      <c r="I14" s="22" t="s">
        <v>707</v>
      </c>
      <c r="J14" s="22" t="s">
        <v>708</v>
      </c>
      <c r="K14" s="22" t="s">
        <v>722</v>
      </c>
    </row>
  </sheetData>
  <mergeCells count="2">
    <mergeCell ref="A1:K1"/>
    <mergeCell ref="A2:A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95590F-3E53-954F-8E0A-1E4C09DE23D0}">
  <dimension ref="A1:I227"/>
  <sheetViews>
    <sheetView workbookViewId="0">
      <selection activeCell="P18" sqref="P18"/>
    </sheetView>
  </sheetViews>
  <sheetFormatPr baseColWidth="10" defaultRowHeight="16" x14ac:dyDescent="0.2"/>
  <cols>
    <col min="1" max="1" width="10.5" customWidth="1"/>
    <col min="2" max="2" width="18.1640625" customWidth="1"/>
    <col min="3" max="5" width="11.5" customWidth="1"/>
    <col min="7" max="7" width="12.6640625" customWidth="1"/>
  </cols>
  <sheetData>
    <row r="1" spans="1:9" ht="53" customHeight="1" x14ac:dyDescent="0.2">
      <c r="A1" s="82" t="s">
        <v>1154</v>
      </c>
      <c r="B1" s="83"/>
      <c r="C1" s="83"/>
      <c r="D1" s="83"/>
      <c r="E1" s="83"/>
      <c r="F1" s="83"/>
      <c r="G1" s="83"/>
      <c r="H1" s="83"/>
      <c r="I1" s="83"/>
    </row>
    <row r="2" spans="1:9" x14ac:dyDescent="0.2">
      <c r="A2" s="84" t="s">
        <v>649</v>
      </c>
      <c r="B2" s="86" t="s">
        <v>9</v>
      </c>
      <c r="C2" s="88" t="s">
        <v>729</v>
      </c>
      <c r="D2" s="89"/>
      <c r="E2" s="89"/>
      <c r="F2" s="89"/>
      <c r="G2" s="89"/>
      <c r="H2" s="89"/>
      <c r="I2" s="90"/>
    </row>
    <row r="3" spans="1:9" x14ac:dyDescent="0.2">
      <c r="A3" s="85"/>
      <c r="B3" s="87"/>
      <c r="C3" s="26" t="s">
        <v>730</v>
      </c>
      <c r="D3" s="91" t="s">
        <v>731</v>
      </c>
      <c r="E3" s="90"/>
      <c r="F3" s="27" t="s">
        <v>724</v>
      </c>
      <c r="G3" s="26" t="s">
        <v>732</v>
      </c>
      <c r="H3" s="91" t="s">
        <v>733</v>
      </c>
      <c r="I3" s="90"/>
    </row>
    <row r="4" spans="1:9" x14ac:dyDescent="0.2">
      <c r="A4" s="28" t="s">
        <v>13</v>
      </c>
      <c r="B4" s="29" t="s">
        <v>21</v>
      </c>
      <c r="C4" s="30">
        <v>0.11024663594029101</v>
      </c>
      <c r="D4" s="31">
        <v>0.11024663594029101</v>
      </c>
      <c r="E4" s="81">
        <f>AVERAGE(D4:D12)</f>
        <v>0.13907091470924818</v>
      </c>
      <c r="F4" s="32">
        <v>1E-3</v>
      </c>
      <c r="G4" s="30">
        <v>0.23606719517413888</v>
      </c>
      <c r="H4" s="30">
        <v>0.23606719517413888</v>
      </c>
      <c r="I4" s="81">
        <f>AVERAGE(H4:H12)</f>
        <v>0.19715680027348531</v>
      </c>
    </row>
    <row r="5" spans="1:9" x14ac:dyDescent="0.2">
      <c r="A5" s="20" t="s">
        <v>25</v>
      </c>
      <c r="B5" s="33" t="s">
        <v>21</v>
      </c>
      <c r="C5" s="34">
        <v>0.12084291532941301</v>
      </c>
      <c r="D5" s="35">
        <v>0.12084291532941301</v>
      </c>
      <c r="E5" s="75"/>
      <c r="F5" s="36">
        <v>1E-3</v>
      </c>
      <c r="G5" s="34">
        <v>0.25986052907509549</v>
      </c>
      <c r="H5" s="34">
        <v>0.25986052907509549</v>
      </c>
      <c r="I5" s="75"/>
    </row>
    <row r="6" spans="1:9" x14ac:dyDescent="0.2">
      <c r="A6" s="20" t="s">
        <v>27</v>
      </c>
      <c r="B6" s="33" t="s">
        <v>21</v>
      </c>
      <c r="C6" s="34">
        <v>0.27511881000377802</v>
      </c>
      <c r="D6" s="35">
        <v>0.27511881000377802</v>
      </c>
      <c r="E6" s="75"/>
      <c r="F6" s="36">
        <v>1E-3</v>
      </c>
      <c r="G6" s="34">
        <v>0.27823038245450293</v>
      </c>
      <c r="H6" s="34">
        <v>0.27823038245450293</v>
      </c>
      <c r="I6" s="75"/>
    </row>
    <row r="7" spans="1:9" x14ac:dyDescent="0.2">
      <c r="A7" s="20" t="s">
        <v>30</v>
      </c>
      <c r="B7" s="33" t="s">
        <v>21</v>
      </c>
      <c r="C7" s="34">
        <v>4.5609250632369397E-2</v>
      </c>
      <c r="D7" s="35">
        <v>4.5609250632369397E-2</v>
      </c>
      <c r="E7" s="75"/>
      <c r="F7" s="36">
        <v>1E-3</v>
      </c>
      <c r="G7" s="34">
        <v>0.13634513397161596</v>
      </c>
      <c r="H7" s="34">
        <v>0.13634513397161596</v>
      </c>
      <c r="I7" s="75"/>
    </row>
    <row r="8" spans="1:9" x14ac:dyDescent="0.2">
      <c r="A8" s="20" t="s">
        <v>32</v>
      </c>
      <c r="B8" s="33" t="s">
        <v>21</v>
      </c>
      <c r="C8" s="34">
        <v>-1.4520272607381899E-2</v>
      </c>
      <c r="D8" s="35">
        <v>-1.4520272607381899E-2</v>
      </c>
      <c r="E8" s="75"/>
      <c r="F8" s="36">
        <v>1E-3</v>
      </c>
      <c r="G8" s="34">
        <v>0.15564805926872038</v>
      </c>
      <c r="H8" s="34">
        <v>0.15564805926872038</v>
      </c>
      <c r="I8" s="75"/>
    </row>
    <row r="9" spans="1:9" x14ac:dyDescent="0.2">
      <c r="A9" s="20" t="s">
        <v>35</v>
      </c>
      <c r="B9" s="33" t="s">
        <v>21</v>
      </c>
      <c r="C9" s="34" t="s">
        <v>716</v>
      </c>
      <c r="D9" s="35" t="s">
        <v>716</v>
      </c>
      <c r="E9" s="75"/>
      <c r="F9" s="36">
        <v>1E-3</v>
      </c>
      <c r="G9" s="34">
        <v>1.8661438353717585E-3</v>
      </c>
      <c r="H9" s="34">
        <v>1.8661438353717585E-3</v>
      </c>
      <c r="I9" s="75"/>
    </row>
    <row r="10" spans="1:9" x14ac:dyDescent="0.2">
      <c r="A10" s="20" t="s">
        <v>38</v>
      </c>
      <c r="B10" s="33" t="s">
        <v>21</v>
      </c>
      <c r="C10" s="34">
        <v>0.17095777505906901</v>
      </c>
      <c r="D10" s="35">
        <v>0.17095777505906901</v>
      </c>
      <c r="E10" s="75"/>
      <c r="F10" s="36">
        <v>1E-3</v>
      </c>
      <c r="G10" s="34">
        <v>0.20405116499859766</v>
      </c>
      <c r="H10" s="34">
        <v>0.20405116499859766</v>
      </c>
      <c r="I10" s="75"/>
    </row>
    <row r="11" spans="1:9" x14ac:dyDescent="0.2">
      <c r="A11" s="20" t="s">
        <v>40</v>
      </c>
      <c r="B11" s="33" t="s">
        <v>21</v>
      </c>
      <c r="C11" s="34">
        <v>6.9748337943724703E-2</v>
      </c>
      <c r="D11" s="35">
        <v>6.9748337943724703E-2</v>
      </c>
      <c r="E11" s="75"/>
      <c r="F11" s="36">
        <v>1E-3</v>
      </c>
      <c r="G11" s="34">
        <v>0.17763356632916061</v>
      </c>
      <c r="H11" s="34">
        <v>0.17763356632916061</v>
      </c>
      <c r="I11" s="75"/>
    </row>
    <row r="12" spans="1:9" x14ac:dyDescent="0.2">
      <c r="A12" s="37" t="s">
        <v>42</v>
      </c>
      <c r="B12" s="38" t="s">
        <v>21</v>
      </c>
      <c r="C12" s="39">
        <v>0.33456386537272204</v>
      </c>
      <c r="D12" s="40">
        <v>0.33456386537272204</v>
      </c>
      <c r="E12" s="76"/>
      <c r="F12" s="41">
        <v>1E-3</v>
      </c>
      <c r="G12" s="39">
        <v>0.32470902735416418</v>
      </c>
      <c r="H12" s="39">
        <v>0.32470902735416418</v>
      </c>
      <c r="I12" s="76"/>
    </row>
    <row r="13" spans="1:9" x14ac:dyDescent="0.2">
      <c r="A13" s="20" t="s">
        <v>44</v>
      </c>
      <c r="B13" s="33" t="s">
        <v>47</v>
      </c>
      <c r="C13" s="34">
        <v>2.9594962169851899E-2</v>
      </c>
      <c r="D13" s="35">
        <v>2.9594962169851899E-2</v>
      </c>
      <c r="E13" s="74">
        <f>AVERAGE(D13:D15)</f>
        <v>-1.9567279158482366E-2</v>
      </c>
      <c r="F13" s="36">
        <v>1E-3</v>
      </c>
      <c r="G13" s="34">
        <v>0.17273493876132084</v>
      </c>
      <c r="H13" s="34">
        <v>0.17273493876132084</v>
      </c>
      <c r="I13" s="74">
        <f>AVERAGE(H13:H15)</f>
        <v>0.11638128273284327</v>
      </c>
    </row>
    <row r="14" spans="1:9" x14ac:dyDescent="0.2">
      <c r="A14" s="20" t="s">
        <v>52</v>
      </c>
      <c r="B14" s="33" t="s">
        <v>47</v>
      </c>
      <c r="C14" s="34">
        <v>-3.9183715279736596E-2</v>
      </c>
      <c r="D14" s="35">
        <v>-3.9183715279736596E-2</v>
      </c>
      <c r="E14" s="75"/>
      <c r="F14" s="36">
        <v>1E-3</v>
      </c>
      <c r="G14" s="34">
        <v>0.10701168555943275</v>
      </c>
      <c r="H14" s="34">
        <v>0.10701168555943275</v>
      </c>
      <c r="I14" s="75"/>
    </row>
    <row r="15" spans="1:9" x14ac:dyDescent="0.2">
      <c r="A15" s="20" t="s">
        <v>54</v>
      </c>
      <c r="B15" s="33" t="s">
        <v>47</v>
      </c>
      <c r="C15" s="34">
        <v>-4.9113084365562401E-2</v>
      </c>
      <c r="D15" s="35">
        <v>-4.9113084365562401E-2</v>
      </c>
      <c r="E15" s="76"/>
      <c r="F15" s="36">
        <v>1E-3</v>
      </c>
      <c r="G15" s="34">
        <v>6.9397223877776248E-2</v>
      </c>
      <c r="H15" s="34">
        <v>6.9397223877776248E-2</v>
      </c>
      <c r="I15" s="76"/>
    </row>
    <row r="16" spans="1:9" x14ac:dyDescent="0.2">
      <c r="A16" s="42" t="s">
        <v>56</v>
      </c>
      <c r="B16" s="43" t="s">
        <v>734</v>
      </c>
      <c r="C16" s="44" t="s">
        <v>716</v>
      </c>
      <c r="D16" s="45" t="s">
        <v>716</v>
      </c>
      <c r="E16" s="74">
        <f>AVERAGE(D16:D21)</f>
        <v>6.6994858541503381</v>
      </c>
      <c r="F16" s="46">
        <v>7.2432999999999996</v>
      </c>
      <c r="G16" s="44">
        <v>7.3072360893556283</v>
      </c>
      <c r="H16" s="44">
        <v>7.3072360893556283</v>
      </c>
      <c r="I16" s="74">
        <f>AVERAGE(H16:H21)</f>
        <v>6.3073814930628025</v>
      </c>
    </row>
    <row r="17" spans="1:9" x14ac:dyDescent="0.2">
      <c r="A17" s="20" t="s">
        <v>61</v>
      </c>
      <c r="B17" s="33" t="s">
        <v>734</v>
      </c>
      <c r="C17" s="34">
        <v>6.9874943734534209</v>
      </c>
      <c r="D17" s="35">
        <v>6.9874943734534209</v>
      </c>
      <c r="E17" s="75"/>
      <c r="F17" s="36">
        <v>5.8249000000000004</v>
      </c>
      <c r="G17" s="34">
        <v>5.9034293891994549</v>
      </c>
      <c r="H17" s="34">
        <v>5.9034293891994549</v>
      </c>
      <c r="I17" s="75"/>
    </row>
    <row r="18" spans="1:9" x14ac:dyDescent="0.2">
      <c r="A18" s="20" t="s">
        <v>63</v>
      </c>
      <c r="B18" s="33" t="s">
        <v>734</v>
      </c>
      <c r="C18" s="34">
        <v>10.3136510905614</v>
      </c>
      <c r="D18" s="35">
        <v>10.3136510905614</v>
      </c>
      <c r="E18" s="75"/>
      <c r="F18" s="36">
        <v>9.9243000000000006</v>
      </c>
      <c r="G18" s="34">
        <v>9.9617673781728691</v>
      </c>
      <c r="H18" s="34">
        <v>9.9617673781728691</v>
      </c>
      <c r="I18" s="75"/>
    </row>
    <row r="19" spans="1:9" x14ac:dyDescent="0.2">
      <c r="A19" s="20" t="s">
        <v>65</v>
      </c>
      <c r="B19" s="33" t="s">
        <v>734</v>
      </c>
      <c r="C19" s="34" t="s">
        <v>716</v>
      </c>
      <c r="D19" s="35" t="s">
        <v>716</v>
      </c>
      <c r="E19" s="75"/>
      <c r="F19" s="36">
        <v>6.0678999999999998</v>
      </c>
      <c r="G19" s="34">
        <v>6.1553588069742542</v>
      </c>
      <c r="H19" s="34">
        <v>6.1553588069742542</v>
      </c>
      <c r="I19" s="75"/>
    </row>
    <row r="20" spans="1:9" x14ac:dyDescent="0.2">
      <c r="A20" s="20" t="s">
        <v>67</v>
      </c>
      <c r="B20" s="33" t="s">
        <v>734</v>
      </c>
      <c r="C20" s="34">
        <v>6.0692762347593101</v>
      </c>
      <c r="D20" s="35">
        <v>6.0692762347593101</v>
      </c>
      <c r="E20" s="75"/>
      <c r="F20" s="36">
        <v>4.8788</v>
      </c>
      <c r="G20" s="34">
        <v>5.0964388143921679</v>
      </c>
      <c r="H20" s="34">
        <v>5.0964388143921679</v>
      </c>
      <c r="I20" s="75"/>
    </row>
    <row r="21" spans="1:9" x14ac:dyDescent="0.2">
      <c r="A21" s="37" t="s">
        <v>76</v>
      </c>
      <c r="B21" s="38" t="s">
        <v>734</v>
      </c>
      <c r="C21" s="39">
        <v>3.4275217178272199</v>
      </c>
      <c r="D21" s="40">
        <v>3.4275217178272199</v>
      </c>
      <c r="E21" s="76"/>
      <c r="F21" s="41">
        <v>3.0851000000000002</v>
      </c>
      <c r="G21" s="39">
        <v>3.4200584802824396</v>
      </c>
      <c r="H21" s="39">
        <v>3.4200584802824396</v>
      </c>
      <c r="I21" s="76"/>
    </row>
    <row r="22" spans="1:9" x14ac:dyDescent="0.2">
      <c r="A22" s="20" t="s">
        <v>91</v>
      </c>
      <c r="B22" s="33" t="s">
        <v>735</v>
      </c>
      <c r="C22" s="34">
        <v>0.18555977669927901</v>
      </c>
      <c r="D22" s="35">
        <v>0.18555977669927901</v>
      </c>
      <c r="E22" s="74">
        <f>AVERAGE(D22:D29)</f>
        <v>0.37391412386900263</v>
      </c>
      <c r="F22" s="36">
        <v>1E-3</v>
      </c>
      <c r="G22" s="34">
        <v>0.30015757252009889</v>
      </c>
      <c r="H22" s="34">
        <v>0.30015757252009889</v>
      </c>
      <c r="I22" s="74">
        <f>AVERAGE(H22:H29)</f>
        <v>0.3801393309641049</v>
      </c>
    </row>
    <row r="23" spans="1:9" x14ac:dyDescent="0.2">
      <c r="A23" s="20" t="s">
        <v>93</v>
      </c>
      <c r="B23" s="33" t="s">
        <v>735</v>
      </c>
      <c r="C23" s="34">
        <v>0.47991932486964195</v>
      </c>
      <c r="D23" s="35">
        <v>0.47991932486964195</v>
      </c>
      <c r="E23" s="75"/>
      <c r="F23" s="36">
        <v>1E-3</v>
      </c>
      <c r="G23" s="34">
        <v>0.35993249224675061</v>
      </c>
      <c r="H23" s="34">
        <v>0.35993249224675061</v>
      </c>
      <c r="I23" s="75"/>
    </row>
    <row r="24" spans="1:9" x14ac:dyDescent="0.2">
      <c r="A24" s="20" t="s">
        <v>97</v>
      </c>
      <c r="B24" s="33" t="s">
        <v>735</v>
      </c>
      <c r="C24" s="34">
        <v>0.37456611567944298</v>
      </c>
      <c r="D24" s="35">
        <v>0.37456611567944298</v>
      </c>
      <c r="E24" s="75"/>
      <c r="F24" s="36">
        <v>1E-3</v>
      </c>
      <c r="G24" s="34">
        <v>0.46671090982676189</v>
      </c>
      <c r="H24" s="34">
        <v>0.46671090982676189</v>
      </c>
      <c r="I24" s="75"/>
    </row>
    <row r="25" spans="1:9" x14ac:dyDescent="0.2">
      <c r="A25" s="20" t="s">
        <v>99</v>
      </c>
      <c r="B25" s="33" t="s">
        <v>735</v>
      </c>
      <c r="C25" s="34">
        <v>0.44444167455915801</v>
      </c>
      <c r="D25" s="35">
        <v>0.44444167455915801</v>
      </c>
      <c r="E25" s="75"/>
      <c r="F25" s="36">
        <v>1E-3</v>
      </c>
      <c r="G25" s="34">
        <v>0.38739979682357317</v>
      </c>
      <c r="H25" s="34">
        <v>0.38739979682357317</v>
      </c>
      <c r="I25" s="75"/>
    </row>
    <row r="26" spans="1:9" x14ac:dyDescent="0.2">
      <c r="A26" s="20" t="s">
        <v>101</v>
      </c>
      <c r="B26" s="33" t="s">
        <v>735</v>
      </c>
      <c r="C26" s="34">
        <v>0.393807279209067</v>
      </c>
      <c r="D26" s="35">
        <v>0.393807279209067</v>
      </c>
      <c r="E26" s="75"/>
      <c r="F26" s="36">
        <v>1E-3</v>
      </c>
      <c r="G26" s="34">
        <v>0.41684987922550043</v>
      </c>
      <c r="H26" s="34">
        <v>0.41684987922550043</v>
      </c>
      <c r="I26" s="75"/>
    </row>
    <row r="27" spans="1:9" x14ac:dyDescent="0.2">
      <c r="A27" s="20" t="s">
        <v>104</v>
      </c>
      <c r="B27" s="33" t="s">
        <v>735</v>
      </c>
      <c r="C27" s="34">
        <v>0.258850910337593</v>
      </c>
      <c r="D27" s="35">
        <v>0.258850910337593</v>
      </c>
      <c r="E27" s="75"/>
      <c r="F27" s="36">
        <v>1E-3</v>
      </c>
      <c r="G27" s="34">
        <v>0.26948283322622002</v>
      </c>
      <c r="H27" s="34">
        <v>0.26948283322622002</v>
      </c>
      <c r="I27" s="75"/>
    </row>
    <row r="28" spans="1:9" x14ac:dyDescent="0.2">
      <c r="A28" s="20" t="s">
        <v>108</v>
      </c>
      <c r="B28" s="33" t="s">
        <v>735</v>
      </c>
      <c r="C28" s="34">
        <v>0.42821427542017099</v>
      </c>
      <c r="D28" s="35">
        <v>0.42821427542017099</v>
      </c>
      <c r="E28" s="75"/>
      <c r="F28" s="36">
        <v>1E-3</v>
      </c>
      <c r="G28" s="34">
        <v>0.3209184226885764</v>
      </c>
      <c r="H28" s="34">
        <v>0.3209184226885764</v>
      </c>
      <c r="I28" s="75"/>
    </row>
    <row r="29" spans="1:9" x14ac:dyDescent="0.2">
      <c r="A29" s="37" t="s">
        <v>110</v>
      </c>
      <c r="B29" s="38" t="s">
        <v>735</v>
      </c>
      <c r="C29" s="39">
        <v>0.42595363417766802</v>
      </c>
      <c r="D29" s="40">
        <v>0.42595363417766802</v>
      </c>
      <c r="E29" s="76"/>
      <c r="F29" s="41">
        <v>1E-3</v>
      </c>
      <c r="G29" s="39">
        <v>0.51966274115535782</v>
      </c>
      <c r="H29" s="39">
        <v>0.51966274115535782</v>
      </c>
      <c r="I29" s="76"/>
    </row>
    <row r="30" spans="1:9" x14ac:dyDescent="0.2">
      <c r="A30" s="20" t="s">
        <v>113</v>
      </c>
      <c r="B30" s="33" t="s">
        <v>117</v>
      </c>
      <c r="C30" s="22" t="s">
        <v>716</v>
      </c>
      <c r="D30" s="22" t="s">
        <v>716</v>
      </c>
      <c r="E30" s="80" t="s">
        <v>716</v>
      </c>
      <c r="F30" s="36">
        <v>99.999000000000009</v>
      </c>
      <c r="G30" s="34">
        <v>99.37834083484276</v>
      </c>
      <c r="H30" s="34">
        <v>99.37834083484276</v>
      </c>
      <c r="I30" s="77">
        <f>AVERAGE(H30:H45)</f>
        <v>99.205868322558317</v>
      </c>
    </row>
    <row r="31" spans="1:9" x14ac:dyDescent="0.2">
      <c r="A31" s="20" t="s">
        <v>118</v>
      </c>
      <c r="B31" s="33" t="s">
        <v>117</v>
      </c>
      <c r="C31" s="22" t="s">
        <v>716</v>
      </c>
      <c r="D31" s="22" t="s">
        <v>716</v>
      </c>
      <c r="E31" s="78"/>
      <c r="F31" s="36">
        <v>99.999000000000009</v>
      </c>
      <c r="G31" s="34">
        <v>99.202223510379838</v>
      </c>
      <c r="H31" s="34">
        <v>99.202223510379838</v>
      </c>
      <c r="I31" s="78"/>
    </row>
    <row r="32" spans="1:9" x14ac:dyDescent="0.2">
      <c r="A32" s="20" t="s">
        <v>120</v>
      </c>
      <c r="B32" s="33" t="s">
        <v>117</v>
      </c>
      <c r="C32" s="22" t="s">
        <v>716</v>
      </c>
      <c r="D32" s="22" t="s">
        <v>716</v>
      </c>
      <c r="E32" s="78"/>
      <c r="F32" s="36">
        <v>99.999000000000009</v>
      </c>
      <c r="G32" s="34">
        <v>99.043601284373494</v>
      </c>
      <c r="H32" s="34">
        <v>99.043601284373494</v>
      </c>
      <c r="I32" s="78"/>
    </row>
    <row r="33" spans="1:9" x14ac:dyDescent="0.2">
      <c r="A33" s="20" t="s">
        <v>122</v>
      </c>
      <c r="B33" s="33" t="s">
        <v>117</v>
      </c>
      <c r="C33" s="22" t="s">
        <v>716</v>
      </c>
      <c r="D33" s="22" t="s">
        <v>716</v>
      </c>
      <c r="E33" s="78"/>
      <c r="F33" s="36">
        <v>99.999000000000009</v>
      </c>
      <c r="G33" s="34">
        <v>99.176564032643512</v>
      </c>
      <c r="H33" s="34">
        <v>99.176564032643512</v>
      </c>
      <c r="I33" s="78"/>
    </row>
    <row r="34" spans="1:9" x14ac:dyDescent="0.2">
      <c r="A34" s="20" t="s">
        <v>124</v>
      </c>
      <c r="B34" s="33" t="s">
        <v>117</v>
      </c>
      <c r="C34" s="22" t="s">
        <v>716</v>
      </c>
      <c r="D34" s="22" t="s">
        <v>716</v>
      </c>
      <c r="E34" s="78"/>
      <c r="F34" s="36">
        <v>99.999000000000009</v>
      </c>
      <c r="G34" s="34">
        <v>99.377757664894204</v>
      </c>
      <c r="H34" s="34">
        <v>99.377757664894204</v>
      </c>
      <c r="I34" s="78"/>
    </row>
    <row r="35" spans="1:9" x14ac:dyDescent="0.2">
      <c r="A35" s="20" t="s">
        <v>127</v>
      </c>
      <c r="B35" s="33" t="s">
        <v>117</v>
      </c>
      <c r="C35" s="22" t="s">
        <v>716</v>
      </c>
      <c r="D35" s="22" t="s">
        <v>716</v>
      </c>
      <c r="E35" s="78"/>
      <c r="F35" s="36">
        <v>99.999000000000009</v>
      </c>
      <c r="G35" s="34">
        <v>99.13632530619337</v>
      </c>
      <c r="H35" s="34">
        <v>99.13632530619337</v>
      </c>
      <c r="I35" s="78"/>
    </row>
    <row r="36" spans="1:9" x14ac:dyDescent="0.2">
      <c r="A36" s="20" t="s">
        <v>129</v>
      </c>
      <c r="B36" s="33" t="s">
        <v>117</v>
      </c>
      <c r="C36" s="22" t="s">
        <v>716</v>
      </c>
      <c r="D36" s="22" t="s">
        <v>716</v>
      </c>
      <c r="E36" s="78"/>
      <c r="F36" s="36">
        <v>99.999000000000009</v>
      </c>
      <c r="G36" s="34">
        <v>99.269288054463402</v>
      </c>
      <c r="H36" s="34">
        <v>99.269288054463402</v>
      </c>
      <c r="I36" s="78"/>
    </row>
    <row r="37" spans="1:9" x14ac:dyDescent="0.2">
      <c r="A37" s="20" t="s">
        <v>131</v>
      </c>
      <c r="B37" s="33" t="s">
        <v>117</v>
      </c>
      <c r="C37" s="22" t="s">
        <v>716</v>
      </c>
      <c r="D37" s="22" t="s">
        <v>716</v>
      </c>
      <c r="E37" s="78"/>
      <c r="F37" s="36">
        <v>99.999000000000009</v>
      </c>
      <c r="G37" s="34">
        <v>99.360262566437626</v>
      </c>
      <c r="H37" s="34">
        <v>99.360262566437626</v>
      </c>
      <c r="I37" s="78"/>
    </row>
    <row r="38" spans="1:9" x14ac:dyDescent="0.2">
      <c r="A38" s="20" t="s">
        <v>134</v>
      </c>
      <c r="B38" s="33" t="s">
        <v>117</v>
      </c>
      <c r="C38" s="22" t="s">
        <v>716</v>
      </c>
      <c r="D38" s="22" t="s">
        <v>716</v>
      </c>
      <c r="E38" s="78"/>
      <c r="F38" s="36">
        <v>99.999000000000009</v>
      </c>
      <c r="G38" s="34">
        <v>99.200474000534172</v>
      </c>
      <c r="H38" s="34">
        <v>99.200474000534172</v>
      </c>
      <c r="I38" s="78"/>
    </row>
    <row r="39" spans="1:9" x14ac:dyDescent="0.2">
      <c r="A39" s="20" t="s">
        <v>136</v>
      </c>
      <c r="B39" s="33" t="s">
        <v>117</v>
      </c>
      <c r="C39" s="22" t="s">
        <v>716</v>
      </c>
      <c r="D39" s="22" t="s">
        <v>716</v>
      </c>
      <c r="E39" s="78"/>
      <c r="F39" s="36">
        <v>99.999000000000009</v>
      </c>
      <c r="G39" s="34">
        <v>99.518301622495414</v>
      </c>
      <c r="H39" s="34">
        <v>99.518301622495414</v>
      </c>
      <c r="I39" s="78"/>
    </row>
    <row r="40" spans="1:9" x14ac:dyDescent="0.2">
      <c r="A40" s="20" t="s">
        <v>138</v>
      </c>
      <c r="B40" s="33" t="s">
        <v>117</v>
      </c>
      <c r="C40" s="22" t="s">
        <v>716</v>
      </c>
      <c r="D40" s="22" t="s">
        <v>716</v>
      </c>
      <c r="E40" s="78"/>
      <c r="F40" s="36">
        <v>99.999000000000009</v>
      </c>
      <c r="G40" s="34">
        <v>99.252376125955379</v>
      </c>
      <c r="H40" s="34">
        <v>99.252376125955379</v>
      </c>
      <c r="I40" s="78"/>
    </row>
    <row r="41" spans="1:9" x14ac:dyDescent="0.2">
      <c r="A41" s="20" t="s">
        <v>141</v>
      </c>
      <c r="B41" s="33" t="s">
        <v>117</v>
      </c>
      <c r="C41" s="22" t="s">
        <v>716</v>
      </c>
      <c r="D41" s="22" t="s">
        <v>716</v>
      </c>
      <c r="E41" s="78"/>
      <c r="F41" s="36">
        <v>99.999000000000009</v>
      </c>
      <c r="G41" s="34">
        <v>99.226133478270498</v>
      </c>
      <c r="H41" s="34">
        <v>99.226133478270498</v>
      </c>
      <c r="I41" s="78"/>
    </row>
    <row r="42" spans="1:9" x14ac:dyDescent="0.2">
      <c r="A42" s="20" t="s">
        <v>144</v>
      </c>
      <c r="B42" s="33" t="s">
        <v>117</v>
      </c>
      <c r="C42" s="22" t="s">
        <v>716</v>
      </c>
      <c r="D42" s="22" t="s">
        <v>716</v>
      </c>
      <c r="E42" s="78"/>
      <c r="F42" s="36">
        <v>99.999000000000009</v>
      </c>
      <c r="G42" s="34">
        <v>99.173065012952193</v>
      </c>
      <c r="H42" s="34">
        <v>99.173065012952193</v>
      </c>
      <c r="I42" s="78"/>
    </row>
    <row r="43" spans="1:9" x14ac:dyDescent="0.2">
      <c r="A43" s="20" t="s">
        <v>148</v>
      </c>
      <c r="B43" s="33" t="s">
        <v>117</v>
      </c>
      <c r="C43" s="22" t="s">
        <v>716</v>
      </c>
      <c r="D43" s="22" t="s">
        <v>716</v>
      </c>
      <c r="E43" s="78"/>
      <c r="F43" s="36">
        <v>99.999000000000009</v>
      </c>
      <c r="G43" s="34">
        <v>99.209221549762461</v>
      </c>
      <c r="H43" s="34">
        <v>99.209221549762461</v>
      </c>
      <c r="I43" s="78"/>
    </row>
    <row r="44" spans="1:9" x14ac:dyDescent="0.2">
      <c r="A44" s="20" t="s">
        <v>151</v>
      </c>
      <c r="B44" s="33" t="s">
        <v>117</v>
      </c>
      <c r="C44" s="22" t="s">
        <v>716</v>
      </c>
      <c r="D44" s="22" t="s">
        <v>716</v>
      </c>
      <c r="E44" s="78"/>
      <c r="F44" s="36">
        <v>99.999000000000009</v>
      </c>
      <c r="G44" s="34">
        <v>99.108333148662851</v>
      </c>
      <c r="H44" s="34">
        <v>99.108333148662851</v>
      </c>
      <c r="I44" s="78"/>
    </row>
    <row r="45" spans="1:9" x14ac:dyDescent="0.2">
      <c r="A45" s="37" t="s">
        <v>157</v>
      </c>
      <c r="B45" s="38" t="s">
        <v>117</v>
      </c>
      <c r="C45" s="47" t="s">
        <v>716</v>
      </c>
      <c r="D45" s="47" t="s">
        <v>716</v>
      </c>
      <c r="E45" s="79"/>
      <c r="F45" s="41">
        <v>99.999000000000009</v>
      </c>
      <c r="G45" s="39">
        <v>98.661624968071436</v>
      </c>
      <c r="H45" s="39">
        <v>98.661624968071436</v>
      </c>
      <c r="I45" s="79"/>
    </row>
    <row r="46" spans="1:9" x14ac:dyDescent="0.2">
      <c r="A46" s="48" t="s">
        <v>162</v>
      </c>
      <c r="B46" s="49" t="s">
        <v>161</v>
      </c>
      <c r="C46" s="50">
        <v>0.17953198907695</v>
      </c>
      <c r="D46" s="51">
        <v>0.17953198907695</v>
      </c>
      <c r="E46" s="51">
        <v>0.17953198907695</v>
      </c>
      <c r="F46" s="52">
        <v>1E-3</v>
      </c>
      <c r="G46" s="50">
        <v>0.18638111555745462</v>
      </c>
      <c r="H46" s="50">
        <v>0.18638111555745462</v>
      </c>
      <c r="I46" s="53">
        <v>0.18638111555745462</v>
      </c>
    </row>
    <row r="47" spans="1:9" x14ac:dyDescent="0.2">
      <c r="A47" s="20" t="s">
        <v>164</v>
      </c>
      <c r="B47" s="33" t="s">
        <v>166</v>
      </c>
      <c r="C47" s="34">
        <v>0.10408434334017501</v>
      </c>
      <c r="D47" s="35">
        <v>0.10408434334017501</v>
      </c>
      <c r="E47" s="74">
        <f>AVERAGE(D47:D63)</f>
        <v>9.7382393401700393E-2</v>
      </c>
      <c r="F47" s="36">
        <v>1E-3</v>
      </c>
      <c r="G47" s="34">
        <v>0.21851377972270658</v>
      </c>
      <c r="H47" s="34">
        <v>0.21851377972270658</v>
      </c>
      <c r="I47" s="74">
        <f>AVERAGE(H47:H63)</f>
        <v>0.22325460836329783</v>
      </c>
    </row>
    <row r="48" spans="1:9" x14ac:dyDescent="0.2">
      <c r="A48" s="20" t="s">
        <v>169</v>
      </c>
      <c r="B48" s="33" t="s">
        <v>166</v>
      </c>
      <c r="C48" s="34">
        <v>-1.9637440406877902E-2</v>
      </c>
      <c r="D48" s="35">
        <v>-1.9637440406877902E-2</v>
      </c>
      <c r="E48" s="75"/>
      <c r="F48" s="36">
        <v>1E-3</v>
      </c>
      <c r="G48" s="34">
        <v>0.26446757166866952</v>
      </c>
      <c r="H48" s="34">
        <v>0.26446757166866952</v>
      </c>
      <c r="I48" s="75"/>
    </row>
    <row r="49" spans="1:9" x14ac:dyDescent="0.2">
      <c r="A49" s="20" t="s">
        <v>171</v>
      </c>
      <c r="B49" s="33" t="s">
        <v>166</v>
      </c>
      <c r="C49" s="34">
        <v>0.241205239386385</v>
      </c>
      <c r="D49" s="35">
        <v>0.241205239386385</v>
      </c>
      <c r="E49" s="75"/>
      <c r="F49" s="36">
        <v>1E-3</v>
      </c>
      <c r="G49" s="34">
        <v>0.28505347085256982</v>
      </c>
      <c r="H49" s="34">
        <v>0.28505347085256982</v>
      </c>
      <c r="I49" s="75"/>
    </row>
    <row r="50" spans="1:9" x14ac:dyDescent="0.2">
      <c r="A50" s="20" t="s">
        <v>173</v>
      </c>
      <c r="B50" s="33" t="s">
        <v>166</v>
      </c>
      <c r="C50" s="34">
        <v>7.4231280877695191E-2</v>
      </c>
      <c r="D50" s="35">
        <v>7.4231280877695191E-2</v>
      </c>
      <c r="E50" s="75"/>
      <c r="F50" s="36">
        <v>1E-3</v>
      </c>
      <c r="G50" s="34">
        <v>0.16048836984171588</v>
      </c>
      <c r="H50" s="34">
        <v>0.16048836984171588</v>
      </c>
      <c r="I50" s="75"/>
    </row>
    <row r="51" spans="1:9" x14ac:dyDescent="0.2">
      <c r="A51" s="20" t="s">
        <v>175</v>
      </c>
      <c r="B51" s="33" t="s">
        <v>166</v>
      </c>
      <c r="C51" s="34">
        <v>-3.0920272186493899E-2</v>
      </c>
      <c r="D51" s="35">
        <v>-3.0920272186493899E-2</v>
      </c>
      <c r="E51" s="75"/>
      <c r="F51" s="36">
        <v>1E-3</v>
      </c>
      <c r="G51" s="34">
        <v>0.1291138266095837</v>
      </c>
      <c r="H51" s="34">
        <v>0.1291138266095837</v>
      </c>
      <c r="I51" s="75"/>
    </row>
    <row r="52" spans="1:9" x14ac:dyDescent="0.2">
      <c r="A52" s="20" t="s">
        <v>177</v>
      </c>
      <c r="B52" s="33" t="s">
        <v>166</v>
      </c>
      <c r="C52" s="34">
        <v>0.23440755348297701</v>
      </c>
      <c r="D52" s="35">
        <v>0.23440755348297701</v>
      </c>
      <c r="E52" s="75"/>
      <c r="F52" s="36">
        <v>1E-3</v>
      </c>
      <c r="G52" s="34">
        <v>0.24102413973683401</v>
      </c>
      <c r="H52" s="34">
        <v>0.24102413973683401</v>
      </c>
      <c r="I52" s="75"/>
    </row>
    <row r="53" spans="1:9" x14ac:dyDescent="0.2">
      <c r="A53" s="20" t="s">
        <v>179</v>
      </c>
      <c r="B53" s="33" t="s">
        <v>166</v>
      </c>
      <c r="C53" s="34">
        <v>0.194585715437574</v>
      </c>
      <c r="D53" s="35">
        <v>0.194585715437574</v>
      </c>
      <c r="E53" s="75"/>
      <c r="F53" s="36">
        <v>1E-3</v>
      </c>
      <c r="G53" s="34">
        <v>0.26394271871497121</v>
      </c>
      <c r="H53" s="34">
        <v>0.26394271871497121</v>
      </c>
      <c r="I53" s="75"/>
    </row>
    <row r="54" spans="1:9" x14ac:dyDescent="0.2">
      <c r="A54" s="20" t="s">
        <v>181</v>
      </c>
      <c r="B54" s="33" t="s">
        <v>166</v>
      </c>
      <c r="C54" s="34">
        <v>5.6272889406356899E-2</v>
      </c>
      <c r="D54" s="35">
        <v>5.6272889406356899E-2</v>
      </c>
      <c r="E54" s="75"/>
      <c r="F54" s="36">
        <v>1E-3</v>
      </c>
      <c r="G54" s="34">
        <v>0.14089385957033462</v>
      </c>
      <c r="H54" s="34">
        <v>0.14089385957033462</v>
      </c>
      <c r="I54" s="75"/>
    </row>
    <row r="55" spans="1:9" x14ac:dyDescent="0.2">
      <c r="A55" s="20" t="s">
        <v>183</v>
      </c>
      <c r="B55" s="33" t="s">
        <v>166</v>
      </c>
      <c r="C55" s="34">
        <v>0.12618471910909801</v>
      </c>
      <c r="D55" s="35">
        <v>0.12618471910909801</v>
      </c>
      <c r="E55" s="75"/>
      <c r="F55" s="36">
        <v>1E-3</v>
      </c>
      <c r="G55" s="34">
        <v>0.37614461681650946</v>
      </c>
      <c r="H55" s="34">
        <v>0.37614461681650946</v>
      </c>
      <c r="I55" s="75"/>
    </row>
    <row r="56" spans="1:9" x14ac:dyDescent="0.2">
      <c r="A56" s="20" t="s">
        <v>185</v>
      </c>
      <c r="B56" s="33" t="s">
        <v>166</v>
      </c>
      <c r="C56" s="34">
        <v>-9.0299901753122094E-2</v>
      </c>
      <c r="D56" s="35">
        <v>-9.0299901753122094E-2</v>
      </c>
      <c r="E56" s="75"/>
      <c r="F56" s="36">
        <v>1E-3</v>
      </c>
      <c r="G56" s="34">
        <v>8.9516587102844714E-2</v>
      </c>
      <c r="H56" s="34">
        <v>8.9516587102844714E-2</v>
      </c>
      <c r="I56" s="75"/>
    </row>
    <row r="57" spans="1:9" x14ac:dyDescent="0.2">
      <c r="A57" s="20" t="s">
        <v>187</v>
      </c>
      <c r="B57" s="33" t="s">
        <v>166</v>
      </c>
      <c r="C57" s="34">
        <v>3.84337234922364E-2</v>
      </c>
      <c r="D57" s="35">
        <v>3.84337234922364E-2</v>
      </c>
      <c r="E57" s="75"/>
      <c r="F57" s="36">
        <v>1E-3</v>
      </c>
      <c r="G57" s="34">
        <v>0.20049382831242024</v>
      </c>
      <c r="H57" s="34">
        <v>0.20049382831242024</v>
      </c>
      <c r="I57" s="75"/>
    </row>
    <row r="58" spans="1:9" x14ac:dyDescent="0.2">
      <c r="A58" s="20" t="s">
        <v>189</v>
      </c>
      <c r="B58" s="33" t="s">
        <v>166</v>
      </c>
      <c r="C58" s="34">
        <v>1.1682354213776901E-2</v>
      </c>
      <c r="D58" s="35">
        <v>1.1682354213776901E-2</v>
      </c>
      <c r="E58" s="75"/>
      <c r="F58" s="36">
        <v>1E-3</v>
      </c>
      <c r="G58" s="34">
        <v>0.13506216008482008</v>
      </c>
      <c r="H58" s="34">
        <v>0.13506216008482008</v>
      </c>
      <c r="I58" s="75"/>
    </row>
    <row r="59" spans="1:9" x14ac:dyDescent="0.2">
      <c r="A59" s="20" t="s">
        <v>191</v>
      </c>
      <c r="B59" s="33" t="s">
        <v>166</v>
      </c>
      <c r="C59" s="34">
        <v>-9.7523170645988089E-2</v>
      </c>
      <c r="D59" s="35">
        <v>-9.7523170645988089E-2</v>
      </c>
      <c r="E59" s="75"/>
      <c r="F59" s="36">
        <v>1E-3</v>
      </c>
      <c r="G59" s="34">
        <v>0.18229892591759</v>
      </c>
      <c r="H59" s="34">
        <v>0.18229892591759</v>
      </c>
      <c r="I59" s="75"/>
    </row>
    <row r="60" spans="1:9" x14ac:dyDescent="0.2">
      <c r="A60" s="20" t="s">
        <v>193</v>
      </c>
      <c r="B60" s="33" t="s">
        <v>166</v>
      </c>
      <c r="C60" s="34">
        <v>8.7109283837438295E-2</v>
      </c>
      <c r="D60" s="35">
        <v>8.7109283837438295E-2</v>
      </c>
      <c r="E60" s="75"/>
      <c r="F60" s="36">
        <v>1E-3</v>
      </c>
      <c r="G60" s="34">
        <v>0.13902771573497397</v>
      </c>
      <c r="H60" s="34">
        <v>0.13902771573497397</v>
      </c>
      <c r="I60" s="75"/>
    </row>
    <row r="61" spans="1:9" x14ac:dyDescent="0.2">
      <c r="A61" s="20" t="s">
        <v>195</v>
      </c>
      <c r="B61" s="33" t="s">
        <v>166</v>
      </c>
      <c r="C61" s="34">
        <v>0.19419888815471498</v>
      </c>
      <c r="D61" s="35">
        <v>0.19419888815471498</v>
      </c>
      <c r="E61" s="75"/>
      <c r="F61" s="36">
        <v>1E-3</v>
      </c>
      <c r="G61" s="34">
        <v>0.29945776858183448</v>
      </c>
      <c r="H61" s="34">
        <v>0.29945776858183448</v>
      </c>
      <c r="I61" s="75"/>
    </row>
    <row r="62" spans="1:9" x14ac:dyDescent="0.2">
      <c r="A62" s="20" t="s">
        <v>196</v>
      </c>
      <c r="B62" s="33" t="s">
        <v>166</v>
      </c>
      <c r="C62" s="34">
        <v>0.13060921923817298</v>
      </c>
      <c r="D62" s="35">
        <v>0.13060921923817298</v>
      </c>
      <c r="E62" s="75"/>
      <c r="F62" s="36">
        <v>1E-3</v>
      </c>
      <c r="G62" s="34">
        <v>0.22452043019280943</v>
      </c>
      <c r="H62" s="34">
        <v>0.22452043019280943</v>
      </c>
      <c r="I62" s="75"/>
    </row>
    <row r="63" spans="1:9" x14ac:dyDescent="0.2">
      <c r="A63" s="37" t="s">
        <v>198</v>
      </c>
      <c r="B63" s="38" t="s">
        <v>166</v>
      </c>
      <c r="C63" s="39">
        <v>0.40087626284478795</v>
      </c>
      <c r="D63" s="40">
        <v>0.40087626284478795</v>
      </c>
      <c r="E63" s="76"/>
      <c r="F63" s="41">
        <v>1E-3</v>
      </c>
      <c r="G63" s="39">
        <v>0.44530857271487534</v>
      </c>
      <c r="H63" s="39">
        <v>0.44530857271487534</v>
      </c>
      <c r="I63" s="76"/>
    </row>
    <row r="64" spans="1:9" x14ac:dyDescent="0.2">
      <c r="A64" s="20" t="s">
        <v>201</v>
      </c>
      <c r="B64" s="33" t="s">
        <v>203</v>
      </c>
      <c r="C64" s="34">
        <v>91.184003692023694</v>
      </c>
      <c r="D64" s="35">
        <v>91.184003692023694</v>
      </c>
      <c r="E64" s="74">
        <f>AVERAGE(D64:D80)</f>
        <v>86.487529663175138</v>
      </c>
      <c r="F64" s="36">
        <v>94.511800000000008</v>
      </c>
      <c r="G64" s="34">
        <v>92.965804080556751</v>
      </c>
      <c r="H64" s="34">
        <v>92.965804080556751</v>
      </c>
      <c r="I64" s="74">
        <f>AVERAGE(H64:H80)</f>
        <v>88.968119196644295</v>
      </c>
    </row>
    <row r="65" spans="1:9" x14ac:dyDescent="0.2">
      <c r="A65" s="20" t="s">
        <v>205</v>
      </c>
      <c r="B65" s="33" t="s">
        <v>203</v>
      </c>
      <c r="C65" s="34" t="s">
        <v>716</v>
      </c>
      <c r="D65" s="35" t="s">
        <v>716</v>
      </c>
      <c r="E65" s="75"/>
      <c r="F65" s="36">
        <v>91.453599999999994</v>
      </c>
      <c r="G65" s="34">
        <v>89.978807604069573</v>
      </c>
      <c r="H65" s="34">
        <v>89.978807604069573</v>
      </c>
      <c r="I65" s="75"/>
    </row>
    <row r="66" spans="1:9" x14ac:dyDescent="0.2">
      <c r="A66" s="20" t="s">
        <v>207</v>
      </c>
      <c r="B66" s="33" t="s">
        <v>203</v>
      </c>
      <c r="C66" s="34">
        <v>85.373774347113198</v>
      </c>
      <c r="D66" s="35">
        <v>85.373774347113198</v>
      </c>
      <c r="E66" s="75"/>
      <c r="F66" s="36">
        <v>88.882799999999989</v>
      </c>
      <c r="G66" s="34">
        <v>87.816413434836008</v>
      </c>
      <c r="H66" s="34">
        <v>87.816413434836008</v>
      </c>
      <c r="I66" s="75"/>
    </row>
    <row r="67" spans="1:9" x14ac:dyDescent="0.2">
      <c r="A67" s="20" t="s">
        <v>209</v>
      </c>
      <c r="B67" s="33" t="s">
        <v>203</v>
      </c>
      <c r="C67" s="34">
        <v>86.973407194260702</v>
      </c>
      <c r="D67" s="35">
        <v>86.973407194260702</v>
      </c>
      <c r="E67" s="75"/>
      <c r="F67" s="36">
        <v>90.606099999999998</v>
      </c>
      <c r="G67" s="34">
        <v>89.221853010848122</v>
      </c>
      <c r="H67" s="34">
        <v>89.221853010848122</v>
      </c>
      <c r="I67" s="75"/>
    </row>
    <row r="68" spans="1:9" x14ac:dyDescent="0.2">
      <c r="A68" s="20" t="s">
        <v>211</v>
      </c>
      <c r="B68" s="33" t="s">
        <v>203</v>
      </c>
      <c r="C68" s="34">
        <v>59.386745475402002</v>
      </c>
      <c r="D68" s="35">
        <v>59.386745475402002</v>
      </c>
      <c r="E68" s="75"/>
      <c r="F68" s="36">
        <v>61.777800000000006</v>
      </c>
      <c r="G68" s="34">
        <v>61.073405934104116</v>
      </c>
      <c r="H68" s="34">
        <v>61.073405934104116</v>
      </c>
      <c r="I68" s="75"/>
    </row>
    <row r="69" spans="1:9" x14ac:dyDescent="0.2">
      <c r="A69" s="20" t="s">
        <v>213</v>
      </c>
      <c r="B69" s="33" t="s">
        <v>203</v>
      </c>
      <c r="C69" s="34">
        <v>93.25916376722499</v>
      </c>
      <c r="D69" s="35">
        <v>93.25916376722499</v>
      </c>
      <c r="E69" s="75"/>
      <c r="F69" s="36">
        <v>96.837400000000002</v>
      </c>
      <c r="G69" s="34">
        <v>95.20167766330799</v>
      </c>
      <c r="H69" s="34">
        <v>95.20167766330799</v>
      </c>
      <c r="I69" s="75"/>
    </row>
    <row r="70" spans="1:9" x14ac:dyDescent="0.2">
      <c r="A70" s="20" t="s">
        <v>215</v>
      </c>
      <c r="B70" s="33" t="s">
        <v>203</v>
      </c>
      <c r="C70" s="34">
        <v>71.099487102808595</v>
      </c>
      <c r="D70" s="35">
        <v>71.099487102808595</v>
      </c>
      <c r="E70" s="75"/>
      <c r="F70" s="36">
        <v>74.738900000000001</v>
      </c>
      <c r="G70" s="34">
        <v>73.961461797119838</v>
      </c>
      <c r="H70" s="34">
        <v>73.961461797119838</v>
      </c>
      <c r="I70" s="75"/>
    </row>
    <row r="71" spans="1:9" x14ac:dyDescent="0.2">
      <c r="A71" s="20" t="s">
        <v>217</v>
      </c>
      <c r="B71" s="33" t="s">
        <v>203</v>
      </c>
      <c r="C71" s="34">
        <v>89.230688279441907</v>
      </c>
      <c r="D71" s="35">
        <v>89.230688279441907</v>
      </c>
      <c r="E71" s="75"/>
      <c r="F71" s="36">
        <v>93.037899999999993</v>
      </c>
      <c r="G71" s="34">
        <v>91.507879209174874</v>
      </c>
      <c r="H71" s="34">
        <v>91.507879209174874</v>
      </c>
      <c r="I71" s="75"/>
    </row>
    <row r="72" spans="1:9" x14ac:dyDescent="0.2">
      <c r="A72" s="20" t="s">
        <v>219</v>
      </c>
      <c r="B72" s="33" t="s">
        <v>203</v>
      </c>
      <c r="C72" s="34">
        <v>92.185833625010304</v>
      </c>
      <c r="D72" s="35">
        <v>92.185833625010304</v>
      </c>
      <c r="E72" s="75"/>
      <c r="F72" s="36">
        <v>96.272599999999997</v>
      </c>
      <c r="G72" s="34">
        <v>94.762550692047768</v>
      </c>
      <c r="H72" s="34">
        <v>94.762550692047768</v>
      </c>
      <c r="I72" s="75"/>
    </row>
    <row r="73" spans="1:9" x14ac:dyDescent="0.2">
      <c r="A73" s="20" t="s">
        <v>223</v>
      </c>
      <c r="B73" s="33" t="s">
        <v>203</v>
      </c>
      <c r="C73" s="34">
        <v>90.404978679075597</v>
      </c>
      <c r="D73" s="35">
        <v>90.404978679075597</v>
      </c>
      <c r="E73" s="75"/>
      <c r="F73" s="36">
        <v>94.632300000000001</v>
      </c>
      <c r="G73" s="34">
        <v>93.167580882756013</v>
      </c>
      <c r="H73" s="34">
        <v>93.167580882756013</v>
      </c>
      <c r="I73" s="75"/>
    </row>
    <row r="74" spans="1:9" x14ac:dyDescent="0.2">
      <c r="A74" s="20" t="s">
        <v>225</v>
      </c>
      <c r="B74" s="33" t="s">
        <v>203</v>
      </c>
      <c r="C74" s="34">
        <v>90.661002066644599</v>
      </c>
      <c r="D74" s="35">
        <v>90.661002066644599</v>
      </c>
      <c r="E74" s="75"/>
      <c r="F74" s="36">
        <v>95.043199999999999</v>
      </c>
      <c r="G74" s="34">
        <v>93.902958187881012</v>
      </c>
      <c r="H74" s="34">
        <v>93.902958187881012</v>
      </c>
      <c r="I74" s="75"/>
    </row>
    <row r="75" spans="1:9" x14ac:dyDescent="0.2">
      <c r="A75" s="20" t="s">
        <v>227</v>
      </c>
      <c r="B75" s="33" t="s">
        <v>203</v>
      </c>
      <c r="C75" s="34">
        <v>77.467440759426793</v>
      </c>
      <c r="D75" s="35">
        <v>77.467440759426793</v>
      </c>
      <c r="E75" s="75"/>
      <c r="F75" s="36">
        <v>81.100499999999997</v>
      </c>
      <c r="G75" s="34">
        <v>80.100141943565475</v>
      </c>
      <c r="H75" s="34">
        <v>80.100141943565475</v>
      </c>
      <c r="I75" s="75"/>
    </row>
    <row r="76" spans="1:9" x14ac:dyDescent="0.2">
      <c r="A76" s="20" t="s">
        <v>229</v>
      </c>
      <c r="B76" s="33" t="s">
        <v>203</v>
      </c>
      <c r="C76" s="34">
        <v>86.183701559048004</v>
      </c>
      <c r="D76" s="35">
        <v>86.183701559048004</v>
      </c>
      <c r="E76" s="75"/>
      <c r="F76" s="36">
        <v>89.940200000000004</v>
      </c>
      <c r="G76" s="34">
        <v>88.642765251935245</v>
      </c>
      <c r="H76" s="34">
        <v>88.642765251935245</v>
      </c>
      <c r="I76" s="75"/>
    </row>
    <row r="77" spans="1:9" x14ac:dyDescent="0.2">
      <c r="A77" s="20" t="s">
        <v>231</v>
      </c>
      <c r="B77" s="33" t="s">
        <v>203</v>
      </c>
      <c r="C77" s="34">
        <v>95.201238093742901</v>
      </c>
      <c r="D77" s="35">
        <v>95.201238093742901</v>
      </c>
      <c r="E77" s="75"/>
      <c r="F77" s="36">
        <v>99.312699999999992</v>
      </c>
      <c r="G77" s="34">
        <v>96.905117083030561</v>
      </c>
      <c r="H77" s="34">
        <v>96.905117083030561</v>
      </c>
      <c r="I77" s="75"/>
    </row>
    <row r="78" spans="1:9" x14ac:dyDescent="0.2">
      <c r="A78" s="20" t="s">
        <v>233</v>
      </c>
      <c r="B78" s="33" t="s">
        <v>203</v>
      </c>
      <c r="C78" s="34">
        <v>90.708781891798992</v>
      </c>
      <c r="D78" s="35">
        <v>90.708781891798992</v>
      </c>
      <c r="E78" s="75"/>
      <c r="F78" s="36">
        <v>94.5535</v>
      </c>
      <c r="G78" s="34">
        <v>93.027620095103345</v>
      </c>
      <c r="H78" s="34">
        <v>93.027620095103345</v>
      </c>
      <c r="I78" s="75"/>
    </row>
    <row r="79" spans="1:9" x14ac:dyDescent="0.2">
      <c r="A79" s="20" t="s">
        <v>235</v>
      </c>
      <c r="B79" s="33" t="s">
        <v>203</v>
      </c>
      <c r="C79" s="34">
        <v>91.1119601526308</v>
      </c>
      <c r="D79" s="35">
        <v>91.1119601526308</v>
      </c>
      <c r="E79" s="75"/>
      <c r="F79" s="36">
        <v>95.849599999999995</v>
      </c>
      <c r="G79" s="34">
        <v>94.277936464800433</v>
      </c>
      <c r="H79" s="34">
        <v>94.277936464800433</v>
      </c>
      <c r="I79" s="75"/>
    </row>
    <row r="80" spans="1:9" x14ac:dyDescent="0.2">
      <c r="A80" s="37" t="s">
        <v>237</v>
      </c>
      <c r="B80" s="38" t="s">
        <v>203</v>
      </c>
      <c r="C80" s="39">
        <v>93.368267925148899</v>
      </c>
      <c r="D80" s="40">
        <v>93.368267925148899</v>
      </c>
      <c r="E80" s="76"/>
      <c r="F80" s="41">
        <v>97.722200000000001</v>
      </c>
      <c r="G80" s="39">
        <v>95.944053007815626</v>
      </c>
      <c r="H80" s="39">
        <v>95.944053007815626</v>
      </c>
      <c r="I80" s="76"/>
    </row>
    <row r="81" spans="1:9" x14ac:dyDescent="0.2">
      <c r="A81" s="20" t="s">
        <v>239</v>
      </c>
      <c r="B81" s="33" t="s">
        <v>736</v>
      </c>
      <c r="C81" s="34">
        <v>0.25925849067103202</v>
      </c>
      <c r="D81" s="35">
        <v>0.25925849067103202</v>
      </c>
      <c r="E81" s="74">
        <f>AVERAGE(D81:D83)</f>
        <v>0.215091150967716</v>
      </c>
      <c r="F81" s="36">
        <v>1E-3</v>
      </c>
      <c r="G81" s="34">
        <v>0.23804997299923247</v>
      </c>
      <c r="H81" s="34">
        <v>0.23804997299923247</v>
      </c>
      <c r="I81" s="74">
        <f>AVERAGE(H81:H83)</f>
        <v>0.19744190558167451</v>
      </c>
    </row>
    <row r="82" spans="1:9" x14ac:dyDescent="0.2">
      <c r="A82" s="20" t="s">
        <v>244</v>
      </c>
      <c r="B82" s="33" t="s">
        <v>736</v>
      </c>
      <c r="C82" s="34">
        <v>0.15646799839478001</v>
      </c>
      <c r="D82" s="35">
        <v>0.15646799839478001</v>
      </c>
      <c r="E82" s="75"/>
      <c r="F82" s="36">
        <v>1E-3</v>
      </c>
      <c r="G82" s="34">
        <v>0.12240737220121645</v>
      </c>
      <c r="H82" s="34">
        <v>0.12240737220121645</v>
      </c>
      <c r="I82" s="75"/>
    </row>
    <row r="83" spans="1:9" x14ac:dyDescent="0.2">
      <c r="A83" s="37" t="s">
        <v>248</v>
      </c>
      <c r="B83" s="38" t="s">
        <v>736</v>
      </c>
      <c r="C83" s="39">
        <v>0.229546963837336</v>
      </c>
      <c r="D83" s="40">
        <v>0.229546963837336</v>
      </c>
      <c r="E83" s="76"/>
      <c r="F83" s="41">
        <v>1E-3</v>
      </c>
      <c r="G83" s="39">
        <v>0.23186837154457463</v>
      </c>
      <c r="H83" s="39">
        <v>0.23186837154457463</v>
      </c>
      <c r="I83" s="76"/>
    </row>
    <row r="84" spans="1:9" x14ac:dyDescent="0.2">
      <c r="A84" s="20" t="s">
        <v>253</v>
      </c>
      <c r="B84" s="33" t="s">
        <v>737</v>
      </c>
      <c r="C84" s="22" t="s">
        <v>716</v>
      </c>
      <c r="D84" s="22" t="s">
        <v>716</v>
      </c>
      <c r="E84" s="77">
        <f>AVERAGE(D84:D95)</f>
        <v>0.10432881887597481</v>
      </c>
      <c r="F84" s="36">
        <v>1E-3</v>
      </c>
      <c r="G84" s="34">
        <v>0.2252785511259181</v>
      </c>
      <c r="H84" s="34">
        <v>0.2252785511259181</v>
      </c>
      <c r="I84" s="77">
        <f>AVERAGE(H84:H95)</f>
        <v>0.22139561121847506</v>
      </c>
    </row>
    <row r="85" spans="1:9" x14ac:dyDescent="0.2">
      <c r="A85" s="20" t="s">
        <v>257</v>
      </c>
      <c r="B85" s="33" t="s">
        <v>737</v>
      </c>
      <c r="C85" s="22" t="s">
        <v>716</v>
      </c>
      <c r="D85" s="22" t="s">
        <v>716</v>
      </c>
      <c r="E85" s="78"/>
      <c r="F85" s="36">
        <v>1E-3</v>
      </c>
      <c r="G85" s="34">
        <v>9.1091145963939635E-2</v>
      </c>
      <c r="H85" s="34">
        <v>9.1091145963939635E-2</v>
      </c>
      <c r="I85" s="78"/>
    </row>
    <row r="86" spans="1:9" x14ac:dyDescent="0.2">
      <c r="A86" s="20" t="s">
        <v>260</v>
      </c>
      <c r="B86" s="33" t="s">
        <v>737</v>
      </c>
      <c r="C86" s="22" t="s">
        <v>716</v>
      </c>
      <c r="D86" s="22" t="s">
        <v>716</v>
      </c>
      <c r="E86" s="78"/>
      <c r="F86" s="36">
        <v>1E-3</v>
      </c>
      <c r="G86" s="34">
        <v>3.7556144686790027E-2</v>
      </c>
      <c r="H86" s="34">
        <v>3.7556144686790027E-2</v>
      </c>
      <c r="I86" s="78"/>
    </row>
    <row r="87" spans="1:9" x14ac:dyDescent="0.2">
      <c r="A87" s="20" t="s">
        <v>262</v>
      </c>
      <c r="B87" s="33" t="s">
        <v>737</v>
      </c>
      <c r="C87" s="22" t="s">
        <v>716</v>
      </c>
      <c r="D87" s="22" t="s">
        <v>716</v>
      </c>
      <c r="E87" s="78"/>
      <c r="F87" s="36">
        <v>1E-3</v>
      </c>
      <c r="G87" s="34">
        <v>0.25968557809054049</v>
      </c>
      <c r="H87" s="34">
        <v>0.25968557809054049</v>
      </c>
      <c r="I87" s="78"/>
    </row>
    <row r="88" spans="1:9" x14ac:dyDescent="0.2">
      <c r="A88" s="20" t="s">
        <v>265</v>
      </c>
      <c r="B88" s="33" t="s">
        <v>737</v>
      </c>
      <c r="C88" s="22" t="s">
        <v>716</v>
      </c>
      <c r="D88" s="22" t="s">
        <v>716</v>
      </c>
      <c r="E88" s="78"/>
      <c r="F88" s="36">
        <v>1E-3</v>
      </c>
      <c r="G88" s="34">
        <v>0.51639698944344614</v>
      </c>
      <c r="H88" s="34">
        <v>0.51639698944344614</v>
      </c>
      <c r="I88" s="78"/>
    </row>
    <row r="89" spans="1:9" x14ac:dyDescent="0.2">
      <c r="A89" s="20" t="s">
        <v>267</v>
      </c>
      <c r="B89" s="33" t="s">
        <v>737</v>
      </c>
      <c r="C89" s="34">
        <v>0.10019775829843401</v>
      </c>
      <c r="D89" s="35">
        <v>0.10019775829843401</v>
      </c>
      <c r="E89" s="78"/>
      <c r="F89" s="36">
        <v>1E-3</v>
      </c>
      <c r="G89" s="34">
        <v>0.13471225811568788</v>
      </c>
      <c r="H89" s="34">
        <v>0.13471225811568788</v>
      </c>
      <c r="I89" s="78"/>
    </row>
    <row r="90" spans="1:9" x14ac:dyDescent="0.2">
      <c r="A90" s="20" t="s">
        <v>271</v>
      </c>
      <c r="B90" s="33" t="s">
        <v>737</v>
      </c>
      <c r="C90" s="34">
        <v>0.14347451443543199</v>
      </c>
      <c r="D90" s="35">
        <v>0.14347451443543199</v>
      </c>
      <c r="E90" s="78"/>
      <c r="F90" s="36">
        <v>1E-3</v>
      </c>
      <c r="G90" s="34">
        <v>0.26376776773040511</v>
      </c>
      <c r="H90" s="34">
        <v>0.26376776773040511</v>
      </c>
      <c r="I90" s="78"/>
    </row>
    <row r="91" spans="1:9" x14ac:dyDescent="0.2">
      <c r="A91" s="20" t="s">
        <v>275</v>
      </c>
      <c r="B91" s="33" t="s">
        <v>737</v>
      </c>
      <c r="C91" s="34">
        <v>0.22738227233012501</v>
      </c>
      <c r="D91" s="35">
        <v>0.22738227233012501</v>
      </c>
      <c r="E91" s="78"/>
      <c r="F91" s="36">
        <v>1E-3</v>
      </c>
      <c r="G91" s="34">
        <v>0.34786087431171175</v>
      </c>
      <c r="H91" s="34">
        <v>0.34786087431171175</v>
      </c>
      <c r="I91" s="78"/>
    </row>
    <row r="92" spans="1:9" x14ac:dyDescent="0.2">
      <c r="A92" s="20" t="s">
        <v>278</v>
      </c>
      <c r="B92" s="33" t="s">
        <v>737</v>
      </c>
      <c r="C92" s="34">
        <v>-3.8412245693988697E-2</v>
      </c>
      <c r="D92" s="35">
        <v>-3.8412245693988697E-2</v>
      </c>
      <c r="E92" s="78"/>
      <c r="F92" s="36">
        <v>1E-3</v>
      </c>
      <c r="G92" s="34">
        <v>0.10147157104816174</v>
      </c>
      <c r="H92" s="34">
        <v>0.10147157104816174</v>
      </c>
      <c r="I92" s="78"/>
    </row>
    <row r="93" spans="1:9" x14ac:dyDescent="0.2">
      <c r="A93" s="20" t="s">
        <v>282</v>
      </c>
      <c r="B93" s="33" t="s">
        <v>737</v>
      </c>
      <c r="C93" s="34">
        <v>5.94566644092894E-2</v>
      </c>
      <c r="D93" s="35">
        <v>5.94566644092894E-2</v>
      </c>
      <c r="E93" s="78"/>
      <c r="F93" s="36">
        <v>1E-3</v>
      </c>
      <c r="G93" s="34">
        <v>0.17372632767386209</v>
      </c>
      <c r="H93" s="34">
        <v>0.17372632767386209</v>
      </c>
      <c r="I93" s="78"/>
    </row>
    <row r="94" spans="1:9" x14ac:dyDescent="0.2">
      <c r="A94" s="20" t="s">
        <v>285</v>
      </c>
      <c r="B94" s="33" t="s">
        <v>737</v>
      </c>
      <c r="C94" s="34">
        <v>0.11378591642299499</v>
      </c>
      <c r="D94" s="35">
        <v>0.11378591642299499</v>
      </c>
      <c r="E94" s="78"/>
      <c r="F94" s="36">
        <v>1E-3</v>
      </c>
      <c r="G94" s="34">
        <v>0.19763629556452944</v>
      </c>
      <c r="H94" s="34">
        <v>0.19763629556452944</v>
      </c>
      <c r="I94" s="78"/>
    </row>
    <row r="95" spans="1:9" x14ac:dyDescent="0.2">
      <c r="A95" s="37" t="s">
        <v>290</v>
      </c>
      <c r="B95" s="38" t="s">
        <v>737</v>
      </c>
      <c r="C95" s="39">
        <v>0.12441685192953701</v>
      </c>
      <c r="D95" s="40">
        <v>0.12441685192953701</v>
      </c>
      <c r="E95" s="79"/>
      <c r="F95" s="41">
        <v>1E-3</v>
      </c>
      <c r="G95" s="39">
        <v>0.30756383086670835</v>
      </c>
      <c r="H95" s="39">
        <v>0.30756383086670835</v>
      </c>
      <c r="I95" s="79"/>
    </row>
    <row r="96" spans="1:9" x14ac:dyDescent="0.2">
      <c r="A96" s="20" t="s">
        <v>298</v>
      </c>
      <c r="B96" s="33" t="s">
        <v>738</v>
      </c>
      <c r="C96" s="22" t="s">
        <v>716</v>
      </c>
      <c r="D96" s="22" t="s">
        <v>716</v>
      </c>
      <c r="E96" s="80" t="s">
        <v>716</v>
      </c>
      <c r="F96" s="36">
        <v>1E-3</v>
      </c>
      <c r="G96" s="34">
        <v>0.25822765321915631</v>
      </c>
      <c r="H96" s="34">
        <v>0.25822765321915631</v>
      </c>
      <c r="I96" s="77">
        <f>AVERAGE(H96:H107)</f>
        <v>0.16369094480918242</v>
      </c>
    </row>
    <row r="97" spans="1:9" x14ac:dyDescent="0.2">
      <c r="A97" s="20" t="s">
        <v>302</v>
      </c>
      <c r="B97" s="33" t="s">
        <v>738</v>
      </c>
      <c r="C97" s="22" t="s">
        <v>716</v>
      </c>
      <c r="D97" s="22" t="s">
        <v>716</v>
      </c>
      <c r="E97" s="78"/>
      <c r="F97" s="36">
        <v>1E-3</v>
      </c>
      <c r="G97" s="34">
        <v>9.120777995365037E-2</v>
      </c>
      <c r="H97" s="34">
        <v>9.120777995365037E-2</v>
      </c>
      <c r="I97" s="78"/>
    </row>
    <row r="98" spans="1:9" x14ac:dyDescent="0.2">
      <c r="A98" s="20" t="s">
        <v>304</v>
      </c>
      <c r="B98" s="33" t="s">
        <v>738</v>
      </c>
      <c r="C98" s="22" t="s">
        <v>716</v>
      </c>
      <c r="D98" s="22" t="s">
        <v>716</v>
      </c>
      <c r="E98" s="78"/>
      <c r="F98" s="36">
        <v>1E-3</v>
      </c>
      <c r="G98" s="34">
        <v>0.15663944818126163</v>
      </c>
      <c r="H98" s="34">
        <v>0.15663944818126163</v>
      </c>
      <c r="I98" s="78"/>
    </row>
    <row r="99" spans="1:9" x14ac:dyDescent="0.2">
      <c r="A99" s="20" t="s">
        <v>306</v>
      </c>
      <c r="B99" s="33" t="s">
        <v>738</v>
      </c>
      <c r="C99" s="22" t="s">
        <v>716</v>
      </c>
      <c r="D99" s="22" t="s">
        <v>716</v>
      </c>
      <c r="E99" s="78"/>
      <c r="F99" s="36">
        <v>1E-3</v>
      </c>
      <c r="G99" s="34">
        <v>0.17885822322112332</v>
      </c>
      <c r="H99" s="34">
        <v>0.17885822322112332</v>
      </c>
      <c r="I99" s="78"/>
    </row>
    <row r="100" spans="1:9" x14ac:dyDescent="0.2">
      <c r="A100" s="20" t="s">
        <v>308</v>
      </c>
      <c r="B100" s="33" t="s">
        <v>738</v>
      </c>
      <c r="C100" s="22" t="s">
        <v>716</v>
      </c>
      <c r="D100" s="22" t="s">
        <v>716</v>
      </c>
      <c r="E100" s="78"/>
      <c r="F100" s="36">
        <v>1E-3</v>
      </c>
      <c r="G100" s="34">
        <v>0.20620889380824625</v>
      </c>
      <c r="H100" s="34">
        <v>0.20620889380824625</v>
      </c>
      <c r="I100" s="78"/>
    </row>
    <row r="101" spans="1:9" x14ac:dyDescent="0.2">
      <c r="A101" s="20" t="s">
        <v>310</v>
      </c>
      <c r="B101" s="33" t="s">
        <v>738</v>
      </c>
      <c r="C101" s="22" t="s">
        <v>716</v>
      </c>
      <c r="D101" s="22" t="s">
        <v>716</v>
      </c>
      <c r="E101" s="78"/>
      <c r="F101" s="36">
        <v>1E-3</v>
      </c>
      <c r="G101" s="34">
        <v>0.19571183473430231</v>
      </c>
      <c r="H101" s="34">
        <v>0.19571183473430231</v>
      </c>
      <c r="I101" s="78"/>
    </row>
    <row r="102" spans="1:9" x14ac:dyDescent="0.2">
      <c r="A102" s="20" t="s">
        <v>312</v>
      </c>
      <c r="B102" s="33" t="s">
        <v>738</v>
      </c>
      <c r="C102" s="22" t="s">
        <v>716</v>
      </c>
      <c r="D102" s="22" t="s">
        <v>716</v>
      </c>
      <c r="E102" s="78"/>
      <c r="F102" s="36">
        <v>1E-3</v>
      </c>
      <c r="G102" s="34">
        <v>0.29642528484935537</v>
      </c>
      <c r="H102" s="34">
        <v>0.29642528484935537</v>
      </c>
      <c r="I102" s="78"/>
    </row>
    <row r="103" spans="1:9" x14ac:dyDescent="0.2">
      <c r="A103" s="20" t="s">
        <v>314</v>
      </c>
      <c r="B103" s="33" t="s">
        <v>738</v>
      </c>
      <c r="C103" s="22" t="s">
        <v>716</v>
      </c>
      <c r="D103" s="22" t="s">
        <v>716</v>
      </c>
      <c r="E103" s="78"/>
      <c r="F103" s="36">
        <v>1E-3</v>
      </c>
      <c r="G103" s="34">
        <v>9.1732632907348677E-2</v>
      </c>
      <c r="H103" s="34">
        <v>9.1732632907348677E-2</v>
      </c>
      <c r="I103" s="78"/>
    </row>
    <row r="104" spans="1:9" x14ac:dyDescent="0.2">
      <c r="A104" s="20" t="s">
        <v>318</v>
      </c>
      <c r="B104" s="33" t="s">
        <v>738</v>
      </c>
      <c r="C104" s="22" t="s">
        <v>716</v>
      </c>
      <c r="D104" s="22" t="s">
        <v>716</v>
      </c>
      <c r="E104" s="78"/>
      <c r="F104" s="36">
        <v>1E-3</v>
      </c>
      <c r="G104" s="34">
        <v>0.11447626090090868</v>
      </c>
      <c r="H104" s="34">
        <v>0.11447626090090868</v>
      </c>
      <c r="I104" s="78"/>
    </row>
    <row r="105" spans="1:9" x14ac:dyDescent="0.2">
      <c r="A105" s="20" t="s">
        <v>320</v>
      </c>
      <c r="B105" s="33" t="s">
        <v>738</v>
      </c>
      <c r="C105" s="22" t="s">
        <v>716</v>
      </c>
      <c r="D105" s="22" t="s">
        <v>716</v>
      </c>
      <c r="E105" s="78"/>
      <c r="F105" s="36">
        <v>1E-3</v>
      </c>
      <c r="G105" s="34">
        <v>0.12917214360442797</v>
      </c>
      <c r="H105" s="34">
        <v>0.12917214360442797</v>
      </c>
      <c r="I105" s="78"/>
    </row>
    <row r="106" spans="1:9" x14ac:dyDescent="0.2">
      <c r="A106" s="20" t="s">
        <v>322</v>
      </c>
      <c r="B106" s="33" t="s">
        <v>738</v>
      </c>
      <c r="C106" s="22" t="s">
        <v>716</v>
      </c>
      <c r="D106" s="22" t="s">
        <v>716</v>
      </c>
      <c r="E106" s="78"/>
      <c r="F106" s="36">
        <v>1E-3</v>
      </c>
      <c r="G106" s="34">
        <v>0.24563118233040804</v>
      </c>
      <c r="H106" s="34">
        <v>0.24563118233040804</v>
      </c>
      <c r="I106" s="78"/>
    </row>
    <row r="107" spans="1:9" x14ac:dyDescent="0.2">
      <c r="A107" s="37" t="s">
        <v>324</v>
      </c>
      <c r="B107" s="38" t="s">
        <v>738</v>
      </c>
      <c r="C107" s="47" t="s">
        <v>716</v>
      </c>
      <c r="D107" s="47" t="s">
        <v>716</v>
      </c>
      <c r="E107" s="79"/>
      <c r="F107" s="41">
        <v>1E-3</v>
      </c>
      <c r="G107" s="39">
        <v>0</v>
      </c>
      <c r="H107" s="39">
        <v>0</v>
      </c>
      <c r="I107" s="79"/>
    </row>
    <row r="108" spans="1:9" x14ac:dyDescent="0.2">
      <c r="A108" s="20" t="s">
        <v>327</v>
      </c>
      <c r="B108" s="33" t="s">
        <v>739</v>
      </c>
      <c r="C108" s="34">
        <v>0.54335045799852599</v>
      </c>
      <c r="D108" s="35">
        <v>0.54335045799852599</v>
      </c>
      <c r="E108" s="74">
        <f>AVERAGE(D108:D111)</f>
        <v>0.53547411332230155</v>
      </c>
      <c r="F108" s="36">
        <v>1E-3</v>
      </c>
      <c r="G108" s="34">
        <v>0.64265328330512794</v>
      </c>
      <c r="H108" s="34">
        <v>0.64265328330512794</v>
      </c>
      <c r="I108" s="74">
        <f>AVERAGE(H108:H111)</f>
        <v>0.6990458173301739</v>
      </c>
    </row>
    <row r="109" spans="1:9" x14ac:dyDescent="0.2">
      <c r="A109" s="20" t="s">
        <v>330</v>
      </c>
      <c r="B109" s="33" t="s">
        <v>739</v>
      </c>
      <c r="C109" s="34">
        <v>0.29543239523208498</v>
      </c>
      <c r="D109" s="35">
        <v>0.29543239523208498</v>
      </c>
      <c r="E109" s="75"/>
      <c r="F109" s="36">
        <v>0.32239999999999996</v>
      </c>
      <c r="G109" s="34">
        <v>0.59599968742090059</v>
      </c>
      <c r="H109" s="34">
        <v>0.59599968742090059</v>
      </c>
      <c r="I109" s="75"/>
    </row>
    <row r="110" spans="1:9" x14ac:dyDescent="0.2">
      <c r="A110" s="20" t="s">
        <v>331</v>
      </c>
      <c r="B110" s="33" t="s">
        <v>739</v>
      </c>
      <c r="C110" s="34">
        <v>0.30303831091186501</v>
      </c>
      <c r="D110" s="35">
        <v>0.30303831091186501</v>
      </c>
      <c r="E110" s="75"/>
      <c r="F110" s="36">
        <v>1E-3</v>
      </c>
      <c r="G110" s="34">
        <v>0.65262548942537357</v>
      </c>
      <c r="H110" s="34">
        <v>0.65262548942537357</v>
      </c>
      <c r="I110" s="75"/>
    </row>
    <row r="111" spans="1:9" x14ac:dyDescent="0.2">
      <c r="A111" s="37" t="s">
        <v>333</v>
      </c>
      <c r="B111" s="38" t="s">
        <v>739</v>
      </c>
      <c r="C111" s="39">
        <v>1.0000752891467299</v>
      </c>
      <c r="D111" s="40">
        <v>1.0000752891467299</v>
      </c>
      <c r="E111" s="76"/>
      <c r="F111" s="41">
        <v>0.44750000000000001</v>
      </c>
      <c r="G111" s="39">
        <v>0.9049048091692935</v>
      </c>
      <c r="H111" s="39">
        <v>0.9049048091692935</v>
      </c>
      <c r="I111" s="76"/>
    </row>
    <row r="112" spans="1:9" x14ac:dyDescent="0.2">
      <c r="A112" s="20" t="s">
        <v>334</v>
      </c>
      <c r="B112" s="33" t="s">
        <v>338</v>
      </c>
      <c r="C112" s="34" t="s">
        <v>716</v>
      </c>
      <c r="D112" s="34" t="s">
        <v>716</v>
      </c>
      <c r="E112" s="77" t="s">
        <v>716</v>
      </c>
      <c r="F112" s="36">
        <v>99.999000000000009</v>
      </c>
      <c r="G112" s="34">
        <v>99.953346404115763</v>
      </c>
      <c r="H112" s="34">
        <v>99.953346404115763</v>
      </c>
      <c r="I112" s="77">
        <f>AVERAGE(H112:H124)</f>
        <v>99.756100383824489</v>
      </c>
    </row>
    <row r="113" spans="1:9" x14ac:dyDescent="0.2">
      <c r="A113" s="20" t="s">
        <v>339</v>
      </c>
      <c r="B113" s="33" t="s">
        <v>338</v>
      </c>
      <c r="C113" s="34" t="s">
        <v>716</v>
      </c>
      <c r="D113" s="34" t="s">
        <v>716</v>
      </c>
      <c r="E113" s="78"/>
      <c r="F113" s="36">
        <v>99.999000000000009</v>
      </c>
      <c r="G113" s="34">
        <v>99.983088071491963</v>
      </c>
      <c r="H113" s="34">
        <v>99.983088071491963</v>
      </c>
      <c r="I113" s="78"/>
    </row>
    <row r="114" spans="1:9" x14ac:dyDescent="0.2">
      <c r="A114" s="20" t="s">
        <v>341</v>
      </c>
      <c r="B114" s="33" t="s">
        <v>338</v>
      </c>
      <c r="C114" s="34" t="s">
        <v>716</v>
      </c>
      <c r="D114" s="34" t="s">
        <v>716</v>
      </c>
      <c r="E114" s="78"/>
      <c r="F114" s="36">
        <v>99.999000000000009</v>
      </c>
      <c r="G114" s="34">
        <v>99.598779075395697</v>
      </c>
      <c r="H114" s="34">
        <v>99.598779075395697</v>
      </c>
      <c r="I114" s="78"/>
    </row>
    <row r="115" spans="1:9" x14ac:dyDescent="0.2">
      <c r="A115" s="20" t="s">
        <v>343</v>
      </c>
      <c r="B115" s="33" t="s">
        <v>338</v>
      </c>
      <c r="C115" s="34" t="s">
        <v>716</v>
      </c>
      <c r="D115" s="34" t="s">
        <v>716</v>
      </c>
      <c r="E115" s="78"/>
      <c r="F115" s="36">
        <v>99.999000000000009</v>
      </c>
      <c r="G115" s="34">
        <v>99.814551956360219</v>
      </c>
      <c r="H115" s="34">
        <v>99.814551956360219</v>
      </c>
      <c r="I115" s="78"/>
    </row>
    <row r="116" spans="1:9" x14ac:dyDescent="0.2">
      <c r="A116" s="20" t="s">
        <v>345</v>
      </c>
      <c r="B116" s="33" t="s">
        <v>338</v>
      </c>
      <c r="C116" s="34" t="s">
        <v>716</v>
      </c>
      <c r="D116" s="34" t="s">
        <v>716</v>
      </c>
      <c r="E116" s="78"/>
      <c r="F116" s="36">
        <v>99.999000000000009</v>
      </c>
      <c r="G116" s="34">
        <v>99.767898360476011</v>
      </c>
      <c r="H116" s="34">
        <v>99.767898360476011</v>
      </c>
      <c r="I116" s="78"/>
    </row>
    <row r="117" spans="1:9" x14ac:dyDescent="0.2">
      <c r="A117" s="20" t="s">
        <v>347</v>
      </c>
      <c r="B117" s="33" t="s">
        <v>338</v>
      </c>
      <c r="C117" s="34" t="s">
        <v>716</v>
      </c>
      <c r="D117" s="34" t="s">
        <v>716</v>
      </c>
      <c r="E117" s="78"/>
      <c r="F117" s="36">
        <v>99.999000000000009</v>
      </c>
      <c r="G117" s="34">
        <v>99.470481686714095</v>
      </c>
      <c r="H117" s="34">
        <v>99.470481686714095</v>
      </c>
      <c r="I117" s="78"/>
    </row>
    <row r="118" spans="1:9" x14ac:dyDescent="0.2">
      <c r="A118" s="20" t="s">
        <v>349</v>
      </c>
      <c r="B118" s="33" t="s">
        <v>338</v>
      </c>
      <c r="C118" s="34" t="s">
        <v>716</v>
      </c>
      <c r="D118" s="34" t="s">
        <v>716</v>
      </c>
      <c r="E118" s="78"/>
      <c r="F118" s="36">
        <v>99.999000000000009</v>
      </c>
      <c r="G118" s="34">
        <v>99.868786761575635</v>
      </c>
      <c r="H118" s="34">
        <v>99.868786761575635</v>
      </c>
      <c r="I118" s="78"/>
    </row>
    <row r="119" spans="1:9" x14ac:dyDescent="0.2">
      <c r="A119" s="20" t="s">
        <v>351</v>
      </c>
      <c r="B119" s="33" t="s">
        <v>338</v>
      </c>
      <c r="C119" s="34" t="s">
        <v>716</v>
      </c>
      <c r="D119" s="34" t="s">
        <v>716</v>
      </c>
      <c r="E119" s="78"/>
      <c r="F119" s="36">
        <v>99.999000000000009</v>
      </c>
      <c r="G119" s="34">
        <v>99.913690847614191</v>
      </c>
      <c r="H119" s="34">
        <v>99.913690847614191</v>
      </c>
      <c r="I119" s="78"/>
    </row>
    <row r="120" spans="1:9" x14ac:dyDescent="0.2">
      <c r="A120" s="20" t="s">
        <v>353</v>
      </c>
      <c r="B120" s="33" t="s">
        <v>338</v>
      </c>
      <c r="C120" s="34" t="s">
        <v>716</v>
      </c>
      <c r="D120" s="34" t="s">
        <v>716</v>
      </c>
      <c r="E120" s="78"/>
      <c r="F120" s="36">
        <v>99.999000000000009</v>
      </c>
      <c r="G120" s="34">
        <v>99.717745744900469</v>
      </c>
      <c r="H120" s="34">
        <v>99.717745744900469</v>
      </c>
      <c r="I120" s="78"/>
    </row>
    <row r="121" spans="1:9" x14ac:dyDescent="0.2">
      <c r="A121" s="20" t="s">
        <v>355</v>
      </c>
      <c r="B121" s="33" t="s">
        <v>338</v>
      </c>
      <c r="C121" s="34" t="s">
        <v>716</v>
      </c>
      <c r="D121" s="34" t="s">
        <v>716</v>
      </c>
      <c r="E121" s="78"/>
      <c r="F121" s="36">
        <v>99.999000000000009</v>
      </c>
      <c r="G121" s="34">
        <v>99.605777114778334</v>
      </c>
      <c r="H121" s="34">
        <v>99.605777114778334</v>
      </c>
      <c r="I121" s="78"/>
    </row>
    <row r="122" spans="1:9" x14ac:dyDescent="0.2">
      <c r="A122" s="20" t="s">
        <v>359</v>
      </c>
      <c r="B122" s="33" t="s">
        <v>338</v>
      </c>
      <c r="C122" s="34" t="s">
        <v>716</v>
      </c>
      <c r="D122" s="34" t="s">
        <v>716</v>
      </c>
      <c r="E122" s="78"/>
      <c r="F122" s="36">
        <v>99.999000000000009</v>
      </c>
      <c r="G122" s="34">
        <v>100</v>
      </c>
      <c r="H122" s="34">
        <v>100</v>
      </c>
      <c r="I122" s="78"/>
    </row>
    <row r="123" spans="1:9" x14ac:dyDescent="0.2">
      <c r="A123" s="20" t="s">
        <v>363</v>
      </c>
      <c r="B123" s="33" t="s">
        <v>338</v>
      </c>
      <c r="C123" s="34" t="s">
        <v>716</v>
      </c>
      <c r="D123" s="34" t="s">
        <v>716</v>
      </c>
      <c r="E123" s="78"/>
      <c r="F123" s="36">
        <v>99.999000000000009</v>
      </c>
      <c r="G123" s="34">
        <v>99.457651947845932</v>
      </c>
      <c r="H123" s="34">
        <v>99.457651947845932</v>
      </c>
      <c r="I123" s="78"/>
    </row>
    <row r="124" spans="1:9" x14ac:dyDescent="0.2">
      <c r="A124" s="37" t="s">
        <v>365</v>
      </c>
      <c r="B124" s="38" t="s">
        <v>338</v>
      </c>
      <c r="C124" s="39" t="s">
        <v>716</v>
      </c>
      <c r="D124" s="39" t="s">
        <v>716</v>
      </c>
      <c r="E124" s="79"/>
      <c r="F124" s="41">
        <v>99.999000000000009</v>
      </c>
      <c r="G124" s="39">
        <v>99.677507018450314</v>
      </c>
      <c r="H124" s="39">
        <v>99.677507018450314</v>
      </c>
      <c r="I124" s="79"/>
    </row>
    <row r="125" spans="1:9" x14ac:dyDescent="0.2">
      <c r="A125" s="20" t="s">
        <v>371</v>
      </c>
      <c r="B125" s="33" t="s">
        <v>370</v>
      </c>
      <c r="C125" s="34">
        <v>5.2489672958298005E-2</v>
      </c>
      <c r="D125" s="35">
        <v>5.2489672958298005E-2</v>
      </c>
      <c r="E125" s="74">
        <f>AVERAGE(D125:D134)</f>
        <v>2.2168627705646326E-2</v>
      </c>
      <c r="F125" s="36">
        <v>1E-3</v>
      </c>
      <c r="G125" s="34">
        <v>0.20270987411693531</v>
      </c>
      <c r="H125" s="34">
        <v>0.20270987411693531</v>
      </c>
      <c r="I125" s="74">
        <f>AVERAGE(H125:H134)</f>
        <v>0.14998547906827642</v>
      </c>
    </row>
    <row r="126" spans="1:9" x14ac:dyDescent="0.2">
      <c r="A126" s="20" t="s">
        <v>374</v>
      </c>
      <c r="B126" s="33" t="s">
        <v>370</v>
      </c>
      <c r="C126" s="34">
        <v>9.5952916928878293E-2</v>
      </c>
      <c r="D126" s="35">
        <v>9.5952916928878293E-2</v>
      </c>
      <c r="E126" s="75"/>
      <c r="F126" s="36">
        <v>1E-3</v>
      </c>
      <c r="G126" s="34">
        <v>6.7472763047549122E-2</v>
      </c>
      <c r="H126" s="34">
        <v>6.7472763047549122E-2</v>
      </c>
      <c r="I126" s="75"/>
    </row>
    <row r="127" spans="1:9" x14ac:dyDescent="0.2">
      <c r="A127" s="20" t="s">
        <v>377</v>
      </c>
      <c r="B127" s="33" t="s">
        <v>370</v>
      </c>
      <c r="C127" s="34">
        <v>5.7383122995574402E-2</v>
      </c>
      <c r="D127" s="35">
        <v>5.7383122995574402E-2</v>
      </c>
      <c r="E127" s="75"/>
      <c r="F127" s="36">
        <v>1E-3</v>
      </c>
      <c r="G127" s="34">
        <v>0.15564805926872038</v>
      </c>
      <c r="H127" s="34">
        <v>0.15564805926872038</v>
      </c>
      <c r="I127" s="75"/>
    </row>
    <row r="128" spans="1:9" x14ac:dyDescent="0.2">
      <c r="A128" s="20" t="s">
        <v>379</v>
      </c>
      <c r="B128" s="33" t="s">
        <v>370</v>
      </c>
      <c r="C128" s="34">
        <v>-1.83930344377725E-3</v>
      </c>
      <c r="D128" s="35">
        <v>-1.83930344377725E-3</v>
      </c>
      <c r="E128" s="75"/>
      <c r="F128" s="36">
        <v>1E-3</v>
      </c>
      <c r="G128" s="34">
        <v>0.15063279771116989</v>
      </c>
      <c r="H128" s="34">
        <v>0.15063279771116989</v>
      </c>
      <c r="I128" s="75"/>
    </row>
    <row r="129" spans="1:9" x14ac:dyDescent="0.2">
      <c r="A129" s="20" t="s">
        <v>381</v>
      </c>
      <c r="B129" s="33" t="s">
        <v>370</v>
      </c>
      <c r="C129" s="34">
        <v>-2.7632600569345099E-2</v>
      </c>
      <c r="D129" s="35">
        <v>-2.7632600569345099E-2</v>
      </c>
      <c r="E129" s="75"/>
      <c r="F129" s="36">
        <v>1E-3</v>
      </c>
      <c r="G129" s="34">
        <v>0.15308211149509532</v>
      </c>
      <c r="H129" s="34">
        <v>0.15308211149509532</v>
      </c>
      <c r="I129" s="75"/>
    </row>
    <row r="130" spans="1:9" x14ac:dyDescent="0.2">
      <c r="A130" s="20" t="s">
        <v>383</v>
      </c>
      <c r="B130" s="33" t="s">
        <v>370</v>
      </c>
      <c r="C130" s="34" t="s">
        <v>716</v>
      </c>
      <c r="D130" s="35" t="s">
        <v>716</v>
      </c>
      <c r="E130" s="75"/>
      <c r="F130" s="36">
        <v>1E-3</v>
      </c>
      <c r="G130" s="34">
        <v>0.15337369646936105</v>
      </c>
      <c r="H130" s="34">
        <v>0.15337369646936105</v>
      </c>
      <c r="I130" s="75"/>
    </row>
    <row r="131" spans="1:9" x14ac:dyDescent="0.2">
      <c r="A131" s="20" t="s">
        <v>386</v>
      </c>
      <c r="B131" s="33" t="s">
        <v>370</v>
      </c>
      <c r="C131" s="34">
        <v>-3.3784790659291701E-4</v>
      </c>
      <c r="D131" s="35">
        <v>-3.3784790659291701E-4</v>
      </c>
      <c r="E131" s="75"/>
      <c r="F131" s="36">
        <v>1E-3</v>
      </c>
      <c r="G131" s="34">
        <v>7.3829315486784175E-2</v>
      </c>
      <c r="H131" s="34">
        <v>7.3829315486784175E-2</v>
      </c>
      <c r="I131" s="75"/>
    </row>
    <row r="132" spans="1:9" x14ac:dyDescent="0.2">
      <c r="A132" s="20" t="s">
        <v>388</v>
      </c>
      <c r="B132" s="33" t="s">
        <v>370</v>
      </c>
      <c r="C132" s="34">
        <v>2.6423005494433396E-2</v>
      </c>
      <c r="D132" s="35">
        <v>2.6423005494433396E-2</v>
      </c>
      <c r="E132" s="75"/>
      <c r="F132" s="36">
        <v>1E-3</v>
      </c>
      <c r="G132" s="34">
        <v>0.19804451452850591</v>
      </c>
      <c r="H132" s="34">
        <v>0.19804451452850591</v>
      </c>
      <c r="I132" s="75"/>
    </row>
    <row r="133" spans="1:9" x14ac:dyDescent="0.2">
      <c r="A133" s="20" t="s">
        <v>390</v>
      </c>
      <c r="B133" s="33" t="s">
        <v>370</v>
      </c>
      <c r="C133" s="34">
        <v>6.5085298720718804E-2</v>
      </c>
      <c r="D133" s="35">
        <v>6.5085298720718804E-2</v>
      </c>
      <c r="E133" s="75"/>
      <c r="F133" s="36">
        <v>1E-3</v>
      </c>
      <c r="G133" s="34">
        <v>0.20195175318381553</v>
      </c>
      <c r="H133" s="34">
        <v>0.20195175318381553</v>
      </c>
      <c r="I133" s="75"/>
    </row>
    <row r="134" spans="1:9" x14ac:dyDescent="0.2">
      <c r="A134" s="37" t="s">
        <v>392</v>
      </c>
      <c r="B134" s="38" t="s">
        <v>370</v>
      </c>
      <c r="C134" s="39">
        <v>-6.8006615827370692E-2</v>
      </c>
      <c r="D134" s="40">
        <v>-6.8006615827370692E-2</v>
      </c>
      <c r="E134" s="76"/>
      <c r="F134" s="41">
        <v>1E-3</v>
      </c>
      <c r="G134" s="39">
        <v>0.14310990537482748</v>
      </c>
      <c r="H134" s="39">
        <v>0.14310990537482748</v>
      </c>
      <c r="I134" s="76"/>
    </row>
    <row r="135" spans="1:9" x14ac:dyDescent="0.2">
      <c r="A135" s="20" t="s">
        <v>394</v>
      </c>
      <c r="B135" s="33" t="s">
        <v>396</v>
      </c>
      <c r="C135" s="34">
        <v>0.52327603414100499</v>
      </c>
      <c r="D135" s="35">
        <v>0.52327603414100499</v>
      </c>
      <c r="E135" s="74">
        <f>AVERAGE(D135:D138)</f>
        <v>0.64126956837632976</v>
      </c>
      <c r="F135" s="36">
        <v>1E-3</v>
      </c>
      <c r="G135" s="34">
        <v>0.6903565850967297</v>
      </c>
      <c r="H135" s="34">
        <v>0.6903565850967297</v>
      </c>
      <c r="I135" s="74">
        <f>AVERAGE(H135:H138)</f>
        <v>0.8168315676891108</v>
      </c>
    </row>
    <row r="136" spans="1:9" x14ac:dyDescent="0.2">
      <c r="A136" s="20" t="s">
        <v>397</v>
      </c>
      <c r="B136" s="33" t="s">
        <v>396</v>
      </c>
      <c r="C136" s="34">
        <v>1.06132634956417</v>
      </c>
      <c r="D136" s="35">
        <v>1.06132634956417</v>
      </c>
      <c r="E136" s="75"/>
      <c r="F136" s="36">
        <v>1.0741000000000001</v>
      </c>
      <c r="G136" s="34">
        <v>1.4097550336313991</v>
      </c>
      <c r="H136" s="34">
        <v>1.4097550336313991</v>
      </c>
      <c r="I136" s="75"/>
    </row>
    <row r="137" spans="1:9" x14ac:dyDescent="0.2">
      <c r="A137" s="20" t="s">
        <v>399</v>
      </c>
      <c r="B137" s="33" t="s">
        <v>396</v>
      </c>
      <c r="C137" s="34">
        <v>0.34979860660005596</v>
      </c>
      <c r="D137" s="35">
        <v>0.34979860660005596</v>
      </c>
      <c r="E137" s="75"/>
      <c r="F137" s="36">
        <v>1E-3</v>
      </c>
      <c r="G137" s="34">
        <v>0.47289251128141974</v>
      </c>
      <c r="H137" s="34">
        <v>0.47289251128141974</v>
      </c>
      <c r="I137" s="75"/>
    </row>
    <row r="138" spans="1:9" x14ac:dyDescent="0.2">
      <c r="A138" s="37" t="s">
        <v>401</v>
      </c>
      <c r="B138" s="38" t="s">
        <v>396</v>
      </c>
      <c r="C138" s="39">
        <v>0.63067728320008798</v>
      </c>
      <c r="D138" s="40">
        <v>0.63067728320008798</v>
      </c>
      <c r="E138" s="76"/>
      <c r="F138" s="41">
        <v>0.46249999999999997</v>
      </c>
      <c r="G138" s="39">
        <v>0.69432214074689469</v>
      </c>
      <c r="H138" s="39">
        <v>0.69432214074689469</v>
      </c>
      <c r="I138" s="76"/>
    </row>
    <row r="139" spans="1:9" x14ac:dyDescent="0.2">
      <c r="A139" s="20" t="s">
        <v>402</v>
      </c>
      <c r="B139" s="33" t="s">
        <v>404</v>
      </c>
      <c r="C139" s="34">
        <v>16.4398439486936</v>
      </c>
      <c r="D139" s="35">
        <v>16.4398439486936</v>
      </c>
      <c r="E139" s="74">
        <f>AVERAGE(D139:D141)</f>
        <v>14.599344859608351</v>
      </c>
      <c r="F139" s="36">
        <v>14.2127</v>
      </c>
      <c r="G139" s="34">
        <v>14.229055159712745</v>
      </c>
      <c r="H139" s="34">
        <v>14.229055159712745</v>
      </c>
      <c r="I139" s="74">
        <f>AVERAGE(H139:H141)</f>
        <v>12.687095498744432</v>
      </c>
    </row>
    <row r="140" spans="1:9" x14ac:dyDescent="0.2">
      <c r="A140" s="20" t="s">
        <v>405</v>
      </c>
      <c r="B140" s="33" t="s">
        <v>404</v>
      </c>
      <c r="C140" s="34">
        <v>12.7588457705231</v>
      </c>
      <c r="D140" s="35">
        <v>12.7588457705231</v>
      </c>
      <c r="E140" s="75"/>
      <c r="F140" s="36">
        <v>10.975899999999999</v>
      </c>
      <c r="G140" s="34">
        <v>10.973567238911897</v>
      </c>
      <c r="H140" s="34">
        <v>10.973567238911897</v>
      </c>
      <c r="I140" s="75"/>
    </row>
    <row r="141" spans="1:9" x14ac:dyDescent="0.2">
      <c r="A141" s="37" t="s">
        <v>407</v>
      </c>
      <c r="B141" s="38" t="s">
        <v>404</v>
      </c>
      <c r="C141" s="39" t="s">
        <v>716</v>
      </c>
      <c r="D141" s="40" t="s">
        <v>716</v>
      </c>
      <c r="E141" s="76"/>
      <c r="F141" s="41">
        <v>12.824199999999999</v>
      </c>
      <c r="G141" s="39">
        <v>12.858664097608653</v>
      </c>
      <c r="H141" s="39">
        <v>12.858664097608653</v>
      </c>
      <c r="I141" s="76"/>
    </row>
    <row r="142" spans="1:9" x14ac:dyDescent="0.2">
      <c r="A142" s="20" t="s">
        <v>409</v>
      </c>
      <c r="B142" s="33" t="s">
        <v>740</v>
      </c>
      <c r="C142" s="34">
        <v>9.8830117465158601E-2</v>
      </c>
      <c r="D142" s="35">
        <v>9.8830117465158601E-2</v>
      </c>
      <c r="E142" s="77">
        <f>AVERAGE(D142:D152)</f>
        <v>0.37458978727302589</v>
      </c>
      <c r="F142" s="36">
        <v>1E-3</v>
      </c>
      <c r="G142" s="34">
        <v>0.15057448071631452</v>
      </c>
      <c r="H142" s="34">
        <v>0.15057448071631452</v>
      </c>
      <c r="I142" s="77">
        <f>AVERAGE(H142:H152)</f>
        <v>0.39938659003883858</v>
      </c>
    </row>
    <row r="143" spans="1:9" x14ac:dyDescent="0.2">
      <c r="A143" s="20" t="s">
        <v>413</v>
      </c>
      <c r="B143" s="33" t="s">
        <v>740</v>
      </c>
      <c r="C143" s="34">
        <v>0.32707265997961599</v>
      </c>
      <c r="D143" s="35">
        <v>0.32707265997961599</v>
      </c>
      <c r="E143" s="78"/>
      <c r="F143" s="36">
        <v>1E-3</v>
      </c>
      <c r="G143" s="34">
        <v>0.29525894495224803</v>
      </c>
      <c r="H143" s="34">
        <v>0.29525894495224803</v>
      </c>
      <c r="I143" s="78"/>
    </row>
    <row r="144" spans="1:9" x14ac:dyDescent="0.2">
      <c r="A144" s="20" t="s">
        <v>416</v>
      </c>
      <c r="B144" s="33" t="s">
        <v>740</v>
      </c>
      <c r="C144" s="22" t="s">
        <v>716</v>
      </c>
      <c r="D144" s="22" t="s">
        <v>716</v>
      </c>
      <c r="E144" s="78"/>
      <c r="F144" s="36">
        <v>1E-3</v>
      </c>
      <c r="G144" s="34">
        <v>0.3993547807689124</v>
      </c>
      <c r="H144" s="34">
        <v>0.3993547807689124</v>
      </c>
      <c r="I144" s="78"/>
    </row>
    <row r="145" spans="1:9" x14ac:dyDescent="0.2">
      <c r="A145" s="20" t="s">
        <v>418</v>
      </c>
      <c r="B145" s="33" t="s">
        <v>740</v>
      </c>
      <c r="C145" s="22" t="s">
        <v>716</v>
      </c>
      <c r="D145" s="22" t="s">
        <v>716</v>
      </c>
      <c r="E145" s="78"/>
      <c r="F145" s="36">
        <v>1E-3</v>
      </c>
      <c r="G145" s="34">
        <v>0.57698834709808411</v>
      </c>
      <c r="H145" s="34">
        <v>0.57698834709808411</v>
      </c>
      <c r="I145" s="78"/>
    </row>
    <row r="146" spans="1:9" x14ac:dyDescent="0.2">
      <c r="A146" s="20" t="s">
        <v>421</v>
      </c>
      <c r="B146" s="33" t="s">
        <v>740</v>
      </c>
      <c r="C146" s="34">
        <v>0.48518631699453302</v>
      </c>
      <c r="D146" s="35">
        <v>0.48518631699453302</v>
      </c>
      <c r="E146" s="78"/>
      <c r="F146" s="36">
        <v>1E-3</v>
      </c>
      <c r="G146" s="34">
        <v>0.37491995992455784</v>
      </c>
      <c r="H146" s="34">
        <v>0.37491995992455784</v>
      </c>
      <c r="I146" s="78"/>
    </row>
    <row r="147" spans="1:9" x14ac:dyDescent="0.2">
      <c r="A147" s="20" t="s">
        <v>424</v>
      </c>
      <c r="B147" s="33" t="s">
        <v>740</v>
      </c>
      <c r="C147" s="34">
        <v>0.42213654343487195</v>
      </c>
      <c r="D147" s="35">
        <v>0.42213654343487195</v>
      </c>
      <c r="E147" s="78"/>
      <c r="F147" s="36">
        <v>1E-3</v>
      </c>
      <c r="G147" s="34">
        <v>0.30114896143264014</v>
      </c>
      <c r="H147" s="34">
        <v>0.30114896143264014</v>
      </c>
      <c r="I147" s="78"/>
    </row>
    <row r="148" spans="1:9" x14ac:dyDescent="0.2">
      <c r="A148" s="20" t="s">
        <v>433</v>
      </c>
      <c r="B148" s="33" t="s">
        <v>740</v>
      </c>
      <c r="C148" s="34">
        <v>0.47697902308310103</v>
      </c>
      <c r="D148" s="35">
        <v>0.47697902308310103</v>
      </c>
      <c r="E148" s="78"/>
      <c r="F148" s="36">
        <v>1E-3</v>
      </c>
      <c r="G148" s="34">
        <v>0.30289847127830116</v>
      </c>
      <c r="H148" s="34">
        <v>0.30289847127830116</v>
      </c>
      <c r="I148" s="78"/>
    </row>
    <row r="149" spans="1:9" x14ac:dyDescent="0.2">
      <c r="A149" s="20" t="s">
        <v>439</v>
      </c>
      <c r="B149" s="33" t="s">
        <v>740</v>
      </c>
      <c r="C149" s="34">
        <v>0.39430552429699695</v>
      </c>
      <c r="D149" s="35">
        <v>0.39430552429699695</v>
      </c>
      <c r="E149" s="78"/>
      <c r="F149" s="36">
        <v>1E-3</v>
      </c>
      <c r="G149" s="34">
        <v>0.41270937259078044</v>
      </c>
      <c r="H149" s="34">
        <v>0.41270937259078044</v>
      </c>
      <c r="I149" s="78"/>
    </row>
    <row r="150" spans="1:9" x14ac:dyDescent="0.2">
      <c r="A150" s="20" t="s">
        <v>442</v>
      </c>
      <c r="B150" s="33" t="s">
        <v>740</v>
      </c>
      <c r="C150" s="34">
        <v>0.41761832565690404</v>
      </c>
      <c r="D150" s="35">
        <v>0.41761832565690404</v>
      </c>
      <c r="E150" s="78"/>
      <c r="F150" s="36">
        <v>1E-3</v>
      </c>
      <c r="G150" s="34">
        <v>0.49557782228011327</v>
      </c>
      <c r="H150" s="34">
        <v>0.49557782228011327</v>
      </c>
      <c r="I150" s="78"/>
    </row>
    <row r="151" spans="1:9" x14ac:dyDescent="0.2">
      <c r="A151" s="20" t="s">
        <v>445</v>
      </c>
      <c r="B151" s="33" t="s">
        <v>740</v>
      </c>
      <c r="C151" s="22" t="s">
        <v>716</v>
      </c>
      <c r="D151" s="22" t="s">
        <v>716</v>
      </c>
      <c r="E151" s="78"/>
      <c r="F151" s="36">
        <v>1E-3</v>
      </c>
      <c r="G151" s="34">
        <v>0.42151523881391872</v>
      </c>
      <c r="H151" s="34">
        <v>0.42151523881391872</v>
      </c>
      <c r="I151" s="78"/>
    </row>
    <row r="152" spans="1:9" x14ac:dyDescent="0.2">
      <c r="A152" s="37" t="s">
        <v>449</v>
      </c>
      <c r="B152" s="38" t="s">
        <v>740</v>
      </c>
      <c r="C152" s="47" t="s">
        <v>716</v>
      </c>
      <c r="D152" s="47" t="s">
        <v>716</v>
      </c>
      <c r="E152" s="79"/>
      <c r="F152" s="41">
        <v>1E-3</v>
      </c>
      <c r="G152" s="39">
        <v>0.66230611057135347</v>
      </c>
      <c r="H152" s="39">
        <v>0.66230611057135347</v>
      </c>
      <c r="I152" s="79"/>
    </row>
    <row r="153" spans="1:9" x14ac:dyDescent="0.2">
      <c r="A153" s="20" t="s">
        <v>451</v>
      </c>
      <c r="B153" s="33" t="s">
        <v>453</v>
      </c>
      <c r="C153" s="34">
        <v>0.23227549493916999</v>
      </c>
      <c r="D153" s="35">
        <v>0.23227549493916999</v>
      </c>
      <c r="E153" s="77">
        <f>AVERAGE(D153:D156)</f>
        <v>0.28180040040082699</v>
      </c>
      <c r="F153" s="36">
        <v>1E-3</v>
      </c>
      <c r="G153" s="34">
        <v>0.25222100274906456</v>
      </c>
      <c r="H153" s="34">
        <v>0.25222100274906456</v>
      </c>
      <c r="I153" s="77">
        <f>AVERAGE(H153:H156)</f>
        <v>0.38563570772921218</v>
      </c>
    </row>
    <row r="154" spans="1:9" x14ac:dyDescent="0.2">
      <c r="A154" s="20" t="s">
        <v>454</v>
      </c>
      <c r="B154" s="33" t="s">
        <v>453</v>
      </c>
      <c r="C154" s="34">
        <v>0.33132530586248404</v>
      </c>
      <c r="D154" s="35">
        <v>0.33132530586248404</v>
      </c>
      <c r="E154" s="78"/>
      <c r="F154" s="36">
        <v>1E-3</v>
      </c>
      <c r="G154" s="34">
        <v>0.4043700423264629</v>
      </c>
      <c r="H154" s="34">
        <v>0.4043700423264629</v>
      </c>
      <c r="I154" s="78"/>
    </row>
    <row r="155" spans="1:9" x14ac:dyDescent="0.2">
      <c r="A155" s="20" t="s">
        <v>456</v>
      </c>
      <c r="B155" s="33" t="s">
        <v>453</v>
      </c>
      <c r="C155" s="22" t="s">
        <v>716</v>
      </c>
      <c r="D155" s="22" t="s">
        <v>716</v>
      </c>
      <c r="E155" s="78"/>
      <c r="F155" s="36">
        <v>1E-3</v>
      </c>
      <c r="G155" s="34">
        <v>0.49167058362481475</v>
      </c>
      <c r="H155" s="34">
        <v>0.49167058362481475</v>
      </c>
      <c r="I155" s="78"/>
    </row>
    <row r="156" spans="1:9" x14ac:dyDescent="0.2">
      <c r="A156" s="37" t="s">
        <v>458</v>
      </c>
      <c r="B156" s="38" t="s">
        <v>453</v>
      </c>
      <c r="C156" s="47" t="s">
        <v>716</v>
      </c>
      <c r="D156" s="47" t="s">
        <v>716</v>
      </c>
      <c r="E156" s="79"/>
      <c r="F156" s="41">
        <v>1E-3</v>
      </c>
      <c r="G156" s="39">
        <v>0.39428120221650653</v>
      </c>
      <c r="H156" s="39">
        <v>0.39428120221650653</v>
      </c>
      <c r="I156" s="79"/>
    </row>
    <row r="157" spans="1:9" x14ac:dyDescent="0.2">
      <c r="A157" s="20" t="s">
        <v>460</v>
      </c>
      <c r="B157" s="33" t="s">
        <v>464</v>
      </c>
      <c r="C157" s="34">
        <v>0.11589783255915501</v>
      </c>
      <c r="D157" s="35">
        <v>0.11589783255915501</v>
      </c>
      <c r="E157" s="74">
        <f>AVERAGE(D157:D159)</f>
        <v>0.2849785503442967</v>
      </c>
      <c r="F157" s="36">
        <v>1E-3</v>
      </c>
      <c r="G157" s="34">
        <v>0.28067969623842837</v>
      </c>
      <c r="H157" s="34">
        <v>0.28067969623842837</v>
      </c>
      <c r="I157" s="74">
        <f>AVERAGE(H157:H159)</f>
        <v>0.32859682701117759</v>
      </c>
    </row>
    <row r="158" spans="1:9" x14ac:dyDescent="0.2">
      <c r="A158" s="20" t="s">
        <v>465</v>
      </c>
      <c r="B158" s="33" t="s">
        <v>464</v>
      </c>
      <c r="C158" s="34">
        <v>0.33072967309606</v>
      </c>
      <c r="D158" s="35">
        <v>0.33072967309606</v>
      </c>
      <c r="E158" s="75"/>
      <c r="F158" s="36">
        <v>1E-3</v>
      </c>
      <c r="G158" s="34">
        <v>0.31759435398180935</v>
      </c>
      <c r="H158" s="34">
        <v>0.31759435398180935</v>
      </c>
      <c r="I158" s="75"/>
    </row>
    <row r="159" spans="1:9" x14ac:dyDescent="0.2">
      <c r="A159" s="37" t="s">
        <v>467</v>
      </c>
      <c r="B159" s="38" t="s">
        <v>464</v>
      </c>
      <c r="C159" s="39">
        <v>0.40830814537767501</v>
      </c>
      <c r="D159" s="40">
        <v>0.40830814537767501</v>
      </c>
      <c r="E159" s="76"/>
      <c r="F159" s="41">
        <v>1E-3</v>
      </c>
      <c r="G159" s="39">
        <v>0.38751643081329501</v>
      </c>
      <c r="H159" s="39">
        <v>0.38751643081329501</v>
      </c>
      <c r="I159" s="76"/>
    </row>
    <row r="160" spans="1:9" x14ac:dyDescent="0.2">
      <c r="A160" s="48" t="s">
        <v>469</v>
      </c>
      <c r="B160" s="49" t="s">
        <v>472</v>
      </c>
      <c r="C160" s="50">
        <v>100.42165335047299</v>
      </c>
      <c r="D160" s="51">
        <v>100.42165335047299</v>
      </c>
      <c r="E160" s="51">
        <v>100.42165335047299</v>
      </c>
      <c r="F160" s="52">
        <v>99.999000000000009</v>
      </c>
      <c r="G160" s="50">
        <v>99.432575640058175</v>
      </c>
      <c r="H160" s="50">
        <v>99.432575640058175</v>
      </c>
      <c r="I160" s="53">
        <v>99.432575640058175</v>
      </c>
    </row>
    <row r="161" spans="1:9" x14ac:dyDescent="0.2">
      <c r="A161" s="20" t="s">
        <v>473</v>
      </c>
      <c r="B161" s="33" t="s">
        <v>741</v>
      </c>
      <c r="C161" s="34" t="s">
        <v>716</v>
      </c>
      <c r="D161" s="35" t="s">
        <v>716</v>
      </c>
      <c r="E161" s="74">
        <f>AVERAGE(D161:D169)</f>
        <v>21.867645533048655</v>
      </c>
      <c r="F161" s="36">
        <v>40.003100000000003</v>
      </c>
      <c r="G161" s="34">
        <v>39.47687322935024</v>
      </c>
      <c r="H161" s="34">
        <v>39.47687322935024</v>
      </c>
      <c r="I161" s="74">
        <f>AVERAGE(H161:H169)</f>
        <v>24.827359275583696</v>
      </c>
    </row>
    <row r="162" spans="1:9" x14ac:dyDescent="0.2">
      <c r="A162" s="20" t="s">
        <v>477</v>
      </c>
      <c r="B162" s="33" t="s">
        <v>741</v>
      </c>
      <c r="C162" s="34">
        <v>24.195867267152398</v>
      </c>
      <c r="D162" s="35">
        <v>24.195867267152398</v>
      </c>
      <c r="E162" s="75"/>
      <c r="F162" s="36">
        <v>26.9115</v>
      </c>
      <c r="G162" s="34">
        <v>26.616331324507247</v>
      </c>
      <c r="H162" s="34">
        <v>26.616331324507247</v>
      </c>
      <c r="I162" s="75"/>
    </row>
    <row r="163" spans="1:9" x14ac:dyDescent="0.2">
      <c r="A163" s="20" t="s">
        <v>482</v>
      </c>
      <c r="B163" s="33" t="s">
        <v>741</v>
      </c>
      <c r="C163" s="34">
        <v>8.4223273456576404</v>
      </c>
      <c r="D163" s="35">
        <v>8.4223273456576404</v>
      </c>
      <c r="E163" s="75"/>
      <c r="F163" s="36">
        <v>8.8358999999999988</v>
      </c>
      <c r="G163" s="34">
        <v>8.8966657841361378</v>
      </c>
      <c r="H163" s="34">
        <v>8.8966657841361378</v>
      </c>
      <c r="I163" s="75"/>
    </row>
    <row r="164" spans="1:9" x14ac:dyDescent="0.2">
      <c r="A164" s="20" t="s">
        <v>484</v>
      </c>
      <c r="B164" s="33" t="s">
        <v>741</v>
      </c>
      <c r="C164" s="34">
        <v>13.6247501798745</v>
      </c>
      <c r="D164" s="35">
        <v>13.6247501798745</v>
      </c>
      <c r="E164" s="75"/>
      <c r="F164" s="36">
        <v>13.851099999999999</v>
      </c>
      <c r="G164" s="34">
        <v>13.77091684812971</v>
      </c>
      <c r="H164" s="34">
        <v>13.77091684812971</v>
      </c>
      <c r="I164" s="75"/>
    </row>
    <row r="165" spans="1:9" x14ac:dyDescent="0.2">
      <c r="A165" s="20" t="s">
        <v>485</v>
      </c>
      <c r="B165" s="33" t="s">
        <v>741</v>
      </c>
      <c r="C165" s="34">
        <v>2.9605289384287699</v>
      </c>
      <c r="D165" s="35">
        <v>2.9605289384287699</v>
      </c>
      <c r="E165" s="75"/>
      <c r="F165" s="36">
        <v>2.9862000000000002</v>
      </c>
      <c r="G165" s="34">
        <v>3.3240103897558049</v>
      </c>
      <c r="H165" s="34">
        <v>3.3240103897558049</v>
      </c>
      <c r="I165" s="75"/>
    </row>
    <row r="166" spans="1:9" x14ac:dyDescent="0.2">
      <c r="A166" s="20" t="s">
        <v>486</v>
      </c>
      <c r="B166" s="33" t="s">
        <v>741</v>
      </c>
      <c r="C166" s="34">
        <v>17.5718786232779</v>
      </c>
      <c r="D166" s="35">
        <v>17.5718786232779</v>
      </c>
      <c r="E166" s="75"/>
      <c r="F166" s="36">
        <v>19.1586</v>
      </c>
      <c r="G166" s="34">
        <v>19.007718837439036</v>
      </c>
      <c r="H166" s="34">
        <v>19.007718837439036</v>
      </c>
      <c r="I166" s="75"/>
    </row>
    <row r="167" spans="1:9" x14ac:dyDescent="0.2">
      <c r="A167" s="20" t="s">
        <v>487</v>
      </c>
      <c r="B167" s="33" t="s">
        <v>741</v>
      </c>
      <c r="C167" s="34">
        <v>58.612953766754202</v>
      </c>
      <c r="D167" s="35">
        <v>58.612953766754202</v>
      </c>
      <c r="E167" s="75"/>
      <c r="F167" s="36">
        <v>61.607700000000001</v>
      </c>
      <c r="G167" s="34">
        <v>60.707408474392423</v>
      </c>
      <c r="H167" s="34">
        <v>60.707408474392423</v>
      </c>
      <c r="I167" s="75"/>
    </row>
    <row r="168" spans="1:9" x14ac:dyDescent="0.2">
      <c r="A168" s="20" t="s">
        <v>488</v>
      </c>
      <c r="B168" s="33" t="s">
        <v>741</v>
      </c>
      <c r="C168" s="34">
        <v>21.363757183683902</v>
      </c>
      <c r="D168" s="35">
        <v>21.363757183683902</v>
      </c>
      <c r="E168" s="75"/>
      <c r="F168" s="36">
        <v>22.075400000000002</v>
      </c>
      <c r="G168" s="34">
        <v>21.847490561394377</v>
      </c>
      <c r="H168" s="34">
        <v>21.847490561394377</v>
      </c>
      <c r="I168" s="75"/>
    </row>
    <row r="169" spans="1:9" x14ac:dyDescent="0.2">
      <c r="A169" s="37" t="s">
        <v>497</v>
      </c>
      <c r="B169" s="38" t="s">
        <v>741</v>
      </c>
      <c r="C169" s="39">
        <v>28.189100959559898</v>
      </c>
      <c r="D169" s="40">
        <v>28.189100959559898</v>
      </c>
      <c r="E169" s="76"/>
      <c r="F169" s="41">
        <v>30.054599999999997</v>
      </c>
      <c r="G169" s="39">
        <v>29.798818031148265</v>
      </c>
      <c r="H169" s="39">
        <v>29.798818031148265</v>
      </c>
      <c r="I169" s="76"/>
    </row>
    <row r="170" spans="1:9" x14ac:dyDescent="0.2">
      <c r="A170" s="20" t="s">
        <v>489</v>
      </c>
      <c r="B170" s="33" t="s">
        <v>742</v>
      </c>
      <c r="C170" s="34">
        <v>1.49366703208312</v>
      </c>
      <c r="D170" s="35">
        <v>1.49366703208312</v>
      </c>
      <c r="E170" s="74">
        <f>AVERAGE(D170:D177)</f>
        <v>5.6275461416413837</v>
      </c>
      <c r="F170" s="36">
        <v>1.3527</v>
      </c>
      <c r="G170" s="34">
        <v>1.7584323458710971</v>
      </c>
      <c r="H170" s="34">
        <v>1.7584323458710971</v>
      </c>
      <c r="I170" s="74">
        <f>AVERAGE(H170:H177)</f>
        <v>5.6382860693529002</v>
      </c>
    </row>
    <row r="171" spans="1:9" x14ac:dyDescent="0.2">
      <c r="A171" s="20" t="s">
        <v>492</v>
      </c>
      <c r="B171" s="33" t="s">
        <v>742</v>
      </c>
      <c r="C171" s="34" t="s">
        <v>716</v>
      </c>
      <c r="D171" s="35" t="s">
        <v>716</v>
      </c>
      <c r="E171" s="75"/>
      <c r="F171" s="36">
        <v>3.5331000000000001</v>
      </c>
      <c r="G171" s="34">
        <v>3.8008684566873785</v>
      </c>
      <c r="H171" s="34">
        <v>3.8008684566873785</v>
      </c>
      <c r="I171" s="75"/>
    </row>
    <row r="172" spans="1:9" x14ac:dyDescent="0.2">
      <c r="A172" s="20" t="s">
        <v>493</v>
      </c>
      <c r="B172" s="33" t="s">
        <v>742</v>
      </c>
      <c r="C172" s="34">
        <v>23.601391296481399</v>
      </c>
      <c r="D172" s="35">
        <v>23.601391296481399</v>
      </c>
      <c r="E172" s="75"/>
      <c r="F172" s="36">
        <v>24.073700000000002</v>
      </c>
      <c r="G172" s="34">
        <v>23.838780335042799</v>
      </c>
      <c r="H172" s="34">
        <v>23.838780335042799</v>
      </c>
      <c r="I172" s="75"/>
    </row>
    <row r="173" spans="1:9" x14ac:dyDescent="0.2">
      <c r="A173" s="20" t="s">
        <v>495</v>
      </c>
      <c r="B173" s="33" t="s">
        <v>742</v>
      </c>
      <c r="C173" s="34">
        <v>5.7701955850852604</v>
      </c>
      <c r="D173" s="35">
        <v>5.7701955850852604</v>
      </c>
      <c r="E173" s="75"/>
      <c r="F173" s="36">
        <v>5.6193</v>
      </c>
      <c r="G173" s="34">
        <v>5.8482615120663661</v>
      </c>
      <c r="H173" s="34">
        <v>5.8482615120663661</v>
      </c>
      <c r="I173" s="75"/>
    </row>
    <row r="174" spans="1:9" x14ac:dyDescent="0.2">
      <c r="A174" s="20" t="s">
        <v>496</v>
      </c>
      <c r="B174" s="33" t="s">
        <v>742</v>
      </c>
      <c r="C174" s="34">
        <v>1.7568448664328999</v>
      </c>
      <c r="D174" s="35">
        <v>1.7568448664328999</v>
      </c>
      <c r="E174" s="75"/>
      <c r="F174" s="36">
        <v>1.9890000000000001</v>
      </c>
      <c r="G174" s="34">
        <v>2.2243268177698838</v>
      </c>
      <c r="H174" s="34">
        <v>2.2243268177698838</v>
      </c>
      <c r="I174" s="75"/>
    </row>
    <row r="175" spans="1:9" x14ac:dyDescent="0.2">
      <c r="A175" s="20" t="s">
        <v>499</v>
      </c>
      <c r="B175" s="33" t="s">
        <v>742</v>
      </c>
      <c r="C175" s="34">
        <v>2.7155103741388498</v>
      </c>
      <c r="D175" s="35">
        <v>2.7155103741388498</v>
      </c>
      <c r="E175" s="75"/>
      <c r="F175" s="36">
        <v>2.8261000000000003</v>
      </c>
      <c r="G175" s="34">
        <v>3.0183710197193014</v>
      </c>
      <c r="H175" s="34">
        <v>3.0183710197193014</v>
      </c>
      <c r="I175" s="75"/>
    </row>
    <row r="176" spans="1:9" x14ac:dyDescent="0.2">
      <c r="A176" s="20" t="s">
        <v>502</v>
      </c>
      <c r="B176" s="33" t="s">
        <v>742</v>
      </c>
      <c r="C176" s="34">
        <v>1.7759681389894502</v>
      </c>
      <c r="D176" s="35">
        <v>1.7759681389894502</v>
      </c>
      <c r="E176" s="75"/>
      <c r="F176" s="36">
        <v>1.7909999999999999</v>
      </c>
      <c r="G176" s="34">
        <v>2.0508337580754321</v>
      </c>
      <c r="H176" s="34">
        <v>2.0508337580754321</v>
      </c>
      <c r="I176" s="75"/>
    </row>
    <row r="177" spans="1:9" x14ac:dyDescent="0.2">
      <c r="A177" s="37" t="s">
        <v>504</v>
      </c>
      <c r="B177" s="38" t="s">
        <v>742</v>
      </c>
      <c r="C177" s="39">
        <v>2.2792456982787099</v>
      </c>
      <c r="D177" s="40">
        <v>2.2792456982787099</v>
      </c>
      <c r="E177" s="76"/>
      <c r="F177" s="41">
        <v>2.1222000000000003</v>
      </c>
      <c r="G177" s="39">
        <v>2.5664143095909364</v>
      </c>
      <c r="H177" s="39">
        <v>2.5664143095909364</v>
      </c>
      <c r="I177" s="76"/>
    </row>
    <row r="178" spans="1:9" x14ac:dyDescent="0.2">
      <c r="A178" s="20" t="s">
        <v>505</v>
      </c>
      <c r="B178" s="33" t="s">
        <v>743</v>
      </c>
      <c r="C178" s="34">
        <v>3.99734506561778E-2</v>
      </c>
      <c r="D178" s="35">
        <v>3.99734506561778E-2</v>
      </c>
      <c r="E178" s="74">
        <f>AVERAGE(D178:D180)</f>
        <v>0.16412630436934283</v>
      </c>
      <c r="F178" s="36">
        <v>1E-3</v>
      </c>
      <c r="G178" s="34">
        <v>0.28417871592975041</v>
      </c>
      <c r="H178" s="34">
        <v>0.28417871592975041</v>
      </c>
      <c r="I178" s="74">
        <f>AVERAGE(H178:H180)</f>
        <v>0.34780255731685639</v>
      </c>
    </row>
    <row r="179" spans="1:9" x14ac:dyDescent="0.2">
      <c r="A179" s="20" t="s">
        <v>508</v>
      </c>
      <c r="B179" s="33" t="s">
        <v>743</v>
      </c>
      <c r="C179" s="34">
        <v>7.4579509348341705E-2</v>
      </c>
      <c r="D179" s="35">
        <v>7.4579509348341705E-2</v>
      </c>
      <c r="E179" s="75"/>
      <c r="F179" s="36">
        <v>1E-3</v>
      </c>
      <c r="G179" s="34">
        <v>0.14526763418448718</v>
      </c>
      <c r="H179" s="34">
        <v>0.14526763418448718</v>
      </c>
      <c r="I179" s="75"/>
    </row>
    <row r="180" spans="1:9" x14ac:dyDescent="0.2">
      <c r="A180" s="37" t="s">
        <v>511</v>
      </c>
      <c r="B180" s="38" t="s">
        <v>743</v>
      </c>
      <c r="C180" s="39">
        <v>0.37782595310350897</v>
      </c>
      <c r="D180" s="40">
        <v>0.37782595310350897</v>
      </c>
      <c r="E180" s="76"/>
      <c r="F180" s="41">
        <v>1E-3</v>
      </c>
      <c r="G180" s="39">
        <v>0.61396132183633156</v>
      </c>
      <c r="H180" s="39">
        <v>0.61396132183633156</v>
      </c>
      <c r="I180" s="76"/>
    </row>
    <row r="181" spans="1:9" x14ac:dyDescent="0.2">
      <c r="A181" s="20" t="s">
        <v>513</v>
      </c>
      <c r="B181" s="33" t="s">
        <v>744</v>
      </c>
      <c r="C181" s="34">
        <v>0.26819508721897301</v>
      </c>
      <c r="D181" s="35">
        <v>0.26819508721897301</v>
      </c>
      <c r="E181" s="74">
        <f>AVERAGE(D181:D188)</f>
        <v>0.49153362878685264</v>
      </c>
      <c r="F181" s="36">
        <v>1E-3</v>
      </c>
      <c r="G181" s="34">
        <v>0.56637465403441833</v>
      </c>
      <c r="H181" s="34">
        <v>0.56637465403441833</v>
      </c>
      <c r="I181" s="74">
        <f>AVERAGE(H181:H188)</f>
        <v>0.55891007869294662</v>
      </c>
    </row>
    <row r="182" spans="1:9" x14ac:dyDescent="0.2">
      <c r="A182" s="20" t="s">
        <v>517</v>
      </c>
      <c r="B182" s="33" t="s">
        <v>744</v>
      </c>
      <c r="C182" s="34">
        <v>0.78700656648357603</v>
      </c>
      <c r="D182" s="35">
        <v>0.78700656648357603</v>
      </c>
      <c r="E182" s="75"/>
      <c r="F182" s="36">
        <v>0.29170000000000001</v>
      </c>
      <c r="G182" s="34">
        <v>0.76681016535199431</v>
      </c>
      <c r="H182" s="34">
        <v>0.76681016535199431</v>
      </c>
      <c r="I182" s="75"/>
    </row>
    <row r="183" spans="1:9" x14ac:dyDescent="0.2">
      <c r="A183" s="20" t="s">
        <v>520</v>
      </c>
      <c r="B183" s="33" t="s">
        <v>744</v>
      </c>
      <c r="C183" s="34">
        <v>0.50692302539829004</v>
      </c>
      <c r="D183" s="35">
        <v>0.50692302539829004</v>
      </c>
      <c r="E183" s="75"/>
      <c r="F183" s="36">
        <v>1E-3</v>
      </c>
      <c r="G183" s="34">
        <v>0.62959027645753673</v>
      </c>
      <c r="H183" s="34">
        <v>0.62959027645753673</v>
      </c>
      <c r="I183" s="75"/>
    </row>
    <row r="184" spans="1:9" x14ac:dyDescent="0.2">
      <c r="A184" s="20" t="s">
        <v>522</v>
      </c>
      <c r="B184" s="33" t="s">
        <v>744</v>
      </c>
      <c r="C184" s="34">
        <v>0.54092577964904398</v>
      </c>
      <c r="D184" s="35">
        <v>0.54092577964904398</v>
      </c>
      <c r="E184" s="75"/>
      <c r="F184" s="36">
        <v>1E-3</v>
      </c>
      <c r="G184" s="34">
        <v>0.46711912879074946</v>
      </c>
      <c r="H184" s="34">
        <v>0.46711912879074946</v>
      </c>
      <c r="I184" s="75"/>
    </row>
    <row r="185" spans="1:9" x14ac:dyDescent="0.2">
      <c r="A185" s="20" t="s">
        <v>524</v>
      </c>
      <c r="B185" s="33" t="s">
        <v>744</v>
      </c>
      <c r="C185" s="34">
        <v>0.67841424425303609</v>
      </c>
      <c r="D185" s="35">
        <v>0.67841424425303609</v>
      </c>
      <c r="E185" s="75"/>
      <c r="F185" s="36">
        <v>0.33180000000000004</v>
      </c>
      <c r="G185" s="34">
        <v>0.71706576874045469</v>
      </c>
      <c r="H185" s="34">
        <v>0.71706576874045469</v>
      </c>
      <c r="I185" s="75"/>
    </row>
    <row r="186" spans="1:9" x14ac:dyDescent="0.2">
      <c r="A186" s="20" t="s">
        <v>527</v>
      </c>
      <c r="B186" s="33" t="s">
        <v>744</v>
      </c>
      <c r="C186" s="34">
        <v>0.19161866229518199</v>
      </c>
      <c r="D186" s="35">
        <v>0.19161866229518199</v>
      </c>
      <c r="E186" s="75"/>
      <c r="F186" s="36">
        <v>1E-3</v>
      </c>
      <c r="G186" s="34">
        <v>0.41352581051874449</v>
      </c>
      <c r="H186" s="34">
        <v>0.41352581051874449</v>
      </c>
      <c r="I186" s="75"/>
    </row>
    <row r="187" spans="1:9" x14ac:dyDescent="0.2">
      <c r="A187" s="20" t="s">
        <v>530</v>
      </c>
      <c r="B187" s="33" t="s">
        <v>744</v>
      </c>
      <c r="C187" s="34">
        <v>0.20349258610879001</v>
      </c>
      <c r="D187" s="35">
        <v>0.20349258610879001</v>
      </c>
      <c r="E187" s="75"/>
      <c r="F187" s="36">
        <v>1E-3</v>
      </c>
      <c r="G187" s="34">
        <v>0.29747499075675199</v>
      </c>
      <c r="H187" s="34">
        <v>0.29747499075675199</v>
      </c>
      <c r="I187" s="75"/>
    </row>
    <row r="188" spans="1:9" x14ac:dyDescent="0.2">
      <c r="A188" s="37" t="s">
        <v>533</v>
      </c>
      <c r="B188" s="38" t="s">
        <v>744</v>
      </c>
      <c r="C188" s="39">
        <v>0.75569307888793003</v>
      </c>
      <c r="D188" s="40">
        <v>0.75569307888793003</v>
      </c>
      <c r="E188" s="76"/>
      <c r="F188" s="41">
        <v>1E-3</v>
      </c>
      <c r="G188" s="39">
        <v>0.61331983489292252</v>
      </c>
      <c r="H188" s="39">
        <v>0.61331983489292252</v>
      </c>
      <c r="I188" s="76"/>
    </row>
    <row r="189" spans="1:9" x14ac:dyDescent="0.2">
      <c r="A189" s="48" t="s">
        <v>535</v>
      </c>
      <c r="B189" s="49" t="s">
        <v>537</v>
      </c>
      <c r="C189" s="50" t="s">
        <v>716</v>
      </c>
      <c r="D189" s="51" t="s">
        <v>716</v>
      </c>
      <c r="E189" s="51" t="s">
        <v>716</v>
      </c>
      <c r="F189" s="52">
        <v>99.999000000000009</v>
      </c>
      <c r="G189" s="50">
        <v>98.880313698778721</v>
      </c>
      <c r="H189" s="50">
        <v>98.880313698778721</v>
      </c>
      <c r="I189" s="50">
        <v>98.880313698778721</v>
      </c>
    </row>
    <row r="190" spans="1:9" x14ac:dyDescent="0.2">
      <c r="A190" s="20" t="s">
        <v>540</v>
      </c>
      <c r="B190" s="33" t="s">
        <v>542</v>
      </c>
      <c r="C190" s="34">
        <v>0.26512170706236698</v>
      </c>
      <c r="D190" s="35">
        <v>0.26512170706236698</v>
      </c>
      <c r="E190" s="74">
        <f>AVERAGE(D190:D192)</f>
        <v>0.28400924879952066</v>
      </c>
      <c r="F190" s="36">
        <v>1E-3</v>
      </c>
      <c r="G190" s="34">
        <v>0.31969376579661368</v>
      </c>
      <c r="H190" s="34">
        <v>0.31969376579661368</v>
      </c>
      <c r="I190" s="74">
        <f>AVERAGE(H190:H192)</f>
        <v>0.32086010569371731</v>
      </c>
    </row>
    <row r="191" spans="1:9" x14ac:dyDescent="0.2">
      <c r="A191" s="20" t="s">
        <v>543</v>
      </c>
      <c r="B191" s="33" t="s">
        <v>542</v>
      </c>
      <c r="C191" s="34">
        <v>0.44060630086103503</v>
      </c>
      <c r="D191" s="35">
        <v>0.44060630086103503</v>
      </c>
      <c r="E191" s="75"/>
      <c r="F191" s="36">
        <v>1E-3</v>
      </c>
      <c r="G191" s="34">
        <v>0.33567262238695106</v>
      </c>
      <c r="H191" s="34">
        <v>0.33567262238695106</v>
      </c>
      <c r="I191" s="75"/>
    </row>
    <row r="192" spans="1:9" x14ac:dyDescent="0.2">
      <c r="A192" s="37" t="s">
        <v>545</v>
      </c>
      <c r="B192" s="38" t="s">
        <v>542</v>
      </c>
      <c r="C192" s="39">
        <v>0.14629973847516001</v>
      </c>
      <c r="D192" s="40">
        <v>0.14629973847516001</v>
      </c>
      <c r="E192" s="76"/>
      <c r="F192" s="41">
        <v>1E-3</v>
      </c>
      <c r="G192" s="39">
        <v>0.30721392889758725</v>
      </c>
      <c r="H192" s="39">
        <v>0.30721392889758725</v>
      </c>
      <c r="I192" s="76"/>
    </row>
    <row r="193" spans="1:9" x14ac:dyDescent="0.2">
      <c r="A193" s="20" t="s">
        <v>547</v>
      </c>
      <c r="B193" s="33" t="s">
        <v>745</v>
      </c>
      <c r="C193" s="34">
        <v>0.350104308336329</v>
      </c>
      <c r="D193" s="35">
        <v>0.350104308336329</v>
      </c>
      <c r="E193" s="74">
        <f>AVERAGE(D193:D205)</f>
        <v>0.12457225169789005</v>
      </c>
      <c r="F193" s="36">
        <v>1E-3</v>
      </c>
      <c r="G193" s="34">
        <v>0.36716379960879397</v>
      </c>
      <c r="H193" s="34">
        <v>0.36716379960879397</v>
      </c>
      <c r="I193" s="74">
        <f>AVERAGE(H193:H205)</f>
        <v>0.23556477183385843</v>
      </c>
    </row>
    <row r="194" spans="1:9" x14ac:dyDescent="0.2">
      <c r="A194" s="20" t="s">
        <v>551</v>
      </c>
      <c r="B194" s="33" t="s">
        <v>745</v>
      </c>
      <c r="C194" s="34">
        <v>3.0068844015079099E-2</v>
      </c>
      <c r="D194" s="35">
        <v>3.0068844015079099E-2</v>
      </c>
      <c r="E194" s="75"/>
      <c r="F194" s="36">
        <v>1E-3</v>
      </c>
      <c r="G194" s="34">
        <v>0.21011613246355587</v>
      </c>
      <c r="H194" s="34">
        <v>0.21011613246355587</v>
      </c>
      <c r="I194" s="75"/>
    </row>
    <row r="195" spans="1:9" x14ac:dyDescent="0.2">
      <c r="A195" s="20" t="s">
        <v>555</v>
      </c>
      <c r="B195" s="33" t="s">
        <v>745</v>
      </c>
      <c r="C195" s="34">
        <v>0.131622577835806</v>
      </c>
      <c r="D195" s="35">
        <v>0.131622577835806</v>
      </c>
      <c r="E195" s="75"/>
      <c r="F195" s="36">
        <v>1E-3</v>
      </c>
      <c r="G195" s="34">
        <v>0.16911928508028806</v>
      </c>
      <c r="H195" s="34">
        <v>0.16911928508028806</v>
      </c>
      <c r="I195" s="75"/>
    </row>
    <row r="196" spans="1:9" x14ac:dyDescent="0.2">
      <c r="A196" s="20" t="s">
        <v>559</v>
      </c>
      <c r="B196" s="33" t="s">
        <v>745</v>
      </c>
      <c r="C196" s="34">
        <v>0.23098415938133998</v>
      </c>
      <c r="D196" s="35">
        <v>0.23098415938133998</v>
      </c>
      <c r="E196" s="75"/>
      <c r="F196" s="36">
        <v>1E-3</v>
      </c>
      <c r="G196" s="34">
        <v>0.29490904298312692</v>
      </c>
      <c r="H196" s="34">
        <v>0.29490904298312692</v>
      </c>
      <c r="I196" s="75"/>
    </row>
    <row r="197" spans="1:9" x14ac:dyDescent="0.2">
      <c r="A197" s="20" t="s">
        <v>563</v>
      </c>
      <c r="B197" s="33" t="s">
        <v>745</v>
      </c>
      <c r="C197" s="34">
        <v>-8.9340135028109502E-2</v>
      </c>
      <c r="D197" s="35">
        <v>-8.9340135028109502E-2</v>
      </c>
      <c r="E197" s="75"/>
      <c r="F197" s="36">
        <v>1E-3</v>
      </c>
      <c r="G197" s="34">
        <v>0.13348760122372516</v>
      </c>
      <c r="H197" s="34">
        <v>0.13348760122372516</v>
      </c>
      <c r="I197" s="75"/>
    </row>
    <row r="198" spans="1:9" x14ac:dyDescent="0.2">
      <c r="A198" s="20" t="s">
        <v>566</v>
      </c>
      <c r="B198" s="33" t="s">
        <v>745</v>
      </c>
      <c r="C198" s="34">
        <v>3.2967294512945097E-2</v>
      </c>
      <c r="D198" s="35">
        <v>3.2967294512945097E-2</v>
      </c>
      <c r="E198" s="75"/>
      <c r="F198" s="36">
        <v>1E-3</v>
      </c>
      <c r="G198" s="34">
        <v>0.2423071136236632</v>
      </c>
      <c r="H198" s="34">
        <v>0.2423071136236632</v>
      </c>
      <c r="I198" s="75"/>
    </row>
    <row r="199" spans="1:9" x14ac:dyDescent="0.2">
      <c r="A199" s="20" t="s">
        <v>569</v>
      </c>
      <c r="B199" s="33" t="s">
        <v>745</v>
      </c>
      <c r="C199" s="34">
        <v>0.38070108888210197</v>
      </c>
      <c r="D199" s="35">
        <v>0.38070108888210197</v>
      </c>
      <c r="E199" s="75"/>
      <c r="F199" s="36">
        <v>1E-3</v>
      </c>
      <c r="G199" s="34">
        <v>0.32978260590658115</v>
      </c>
      <c r="H199" s="34">
        <v>0.32978260590658115</v>
      </c>
      <c r="I199" s="75"/>
    </row>
    <row r="200" spans="1:9" x14ac:dyDescent="0.2">
      <c r="A200" s="20" t="s">
        <v>573</v>
      </c>
      <c r="B200" s="33" t="s">
        <v>745</v>
      </c>
      <c r="C200" s="34">
        <v>0.27393616982760699</v>
      </c>
      <c r="D200" s="35">
        <v>0.27393616982760699</v>
      </c>
      <c r="E200" s="75"/>
      <c r="F200" s="36">
        <v>1E-3</v>
      </c>
      <c r="G200" s="34">
        <v>0.29887459863328081</v>
      </c>
      <c r="H200" s="34">
        <v>0.29887459863328081</v>
      </c>
      <c r="I200" s="75"/>
    </row>
    <row r="201" spans="1:9" x14ac:dyDescent="0.2">
      <c r="A201" s="20" t="s">
        <v>575</v>
      </c>
      <c r="B201" s="33" t="s">
        <v>745</v>
      </c>
      <c r="C201" s="34">
        <v>-2.1999475824067499E-2</v>
      </c>
      <c r="D201" s="35">
        <v>-2.1999475824067499E-2</v>
      </c>
      <c r="E201" s="75"/>
      <c r="F201" s="36">
        <v>1E-3</v>
      </c>
      <c r="G201" s="34">
        <v>0.18159912197931449</v>
      </c>
      <c r="H201" s="34">
        <v>0.18159912197931449</v>
      </c>
      <c r="I201" s="75"/>
    </row>
    <row r="202" spans="1:9" x14ac:dyDescent="0.2">
      <c r="A202" s="20" t="s">
        <v>578</v>
      </c>
      <c r="B202" s="33" t="s">
        <v>745</v>
      </c>
      <c r="C202" s="34">
        <v>0.12775436248913299</v>
      </c>
      <c r="D202" s="35">
        <v>0.12775436248913299</v>
      </c>
      <c r="E202" s="75"/>
      <c r="F202" s="36">
        <v>1E-3</v>
      </c>
      <c r="G202" s="34">
        <v>0.26201825788474409</v>
      </c>
      <c r="H202" s="34">
        <v>0.26201825788474409</v>
      </c>
      <c r="I202" s="75"/>
    </row>
    <row r="203" spans="1:9" x14ac:dyDescent="0.2">
      <c r="A203" s="20" t="s">
        <v>582</v>
      </c>
      <c r="B203" s="33" t="s">
        <v>745</v>
      </c>
      <c r="C203" s="34" t="s">
        <v>716</v>
      </c>
      <c r="D203" s="35" t="s">
        <v>716</v>
      </c>
      <c r="E203" s="75"/>
      <c r="F203" s="36">
        <v>1E-3</v>
      </c>
      <c r="G203" s="34">
        <v>0.14795021594783409</v>
      </c>
      <c r="H203" s="34">
        <v>0.14795021594783409</v>
      </c>
      <c r="I203" s="75"/>
    </row>
    <row r="204" spans="1:9" x14ac:dyDescent="0.2">
      <c r="A204" s="20" t="s">
        <v>585</v>
      </c>
      <c r="B204" s="33" t="s">
        <v>745</v>
      </c>
      <c r="C204" s="34">
        <v>8.8521849854191689E-2</v>
      </c>
      <c r="D204" s="35">
        <v>8.8521849854191689E-2</v>
      </c>
      <c r="E204" s="75"/>
      <c r="F204" s="36">
        <v>1E-3</v>
      </c>
      <c r="G204" s="34">
        <v>0.18783904042883881</v>
      </c>
      <c r="H204" s="34">
        <v>0.18783904042883881</v>
      </c>
      <c r="I204" s="75"/>
    </row>
    <row r="205" spans="1:9" x14ac:dyDescent="0.2">
      <c r="A205" s="37" t="s">
        <v>588</v>
      </c>
      <c r="B205" s="38" t="s">
        <v>745</v>
      </c>
      <c r="C205" s="39">
        <v>-4.0454023907675399E-2</v>
      </c>
      <c r="D205" s="40">
        <v>-4.0454023907675399E-2</v>
      </c>
      <c r="E205" s="76"/>
      <c r="F205" s="41">
        <v>1E-3</v>
      </c>
      <c r="G205" s="39">
        <v>0.23717521807641306</v>
      </c>
      <c r="H205" s="39">
        <v>0.23717521807641306</v>
      </c>
      <c r="I205" s="76"/>
    </row>
    <row r="206" spans="1:9" x14ac:dyDescent="0.2">
      <c r="A206" s="20" t="s">
        <v>591</v>
      </c>
      <c r="B206" s="33" t="s">
        <v>593</v>
      </c>
      <c r="C206" s="34" t="s">
        <v>716</v>
      </c>
      <c r="D206" s="35" t="s">
        <v>716</v>
      </c>
      <c r="E206" s="74">
        <f>AVERAGE(D206:D215)</f>
        <v>2.1558350082797189</v>
      </c>
      <c r="F206" s="36">
        <v>1.6753</v>
      </c>
      <c r="G206" s="34">
        <v>1.869292953090973</v>
      </c>
      <c r="H206" s="34">
        <v>1.869292953090973</v>
      </c>
      <c r="I206" s="74">
        <f>AVERAGE(H206:H215)</f>
        <v>1.9721058150208191</v>
      </c>
    </row>
    <row r="207" spans="1:9" x14ac:dyDescent="0.2">
      <c r="A207" s="20" t="s">
        <v>594</v>
      </c>
      <c r="B207" s="33" t="s">
        <v>593</v>
      </c>
      <c r="C207" s="34">
        <v>2.2113255386922099</v>
      </c>
      <c r="D207" s="35">
        <v>2.2113255386922099</v>
      </c>
      <c r="E207" s="75"/>
      <c r="F207" s="36">
        <v>1.6941999999999999</v>
      </c>
      <c r="G207" s="34">
        <v>2.0728192651358723</v>
      </c>
      <c r="H207" s="34">
        <v>2.0728192651358723</v>
      </c>
      <c r="I207" s="75"/>
    </row>
    <row r="208" spans="1:9" x14ac:dyDescent="0.2">
      <c r="A208" s="20" t="s">
        <v>596</v>
      </c>
      <c r="B208" s="33" t="s">
        <v>593</v>
      </c>
      <c r="C208" s="34">
        <v>1.3137430054961701</v>
      </c>
      <c r="D208" s="35">
        <v>1.3137430054961701</v>
      </c>
      <c r="E208" s="75"/>
      <c r="F208" s="36">
        <v>0.9305000000000001</v>
      </c>
      <c r="G208" s="34">
        <v>1.2965034296224753</v>
      </c>
      <c r="H208" s="34">
        <v>1.2965034296224753</v>
      </c>
      <c r="I208" s="75"/>
    </row>
    <row r="209" spans="1:9" x14ac:dyDescent="0.2">
      <c r="A209" s="20" t="s">
        <v>600</v>
      </c>
      <c r="B209" s="33" t="s">
        <v>593</v>
      </c>
      <c r="C209" s="34">
        <v>1.4162308497087301</v>
      </c>
      <c r="D209" s="35">
        <v>1.4162308497087301</v>
      </c>
      <c r="E209" s="75"/>
      <c r="F209" s="36">
        <v>1.0637000000000001</v>
      </c>
      <c r="G209" s="34">
        <v>1.4017072883413695</v>
      </c>
      <c r="H209" s="34">
        <v>1.4017072883413695</v>
      </c>
      <c r="I209" s="75"/>
    </row>
    <row r="210" spans="1:9" x14ac:dyDescent="0.2">
      <c r="A210" s="20" t="s">
        <v>602</v>
      </c>
      <c r="B210" s="33" t="s">
        <v>593</v>
      </c>
      <c r="C210" s="34">
        <v>3.0980528772584797</v>
      </c>
      <c r="D210" s="35">
        <v>3.0980528772584797</v>
      </c>
      <c r="E210" s="75"/>
      <c r="F210" s="36">
        <v>2.2860999999999998</v>
      </c>
      <c r="G210" s="34">
        <v>2.7190298851271777</v>
      </c>
      <c r="H210" s="34">
        <v>2.7190298851271777</v>
      </c>
      <c r="I210" s="75"/>
    </row>
    <row r="211" spans="1:9" x14ac:dyDescent="0.2">
      <c r="A211" s="20" t="s">
        <v>604</v>
      </c>
      <c r="B211" s="33" t="s">
        <v>593</v>
      </c>
      <c r="C211" s="34">
        <v>1.9588049351838701</v>
      </c>
      <c r="D211" s="35">
        <v>1.9588049351838701</v>
      </c>
      <c r="E211" s="75"/>
      <c r="F211" s="36">
        <v>1.5375000000000001</v>
      </c>
      <c r="G211" s="34">
        <v>1.8704592929880803</v>
      </c>
      <c r="H211" s="34">
        <v>1.8704592929880803</v>
      </c>
      <c r="I211" s="75"/>
    </row>
    <row r="212" spans="1:9" x14ac:dyDescent="0.2">
      <c r="A212" s="20" t="s">
        <v>606</v>
      </c>
      <c r="B212" s="33" t="s">
        <v>593</v>
      </c>
      <c r="C212" s="34">
        <v>2.7880916499813901</v>
      </c>
      <c r="D212" s="35">
        <v>2.7880916499813901</v>
      </c>
      <c r="E212" s="75"/>
      <c r="F212" s="36">
        <v>2.2288999999999999</v>
      </c>
      <c r="G212" s="34">
        <v>2.5642565807812767</v>
      </c>
      <c r="H212" s="34">
        <v>2.5642565807812767</v>
      </c>
      <c r="I212" s="75"/>
    </row>
    <row r="213" spans="1:9" x14ac:dyDescent="0.2">
      <c r="A213" s="20" t="s">
        <v>608</v>
      </c>
      <c r="B213" s="33" t="s">
        <v>593</v>
      </c>
      <c r="C213" s="34">
        <v>1.9571156970585701</v>
      </c>
      <c r="D213" s="35">
        <v>1.9571156970585701</v>
      </c>
      <c r="E213" s="75"/>
      <c r="F213" s="36">
        <v>1.5219</v>
      </c>
      <c r="G213" s="34">
        <v>1.8658522503945063</v>
      </c>
      <c r="H213" s="34">
        <v>1.8658522503945063</v>
      </c>
      <c r="I213" s="75"/>
    </row>
    <row r="214" spans="1:9" x14ac:dyDescent="0.2">
      <c r="A214" s="20" t="s">
        <v>610</v>
      </c>
      <c r="B214" s="33" t="s">
        <v>593</v>
      </c>
      <c r="C214" s="34">
        <v>2.4207673145341202</v>
      </c>
      <c r="D214" s="35">
        <v>2.4207673145341202</v>
      </c>
      <c r="E214" s="75"/>
      <c r="F214" s="36">
        <v>1.7202999999999999</v>
      </c>
      <c r="G214" s="34">
        <v>2.1470567995866441</v>
      </c>
      <c r="H214" s="34">
        <v>2.1470567995866441</v>
      </c>
      <c r="I214" s="75"/>
    </row>
    <row r="215" spans="1:9" x14ac:dyDescent="0.2">
      <c r="A215" s="37" t="s">
        <v>612</v>
      </c>
      <c r="B215" s="38" t="s">
        <v>593</v>
      </c>
      <c r="C215" s="39">
        <v>2.2383832066039298</v>
      </c>
      <c r="D215" s="40">
        <v>2.2383832066039298</v>
      </c>
      <c r="E215" s="76"/>
      <c r="F215" s="41">
        <v>1.4264000000000001</v>
      </c>
      <c r="G215" s="39">
        <v>1.9140804051398175</v>
      </c>
      <c r="H215" s="39">
        <v>1.9140804051398175</v>
      </c>
      <c r="I215" s="76"/>
    </row>
    <row r="216" spans="1:9" x14ac:dyDescent="0.2">
      <c r="A216" s="20" t="s">
        <v>618</v>
      </c>
      <c r="B216" s="33" t="s">
        <v>746</v>
      </c>
      <c r="C216" s="34">
        <v>0.345630160901231</v>
      </c>
      <c r="D216" s="35">
        <v>0.345630160901231</v>
      </c>
      <c r="E216" s="74">
        <f>AVERAGE(D216:D227)</f>
        <v>0.48217845668740816</v>
      </c>
      <c r="F216" s="36">
        <v>1E-3</v>
      </c>
      <c r="G216" s="34">
        <v>0.22702806097159023</v>
      </c>
      <c r="H216" s="34">
        <v>0.22702806097159023</v>
      </c>
      <c r="I216" s="74">
        <f>AVERAGE(H216:H227)</f>
        <v>0.51182882484646097</v>
      </c>
    </row>
    <row r="217" spans="1:9" x14ac:dyDescent="0.2">
      <c r="A217" s="20" t="s">
        <v>624</v>
      </c>
      <c r="B217" s="33" t="s">
        <v>746</v>
      </c>
      <c r="C217" s="34">
        <v>0.51630732524150491</v>
      </c>
      <c r="D217" s="35">
        <v>0.51630732524150491</v>
      </c>
      <c r="E217" s="75"/>
      <c r="F217" s="36">
        <v>1E-3</v>
      </c>
      <c r="G217" s="34">
        <v>0.58946818399712164</v>
      </c>
      <c r="H217" s="34">
        <v>0.58946818399712164</v>
      </c>
      <c r="I217" s="75"/>
    </row>
    <row r="218" spans="1:9" x14ac:dyDescent="0.2">
      <c r="A218" s="20" t="s">
        <v>626</v>
      </c>
      <c r="B218" s="33" t="s">
        <v>746</v>
      </c>
      <c r="C218" s="34">
        <v>0.85206718698103012</v>
      </c>
      <c r="D218" s="35">
        <v>0.85206718698103012</v>
      </c>
      <c r="E218" s="75"/>
      <c r="F218" s="36">
        <v>0.82289999999999996</v>
      </c>
      <c r="G218" s="34">
        <v>1.1593418577228509</v>
      </c>
      <c r="H218" s="34">
        <v>1.1593418577228509</v>
      </c>
      <c r="I218" s="75"/>
    </row>
    <row r="219" spans="1:9" x14ac:dyDescent="0.2">
      <c r="A219" s="20" t="s">
        <v>628</v>
      </c>
      <c r="B219" s="33" t="s">
        <v>746</v>
      </c>
      <c r="C219" s="34">
        <v>0.85754113745845295</v>
      </c>
      <c r="D219" s="35">
        <v>0.85754113745845295</v>
      </c>
      <c r="E219" s="75"/>
      <c r="F219" s="36">
        <v>0.37880000000000003</v>
      </c>
      <c r="G219" s="34">
        <v>0.92076703176993124</v>
      </c>
      <c r="H219" s="34">
        <v>0.92076703176993124</v>
      </c>
      <c r="I219" s="75"/>
    </row>
    <row r="220" spans="1:9" x14ac:dyDescent="0.2">
      <c r="A220" s="20" t="s">
        <v>630</v>
      </c>
      <c r="B220" s="33" t="s">
        <v>746</v>
      </c>
      <c r="C220" s="34">
        <v>0.33290844240780698</v>
      </c>
      <c r="D220" s="35">
        <v>0.33290844240780698</v>
      </c>
      <c r="E220" s="75"/>
      <c r="F220" s="36">
        <v>1E-3</v>
      </c>
      <c r="G220" s="34">
        <v>0.45586394878368575</v>
      </c>
      <c r="H220" s="34">
        <v>0.45586394878368575</v>
      </c>
      <c r="I220" s="75"/>
    </row>
    <row r="221" spans="1:9" x14ac:dyDescent="0.2">
      <c r="A221" s="20" t="s">
        <v>632</v>
      </c>
      <c r="B221" s="33" t="s">
        <v>746</v>
      </c>
      <c r="C221" s="34">
        <v>0.24655027349574102</v>
      </c>
      <c r="D221" s="35">
        <v>0.24655027349574102</v>
      </c>
      <c r="E221" s="75"/>
      <c r="F221" s="36">
        <v>1E-3</v>
      </c>
      <c r="G221" s="34">
        <v>0.28202098712011292</v>
      </c>
      <c r="H221" s="34">
        <v>0.28202098712011292</v>
      </c>
      <c r="I221" s="75"/>
    </row>
    <row r="222" spans="1:9" x14ac:dyDescent="0.2">
      <c r="A222" s="20" t="s">
        <v>635</v>
      </c>
      <c r="B222" s="33" t="s">
        <v>746</v>
      </c>
      <c r="C222" s="34">
        <v>0.43763345564732797</v>
      </c>
      <c r="D222" s="35">
        <v>0.43763345564732797</v>
      </c>
      <c r="E222" s="75"/>
      <c r="F222" s="36">
        <v>1E-3</v>
      </c>
      <c r="G222" s="34">
        <v>0.48706354103126293</v>
      </c>
      <c r="H222" s="34">
        <v>0.48706354103126293</v>
      </c>
      <c r="I222" s="75"/>
    </row>
    <row r="223" spans="1:9" x14ac:dyDescent="0.2">
      <c r="A223" s="20" t="s">
        <v>637</v>
      </c>
      <c r="B223" s="33" t="s">
        <v>746</v>
      </c>
      <c r="C223" s="34">
        <v>0.64582300746727994</v>
      </c>
      <c r="D223" s="35">
        <v>0.64582300746727994</v>
      </c>
      <c r="E223" s="75"/>
      <c r="F223" s="36">
        <v>1E-3</v>
      </c>
      <c r="G223" s="34">
        <v>0.5109151919270527</v>
      </c>
      <c r="H223" s="34">
        <v>0.5109151919270527</v>
      </c>
      <c r="I223" s="75"/>
    </row>
    <row r="224" spans="1:9" x14ac:dyDescent="0.2">
      <c r="A224" s="20" t="s">
        <v>640</v>
      </c>
      <c r="B224" s="33" t="s">
        <v>746</v>
      </c>
      <c r="C224" s="34">
        <v>0.599952806941497</v>
      </c>
      <c r="D224" s="35">
        <v>0.599952806941497</v>
      </c>
      <c r="E224" s="75"/>
      <c r="F224" s="36">
        <v>1E-3</v>
      </c>
      <c r="G224" s="34">
        <v>0.51802986529939643</v>
      </c>
      <c r="H224" s="34">
        <v>0.51802986529939643</v>
      </c>
      <c r="I224" s="75"/>
    </row>
    <row r="225" spans="1:9" x14ac:dyDescent="0.2">
      <c r="A225" s="20" t="s">
        <v>642</v>
      </c>
      <c r="B225" s="33" t="s">
        <v>746</v>
      </c>
      <c r="C225" s="34">
        <v>0.35255875443108997</v>
      </c>
      <c r="D225" s="35">
        <v>0.35255875443108997</v>
      </c>
      <c r="E225" s="75"/>
      <c r="F225" s="36">
        <v>1E-3</v>
      </c>
      <c r="G225" s="34">
        <v>0.32558378227699469</v>
      </c>
      <c r="H225" s="34">
        <v>0.32558378227699469</v>
      </c>
      <c r="I225" s="75"/>
    </row>
    <row r="226" spans="1:9" x14ac:dyDescent="0.2">
      <c r="A226" s="20" t="s">
        <v>644</v>
      </c>
      <c r="B226" s="33" t="s">
        <v>746</v>
      </c>
      <c r="C226" s="34">
        <v>0.41318084074122202</v>
      </c>
      <c r="D226" s="35">
        <v>0.41318084074122202</v>
      </c>
      <c r="E226" s="75"/>
      <c r="F226" s="36">
        <v>1E-3</v>
      </c>
      <c r="G226" s="34">
        <v>0.42489762451553004</v>
      </c>
      <c r="H226" s="34">
        <v>0.42489762451553004</v>
      </c>
      <c r="I226" s="75"/>
    </row>
    <row r="227" spans="1:9" x14ac:dyDescent="0.2">
      <c r="A227" s="20" t="s">
        <v>646</v>
      </c>
      <c r="B227" s="33" t="s">
        <v>746</v>
      </c>
      <c r="C227" s="34">
        <v>0.18598808853471399</v>
      </c>
      <c r="D227" s="35">
        <v>0.18598808853471399</v>
      </c>
      <c r="E227" s="75"/>
      <c r="F227" s="36">
        <v>1E-3</v>
      </c>
      <c r="G227" s="34">
        <v>0.24096582274200085</v>
      </c>
      <c r="H227" s="34">
        <v>0.24096582274200085</v>
      </c>
      <c r="I227" s="75"/>
    </row>
  </sheetData>
  <mergeCells count="58">
    <mergeCell ref="A1:I1"/>
    <mergeCell ref="A2:A3"/>
    <mergeCell ref="B2:B3"/>
    <mergeCell ref="C2:I2"/>
    <mergeCell ref="D3:E3"/>
    <mergeCell ref="H3:I3"/>
    <mergeCell ref="E4:E12"/>
    <mergeCell ref="I4:I12"/>
    <mergeCell ref="E13:E15"/>
    <mergeCell ref="I13:I15"/>
    <mergeCell ref="E16:E21"/>
    <mergeCell ref="I16:I21"/>
    <mergeCell ref="E22:E29"/>
    <mergeCell ref="I22:I29"/>
    <mergeCell ref="E30:E45"/>
    <mergeCell ref="I30:I45"/>
    <mergeCell ref="E47:E63"/>
    <mergeCell ref="I47:I63"/>
    <mergeCell ref="E64:E80"/>
    <mergeCell ref="I64:I80"/>
    <mergeCell ref="E81:E83"/>
    <mergeCell ref="I81:I83"/>
    <mergeCell ref="E84:E95"/>
    <mergeCell ref="I84:I95"/>
    <mergeCell ref="E96:E107"/>
    <mergeCell ref="I96:I107"/>
    <mergeCell ref="E108:E111"/>
    <mergeCell ref="I108:I111"/>
    <mergeCell ref="E112:E124"/>
    <mergeCell ref="I112:I124"/>
    <mergeCell ref="E125:E134"/>
    <mergeCell ref="I125:I134"/>
    <mergeCell ref="E135:E138"/>
    <mergeCell ref="I135:I138"/>
    <mergeCell ref="E139:E141"/>
    <mergeCell ref="I139:I141"/>
    <mergeCell ref="E142:E152"/>
    <mergeCell ref="I142:I152"/>
    <mergeCell ref="E153:E156"/>
    <mergeCell ref="I153:I156"/>
    <mergeCell ref="E157:E159"/>
    <mergeCell ref="I157:I159"/>
    <mergeCell ref="E161:E169"/>
    <mergeCell ref="I161:I169"/>
    <mergeCell ref="E170:E177"/>
    <mergeCell ref="I170:I177"/>
    <mergeCell ref="E178:E180"/>
    <mergeCell ref="I178:I180"/>
    <mergeCell ref="E206:E215"/>
    <mergeCell ref="I206:I215"/>
    <mergeCell ref="E216:E227"/>
    <mergeCell ref="I216:I227"/>
    <mergeCell ref="E181:E188"/>
    <mergeCell ref="I181:I188"/>
    <mergeCell ref="E190:E192"/>
    <mergeCell ref="I190:I192"/>
    <mergeCell ref="E193:E205"/>
    <mergeCell ref="I193:I20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5F242-55D8-4145-AE21-700EB02C3501}">
  <dimension ref="A1:H26"/>
  <sheetViews>
    <sheetView workbookViewId="0">
      <selection sqref="A1:H1"/>
    </sheetView>
  </sheetViews>
  <sheetFormatPr baseColWidth="10" defaultRowHeight="16" x14ac:dyDescent="0.2"/>
  <cols>
    <col min="3" max="3" width="18.5" customWidth="1"/>
    <col min="4" max="4" width="19.33203125" customWidth="1"/>
    <col min="5" max="5" width="25.83203125" customWidth="1"/>
    <col min="6" max="6" width="27.1640625" customWidth="1"/>
    <col min="7" max="7" width="31" customWidth="1"/>
    <col min="8" max="8" width="40" customWidth="1"/>
  </cols>
  <sheetData>
    <row r="1" spans="1:8" ht="120" customHeight="1" x14ac:dyDescent="0.2">
      <c r="A1" s="92" t="s">
        <v>1155</v>
      </c>
      <c r="B1" s="92"/>
      <c r="C1" s="92"/>
      <c r="D1" s="92"/>
      <c r="E1" s="92"/>
      <c r="F1" s="92"/>
      <c r="G1" s="92"/>
      <c r="H1" s="92"/>
    </row>
    <row r="2" spans="1:8" ht="34" x14ac:dyDescent="0.2">
      <c r="A2" s="54" t="s">
        <v>747</v>
      </c>
      <c r="B2" s="54" t="s">
        <v>748</v>
      </c>
      <c r="C2" s="54" t="s">
        <v>749</v>
      </c>
      <c r="D2" s="54" t="s">
        <v>750</v>
      </c>
      <c r="E2" s="54" t="s">
        <v>751</v>
      </c>
      <c r="F2" s="54" t="s">
        <v>752</v>
      </c>
      <c r="G2" s="54" t="s">
        <v>753</v>
      </c>
      <c r="H2" s="54" t="s">
        <v>754</v>
      </c>
    </row>
    <row r="3" spans="1:8" x14ac:dyDescent="0.2">
      <c r="A3" s="20" t="s">
        <v>227</v>
      </c>
      <c r="B3" s="20" t="s">
        <v>203</v>
      </c>
      <c r="C3" s="20">
        <v>0.13</v>
      </c>
      <c r="D3" s="20">
        <v>0.32</v>
      </c>
      <c r="E3" s="20">
        <v>0</v>
      </c>
      <c r="F3" s="20">
        <v>0.12</v>
      </c>
      <c r="G3" s="20">
        <v>1</v>
      </c>
      <c r="H3" s="20">
        <v>4.22</v>
      </c>
    </row>
    <row r="4" spans="1:8" x14ac:dyDescent="0.2">
      <c r="A4" s="20" t="s">
        <v>229</v>
      </c>
      <c r="B4" s="20" t="s">
        <v>203</v>
      </c>
      <c r="C4" s="20">
        <v>0.17</v>
      </c>
      <c r="D4" s="20">
        <v>0.09</v>
      </c>
      <c r="E4" s="20">
        <v>1</v>
      </c>
      <c r="F4" s="20">
        <v>0.13</v>
      </c>
      <c r="G4" s="20">
        <v>0</v>
      </c>
      <c r="H4" s="20" t="s">
        <v>716</v>
      </c>
    </row>
    <row r="5" spans="1:8" x14ac:dyDescent="0.2">
      <c r="A5" s="20" t="s">
        <v>205</v>
      </c>
      <c r="B5" s="20" t="s">
        <v>203</v>
      </c>
      <c r="C5" s="20">
        <v>0.18</v>
      </c>
      <c r="D5" s="20">
        <v>0.15</v>
      </c>
      <c r="E5" s="20">
        <v>0</v>
      </c>
      <c r="F5" s="20">
        <v>0.08</v>
      </c>
      <c r="G5" s="20">
        <v>1</v>
      </c>
      <c r="H5" s="20">
        <v>4.88</v>
      </c>
    </row>
    <row r="6" spans="1:8" x14ac:dyDescent="0.2">
      <c r="A6" s="20" t="s">
        <v>207</v>
      </c>
      <c r="B6" s="20" t="s">
        <v>203</v>
      </c>
      <c r="C6" s="20">
        <v>0.1</v>
      </c>
      <c r="D6" s="20">
        <v>0.01</v>
      </c>
      <c r="E6" s="20">
        <v>0.96</v>
      </c>
      <c r="F6" s="20">
        <v>0.11</v>
      </c>
      <c r="G6" s="20">
        <v>0</v>
      </c>
      <c r="H6" s="20" t="s">
        <v>716</v>
      </c>
    </row>
    <row r="7" spans="1:8" x14ac:dyDescent="0.2">
      <c r="A7" s="20" t="s">
        <v>209</v>
      </c>
      <c r="B7" s="20" t="s">
        <v>203</v>
      </c>
      <c r="C7" s="20">
        <v>0.04</v>
      </c>
      <c r="D7" s="20">
        <v>0.24</v>
      </c>
      <c r="E7" s="20">
        <v>0</v>
      </c>
      <c r="F7" s="20">
        <v>0.05</v>
      </c>
      <c r="G7" s="20">
        <v>0.98</v>
      </c>
      <c r="H7" s="20">
        <v>4.57</v>
      </c>
    </row>
    <row r="8" spans="1:8" x14ac:dyDescent="0.2">
      <c r="A8" s="20" t="s">
        <v>211</v>
      </c>
      <c r="B8" s="20" t="s">
        <v>203</v>
      </c>
      <c r="C8" s="20">
        <v>0.08</v>
      </c>
      <c r="D8" s="20">
        <v>0.01</v>
      </c>
      <c r="E8" s="20">
        <v>1</v>
      </c>
      <c r="F8" s="20">
        <v>0.08</v>
      </c>
      <c r="G8" s="20">
        <v>0</v>
      </c>
      <c r="H8" s="20" t="s">
        <v>716</v>
      </c>
    </row>
    <row r="9" spans="1:8" x14ac:dyDescent="0.2">
      <c r="A9" s="20" t="s">
        <v>215</v>
      </c>
      <c r="B9" s="20" t="s">
        <v>203</v>
      </c>
      <c r="C9" s="20">
        <v>0.18</v>
      </c>
      <c r="D9" s="20">
        <v>0.46</v>
      </c>
      <c r="E9" s="20">
        <v>0</v>
      </c>
      <c r="F9" s="20">
        <v>0.09</v>
      </c>
      <c r="G9" s="20">
        <v>1</v>
      </c>
      <c r="H9" s="20">
        <v>4.9400000000000004</v>
      </c>
    </row>
    <row r="10" spans="1:8" x14ac:dyDescent="0.2">
      <c r="A10" s="20" t="s">
        <v>405</v>
      </c>
      <c r="B10" s="20" t="s">
        <v>404</v>
      </c>
      <c r="C10" s="20">
        <v>0.01</v>
      </c>
      <c r="D10" s="20">
        <v>0.12</v>
      </c>
      <c r="E10" s="20">
        <v>1</v>
      </c>
      <c r="F10" s="20">
        <v>0.13</v>
      </c>
      <c r="G10" s="20">
        <v>0</v>
      </c>
      <c r="H10" s="20" t="s">
        <v>716</v>
      </c>
    </row>
    <row r="11" spans="1:8" x14ac:dyDescent="0.2">
      <c r="A11" s="20" t="s">
        <v>407</v>
      </c>
      <c r="B11" s="20" t="s">
        <v>404</v>
      </c>
      <c r="C11" s="20">
        <v>0.01</v>
      </c>
      <c r="D11" s="20">
        <v>0</v>
      </c>
      <c r="E11" s="20">
        <v>1</v>
      </c>
      <c r="F11" s="20">
        <v>0.04</v>
      </c>
      <c r="G11" s="20">
        <v>0</v>
      </c>
      <c r="H11" s="20" t="s">
        <v>716</v>
      </c>
    </row>
    <row r="12" spans="1:8" x14ac:dyDescent="0.2">
      <c r="A12" s="20" t="s">
        <v>402</v>
      </c>
      <c r="B12" s="20" t="s">
        <v>404</v>
      </c>
      <c r="C12" s="20">
        <v>0.03</v>
      </c>
      <c r="D12" s="20">
        <v>0.04</v>
      </c>
      <c r="E12" s="20">
        <v>1</v>
      </c>
      <c r="F12" s="20">
        <v>0.06</v>
      </c>
      <c r="G12" s="20">
        <v>0</v>
      </c>
      <c r="H12" s="20" t="s">
        <v>716</v>
      </c>
    </row>
    <row r="13" spans="1:8" x14ac:dyDescent="0.2">
      <c r="A13" s="20" t="s">
        <v>56</v>
      </c>
      <c r="B13" s="20" t="s">
        <v>734</v>
      </c>
      <c r="C13" s="20">
        <v>0.01</v>
      </c>
      <c r="D13" s="20">
        <v>0.16</v>
      </c>
      <c r="E13" s="20">
        <v>0</v>
      </c>
      <c r="F13" s="20">
        <v>0.06</v>
      </c>
      <c r="G13" s="20">
        <v>1</v>
      </c>
      <c r="H13" s="20">
        <v>4.6500000000000004</v>
      </c>
    </row>
    <row r="14" spans="1:8" x14ac:dyDescent="0.2">
      <c r="A14" s="20" t="s">
        <v>63</v>
      </c>
      <c r="B14" s="20" t="s">
        <v>734</v>
      </c>
      <c r="C14" s="20">
        <v>0.11</v>
      </c>
      <c r="D14" s="20">
        <v>0.11</v>
      </c>
      <c r="E14" s="20">
        <v>1</v>
      </c>
      <c r="F14" s="20">
        <v>0.12</v>
      </c>
      <c r="G14" s="20">
        <v>0</v>
      </c>
      <c r="H14" s="20" t="s">
        <v>716</v>
      </c>
    </row>
    <row r="15" spans="1:8" x14ac:dyDescent="0.2">
      <c r="A15" s="20" t="s">
        <v>493</v>
      </c>
      <c r="B15" s="20" t="s">
        <v>755</v>
      </c>
      <c r="C15" s="20">
        <v>0.04</v>
      </c>
      <c r="D15" s="20">
        <v>0.42</v>
      </c>
      <c r="E15" s="20">
        <v>0</v>
      </c>
      <c r="F15" s="20">
        <v>0.12</v>
      </c>
      <c r="G15" s="20">
        <v>1</v>
      </c>
      <c r="H15" s="20">
        <v>4.43</v>
      </c>
    </row>
    <row r="16" spans="1:8" x14ac:dyDescent="0.2">
      <c r="A16" s="20" t="s">
        <v>492</v>
      </c>
      <c r="B16" s="20" t="s">
        <v>755</v>
      </c>
      <c r="C16" s="20">
        <v>7.0000000000000007E-2</v>
      </c>
      <c r="D16" s="20">
        <v>0.26</v>
      </c>
      <c r="E16" s="20">
        <v>0</v>
      </c>
      <c r="F16" s="20">
        <v>0.2</v>
      </c>
      <c r="G16" s="20">
        <v>1</v>
      </c>
      <c r="H16" s="20">
        <v>3.37</v>
      </c>
    </row>
    <row r="17" spans="1:8" x14ac:dyDescent="0.2">
      <c r="A17" s="20" t="s">
        <v>495</v>
      </c>
      <c r="B17" s="20" t="s">
        <v>755</v>
      </c>
      <c r="C17" s="20">
        <v>0.09</v>
      </c>
      <c r="D17" s="20">
        <v>0.17</v>
      </c>
      <c r="E17" s="20">
        <v>0.87</v>
      </c>
      <c r="F17" s="20">
        <v>0.2</v>
      </c>
      <c r="G17" s="20">
        <v>0.13</v>
      </c>
      <c r="H17" s="20" t="s">
        <v>716</v>
      </c>
    </row>
    <row r="18" spans="1:8" x14ac:dyDescent="0.2">
      <c r="A18" s="20" t="s">
        <v>497</v>
      </c>
      <c r="B18" s="20" t="s">
        <v>756</v>
      </c>
      <c r="C18" s="20">
        <v>0.23</v>
      </c>
      <c r="D18" s="20">
        <v>0.45</v>
      </c>
      <c r="E18" s="20">
        <v>0</v>
      </c>
      <c r="F18" s="20">
        <v>0.19</v>
      </c>
      <c r="G18" s="20">
        <v>1</v>
      </c>
      <c r="H18" s="20">
        <v>4.93</v>
      </c>
    </row>
    <row r="19" spans="1:8" x14ac:dyDescent="0.2">
      <c r="A19" s="20" t="s">
        <v>486</v>
      </c>
      <c r="B19" s="20" t="s">
        <v>756</v>
      </c>
      <c r="C19" s="20">
        <v>0.19</v>
      </c>
      <c r="D19" s="20">
        <v>0.22</v>
      </c>
      <c r="E19" s="20">
        <v>0</v>
      </c>
      <c r="F19" s="20">
        <v>0.16</v>
      </c>
      <c r="G19" s="20">
        <v>1</v>
      </c>
      <c r="H19" s="20">
        <v>5.2</v>
      </c>
    </row>
    <row r="20" spans="1:8" x14ac:dyDescent="0.2">
      <c r="A20" s="20" t="s">
        <v>484</v>
      </c>
      <c r="B20" s="20" t="s">
        <v>756</v>
      </c>
      <c r="C20" s="20">
        <v>0.16</v>
      </c>
      <c r="D20" s="20">
        <v>0.28999999999999998</v>
      </c>
      <c r="E20" s="20">
        <v>0</v>
      </c>
      <c r="F20" s="20">
        <v>0.19</v>
      </c>
      <c r="G20" s="20">
        <v>1</v>
      </c>
      <c r="H20" s="20">
        <v>2.96</v>
      </c>
    </row>
    <row r="21" spans="1:8" x14ac:dyDescent="0.2">
      <c r="A21" s="20" t="s">
        <v>473</v>
      </c>
      <c r="B21" s="20" t="s">
        <v>756</v>
      </c>
      <c r="C21" s="20">
        <v>0.05</v>
      </c>
      <c r="D21" s="20">
        <v>0.43</v>
      </c>
      <c r="E21" s="20">
        <v>0</v>
      </c>
      <c r="F21" s="20">
        <v>0.19</v>
      </c>
      <c r="G21" s="20">
        <v>0.98</v>
      </c>
      <c r="H21" s="20">
        <v>1.7</v>
      </c>
    </row>
    <row r="22" spans="1:8" x14ac:dyDescent="0.2">
      <c r="A22" s="20" t="s">
        <v>488</v>
      </c>
      <c r="B22" s="20" t="s">
        <v>756</v>
      </c>
      <c r="C22" s="20">
        <v>0.38</v>
      </c>
      <c r="D22" s="20">
        <v>0.3</v>
      </c>
      <c r="E22" s="20">
        <v>0</v>
      </c>
      <c r="F22" s="20">
        <v>0.19</v>
      </c>
      <c r="G22" s="20">
        <v>1</v>
      </c>
      <c r="H22" s="20">
        <v>4</v>
      </c>
    </row>
    <row r="23" spans="1:8" x14ac:dyDescent="0.2">
      <c r="A23" s="20" t="s">
        <v>477</v>
      </c>
      <c r="B23" s="20" t="s">
        <v>756</v>
      </c>
      <c r="C23" s="20">
        <v>0.11</v>
      </c>
      <c r="D23" s="20">
        <v>0.42</v>
      </c>
      <c r="E23" s="20">
        <v>0</v>
      </c>
      <c r="F23" s="20">
        <v>0.21</v>
      </c>
      <c r="G23" s="20">
        <v>1</v>
      </c>
      <c r="H23" s="20">
        <v>5.29</v>
      </c>
    </row>
    <row r="24" spans="1:8" x14ac:dyDescent="0.2">
      <c r="A24" s="20" t="s">
        <v>482</v>
      </c>
      <c r="B24" s="20" t="s">
        <v>756</v>
      </c>
      <c r="C24" s="20">
        <v>0.13</v>
      </c>
      <c r="D24" s="20">
        <v>0.26</v>
      </c>
      <c r="E24" s="20">
        <v>0.99</v>
      </c>
      <c r="F24" s="20">
        <v>0.09</v>
      </c>
      <c r="G24" s="20">
        <v>0.01</v>
      </c>
      <c r="H24" s="20">
        <v>5.0599999999999996</v>
      </c>
    </row>
    <row r="25" spans="1:8" x14ac:dyDescent="0.2">
      <c r="A25" s="20" t="s">
        <v>487</v>
      </c>
      <c r="B25" s="20" t="s">
        <v>756</v>
      </c>
      <c r="C25" s="20">
        <v>0.12</v>
      </c>
      <c r="D25" s="20">
        <v>0.25</v>
      </c>
      <c r="E25" s="20">
        <v>0</v>
      </c>
      <c r="F25" s="20">
        <v>0.14000000000000001</v>
      </c>
      <c r="G25" s="20">
        <v>1</v>
      </c>
      <c r="H25" s="20">
        <v>4.67</v>
      </c>
    </row>
    <row r="26" spans="1:8" x14ac:dyDescent="0.2">
      <c r="A26" s="20"/>
      <c r="B26" s="20"/>
      <c r="C26" s="20"/>
      <c r="D26" s="20"/>
      <c r="E26" s="20"/>
      <c r="F26" s="20"/>
      <c r="G26" s="20"/>
      <c r="H26" s="20"/>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BE5745-67F8-BF4A-A069-30F258663B35}">
  <dimension ref="A1:D203"/>
  <sheetViews>
    <sheetView workbookViewId="0">
      <selection sqref="A1:D1"/>
    </sheetView>
  </sheetViews>
  <sheetFormatPr baseColWidth="10" defaultRowHeight="16" x14ac:dyDescent="0.2"/>
  <cols>
    <col min="1" max="1" width="10.5" customWidth="1"/>
    <col min="2" max="2" width="16.5" customWidth="1"/>
    <col min="3" max="3" width="17.1640625" customWidth="1"/>
    <col min="4" max="4" width="24" customWidth="1"/>
  </cols>
  <sheetData>
    <row r="1" spans="1:4" ht="47" customHeight="1" x14ac:dyDescent="0.2">
      <c r="A1" s="92" t="s">
        <v>1156</v>
      </c>
      <c r="B1" s="92"/>
      <c r="C1" s="92"/>
      <c r="D1" s="92"/>
    </row>
    <row r="2" spans="1:4" x14ac:dyDescent="0.2">
      <c r="A2" s="20" t="s">
        <v>649</v>
      </c>
      <c r="B2" s="20" t="s">
        <v>748</v>
      </c>
      <c r="C2" s="20" t="s">
        <v>653</v>
      </c>
      <c r="D2" s="20" t="s">
        <v>757</v>
      </c>
    </row>
    <row r="3" spans="1:4" x14ac:dyDescent="0.2">
      <c r="A3" s="20" t="s">
        <v>13</v>
      </c>
      <c r="B3" s="20" t="s">
        <v>21</v>
      </c>
      <c r="C3" s="20" t="s">
        <v>758</v>
      </c>
      <c r="D3" s="20" t="s">
        <v>759</v>
      </c>
    </row>
    <row r="4" spans="1:4" x14ac:dyDescent="0.2">
      <c r="A4" s="20" t="s">
        <v>25</v>
      </c>
      <c r="B4" s="20" t="s">
        <v>21</v>
      </c>
      <c r="C4" s="20" t="s">
        <v>760</v>
      </c>
      <c r="D4" s="20" t="s">
        <v>761</v>
      </c>
    </row>
    <row r="5" spans="1:4" x14ac:dyDescent="0.2">
      <c r="A5" s="20" t="s">
        <v>27</v>
      </c>
      <c r="B5" s="20" t="s">
        <v>21</v>
      </c>
      <c r="C5" s="20" t="s">
        <v>762</v>
      </c>
      <c r="D5" s="20" t="s">
        <v>763</v>
      </c>
    </row>
    <row r="6" spans="1:4" x14ac:dyDescent="0.2">
      <c r="A6" s="20" t="s">
        <v>30</v>
      </c>
      <c r="B6" s="20" t="s">
        <v>21</v>
      </c>
      <c r="C6" s="20" t="s">
        <v>764</v>
      </c>
      <c r="D6" s="20" t="s">
        <v>765</v>
      </c>
    </row>
    <row r="7" spans="1:4" x14ac:dyDescent="0.2">
      <c r="A7" s="20" t="s">
        <v>32</v>
      </c>
      <c r="B7" s="20" t="s">
        <v>21</v>
      </c>
      <c r="C7" s="20" t="s">
        <v>766</v>
      </c>
      <c r="D7" s="20" t="s">
        <v>767</v>
      </c>
    </row>
    <row r="8" spans="1:4" x14ac:dyDescent="0.2">
      <c r="A8" s="20" t="s">
        <v>38</v>
      </c>
      <c r="B8" s="20" t="s">
        <v>21</v>
      </c>
      <c r="C8" s="20" t="s">
        <v>768</v>
      </c>
      <c r="D8" s="20" t="s">
        <v>769</v>
      </c>
    </row>
    <row r="9" spans="1:4" x14ac:dyDescent="0.2">
      <c r="A9" s="20" t="s">
        <v>40</v>
      </c>
      <c r="B9" s="20" t="s">
        <v>21</v>
      </c>
      <c r="C9" s="20" t="s">
        <v>770</v>
      </c>
      <c r="D9" s="20" t="s">
        <v>771</v>
      </c>
    </row>
    <row r="10" spans="1:4" x14ac:dyDescent="0.2">
      <c r="A10" s="20" t="s">
        <v>42</v>
      </c>
      <c r="B10" s="20" t="s">
        <v>21</v>
      </c>
      <c r="C10" s="20" t="s">
        <v>772</v>
      </c>
      <c r="D10" s="20" t="s">
        <v>765</v>
      </c>
    </row>
    <row r="11" spans="1:4" x14ac:dyDescent="0.2">
      <c r="A11" s="20" t="s">
        <v>44</v>
      </c>
      <c r="B11" s="20" t="s">
        <v>47</v>
      </c>
      <c r="C11" s="20" t="s">
        <v>773</v>
      </c>
      <c r="D11" s="20" t="s">
        <v>774</v>
      </c>
    </row>
    <row r="12" spans="1:4" x14ac:dyDescent="0.2">
      <c r="A12" s="20" t="s">
        <v>52</v>
      </c>
      <c r="B12" s="20" t="s">
        <v>47</v>
      </c>
      <c r="C12" s="20" t="s">
        <v>775</v>
      </c>
      <c r="D12" s="20" t="s">
        <v>776</v>
      </c>
    </row>
    <row r="13" spans="1:4" x14ac:dyDescent="0.2">
      <c r="A13" s="20" t="s">
        <v>54</v>
      </c>
      <c r="B13" s="20" t="s">
        <v>47</v>
      </c>
      <c r="C13" s="20" t="s">
        <v>777</v>
      </c>
      <c r="D13" s="20" t="s">
        <v>778</v>
      </c>
    </row>
    <row r="14" spans="1:4" x14ac:dyDescent="0.2">
      <c r="A14" s="20" t="s">
        <v>61</v>
      </c>
      <c r="B14" s="20" t="s">
        <v>60</v>
      </c>
      <c r="C14" s="20" t="s">
        <v>779</v>
      </c>
      <c r="D14" s="20" t="s">
        <v>780</v>
      </c>
    </row>
    <row r="15" spans="1:4" x14ac:dyDescent="0.2">
      <c r="A15" s="20" t="s">
        <v>63</v>
      </c>
      <c r="B15" s="20" t="s">
        <v>60</v>
      </c>
      <c r="C15" s="20" t="s">
        <v>781</v>
      </c>
      <c r="D15" s="20" t="s">
        <v>782</v>
      </c>
    </row>
    <row r="16" spans="1:4" x14ac:dyDescent="0.2">
      <c r="A16" s="20" t="s">
        <v>67</v>
      </c>
      <c r="B16" s="20" t="s">
        <v>60</v>
      </c>
      <c r="C16" s="20" t="s">
        <v>783</v>
      </c>
      <c r="D16" s="20" t="s">
        <v>784</v>
      </c>
    </row>
    <row r="17" spans="1:4" x14ac:dyDescent="0.2">
      <c r="A17" s="20" t="s">
        <v>76</v>
      </c>
      <c r="B17" s="20" t="s">
        <v>60</v>
      </c>
      <c r="C17" s="20" t="s">
        <v>785</v>
      </c>
      <c r="D17" s="20" t="s">
        <v>786</v>
      </c>
    </row>
    <row r="18" spans="1:4" x14ac:dyDescent="0.2">
      <c r="A18" s="20" t="s">
        <v>91</v>
      </c>
      <c r="B18" s="20" t="s">
        <v>735</v>
      </c>
      <c r="C18" s="20" t="s">
        <v>787</v>
      </c>
      <c r="D18" s="20" t="s">
        <v>788</v>
      </c>
    </row>
    <row r="19" spans="1:4" x14ac:dyDescent="0.2">
      <c r="A19" s="20" t="s">
        <v>93</v>
      </c>
      <c r="B19" s="20" t="s">
        <v>735</v>
      </c>
      <c r="C19" s="20" t="s">
        <v>789</v>
      </c>
      <c r="D19" s="20" t="s">
        <v>790</v>
      </c>
    </row>
    <row r="20" spans="1:4" x14ac:dyDescent="0.2">
      <c r="A20" s="20" t="s">
        <v>97</v>
      </c>
      <c r="B20" s="20" t="s">
        <v>735</v>
      </c>
      <c r="C20" s="20" t="s">
        <v>791</v>
      </c>
      <c r="D20" s="20" t="s">
        <v>792</v>
      </c>
    </row>
    <row r="21" spans="1:4" x14ac:dyDescent="0.2">
      <c r="A21" s="20" t="s">
        <v>99</v>
      </c>
      <c r="B21" s="20" t="s">
        <v>735</v>
      </c>
      <c r="C21" s="20" t="s">
        <v>793</v>
      </c>
      <c r="D21" s="20" t="s">
        <v>794</v>
      </c>
    </row>
    <row r="22" spans="1:4" x14ac:dyDescent="0.2">
      <c r="A22" s="20" t="s">
        <v>101</v>
      </c>
      <c r="B22" s="20" t="s">
        <v>735</v>
      </c>
      <c r="C22" s="20" t="s">
        <v>795</v>
      </c>
      <c r="D22" s="20" t="s">
        <v>796</v>
      </c>
    </row>
    <row r="23" spans="1:4" x14ac:dyDescent="0.2">
      <c r="A23" s="20" t="s">
        <v>104</v>
      </c>
      <c r="B23" s="20" t="s">
        <v>735</v>
      </c>
      <c r="C23" s="20" t="s">
        <v>797</v>
      </c>
      <c r="D23" s="20" t="s">
        <v>798</v>
      </c>
    </row>
    <row r="24" spans="1:4" x14ac:dyDescent="0.2">
      <c r="A24" s="20" t="s">
        <v>108</v>
      </c>
      <c r="B24" s="20" t="s">
        <v>735</v>
      </c>
      <c r="C24" s="20" t="s">
        <v>799</v>
      </c>
      <c r="D24" s="20" t="s">
        <v>800</v>
      </c>
    </row>
    <row r="25" spans="1:4" x14ac:dyDescent="0.2">
      <c r="A25" s="20" t="s">
        <v>110</v>
      </c>
      <c r="B25" s="20" t="s">
        <v>735</v>
      </c>
      <c r="C25" s="20" t="s">
        <v>801</v>
      </c>
      <c r="D25" s="20" t="s">
        <v>802</v>
      </c>
    </row>
    <row r="26" spans="1:4" x14ac:dyDescent="0.2">
      <c r="A26" s="20" t="s">
        <v>113</v>
      </c>
      <c r="B26" s="20" t="s">
        <v>117</v>
      </c>
      <c r="C26" s="20" t="s">
        <v>803</v>
      </c>
      <c r="D26" s="20" t="s">
        <v>804</v>
      </c>
    </row>
    <row r="27" spans="1:4" x14ac:dyDescent="0.2">
      <c r="A27" s="20" t="s">
        <v>118</v>
      </c>
      <c r="B27" s="20" t="s">
        <v>117</v>
      </c>
      <c r="C27" s="20" t="s">
        <v>805</v>
      </c>
      <c r="D27" s="20" t="s">
        <v>806</v>
      </c>
    </row>
    <row r="28" spans="1:4" x14ac:dyDescent="0.2">
      <c r="A28" s="20" t="s">
        <v>120</v>
      </c>
      <c r="B28" s="20" t="s">
        <v>117</v>
      </c>
      <c r="C28" s="20" t="s">
        <v>807</v>
      </c>
      <c r="D28" s="20" t="s">
        <v>804</v>
      </c>
    </row>
    <row r="29" spans="1:4" x14ac:dyDescent="0.2">
      <c r="A29" s="20" t="s">
        <v>122</v>
      </c>
      <c r="B29" s="20" t="s">
        <v>117</v>
      </c>
      <c r="C29" s="20" t="s">
        <v>808</v>
      </c>
      <c r="D29" s="20" t="s">
        <v>809</v>
      </c>
    </row>
    <row r="30" spans="1:4" x14ac:dyDescent="0.2">
      <c r="A30" s="20" t="s">
        <v>124</v>
      </c>
      <c r="B30" s="20" t="s">
        <v>117</v>
      </c>
      <c r="C30" s="20" t="s">
        <v>810</v>
      </c>
      <c r="D30" s="20" t="s">
        <v>811</v>
      </c>
    </row>
    <row r="31" spans="1:4" x14ac:dyDescent="0.2">
      <c r="A31" s="20" t="s">
        <v>127</v>
      </c>
      <c r="B31" s="20" t="s">
        <v>117</v>
      </c>
      <c r="C31" s="20" t="s">
        <v>812</v>
      </c>
      <c r="D31" s="20" t="s">
        <v>813</v>
      </c>
    </row>
    <row r="32" spans="1:4" x14ac:dyDescent="0.2">
      <c r="A32" s="20" t="s">
        <v>129</v>
      </c>
      <c r="B32" s="20" t="s">
        <v>117</v>
      </c>
      <c r="C32" s="20" t="s">
        <v>814</v>
      </c>
      <c r="D32" s="20" t="s">
        <v>815</v>
      </c>
    </row>
    <row r="33" spans="1:4" x14ac:dyDescent="0.2">
      <c r="A33" s="20" t="s">
        <v>134</v>
      </c>
      <c r="B33" s="20" t="s">
        <v>117</v>
      </c>
      <c r="C33" s="20" t="s">
        <v>816</v>
      </c>
      <c r="D33" s="20" t="s">
        <v>817</v>
      </c>
    </row>
    <row r="34" spans="1:4" x14ac:dyDescent="0.2">
      <c r="A34" s="20" t="s">
        <v>136</v>
      </c>
      <c r="B34" s="20" t="s">
        <v>117</v>
      </c>
      <c r="C34" s="20" t="s">
        <v>818</v>
      </c>
      <c r="D34" s="20" t="s">
        <v>819</v>
      </c>
    </row>
    <row r="35" spans="1:4" x14ac:dyDescent="0.2">
      <c r="A35" s="20" t="s">
        <v>138</v>
      </c>
      <c r="B35" s="20" t="s">
        <v>117</v>
      </c>
      <c r="C35" s="20" t="s">
        <v>820</v>
      </c>
      <c r="D35" s="20" t="s">
        <v>817</v>
      </c>
    </row>
    <row r="36" spans="1:4" x14ac:dyDescent="0.2">
      <c r="A36" s="20" t="s">
        <v>141</v>
      </c>
      <c r="B36" s="20" t="s">
        <v>117</v>
      </c>
      <c r="C36" s="20" t="s">
        <v>821</v>
      </c>
      <c r="D36" s="20" t="s">
        <v>822</v>
      </c>
    </row>
    <row r="37" spans="1:4" x14ac:dyDescent="0.2">
      <c r="A37" s="20" t="s">
        <v>144</v>
      </c>
      <c r="B37" s="20" t="s">
        <v>117</v>
      </c>
      <c r="C37" s="20" t="s">
        <v>823</v>
      </c>
      <c r="D37" s="20" t="s">
        <v>813</v>
      </c>
    </row>
    <row r="38" spans="1:4" x14ac:dyDescent="0.2">
      <c r="A38" s="20" t="s">
        <v>148</v>
      </c>
      <c r="B38" s="20" t="s">
        <v>117</v>
      </c>
      <c r="C38" s="20" t="s">
        <v>824</v>
      </c>
      <c r="D38" s="20" t="s">
        <v>825</v>
      </c>
    </row>
    <row r="39" spans="1:4" x14ac:dyDescent="0.2">
      <c r="A39" s="20" t="s">
        <v>151</v>
      </c>
      <c r="B39" s="20" t="s">
        <v>117</v>
      </c>
      <c r="C39" s="20" t="s">
        <v>826</v>
      </c>
      <c r="D39" s="20" t="s">
        <v>827</v>
      </c>
    </row>
    <row r="40" spans="1:4" x14ac:dyDescent="0.2">
      <c r="A40" s="20" t="s">
        <v>157</v>
      </c>
      <c r="B40" s="20" t="s">
        <v>117</v>
      </c>
      <c r="C40" s="20" t="s">
        <v>828</v>
      </c>
      <c r="D40" s="20" t="s">
        <v>829</v>
      </c>
    </row>
    <row r="41" spans="1:4" x14ac:dyDescent="0.2">
      <c r="A41" s="20" t="s">
        <v>162</v>
      </c>
      <c r="B41" s="20" t="s">
        <v>161</v>
      </c>
      <c r="C41" s="20" t="s">
        <v>830</v>
      </c>
      <c r="D41" s="20" t="s">
        <v>778</v>
      </c>
    </row>
    <row r="42" spans="1:4" x14ac:dyDescent="0.2">
      <c r="A42" s="20" t="s">
        <v>164</v>
      </c>
      <c r="B42" s="20" t="s">
        <v>166</v>
      </c>
      <c r="C42" s="20" t="s">
        <v>831</v>
      </c>
      <c r="D42" s="20" t="s">
        <v>832</v>
      </c>
    </row>
    <row r="43" spans="1:4" x14ac:dyDescent="0.2">
      <c r="A43" s="20" t="s">
        <v>169</v>
      </c>
      <c r="B43" s="20" t="s">
        <v>166</v>
      </c>
      <c r="C43" s="20" t="s">
        <v>833</v>
      </c>
      <c r="D43" s="20" t="s">
        <v>834</v>
      </c>
    </row>
    <row r="44" spans="1:4" x14ac:dyDescent="0.2">
      <c r="A44" s="20" t="s">
        <v>171</v>
      </c>
      <c r="B44" s="20" t="s">
        <v>166</v>
      </c>
      <c r="C44" s="20" t="s">
        <v>835</v>
      </c>
      <c r="D44" s="20" t="s">
        <v>836</v>
      </c>
    </row>
    <row r="45" spans="1:4" x14ac:dyDescent="0.2">
      <c r="A45" s="20" t="s">
        <v>173</v>
      </c>
      <c r="B45" s="20" t="s">
        <v>166</v>
      </c>
      <c r="C45" s="20" t="s">
        <v>837</v>
      </c>
      <c r="D45" s="20" t="s">
        <v>838</v>
      </c>
    </row>
    <row r="46" spans="1:4" x14ac:dyDescent="0.2">
      <c r="A46" s="20" t="s">
        <v>175</v>
      </c>
      <c r="B46" s="20" t="s">
        <v>166</v>
      </c>
      <c r="C46" s="20" t="s">
        <v>839</v>
      </c>
      <c r="D46" s="20" t="s">
        <v>840</v>
      </c>
    </row>
    <row r="47" spans="1:4" x14ac:dyDescent="0.2">
      <c r="A47" s="20" t="s">
        <v>177</v>
      </c>
      <c r="B47" s="20" t="s">
        <v>166</v>
      </c>
      <c r="C47" s="20" t="s">
        <v>841</v>
      </c>
      <c r="D47" s="20" t="s">
        <v>842</v>
      </c>
    </row>
    <row r="48" spans="1:4" x14ac:dyDescent="0.2">
      <c r="A48" s="20" t="s">
        <v>179</v>
      </c>
      <c r="B48" s="20" t="s">
        <v>166</v>
      </c>
      <c r="C48" s="20" t="s">
        <v>843</v>
      </c>
      <c r="D48" s="20" t="s">
        <v>844</v>
      </c>
    </row>
    <row r="49" spans="1:4" x14ac:dyDescent="0.2">
      <c r="A49" s="20" t="s">
        <v>181</v>
      </c>
      <c r="B49" s="20" t="s">
        <v>166</v>
      </c>
      <c r="C49" s="20" t="s">
        <v>845</v>
      </c>
      <c r="D49" s="20" t="s">
        <v>776</v>
      </c>
    </row>
    <row r="50" spans="1:4" x14ac:dyDescent="0.2">
      <c r="A50" s="20" t="s">
        <v>183</v>
      </c>
      <c r="B50" s="20" t="s">
        <v>166</v>
      </c>
      <c r="C50" s="20" t="s">
        <v>846</v>
      </c>
      <c r="D50" s="20" t="s">
        <v>759</v>
      </c>
    </row>
    <row r="51" spans="1:4" x14ac:dyDescent="0.2">
      <c r="A51" s="20" t="s">
        <v>185</v>
      </c>
      <c r="B51" s="20" t="s">
        <v>166</v>
      </c>
      <c r="C51" s="20" t="s">
        <v>847</v>
      </c>
      <c r="D51" s="20" t="s">
        <v>848</v>
      </c>
    </row>
    <row r="52" spans="1:4" x14ac:dyDescent="0.2">
      <c r="A52" s="20" t="s">
        <v>187</v>
      </c>
      <c r="B52" s="20" t="s">
        <v>166</v>
      </c>
      <c r="C52" s="20" t="s">
        <v>849</v>
      </c>
      <c r="D52" s="20" t="s">
        <v>850</v>
      </c>
    </row>
    <row r="53" spans="1:4" x14ac:dyDescent="0.2">
      <c r="A53" s="20" t="s">
        <v>189</v>
      </c>
      <c r="B53" s="20" t="s">
        <v>166</v>
      </c>
      <c r="C53" s="20" t="s">
        <v>851</v>
      </c>
      <c r="D53" s="20" t="s">
        <v>852</v>
      </c>
    </row>
    <row r="54" spans="1:4" x14ac:dyDescent="0.2">
      <c r="A54" s="20" t="s">
        <v>191</v>
      </c>
      <c r="B54" s="20" t="s">
        <v>166</v>
      </c>
      <c r="C54" s="20" t="s">
        <v>853</v>
      </c>
      <c r="D54" s="20" t="s">
        <v>854</v>
      </c>
    </row>
    <row r="55" spans="1:4" x14ac:dyDescent="0.2">
      <c r="A55" s="20" t="s">
        <v>193</v>
      </c>
      <c r="B55" s="20" t="s">
        <v>166</v>
      </c>
      <c r="C55" s="20" t="s">
        <v>855</v>
      </c>
      <c r="D55" s="20" t="s">
        <v>856</v>
      </c>
    </row>
    <row r="56" spans="1:4" x14ac:dyDescent="0.2">
      <c r="A56" s="20" t="s">
        <v>195</v>
      </c>
      <c r="B56" s="20" t="s">
        <v>166</v>
      </c>
      <c r="C56" s="20" t="s">
        <v>857</v>
      </c>
      <c r="D56" s="20" t="s">
        <v>858</v>
      </c>
    </row>
    <row r="57" spans="1:4" x14ac:dyDescent="0.2">
      <c r="A57" s="20" t="s">
        <v>196</v>
      </c>
      <c r="B57" s="20" t="s">
        <v>166</v>
      </c>
      <c r="C57" s="20" t="s">
        <v>859</v>
      </c>
      <c r="D57" s="20" t="s">
        <v>860</v>
      </c>
    </row>
    <row r="58" spans="1:4" x14ac:dyDescent="0.2">
      <c r="A58" s="20" t="s">
        <v>198</v>
      </c>
      <c r="B58" s="20" t="s">
        <v>166</v>
      </c>
      <c r="C58" s="20" t="s">
        <v>861</v>
      </c>
      <c r="D58" s="20" t="s">
        <v>862</v>
      </c>
    </row>
    <row r="59" spans="1:4" x14ac:dyDescent="0.2">
      <c r="A59" s="20" t="s">
        <v>201</v>
      </c>
      <c r="B59" s="20" t="s">
        <v>203</v>
      </c>
      <c r="C59" s="20" t="s">
        <v>863</v>
      </c>
      <c r="D59" s="20" t="s">
        <v>864</v>
      </c>
    </row>
    <row r="60" spans="1:4" x14ac:dyDescent="0.2">
      <c r="A60" s="20" t="s">
        <v>207</v>
      </c>
      <c r="B60" s="20" t="s">
        <v>203</v>
      </c>
      <c r="C60" s="20" t="s">
        <v>865</v>
      </c>
      <c r="D60" s="20" t="s">
        <v>866</v>
      </c>
    </row>
    <row r="61" spans="1:4" x14ac:dyDescent="0.2">
      <c r="A61" s="20" t="s">
        <v>209</v>
      </c>
      <c r="B61" s="20" t="s">
        <v>203</v>
      </c>
      <c r="C61" s="20" t="s">
        <v>867</v>
      </c>
      <c r="D61" s="20" t="s">
        <v>868</v>
      </c>
    </row>
    <row r="62" spans="1:4" x14ac:dyDescent="0.2">
      <c r="A62" s="20" t="s">
        <v>211</v>
      </c>
      <c r="B62" s="20" t="s">
        <v>203</v>
      </c>
      <c r="C62" s="20" t="s">
        <v>869</v>
      </c>
      <c r="D62" s="20" t="s">
        <v>870</v>
      </c>
    </row>
    <row r="63" spans="1:4" x14ac:dyDescent="0.2">
      <c r="A63" s="20" t="s">
        <v>213</v>
      </c>
      <c r="B63" s="20" t="s">
        <v>203</v>
      </c>
      <c r="C63" s="20" t="s">
        <v>871</v>
      </c>
      <c r="D63" s="20" t="s">
        <v>872</v>
      </c>
    </row>
    <row r="64" spans="1:4" x14ac:dyDescent="0.2">
      <c r="A64" s="20" t="s">
        <v>215</v>
      </c>
      <c r="B64" s="20" t="s">
        <v>203</v>
      </c>
      <c r="C64" s="20" t="s">
        <v>873</v>
      </c>
      <c r="D64" s="20" t="s">
        <v>874</v>
      </c>
    </row>
    <row r="65" spans="1:4" x14ac:dyDescent="0.2">
      <c r="A65" s="20" t="s">
        <v>217</v>
      </c>
      <c r="B65" s="20" t="s">
        <v>203</v>
      </c>
      <c r="C65" s="20" t="s">
        <v>875</v>
      </c>
      <c r="D65" s="20" t="s">
        <v>876</v>
      </c>
    </row>
    <row r="66" spans="1:4" x14ac:dyDescent="0.2">
      <c r="A66" s="20" t="s">
        <v>219</v>
      </c>
      <c r="B66" s="20" t="s">
        <v>203</v>
      </c>
      <c r="C66" s="20" t="s">
        <v>877</v>
      </c>
      <c r="D66" s="20" t="s">
        <v>878</v>
      </c>
    </row>
    <row r="67" spans="1:4" x14ac:dyDescent="0.2">
      <c r="A67" s="20" t="s">
        <v>221</v>
      </c>
      <c r="B67" s="20" t="s">
        <v>203</v>
      </c>
      <c r="C67" s="20" t="s">
        <v>879</v>
      </c>
      <c r="D67" s="20" t="s">
        <v>880</v>
      </c>
    </row>
    <row r="68" spans="1:4" x14ac:dyDescent="0.2">
      <c r="A68" s="20" t="s">
        <v>223</v>
      </c>
      <c r="B68" s="20" t="s">
        <v>203</v>
      </c>
      <c r="C68" s="20" t="s">
        <v>881</v>
      </c>
      <c r="D68" s="20" t="s">
        <v>882</v>
      </c>
    </row>
    <row r="69" spans="1:4" x14ac:dyDescent="0.2">
      <c r="A69" s="20" t="s">
        <v>225</v>
      </c>
      <c r="B69" s="20" t="s">
        <v>203</v>
      </c>
      <c r="C69" s="20" t="s">
        <v>883</v>
      </c>
      <c r="D69" s="20" t="s">
        <v>884</v>
      </c>
    </row>
    <row r="70" spans="1:4" x14ac:dyDescent="0.2">
      <c r="A70" s="20" t="s">
        <v>227</v>
      </c>
      <c r="B70" s="20" t="s">
        <v>203</v>
      </c>
      <c r="C70" s="20" t="s">
        <v>885</v>
      </c>
      <c r="D70" s="20" t="s">
        <v>886</v>
      </c>
    </row>
    <row r="71" spans="1:4" x14ac:dyDescent="0.2">
      <c r="A71" s="20" t="s">
        <v>229</v>
      </c>
      <c r="B71" s="20" t="s">
        <v>203</v>
      </c>
      <c r="C71" s="20" t="s">
        <v>887</v>
      </c>
      <c r="D71" s="20" t="s">
        <v>888</v>
      </c>
    </row>
    <row r="72" spans="1:4" x14ac:dyDescent="0.2">
      <c r="A72" s="20" t="s">
        <v>231</v>
      </c>
      <c r="B72" s="20" t="s">
        <v>203</v>
      </c>
      <c r="C72" s="20" t="s">
        <v>889</v>
      </c>
      <c r="D72" s="20" t="s">
        <v>890</v>
      </c>
    </row>
    <row r="73" spans="1:4" x14ac:dyDescent="0.2">
      <c r="A73" s="20" t="s">
        <v>233</v>
      </c>
      <c r="B73" s="20" t="s">
        <v>203</v>
      </c>
      <c r="C73" s="20" t="s">
        <v>891</v>
      </c>
      <c r="D73" s="20" t="s">
        <v>892</v>
      </c>
    </row>
    <row r="74" spans="1:4" x14ac:dyDescent="0.2">
      <c r="A74" s="20" t="s">
        <v>235</v>
      </c>
      <c r="B74" s="20" t="s">
        <v>203</v>
      </c>
      <c r="C74" s="20" t="s">
        <v>893</v>
      </c>
      <c r="D74" s="20" t="s">
        <v>894</v>
      </c>
    </row>
    <row r="75" spans="1:4" x14ac:dyDescent="0.2">
      <c r="A75" s="20" t="s">
        <v>237</v>
      </c>
      <c r="B75" s="20" t="s">
        <v>203</v>
      </c>
      <c r="C75" s="20" t="s">
        <v>895</v>
      </c>
      <c r="D75" s="20" t="s">
        <v>896</v>
      </c>
    </row>
    <row r="76" spans="1:4" x14ac:dyDescent="0.2">
      <c r="A76" s="20" t="s">
        <v>239</v>
      </c>
      <c r="B76" s="20" t="s">
        <v>736</v>
      </c>
      <c r="C76" s="20" t="s">
        <v>897</v>
      </c>
      <c r="D76" s="20" t="s">
        <v>860</v>
      </c>
    </row>
    <row r="77" spans="1:4" x14ac:dyDescent="0.2">
      <c r="A77" s="20" t="s">
        <v>244</v>
      </c>
      <c r="B77" s="20" t="s">
        <v>736</v>
      </c>
      <c r="C77" s="20" t="s">
        <v>898</v>
      </c>
      <c r="D77" s="20" t="s">
        <v>899</v>
      </c>
    </row>
    <row r="78" spans="1:4" x14ac:dyDescent="0.2">
      <c r="A78" s="20" t="s">
        <v>248</v>
      </c>
      <c r="B78" s="20" t="s">
        <v>736</v>
      </c>
      <c r="C78" s="20" t="s">
        <v>900</v>
      </c>
      <c r="D78" s="20" t="s">
        <v>901</v>
      </c>
    </row>
    <row r="79" spans="1:4" x14ac:dyDescent="0.2">
      <c r="A79" s="20" t="s">
        <v>267</v>
      </c>
      <c r="B79" s="20" t="s">
        <v>737</v>
      </c>
      <c r="C79" s="20" t="s">
        <v>902</v>
      </c>
      <c r="D79" s="20" t="s">
        <v>763</v>
      </c>
    </row>
    <row r="80" spans="1:4" x14ac:dyDescent="0.2">
      <c r="A80" s="20" t="s">
        <v>271</v>
      </c>
      <c r="B80" s="20" t="s">
        <v>737</v>
      </c>
      <c r="C80" s="20" t="s">
        <v>903</v>
      </c>
      <c r="D80" s="20" t="s">
        <v>832</v>
      </c>
    </row>
    <row r="81" spans="1:4" x14ac:dyDescent="0.2">
      <c r="A81" s="20" t="s">
        <v>275</v>
      </c>
      <c r="B81" s="20" t="s">
        <v>737</v>
      </c>
      <c r="C81" s="20" t="s">
        <v>904</v>
      </c>
      <c r="D81" s="20" t="s">
        <v>854</v>
      </c>
    </row>
    <row r="82" spans="1:4" x14ac:dyDescent="0.2">
      <c r="A82" s="20" t="s">
        <v>278</v>
      </c>
      <c r="B82" s="20" t="s">
        <v>737</v>
      </c>
      <c r="C82" s="20" t="s">
        <v>905</v>
      </c>
      <c r="D82" s="20" t="s">
        <v>848</v>
      </c>
    </row>
    <row r="83" spans="1:4" x14ac:dyDescent="0.2">
      <c r="A83" s="20" t="s">
        <v>282</v>
      </c>
      <c r="B83" s="20" t="s">
        <v>737</v>
      </c>
      <c r="C83" s="20" t="s">
        <v>906</v>
      </c>
      <c r="D83" s="20" t="s">
        <v>907</v>
      </c>
    </row>
    <row r="84" spans="1:4" x14ac:dyDescent="0.2">
      <c r="A84" s="20" t="s">
        <v>285</v>
      </c>
      <c r="B84" s="20" t="s">
        <v>737</v>
      </c>
      <c r="C84" s="20" t="s">
        <v>908</v>
      </c>
      <c r="D84" s="20" t="s">
        <v>909</v>
      </c>
    </row>
    <row r="85" spans="1:4" x14ac:dyDescent="0.2">
      <c r="A85" s="20" t="s">
        <v>290</v>
      </c>
      <c r="B85" s="20" t="s">
        <v>737</v>
      </c>
      <c r="C85" s="20" t="s">
        <v>910</v>
      </c>
      <c r="D85" s="20" t="s">
        <v>911</v>
      </c>
    </row>
    <row r="86" spans="1:4" x14ac:dyDescent="0.2">
      <c r="A86" s="20" t="s">
        <v>298</v>
      </c>
      <c r="B86" s="20" t="s">
        <v>738</v>
      </c>
      <c r="C86" s="20" t="s">
        <v>912</v>
      </c>
      <c r="D86" s="20" t="s">
        <v>759</v>
      </c>
    </row>
    <row r="87" spans="1:4" x14ac:dyDescent="0.2">
      <c r="A87" s="20" t="s">
        <v>302</v>
      </c>
      <c r="B87" s="20" t="s">
        <v>738</v>
      </c>
      <c r="C87" s="20" t="s">
        <v>913</v>
      </c>
      <c r="D87" s="20" t="s">
        <v>914</v>
      </c>
    </row>
    <row r="88" spans="1:4" x14ac:dyDescent="0.2">
      <c r="A88" s="20" t="s">
        <v>304</v>
      </c>
      <c r="B88" s="20" t="s">
        <v>738</v>
      </c>
      <c r="C88" s="20" t="s">
        <v>915</v>
      </c>
      <c r="D88" s="20" t="s">
        <v>763</v>
      </c>
    </row>
    <row r="89" spans="1:4" x14ac:dyDescent="0.2">
      <c r="A89" s="20" t="s">
        <v>306</v>
      </c>
      <c r="B89" s="20" t="s">
        <v>738</v>
      </c>
      <c r="C89" s="20" t="s">
        <v>916</v>
      </c>
      <c r="D89" s="20" t="s">
        <v>763</v>
      </c>
    </row>
    <row r="90" spans="1:4" x14ac:dyDescent="0.2">
      <c r="A90" s="20" t="s">
        <v>308</v>
      </c>
      <c r="B90" s="20" t="s">
        <v>738</v>
      </c>
      <c r="C90" s="20" t="s">
        <v>917</v>
      </c>
      <c r="D90" s="20" t="s">
        <v>907</v>
      </c>
    </row>
    <row r="91" spans="1:4" x14ac:dyDescent="0.2">
      <c r="A91" s="20" t="s">
        <v>310</v>
      </c>
      <c r="B91" s="20" t="s">
        <v>738</v>
      </c>
      <c r="C91" s="20" t="s">
        <v>918</v>
      </c>
      <c r="D91" s="20" t="s">
        <v>788</v>
      </c>
    </row>
    <row r="92" spans="1:4" x14ac:dyDescent="0.2">
      <c r="A92" s="20" t="s">
        <v>312</v>
      </c>
      <c r="B92" s="20" t="s">
        <v>738</v>
      </c>
      <c r="C92" s="20" t="s">
        <v>919</v>
      </c>
      <c r="D92" s="20" t="s">
        <v>920</v>
      </c>
    </row>
    <row r="93" spans="1:4" x14ac:dyDescent="0.2">
      <c r="A93" s="20" t="s">
        <v>314</v>
      </c>
      <c r="B93" s="20" t="s">
        <v>738</v>
      </c>
      <c r="C93" s="20" t="s">
        <v>921</v>
      </c>
      <c r="D93" s="20" t="s">
        <v>922</v>
      </c>
    </row>
    <row r="94" spans="1:4" x14ac:dyDescent="0.2">
      <c r="A94" s="20" t="s">
        <v>318</v>
      </c>
      <c r="B94" s="20" t="s">
        <v>738</v>
      </c>
      <c r="C94" s="20" t="s">
        <v>923</v>
      </c>
      <c r="D94" s="20" t="s">
        <v>920</v>
      </c>
    </row>
    <row r="95" spans="1:4" x14ac:dyDescent="0.2">
      <c r="A95" s="20" t="s">
        <v>320</v>
      </c>
      <c r="B95" s="20" t="s">
        <v>738</v>
      </c>
      <c r="C95" s="20" t="s">
        <v>924</v>
      </c>
      <c r="D95" s="20" t="s">
        <v>856</v>
      </c>
    </row>
    <row r="96" spans="1:4" x14ac:dyDescent="0.2">
      <c r="A96" s="20" t="s">
        <v>322</v>
      </c>
      <c r="B96" s="20" t="s">
        <v>738</v>
      </c>
      <c r="C96" s="20" t="s">
        <v>925</v>
      </c>
      <c r="D96" s="20" t="s">
        <v>776</v>
      </c>
    </row>
    <row r="97" spans="1:4" x14ac:dyDescent="0.2">
      <c r="A97" s="20" t="s">
        <v>324</v>
      </c>
      <c r="B97" s="20" t="s">
        <v>738</v>
      </c>
      <c r="C97" s="20" t="s">
        <v>926</v>
      </c>
      <c r="D97" s="20" t="s">
        <v>927</v>
      </c>
    </row>
    <row r="98" spans="1:4" x14ac:dyDescent="0.2">
      <c r="A98" s="20" t="s">
        <v>327</v>
      </c>
      <c r="B98" s="20" t="s">
        <v>739</v>
      </c>
      <c r="C98" s="20" t="s">
        <v>928</v>
      </c>
      <c r="D98" s="20" t="s">
        <v>929</v>
      </c>
    </row>
    <row r="99" spans="1:4" x14ac:dyDescent="0.2">
      <c r="A99" s="20" t="s">
        <v>330</v>
      </c>
      <c r="B99" s="20" t="s">
        <v>739</v>
      </c>
      <c r="C99" s="20" t="s">
        <v>930</v>
      </c>
      <c r="D99" s="20" t="s">
        <v>907</v>
      </c>
    </row>
    <row r="100" spans="1:4" x14ac:dyDescent="0.2">
      <c r="A100" s="20" t="s">
        <v>331</v>
      </c>
      <c r="B100" s="20" t="s">
        <v>739</v>
      </c>
      <c r="C100" s="20" t="s">
        <v>931</v>
      </c>
      <c r="D100" s="20" t="s">
        <v>856</v>
      </c>
    </row>
    <row r="101" spans="1:4" x14ac:dyDescent="0.2">
      <c r="A101" s="20" t="s">
        <v>333</v>
      </c>
      <c r="B101" s="20" t="s">
        <v>739</v>
      </c>
      <c r="C101" s="20" t="s">
        <v>932</v>
      </c>
      <c r="D101" s="20" t="s">
        <v>933</v>
      </c>
    </row>
    <row r="102" spans="1:4" x14ac:dyDescent="0.2">
      <c r="A102" s="20" t="s">
        <v>339</v>
      </c>
      <c r="B102" s="20" t="s">
        <v>338</v>
      </c>
      <c r="C102" s="20" t="s">
        <v>934</v>
      </c>
      <c r="D102" s="20" t="s">
        <v>935</v>
      </c>
    </row>
    <row r="103" spans="1:4" x14ac:dyDescent="0.2">
      <c r="A103" s="20" t="s">
        <v>341</v>
      </c>
      <c r="B103" s="20" t="s">
        <v>338</v>
      </c>
      <c r="C103" s="20" t="s">
        <v>936</v>
      </c>
      <c r="D103" s="20" t="s">
        <v>937</v>
      </c>
    </row>
    <row r="104" spans="1:4" x14ac:dyDescent="0.2">
      <c r="A104" s="20" t="s">
        <v>343</v>
      </c>
      <c r="B104" s="20" t="s">
        <v>338</v>
      </c>
      <c r="C104" s="20" t="s">
        <v>938</v>
      </c>
      <c r="D104" s="20" t="s">
        <v>939</v>
      </c>
    </row>
    <row r="105" spans="1:4" x14ac:dyDescent="0.2">
      <c r="A105" s="20" t="s">
        <v>345</v>
      </c>
      <c r="B105" s="20" t="s">
        <v>338</v>
      </c>
      <c r="C105" s="20" t="s">
        <v>940</v>
      </c>
      <c r="D105" s="20" t="s">
        <v>941</v>
      </c>
    </row>
    <row r="106" spans="1:4" x14ac:dyDescent="0.2">
      <c r="A106" s="20" t="s">
        <v>347</v>
      </c>
      <c r="B106" s="20" t="s">
        <v>338</v>
      </c>
      <c r="C106" s="20" t="s">
        <v>942</v>
      </c>
      <c r="D106" s="20" t="s">
        <v>943</v>
      </c>
    </row>
    <row r="107" spans="1:4" x14ac:dyDescent="0.2">
      <c r="A107" s="20" t="s">
        <v>349</v>
      </c>
      <c r="B107" s="20" t="s">
        <v>338</v>
      </c>
      <c r="C107" s="20" t="s">
        <v>944</v>
      </c>
      <c r="D107" s="20" t="s">
        <v>945</v>
      </c>
    </row>
    <row r="108" spans="1:4" x14ac:dyDescent="0.2">
      <c r="A108" s="20" t="s">
        <v>351</v>
      </c>
      <c r="B108" s="20" t="s">
        <v>338</v>
      </c>
      <c r="C108" s="20" t="s">
        <v>946</v>
      </c>
      <c r="D108" s="20" t="s">
        <v>947</v>
      </c>
    </row>
    <row r="109" spans="1:4" x14ac:dyDescent="0.2">
      <c r="A109" s="20" t="s">
        <v>355</v>
      </c>
      <c r="B109" s="20" t="s">
        <v>338</v>
      </c>
      <c r="C109" s="20" t="s">
        <v>948</v>
      </c>
      <c r="D109" s="20" t="s">
        <v>949</v>
      </c>
    </row>
    <row r="110" spans="1:4" x14ac:dyDescent="0.2">
      <c r="A110" s="20" t="s">
        <v>357</v>
      </c>
      <c r="B110" s="20" t="s">
        <v>338</v>
      </c>
      <c r="C110" s="20" t="s">
        <v>950</v>
      </c>
      <c r="D110" s="20" t="s">
        <v>951</v>
      </c>
    </row>
    <row r="111" spans="1:4" x14ac:dyDescent="0.2">
      <c r="A111" s="20" t="s">
        <v>359</v>
      </c>
      <c r="B111" s="20" t="s">
        <v>338</v>
      </c>
      <c r="C111" s="20" t="s">
        <v>952</v>
      </c>
      <c r="D111" s="20" t="s">
        <v>953</v>
      </c>
    </row>
    <row r="112" spans="1:4" x14ac:dyDescent="0.2">
      <c r="A112" s="20" t="s">
        <v>365</v>
      </c>
      <c r="B112" s="20" t="s">
        <v>338</v>
      </c>
      <c r="C112" s="20" t="s">
        <v>954</v>
      </c>
      <c r="D112" s="20" t="s">
        <v>955</v>
      </c>
    </row>
    <row r="113" spans="1:4" x14ac:dyDescent="0.2">
      <c r="A113" s="20" t="s">
        <v>371</v>
      </c>
      <c r="B113" s="20" t="s">
        <v>370</v>
      </c>
      <c r="C113" s="20" t="s">
        <v>956</v>
      </c>
      <c r="D113" s="20" t="s">
        <v>858</v>
      </c>
    </row>
    <row r="114" spans="1:4" x14ac:dyDescent="0.2">
      <c r="A114" s="20" t="s">
        <v>374</v>
      </c>
      <c r="B114" s="20" t="s">
        <v>370</v>
      </c>
      <c r="C114" s="20" t="s">
        <v>957</v>
      </c>
      <c r="D114" s="20" t="s">
        <v>922</v>
      </c>
    </row>
    <row r="115" spans="1:4" x14ac:dyDescent="0.2">
      <c r="A115" s="20" t="s">
        <v>377</v>
      </c>
      <c r="B115" s="20" t="s">
        <v>370</v>
      </c>
      <c r="C115" s="20" t="s">
        <v>958</v>
      </c>
      <c r="D115" s="20" t="s">
        <v>788</v>
      </c>
    </row>
    <row r="116" spans="1:4" x14ac:dyDescent="0.2">
      <c r="A116" s="20" t="s">
        <v>379</v>
      </c>
      <c r="B116" s="20" t="s">
        <v>370</v>
      </c>
      <c r="C116" s="20" t="s">
        <v>959</v>
      </c>
      <c r="D116" s="20" t="s">
        <v>763</v>
      </c>
    </row>
    <row r="117" spans="1:4" x14ac:dyDescent="0.2">
      <c r="A117" s="20" t="s">
        <v>381</v>
      </c>
      <c r="B117" s="20" t="s">
        <v>370</v>
      </c>
      <c r="C117" s="20" t="s">
        <v>960</v>
      </c>
      <c r="D117" s="20" t="s">
        <v>856</v>
      </c>
    </row>
    <row r="118" spans="1:4" x14ac:dyDescent="0.2">
      <c r="A118" s="20" t="s">
        <v>386</v>
      </c>
      <c r="B118" s="20" t="s">
        <v>370</v>
      </c>
      <c r="C118" s="20" t="s">
        <v>961</v>
      </c>
      <c r="D118" s="20" t="s">
        <v>962</v>
      </c>
    </row>
    <row r="119" spans="1:4" x14ac:dyDescent="0.2">
      <c r="A119" s="20" t="s">
        <v>388</v>
      </c>
      <c r="B119" s="20" t="s">
        <v>370</v>
      </c>
      <c r="C119" s="20" t="s">
        <v>963</v>
      </c>
      <c r="D119" s="20" t="s">
        <v>920</v>
      </c>
    </row>
    <row r="120" spans="1:4" x14ac:dyDescent="0.2">
      <c r="A120" s="20" t="s">
        <v>390</v>
      </c>
      <c r="B120" s="20" t="s">
        <v>370</v>
      </c>
      <c r="C120" s="20" t="s">
        <v>964</v>
      </c>
      <c r="D120" s="20" t="s">
        <v>854</v>
      </c>
    </row>
    <row r="121" spans="1:4" x14ac:dyDescent="0.2">
      <c r="A121" s="20" t="s">
        <v>392</v>
      </c>
      <c r="B121" s="20" t="s">
        <v>370</v>
      </c>
      <c r="C121" s="20" t="s">
        <v>965</v>
      </c>
      <c r="D121" s="20" t="s">
        <v>788</v>
      </c>
    </row>
    <row r="122" spans="1:4" x14ac:dyDescent="0.2">
      <c r="A122" s="20" t="s">
        <v>394</v>
      </c>
      <c r="B122" s="20" t="s">
        <v>396</v>
      </c>
      <c r="C122" s="20" t="s">
        <v>966</v>
      </c>
      <c r="D122" s="20" t="s">
        <v>967</v>
      </c>
    </row>
    <row r="123" spans="1:4" x14ac:dyDescent="0.2">
      <c r="A123" s="20" t="s">
        <v>397</v>
      </c>
      <c r="B123" s="20" t="s">
        <v>396</v>
      </c>
      <c r="C123" s="20" t="s">
        <v>968</v>
      </c>
      <c r="D123" s="20" t="s">
        <v>969</v>
      </c>
    </row>
    <row r="124" spans="1:4" x14ac:dyDescent="0.2">
      <c r="A124" s="20" t="s">
        <v>399</v>
      </c>
      <c r="B124" s="20" t="s">
        <v>396</v>
      </c>
      <c r="C124" s="20" t="s">
        <v>970</v>
      </c>
      <c r="D124" s="20" t="s">
        <v>767</v>
      </c>
    </row>
    <row r="125" spans="1:4" x14ac:dyDescent="0.2">
      <c r="A125" s="20" t="s">
        <v>401</v>
      </c>
      <c r="B125" s="20" t="s">
        <v>396</v>
      </c>
      <c r="C125" s="20" t="s">
        <v>971</v>
      </c>
      <c r="D125" s="20" t="s">
        <v>972</v>
      </c>
    </row>
    <row r="126" spans="1:4" x14ac:dyDescent="0.2">
      <c r="A126" s="20" t="s">
        <v>402</v>
      </c>
      <c r="B126" s="20" t="s">
        <v>404</v>
      </c>
      <c r="C126" s="20" t="s">
        <v>973</v>
      </c>
      <c r="D126" s="20" t="s">
        <v>974</v>
      </c>
    </row>
    <row r="127" spans="1:4" x14ac:dyDescent="0.2">
      <c r="A127" s="20" t="s">
        <v>405</v>
      </c>
      <c r="B127" s="20" t="s">
        <v>404</v>
      </c>
      <c r="C127" s="20" t="s">
        <v>975</v>
      </c>
      <c r="D127" s="20" t="s">
        <v>976</v>
      </c>
    </row>
    <row r="128" spans="1:4" x14ac:dyDescent="0.2">
      <c r="A128" s="20" t="s">
        <v>409</v>
      </c>
      <c r="B128" s="20" t="s">
        <v>740</v>
      </c>
      <c r="C128" s="20" t="s">
        <v>977</v>
      </c>
      <c r="D128" s="20" t="s">
        <v>765</v>
      </c>
    </row>
    <row r="129" spans="1:4" x14ac:dyDescent="0.2">
      <c r="A129" s="20" t="s">
        <v>413</v>
      </c>
      <c r="B129" s="20" t="s">
        <v>740</v>
      </c>
      <c r="C129" s="20" t="s">
        <v>978</v>
      </c>
      <c r="D129" s="20" t="s">
        <v>909</v>
      </c>
    </row>
    <row r="130" spans="1:4" x14ac:dyDescent="0.2">
      <c r="A130" s="20" t="s">
        <v>421</v>
      </c>
      <c r="B130" s="20" t="s">
        <v>740</v>
      </c>
      <c r="C130" s="20" t="s">
        <v>979</v>
      </c>
      <c r="D130" s="20" t="s">
        <v>790</v>
      </c>
    </row>
    <row r="131" spans="1:4" x14ac:dyDescent="0.2">
      <c r="A131" s="20" t="s">
        <v>424</v>
      </c>
      <c r="B131" s="20" t="s">
        <v>740</v>
      </c>
      <c r="C131" s="20" t="s">
        <v>980</v>
      </c>
      <c r="D131" s="20" t="s">
        <v>832</v>
      </c>
    </row>
    <row r="132" spans="1:4" x14ac:dyDescent="0.2">
      <c r="A132" s="20" t="s">
        <v>433</v>
      </c>
      <c r="B132" s="20" t="s">
        <v>740</v>
      </c>
      <c r="C132" s="20" t="s">
        <v>981</v>
      </c>
      <c r="D132" s="20" t="s">
        <v>765</v>
      </c>
    </row>
    <row r="133" spans="1:4" x14ac:dyDescent="0.2">
      <c r="A133" s="20" t="s">
        <v>439</v>
      </c>
      <c r="B133" s="20" t="s">
        <v>740</v>
      </c>
      <c r="C133" s="20" t="s">
        <v>982</v>
      </c>
      <c r="D133" s="20" t="s">
        <v>983</v>
      </c>
    </row>
    <row r="134" spans="1:4" x14ac:dyDescent="0.2">
      <c r="A134" s="20" t="s">
        <v>442</v>
      </c>
      <c r="B134" s="20" t="s">
        <v>740</v>
      </c>
      <c r="C134" s="20" t="s">
        <v>984</v>
      </c>
      <c r="D134" s="20" t="s">
        <v>834</v>
      </c>
    </row>
    <row r="135" spans="1:4" x14ac:dyDescent="0.2">
      <c r="A135" s="20" t="s">
        <v>451</v>
      </c>
      <c r="B135" s="20" t="s">
        <v>453</v>
      </c>
      <c r="C135" s="20" t="s">
        <v>985</v>
      </c>
      <c r="D135" s="20" t="s">
        <v>986</v>
      </c>
    </row>
    <row r="136" spans="1:4" x14ac:dyDescent="0.2">
      <c r="A136" s="20" t="s">
        <v>454</v>
      </c>
      <c r="B136" s="20" t="s">
        <v>453</v>
      </c>
      <c r="C136" s="20" t="s">
        <v>987</v>
      </c>
      <c r="D136" s="20" t="s">
        <v>988</v>
      </c>
    </row>
    <row r="137" spans="1:4" x14ac:dyDescent="0.2">
      <c r="A137" s="20" t="s">
        <v>460</v>
      </c>
      <c r="B137" s="20" t="s">
        <v>464</v>
      </c>
      <c r="C137" s="20" t="s">
        <v>989</v>
      </c>
      <c r="D137" s="20" t="s">
        <v>852</v>
      </c>
    </row>
    <row r="138" spans="1:4" x14ac:dyDescent="0.2">
      <c r="A138" s="20" t="s">
        <v>465</v>
      </c>
      <c r="B138" s="20" t="s">
        <v>464</v>
      </c>
      <c r="C138" s="20" t="s">
        <v>990</v>
      </c>
      <c r="D138" s="20" t="s">
        <v>991</v>
      </c>
    </row>
    <row r="139" spans="1:4" x14ac:dyDescent="0.2">
      <c r="A139" s="20" t="s">
        <v>467</v>
      </c>
      <c r="B139" s="20" t="s">
        <v>464</v>
      </c>
      <c r="C139" s="20" t="s">
        <v>992</v>
      </c>
      <c r="D139" s="20" t="s">
        <v>993</v>
      </c>
    </row>
    <row r="140" spans="1:4" x14ac:dyDescent="0.2">
      <c r="A140" s="20" t="s">
        <v>469</v>
      </c>
      <c r="B140" s="20" t="s">
        <v>472</v>
      </c>
      <c r="C140" s="20" t="s">
        <v>994</v>
      </c>
      <c r="D140" s="20" t="s">
        <v>945</v>
      </c>
    </row>
    <row r="141" spans="1:4" x14ac:dyDescent="0.2">
      <c r="A141" s="20" t="s">
        <v>477</v>
      </c>
      <c r="B141" s="20" t="s">
        <v>741</v>
      </c>
      <c r="C141" s="20" t="s">
        <v>995</v>
      </c>
      <c r="D141" s="20" t="s">
        <v>951</v>
      </c>
    </row>
    <row r="142" spans="1:4" x14ac:dyDescent="0.2">
      <c r="A142" s="20" t="s">
        <v>482</v>
      </c>
      <c r="B142" s="20" t="s">
        <v>741</v>
      </c>
      <c r="C142" s="20" t="s">
        <v>996</v>
      </c>
      <c r="D142" s="20" t="s">
        <v>997</v>
      </c>
    </row>
    <row r="143" spans="1:4" x14ac:dyDescent="0.2">
      <c r="A143" s="20" t="s">
        <v>484</v>
      </c>
      <c r="B143" s="20" t="s">
        <v>741</v>
      </c>
      <c r="C143" s="20" t="s">
        <v>998</v>
      </c>
      <c r="D143" s="20" t="s">
        <v>999</v>
      </c>
    </row>
    <row r="144" spans="1:4" x14ac:dyDescent="0.2">
      <c r="A144" s="20" t="s">
        <v>485</v>
      </c>
      <c r="B144" s="20" t="s">
        <v>741</v>
      </c>
      <c r="C144" s="20" t="s">
        <v>1000</v>
      </c>
      <c r="D144" s="20" t="s">
        <v>1001</v>
      </c>
    </row>
    <row r="145" spans="1:4" x14ac:dyDescent="0.2">
      <c r="A145" s="20" t="s">
        <v>486</v>
      </c>
      <c r="B145" s="20" t="s">
        <v>741</v>
      </c>
      <c r="C145" s="20" t="s">
        <v>1002</v>
      </c>
      <c r="D145" s="20" t="s">
        <v>1003</v>
      </c>
    </row>
    <row r="146" spans="1:4" x14ac:dyDescent="0.2">
      <c r="A146" s="20" t="s">
        <v>487</v>
      </c>
      <c r="B146" s="20" t="s">
        <v>741</v>
      </c>
      <c r="C146" s="20" t="s">
        <v>1004</v>
      </c>
      <c r="D146" s="20" t="s">
        <v>1005</v>
      </c>
    </row>
    <row r="147" spans="1:4" x14ac:dyDescent="0.2">
      <c r="A147" s="20" t="s">
        <v>488</v>
      </c>
      <c r="B147" s="20" t="s">
        <v>741</v>
      </c>
      <c r="C147" s="20" t="s">
        <v>1006</v>
      </c>
      <c r="D147" s="20" t="s">
        <v>1007</v>
      </c>
    </row>
    <row r="148" spans="1:4" x14ac:dyDescent="0.2">
      <c r="A148" s="20" t="s">
        <v>489</v>
      </c>
      <c r="B148" s="20" t="s">
        <v>742</v>
      </c>
      <c r="C148" s="20" t="s">
        <v>1008</v>
      </c>
      <c r="D148" s="20" t="s">
        <v>1009</v>
      </c>
    </row>
    <row r="149" spans="1:4" x14ac:dyDescent="0.2">
      <c r="A149" s="20" t="s">
        <v>493</v>
      </c>
      <c r="B149" s="20" t="s">
        <v>742</v>
      </c>
      <c r="C149" s="20" t="s">
        <v>1010</v>
      </c>
      <c r="D149" s="20" t="s">
        <v>1011</v>
      </c>
    </row>
    <row r="150" spans="1:4" x14ac:dyDescent="0.2">
      <c r="A150" s="20" t="s">
        <v>495</v>
      </c>
      <c r="B150" s="20" t="s">
        <v>742</v>
      </c>
      <c r="C150" s="20" t="s">
        <v>1012</v>
      </c>
      <c r="D150" s="20" t="s">
        <v>1013</v>
      </c>
    </row>
    <row r="151" spans="1:4" x14ac:dyDescent="0.2">
      <c r="A151" s="20" t="s">
        <v>496</v>
      </c>
      <c r="B151" s="20" t="s">
        <v>742</v>
      </c>
      <c r="C151" s="20" t="s">
        <v>1014</v>
      </c>
      <c r="D151" s="20" t="s">
        <v>1015</v>
      </c>
    </row>
    <row r="152" spans="1:4" x14ac:dyDescent="0.2">
      <c r="A152" s="20" t="s">
        <v>497</v>
      </c>
      <c r="B152" s="20" t="s">
        <v>741</v>
      </c>
      <c r="C152" s="20" t="s">
        <v>1016</v>
      </c>
      <c r="D152" s="20" t="s">
        <v>1017</v>
      </c>
    </row>
    <row r="153" spans="1:4" x14ac:dyDescent="0.2">
      <c r="A153" s="20" t="s">
        <v>499</v>
      </c>
      <c r="B153" s="20" t="s">
        <v>742</v>
      </c>
      <c r="C153" s="20" t="s">
        <v>1018</v>
      </c>
      <c r="D153" s="20" t="s">
        <v>1019</v>
      </c>
    </row>
    <row r="154" spans="1:4" x14ac:dyDescent="0.2">
      <c r="A154" s="20" t="s">
        <v>502</v>
      </c>
      <c r="B154" s="20" t="s">
        <v>742</v>
      </c>
      <c r="C154" s="20" t="s">
        <v>1020</v>
      </c>
      <c r="D154" s="20" t="s">
        <v>1021</v>
      </c>
    </row>
    <row r="155" spans="1:4" x14ac:dyDescent="0.2">
      <c r="A155" s="20" t="s">
        <v>504</v>
      </c>
      <c r="B155" s="20" t="s">
        <v>742</v>
      </c>
      <c r="C155" s="20" t="s">
        <v>1022</v>
      </c>
      <c r="D155" s="20" t="s">
        <v>1023</v>
      </c>
    </row>
    <row r="156" spans="1:4" x14ac:dyDescent="0.2">
      <c r="A156" s="20" t="s">
        <v>505</v>
      </c>
      <c r="B156" s="20" t="s">
        <v>743</v>
      </c>
      <c r="C156" s="20" t="s">
        <v>1024</v>
      </c>
      <c r="D156" s="20" t="s">
        <v>798</v>
      </c>
    </row>
    <row r="157" spans="1:4" x14ac:dyDescent="0.2">
      <c r="A157" s="20" t="s">
        <v>508</v>
      </c>
      <c r="B157" s="20" t="s">
        <v>743</v>
      </c>
      <c r="C157" s="20" t="s">
        <v>1025</v>
      </c>
      <c r="D157" s="20" t="s">
        <v>778</v>
      </c>
    </row>
    <row r="158" spans="1:4" x14ac:dyDescent="0.2">
      <c r="A158" s="20" t="s">
        <v>511</v>
      </c>
      <c r="B158" s="20" t="s">
        <v>743</v>
      </c>
      <c r="C158" s="20" t="s">
        <v>1026</v>
      </c>
      <c r="D158" s="20" t="s">
        <v>1027</v>
      </c>
    </row>
    <row r="159" spans="1:4" x14ac:dyDescent="0.2">
      <c r="A159" s="20" t="s">
        <v>513</v>
      </c>
      <c r="B159" s="20" t="s">
        <v>744</v>
      </c>
      <c r="C159" s="20" t="s">
        <v>1028</v>
      </c>
      <c r="D159" s="20" t="s">
        <v>1029</v>
      </c>
    </row>
    <row r="160" spans="1:4" x14ac:dyDescent="0.2">
      <c r="A160" s="20" t="s">
        <v>517</v>
      </c>
      <c r="B160" s="20" t="s">
        <v>744</v>
      </c>
      <c r="C160" s="20" t="s">
        <v>1030</v>
      </c>
      <c r="D160" s="20" t="s">
        <v>1031</v>
      </c>
    </row>
    <row r="161" spans="1:4" x14ac:dyDescent="0.2">
      <c r="A161" s="20" t="s">
        <v>520</v>
      </c>
      <c r="B161" s="20" t="s">
        <v>744</v>
      </c>
      <c r="C161" s="20" t="s">
        <v>1032</v>
      </c>
      <c r="D161" s="20" t="s">
        <v>800</v>
      </c>
    </row>
    <row r="162" spans="1:4" x14ac:dyDescent="0.2">
      <c r="A162" s="20" t="s">
        <v>522</v>
      </c>
      <c r="B162" s="20" t="s">
        <v>744</v>
      </c>
      <c r="C162" s="20" t="s">
        <v>1033</v>
      </c>
      <c r="D162" s="20" t="s">
        <v>1034</v>
      </c>
    </row>
    <row r="163" spans="1:4" x14ac:dyDescent="0.2">
      <c r="A163" s="20" t="s">
        <v>524</v>
      </c>
      <c r="B163" s="20" t="s">
        <v>744</v>
      </c>
      <c r="C163" s="20" t="s">
        <v>1035</v>
      </c>
      <c r="D163" s="20" t="s">
        <v>1036</v>
      </c>
    </row>
    <row r="164" spans="1:4" x14ac:dyDescent="0.2">
      <c r="A164" s="20" t="s">
        <v>527</v>
      </c>
      <c r="B164" s="20" t="s">
        <v>744</v>
      </c>
      <c r="C164" s="20" t="s">
        <v>1037</v>
      </c>
      <c r="D164" s="20" t="s">
        <v>1038</v>
      </c>
    </row>
    <row r="165" spans="1:4" x14ac:dyDescent="0.2">
      <c r="A165" s="20" t="s">
        <v>530</v>
      </c>
      <c r="B165" s="20" t="s">
        <v>744</v>
      </c>
      <c r="C165" s="20" t="s">
        <v>1039</v>
      </c>
      <c r="D165" s="20" t="s">
        <v>1040</v>
      </c>
    </row>
    <row r="166" spans="1:4" x14ac:dyDescent="0.2">
      <c r="A166" s="20" t="s">
        <v>533</v>
      </c>
      <c r="B166" s="20" t="s">
        <v>744</v>
      </c>
      <c r="C166" s="20" t="s">
        <v>1041</v>
      </c>
      <c r="D166" s="20" t="s">
        <v>901</v>
      </c>
    </row>
    <row r="167" spans="1:4" x14ac:dyDescent="0.2">
      <c r="A167" s="20" t="s">
        <v>535</v>
      </c>
      <c r="B167" s="20" t="s">
        <v>537</v>
      </c>
      <c r="C167" s="20" t="s">
        <v>1042</v>
      </c>
      <c r="D167" s="20" t="s">
        <v>1043</v>
      </c>
    </row>
    <row r="168" spans="1:4" x14ac:dyDescent="0.2">
      <c r="A168" s="20" t="s">
        <v>540</v>
      </c>
      <c r="B168" s="20" t="s">
        <v>542</v>
      </c>
      <c r="C168" s="20" t="s">
        <v>1044</v>
      </c>
      <c r="D168" s="20" t="s">
        <v>796</v>
      </c>
    </row>
    <row r="169" spans="1:4" x14ac:dyDescent="0.2">
      <c r="A169" s="20" t="s">
        <v>543</v>
      </c>
      <c r="B169" s="20" t="s">
        <v>542</v>
      </c>
      <c r="C169" s="20" t="s">
        <v>1045</v>
      </c>
      <c r="D169" s="20" t="s">
        <v>796</v>
      </c>
    </row>
    <row r="170" spans="1:4" x14ac:dyDescent="0.2">
      <c r="A170" s="20" t="s">
        <v>545</v>
      </c>
      <c r="B170" s="20" t="s">
        <v>542</v>
      </c>
      <c r="C170" s="20" t="s">
        <v>1046</v>
      </c>
      <c r="D170" s="20" t="s">
        <v>907</v>
      </c>
    </row>
    <row r="171" spans="1:4" x14ac:dyDescent="0.2">
      <c r="A171" s="20" t="s">
        <v>547</v>
      </c>
      <c r="B171" s="20" t="s">
        <v>745</v>
      </c>
      <c r="C171" s="20" t="s">
        <v>1047</v>
      </c>
      <c r="D171" s="20" t="s">
        <v>834</v>
      </c>
    </row>
    <row r="172" spans="1:4" x14ac:dyDescent="0.2">
      <c r="A172" s="20" t="s">
        <v>551</v>
      </c>
      <c r="B172" s="20" t="s">
        <v>745</v>
      </c>
      <c r="C172" s="20" t="s">
        <v>1048</v>
      </c>
      <c r="D172" s="20" t="s">
        <v>844</v>
      </c>
    </row>
    <row r="173" spans="1:4" x14ac:dyDescent="0.2">
      <c r="A173" s="20" t="s">
        <v>555</v>
      </c>
      <c r="B173" s="20" t="s">
        <v>745</v>
      </c>
      <c r="C173" s="20" t="s">
        <v>1049</v>
      </c>
      <c r="D173" s="20" t="s">
        <v>1040</v>
      </c>
    </row>
    <row r="174" spans="1:4" x14ac:dyDescent="0.2">
      <c r="A174" s="20" t="s">
        <v>559</v>
      </c>
      <c r="B174" s="20" t="s">
        <v>745</v>
      </c>
      <c r="C174" s="20" t="s">
        <v>1050</v>
      </c>
      <c r="D174" s="20" t="s">
        <v>788</v>
      </c>
    </row>
    <row r="175" spans="1:4" x14ac:dyDescent="0.2">
      <c r="A175" s="20" t="s">
        <v>563</v>
      </c>
      <c r="B175" s="20" t="s">
        <v>745</v>
      </c>
      <c r="C175" s="20" t="s">
        <v>1051</v>
      </c>
      <c r="D175" s="20" t="s">
        <v>1052</v>
      </c>
    </row>
    <row r="176" spans="1:4" x14ac:dyDescent="0.2">
      <c r="A176" s="20" t="s">
        <v>566</v>
      </c>
      <c r="B176" s="20" t="s">
        <v>745</v>
      </c>
      <c r="C176" s="20" t="s">
        <v>1053</v>
      </c>
      <c r="D176" s="20" t="s">
        <v>850</v>
      </c>
    </row>
    <row r="177" spans="1:4" x14ac:dyDescent="0.2">
      <c r="A177" s="20" t="s">
        <v>569</v>
      </c>
      <c r="B177" s="20" t="s">
        <v>745</v>
      </c>
      <c r="C177" s="20" t="s">
        <v>1054</v>
      </c>
      <c r="D177" s="20" t="s">
        <v>993</v>
      </c>
    </row>
    <row r="178" spans="1:4" x14ac:dyDescent="0.2">
      <c r="A178" s="20" t="s">
        <v>573</v>
      </c>
      <c r="B178" s="20" t="s">
        <v>745</v>
      </c>
      <c r="C178" s="20" t="s">
        <v>1055</v>
      </c>
      <c r="D178" s="20" t="s">
        <v>1056</v>
      </c>
    </row>
    <row r="179" spans="1:4" x14ac:dyDescent="0.2">
      <c r="A179" s="20" t="s">
        <v>575</v>
      </c>
      <c r="B179" s="20" t="s">
        <v>745</v>
      </c>
      <c r="C179" s="20" t="s">
        <v>1057</v>
      </c>
      <c r="D179" s="20" t="s">
        <v>983</v>
      </c>
    </row>
    <row r="180" spans="1:4" x14ac:dyDescent="0.2">
      <c r="A180" s="20" t="s">
        <v>578</v>
      </c>
      <c r="B180" s="20" t="s">
        <v>745</v>
      </c>
      <c r="C180" s="20" t="s">
        <v>1058</v>
      </c>
      <c r="D180" s="20" t="s">
        <v>790</v>
      </c>
    </row>
    <row r="181" spans="1:4" x14ac:dyDescent="0.2">
      <c r="A181" s="20" t="s">
        <v>585</v>
      </c>
      <c r="B181" s="20" t="s">
        <v>745</v>
      </c>
      <c r="C181" s="20" t="s">
        <v>1059</v>
      </c>
      <c r="D181" s="20" t="s">
        <v>983</v>
      </c>
    </row>
    <row r="182" spans="1:4" x14ac:dyDescent="0.2">
      <c r="A182" s="20" t="s">
        <v>588</v>
      </c>
      <c r="B182" s="20" t="s">
        <v>745</v>
      </c>
      <c r="C182" s="20" t="s">
        <v>1060</v>
      </c>
      <c r="D182" s="20" t="s">
        <v>798</v>
      </c>
    </row>
    <row r="183" spans="1:4" x14ac:dyDescent="0.2">
      <c r="A183" s="20" t="s">
        <v>594</v>
      </c>
      <c r="B183" s="20" t="s">
        <v>593</v>
      </c>
      <c r="C183" s="20" t="s">
        <v>1061</v>
      </c>
      <c r="D183" s="20" t="s">
        <v>1062</v>
      </c>
    </row>
    <row r="184" spans="1:4" x14ac:dyDescent="0.2">
      <c r="A184" s="20" t="s">
        <v>596</v>
      </c>
      <c r="B184" s="20" t="s">
        <v>593</v>
      </c>
      <c r="C184" s="20" t="s">
        <v>1063</v>
      </c>
      <c r="D184" s="20" t="s">
        <v>1064</v>
      </c>
    </row>
    <row r="185" spans="1:4" x14ac:dyDescent="0.2">
      <c r="A185" s="20" t="s">
        <v>600</v>
      </c>
      <c r="B185" s="20" t="s">
        <v>593</v>
      </c>
      <c r="C185" s="20" t="s">
        <v>1065</v>
      </c>
      <c r="D185" s="20" t="s">
        <v>1066</v>
      </c>
    </row>
    <row r="186" spans="1:4" x14ac:dyDescent="0.2">
      <c r="A186" s="20" t="s">
        <v>602</v>
      </c>
      <c r="B186" s="20" t="s">
        <v>593</v>
      </c>
      <c r="C186" s="20" t="s">
        <v>1067</v>
      </c>
      <c r="D186" s="20" t="s">
        <v>1068</v>
      </c>
    </row>
    <row r="187" spans="1:4" x14ac:dyDescent="0.2">
      <c r="A187" s="20" t="s">
        <v>604</v>
      </c>
      <c r="B187" s="20" t="s">
        <v>593</v>
      </c>
      <c r="C187" s="20" t="s">
        <v>1069</v>
      </c>
      <c r="D187" s="20" t="s">
        <v>1070</v>
      </c>
    </row>
    <row r="188" spans="1:4" x14ac:dyDescent="0.2">
      <c r="A188" s="20" t="s">
        <v>606</v>
      </c>
      <c r="B188" s="20" t="s">
        <v>593</v>
      </c>
      <c r="C188" s="20" t="s">
        <v>1071</v>
      </c>
      <c r="D188" s="20" t="s">
        <v>1072</v>
      </c>
    </row>
    <row r="189" spans="1:4" x14ac:dyDescent="0.2">
      <c r="A189" s="20" t="s">
        <v>608</v>
      </c>
      <c r="B189" s="20" t="s">
        <v>593</v>
      </c>
      <c r="C189" s="20" t="s">
        <v>1073</v>
      </c>
      <c r="D189" s="20" t="s">
        <v>1074</v>
      </c>
    </row>
    <row r="190" spans="1:4" x14ac:dyDescent="0.2">
      <c r="A190" s="20" t="s">
        <v>610</v>
      </c>
      <c r="B190" s="20" t="s">
        <v>593</v>
      </c>
      <c r="C190" s="20" t="s">
        <v>1075</v>
      </c>
      <c r="D190" s="20" t="s">
        <v>1076</v>
      </c>
    </row>
    <row r="191" spans="1:4" x14ac:dyDescent="0.2">
      <c r="A191" s="20" t="s">
        <v>612</v>
      </c>
      <c r="B191" s="20" t="s">
        <v>593</v>
      </c>
      <c r="C191" s="20" t="s">
        <v>1077</v>
      </c>
      <c r="D191" s="20" t="s">
        <v>1062</v>
      </c>
    </row>
    <row r="192" spans="1:4" x14ac:dyDescent="0.2">
      <c r="A192" s="20" t="s">
        <v>618</v>
      </c>
      <c r="B192" s="20" t="s">
        <v>746</v>
      </c>
      <c r="C192" s="20" t="s">
        <v>1078</v>
      </c>
      <c r="D192" s="20" t="s">
        <v>832</v>
      </c>
    </row>
    <row r="193" spans="1:4" x14ac:dyDescent="0.2">
      <c r="A193" s="20" t="s">
        <v>624</v>
      </c>
      <c r="B193" s="20" t="s">
        <v>746</v>
      </c>
      <c r="C193" s="20" t="s">
        <v>1079</v>
      </c>
      <c r="D193" s="20" t="s">
        <v>1080</v>
      </c>
    </row>
    <row r="194" spans="1:4" x14ac:dyDescent="0.2">
      <c r="A194" s="20" t="s">
        <v>626</v>
      </c>
      <c r="B194" s="20" t="s">
        <v>746</v>
      </c>
      <c r="C194" s="20" t="s">
        <v>1081</v>
      </c>
      <c r="D194" s="20" t="s">
        <v>1082</v>
      </c>
    </row>
    <row r="195" spans="1:4" x14ac:dyDescent="0.2">
      <c r="A195" s="20" t="s">
        <v>628</v>
      </c>
      <c r="B195" s="20" t="s">
        <v>746</v>
      </c>
      <c r="C195" s="20" t="s">
        <v>1083</v>
      </c>
      <c r="D195" s="20" t="s">
        <v>1084</v>
      </c>
    </row>
    <row r="196" spans="1:4" x14ac:dyDescent="0.2">
      <c r="A196" s="20" t="s">
        <v>630</v>
      </c>
      <c r="B196" s="20" t="s">
        <v>746</v>
      </c>
      <c r="C196" s="20" t="s">
        <v>1085</v>
      </c>
      <c r="D196" s="20" t="s">
        <v>1038</v>
      </c>
    </row>
    <row r="197" spans="1:4" x14ac:dyDescent="0.2">
      <c r="A197" s="20" t="s">
        <v>632</v>
      </c>
      <c r="B197" s="20" t="s">
        <v>746</v>
      </c>
      <c r="C197" s="20" t="s">
        <v>1086</v>
      </c>
      <c r="D197" s="20" t="s">
        <v>901</v>
      </c>
    </row>
    <row r="198" spans="1:4" x14ac:dyDescent="0.2">
      <c r="A198" s="20" t="s">
        <v>635</v>
      </c>
      <c r="B198" s="20" t="s">
        <v>746</v>
      </c>
      <c r="C198" s="20" t="s">
        <v>1087</v>
      </c>
      <c r="D198" s="20" t="s">
        <v>862</v>
      </c>
    </row>
    <row r="199" spans="1:4" x14ac:dyDescent="0.2">
      <c r="A199" s="20" t="s">
        <v>637</v>
      </c>
      <c r="B199" s="20" t="s">
        <v>746</v>
      </c>
      <c r="C199" s="20" t="s">
        <v>1088</v>
      </c>
      <c r="D199" s="20" t="s">
        <v>1034</v>
      </c>
    </row>
    <row r="200" spans="1:4" x14ac:dyDescent="0.2">
      <c r="A200" s="20" t="s">
        <v>640</v>
      </c>
      <c r="B200" s="20" t="s">
        <v>746</v>
      </c>
      <c r="C200" s="20" t="s">
        <v>1089</v>
      </c>
      <c r="D200" s="20" t="s">
        <v>862</v>
      </c>
    </row>
    <row r="201" spans="1:4" x14ac:dyDescent="0.2">
      <c r="A201" s="20" t="s">
        <v>642</v>
      </c>
      <c r="B201" s="20" t="s">
        <v>746</v>
      </c>
      <c r="C201" s="20" t="s">
        <v>1090</v>
      </c>
      <c r="D201" s="20" t="s">
        <v>1091</v>
      </c>
    </row>
    <row r="202" spans="1:4" x14ac:dyDescent="0.2">
      <c r="A202" s="20" t="s">
        <v>644</v>
      </c>
      <c r="B202" s="20" t="s">
        <v>746</v>
      </c>
      <c r="C202" s="20" t="s">
        <v>1092</v>
      </c>
      <c r="D202" s="20" t="s">
        <v>1093</v>
      </c>
    </row>
    <row r="203" spans="1:4" x14ac:dyDescent="0.2">
      <c r="A203" s="20" t="s">
        <v>646</v>
      </c>
      <c r="B203" s="20" t="s">
        <v>746</v>
      </c>
      <c r="C203" s="20" t="s">
        <v>1094</v>
      </c>
      <c r="D203" s="20" t="s">
        <v>1095</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71764-3239-A042-B66C-5689F6EFA004}">
  <dimension ref="A1:H234"/>
  <sheetViews>
    <sheetView workbookViewId="0">
      <selection sqref="A1:H1"/>
    </sheetView>
  </sheetViews>
  <sheetFormatPr baseColWidth="10" defaultRowHeight="16" x14ac:dyDescent="0.2"/>
  <cols>
    <col min="1" max="1" width="18.1640625" customWidth="1"/>
    <col min="2" max="2" width="16.83203125" customWidth="1"/>
    <col min="3" max="3" width="25" customWidth="1"/>
    <col min="4" max="4" width="14.83203125" customWidth="1"/>
    <col min="5" max="5" width="19.1640625" customWidth="1"/>
    <col min="6" max="6" width="18.5" customWidth="1"/>
    <col min="7" max="8" width="19.6640625" customWidth="1"/>
  </cols>
  <sheetData>
    <row r="1" spans="1:8" x14ac:dyDescent="0.2">
      <c r="A1" s="71" t="s">
        <v>1157</v>
      </c>
      <c r="B1" s="73"/>
      <c r="C1" s="73"/>
      <c r="D1" s="73"/>
      <c r="E1" s="73"/>
      <c r="F1" s="73"/>
      <c r="G1" s="73"/>
      <c r="H1" s="73"/>
    </row>
    <row r="2" spans="1:8" x14ac:dyDescent="0.2">
      <c r="A2" s="25" t="s">
        <v>649</v>
      </c>
      <c r="B2" s="25" t="s">
        <v>9</v>
      </c>
      <c r="C2" s="25" t="s">
        <v>1096</v>
      </c>
      <c r="D2" s="55" t="s">
        <v>1097</v>
      </c>
      <c r="E2" s="55" t="s">
        <v>1098</v>
      </c>
      <c r="F2" s="55" t="s">
        <v>1099</v>
      </c>
      <c r="G2" s="55" t="s">
        <v>1100</v>
      </c>
      <c r="H2" s="55" t="s">
        <v>1101</v>
      </c>
    </row>
    <row r="3" spans="1:8" x14ac:dyDescent="0.2">
      <c r="A3" s="20" t="s">
        <v>13</v>
      </c>
      <c r="B3" s="20" t="s">
        <v>21</v>
      </c>
      <c r="C3" s="20" t="s">
        <v>1102</v>
      </c>
      <c r="D3" s="20">
        <v>7.0718910377316202E-2</v>
      </c>
      <c r="E3" s="20">
        <v>2.4893827859109902E-2</v>
      </c>
      <c r="F3" s="20">
        <v>7.2533648430755998E-3</v>
      </c>
      <c r="G3" s="20">
        <v>4.1144757624828401E-2</v>
      </c>
      <c r="H3" s="20">
        <f t="shared" ref="H3:H234" si="0">SUM(D3:G3)</f>
        <v>0.14401086070433011</v>
      </c>
    </row>
    <row r="4" spans="1:8" x14ac:dyDescent="0.2">
      <c r="A4" s="20" t="s">
        <v>25</v>
      </c>
      <c r="B4" s="20" t="s">
        <v>21</v>
      </c>
      <c r="C4" s="20" t="s">
        <v>1102</v>
      </c>
      <c r="D4" s="20">
        <v>8.9608830438455106E-2</v>
      </c>
      <c r="E4" s="20">
        <v>2.2688606064499999E-2</v>
      </c>
      <c r="F4" s="20">
        <v>2.2178501608708301E-3</v>
      </c>
      <c r="G4" s="20">
        <v>0</v>
      </c>
      <c r="H4" s="20">
        <f t="shared" si="0"/>
        <v>0.11451528666382593</v>
      </c>
    </row>
    <row r="5" spans="1:8" x14ac:dyDescent="0.2">
      <c r="A5" s="20" t="s">
        <v>27</v>
      </c>
      <c r="B5" s="20" t="s">
        <v>21</v>
      </c>
      <c r="C5" s="20" t="s">
        <v>1102</v>
      </c>
      <c r="D5" s="20">
        <v>7.4952557214303203E-2</v>
      </c>
      <c r="E5" s="20">
        <v>2.3949148125675199E-2</v>
      </c>
      <c r="F5" s="20">
        <v>2.1458349106668198E-3</v>
      </c>
      <c r="G5" s="20">
        <v>2.4935680392777101E-2</v>
      </c>
      <c r="H5" s="20">
        <f t="shared" si="0"/>
        <v>0.12598322064342232</v>
      </c>
    </row>
    <row r="6" spans="1:8" x14ac:dyDescent="0.2">
      <c r="A6" s="20" t="s">
        <v>30</v>
      </c>
      <c r="B6" s="20" t="s">
        <v>21</v>
      </c>
      <c r="C6" s="20" t="s">
        <v>1102</v>
      </c>
      <c r="D6" s="20">
        <v>8.5291441367588094E-2</v>
      </c>
      <c r="E6" s="20">
        <v>2.3116424914662301E-2</v>
      </c>
      <c r="F6" s="20">
        <v>4.1865170292687496E-3</v>
      </c>
      <c r="G6" s="20">
        <v>0</v>
      </c>
      <c r="H6" s="20">
        <f t="shared" si="0"/>
        <v>0.11259438331151915</v>
      </c>
    </row>
    <row r="7" spans="1:8" x14ac:dyDescent="0.2">
      <c r="A7" s="20" t="s">
        <v>32</v>
      </c>
      <c r="B7" s="20" t="s">
        <v>21</v>
      </c>
      <c r="C7" s="20" t="s">
        <v>1102</v>
      </c>
      <c r="D7" s="20">
        <v>7.8594830250867595E-2</v>
      </c>
      <c r="E7" s="20">
        <v>2.0809114127769101E-2</v>
      </c>
      <c r="F7" s="20">
        <v>1.0594198424098001E-2</v>
      </c>
      <c r="G7" s="20">
        <v>0</v>
      </c>
      <c r="H7" s="20">
        <f t="shared" si="0"/>
        <v>0.10999814280273471</v>
      </c>
    </row>
    <row r="8" spans="1:8" x14ac:dyDescent="0.2">
      <c r="A8" s="20" t="s">
        <v>35</v>
      </c>
      <c r="B8" s="20" t="s">
        <v>21</v>
      </c>
      <c r="C8" s="20" t="s">
        <v>1102</v>
      </c>
      <c r="D8" s="20">
        <v>9.3489333899139299E-2</v>
      </c>
      <c r="E8" s="20">
        <v>2.51639261558269E-2</v>
      </c>
      <c r="F8" s="20">
        <v>4.0447236545682304E-3</v>
      </c>
      <c r="G8" s="20">
        <v>4.2475313574041702E-3</v>
      </c>
      <c r="H8" s="20">
        <f t="shared" si="0"/>
        <v>0.1269455150669386</v>
      </c>
    </row>
    <row r="9" spans="1:8" x14ac:dyDescent="0.2">
      <c r="A9" s="20" t="s">
        <v>38</v>
      </c>
      <c r="B9" s="20" t="s">
        <v>21</v>
      </c>
      <c r="C9" s="20" t="s">
        <v>1102</v>
      </c>
      <c r="D9" s="20">
        <v>8.6264175085373193E-2</v>
      </c>
      <c r="E9" s="20">
        <v>2.3619279641550198E-2</v>
      </c>
      <c r="F9" s="20">
        <v>5.7022168112620701E-3</v>
      </c>
      <c r="G9" s="20">
        <v>0</v>
      </c>
      <c r="H9" s="20">
        <f t="shared" si="0"/>
        <v>0.11558567153818546</v>
      </c>
    </row>
    <row r="10" spans="1:8" x14ac:dyDescent="0.2">
      <c r="A10" s="20" t="s">
        <v>40</v>
      </c>
      <c r="B10" s="20" t="s">
        <v>21</v>
      </c>
      <c r="C10" s="20" t="s">
        <v>1102</v>
      </c>
      <c r="D10" s="20">
        <v>8.0366602275951798E-2</v>
      </c>
      <c r="E10" s="20">
        <v>1.9835001118181799E-2</v>
      </c>
      <c r="F10" s="20">
        <v>6.8901343161377297E-3</v>
      </c>
      <c r="G10" s="20">
        <v>1.2858405779042801E-2</v>
      </c>
      <c r="H10" s="20">
        <f t="shared" si="0"/>
        <v>0.11995014348931414</v>
      </c>
    </row>
    <row r="11" spans="1:8" x14ac:dyDescent="0.2">
      <c r="A11" s="20" t="s">
        <v>42</v>
      </c>
      <c r="B11" s="20" t="s">
        <v>21</v>
      </c>
      <c r="C11" s="20" t="s">
        <v>1102</v>
      </c>
      <c r="D11" s="20">
        <v>8.4657725861691499E-2</v>
      </c>
      <c r="E11" s="20">
        <v>2.1121184341602699E-2</v>
      </c>
      <c r="F11" s="20">
        <v>7.8882235018131602E-3</v>
      </c>
      <c r="G11" s="20">
        <v>4.6813996447581802E-2</v>
      </c>
      <c r="H11" s="20">
        <f t="shared" si="0"/>
        <v>0.16048113015268917</v>
      </c>
    </row>
    <row r="12" spans="1:8" x14ac:dyDescent="0.2">
      <c r="A12" s="20" t="s">
        <v>44</v>
      </c>
      <c r="B12" s="20" t="s">
        <v>47</v>
      </c>
      <c r="C12" s="20" t="s">
        <v>1102</v>
      </c>
      <c r="D12" s="20">
        <v>8.9803754328594707E-2</v>
      </c>
      <c r="E12" s="20">
        <v>4.0891850544825303E-2</v>
      </c>
      <c r="F12" s="20">
        <v>3.26205026532842E-2</v>
      </c>
      <c r="G12" s="20">
        <v>2.6229535692210499E-2</v>
      </c>
      <c r="H12" s="20">
        <f t="shared" si="0"/>
        <v>0.18954564321891473</v>
      </c>
    </row>
    <row r="13" spans="1:8" x14ac:dyDescent="0.2">
      <c r="A13" s="20" t="s">
        <v>50</v>
      </c>
      <c r="B13" s="20" t="s">
        <v>47</v>
      </c>
      <c r="C13" s="20" t="s">
        <v>1102</v>
      </c>
      <c r="D13" s="20">
        <v>8.5991312573757098E-2</v>
      </c>
      <c r="E13" s="20">
        <v>4.3148942571101898E-2</v>
      </c>
      <c r="F13" s="20">
        <v>2.7244122319082398E-2</v>
      </c>
      <c r="G13" s="20">
        <v>2.7556719997527301E-2</v>
      </c>
      <c r="H13" s="20">
        <f t="shared" si="0"/>
        <v>0.18394109746146869</v>
      </c>
    </row>
    <row r="14" spans="1:8" x14ac:dyDescent="0.2">
      <c r="A14" s="20" t="s">
        <v>52</v>
      </c>
      <c r="B14" s="20" t="s">
        <v>47</v>
      </c>
      <c r="C14" s="20" t="s">
        <v>1102</v>
      </c>
      <c r="D14" s="20">
        <v>9.7597294741603696E-2</v>
      </c>
      <c r="E14" s="20">
        <v>4.3572281163134698E-2</v>
      </c>
      <c r="F14" s="20">
        <v>1.9487795003678698E-2</v>
      </c>
      <c r="G14" s="20">
        <v>3.0921762890241799E-2</v>
      </c>
      <c r="H14" s="20">
        <f t="shared" si="0"/>
        <v>0.19157913379865887</v>
      </c>
    </row>
    <row r="15" spans="1:8" x14ac:dyDescent="0.2">
      <c r="A15" s="20" t="s">
        <v>54</v>
      </c>
      <c r="B15" s="20" t="s">
        <v>47</v>
      </c>
      <c r="C15" s="20" t="s">
        <v>1102</v>
      </c>
      <c r="D15" s="20">
        <v>8.3346170651915602E-2</v>
      </c>
      <c r="E15" s="20">
        <v>3.5720568348757503E-2</v>
      </c>
      <c r="F15" s="20">
        <v>2.7672251641297101E-2</v>
      </c>
      <c r="G15" s="20">
        <v>8.0818529074500198E-2</v>
      </c>
      <c r="H15" s="20">
        <f t="shared" si="0"/>
        <v>0.22755751971647042</v>
      </c>
    </row>
    <row r="16" spans="1:8" x14ac:dyDescent="0.2">
      <c r="A16" s="20" t="s">
        <v>56</v>
      </c>
      <c r="B16" s="20" t="s">
        <v>60</v>
      </c>
      <c r="C16" s="20" t="s">
        <v>1103</v>
      </c>
      <c r="D16" s="20">
        <v>0.112098013208284</v>
      </c>
      <c r="E16" s="20">
        <v>4.95916359781155E-2</v>
      </c>
      <c r="F16" s="20">
        <v>1.3318763376720799E-2</v>
      </c>
      <c r="G16" s="20">
        <v>5.3830311936763402E-2</v>
      </c>
      <c r="H16" s="20">
        <f t="shared" si="0"/>
        <v>0.22883872449988371</v>
      </c>
    </row>
    <row r="17" spans="1:8" x14ac:dyDescent="0.2">
      <c r="A17" s="20" t="s">
        <v>61</v>
      </c>
      <c r="B17" s="20" t="s">
        <v>60</v>
      </c>
      <c r="C17" s="20" t="s">
        <v>1103</v>
      </c>
      <c r="D17" s="20">
        <v>0.13508513083045801</v>
      </c>
      <c r="E17" s="20">
        <v>4.54540350032702E-2</v>
      </c>
      <c r="F17" s="20">
        <v>1.4783667002672401E-2</v>
      </c>
      <c r="G17" s="20">
        <v>1.44049338966163E-2</v>
      </c>
      <c r="H17" s="20">
        <f t="shared" si="0"/>
        <v>0.20972776673301688</v>
      </c>
    </row>
    <row r="18" spans="1:8" x14ac:dyDescent="0.2">
      <c r="A18" s="20" t="s">
        <v>63</v>
      </c>
      <c r="B18" s="20" t="s">
        <v>60</v>
      </c>
      <c r="C18" s="20" t="s">
        <v>1103</v>
      </c>
      <c r="D18" s="20">
        <v>0.110924648095387</v>
      </c>
      <c r="E18" s="20">
        <v>4.0311728822218597E-2</v>
      </c>
      <c r="F18" s="20">
        <v>1.8390045415450099E-2</v>
      </c>
      <c r="G18" s="20">
        <v>0</v>
      </c>
      <c r="H18" s="20">
        <f t="shared" si="0"/>
        <v>0.16962642233305569</v>
      </c>
    </row>
    <row r="19" spans="1:8" x14ac:dyDescent="0.2">
      <c r="A19" s="20" t="s">
        <v>65</v>
      </c>
      <c r="B19" s="20" t="s">
        <v>60</v>
      </c>
      <c r="C19" s="20" t="s">
        <v>1103</v>
      </c>
      <c r="D19" s="20">
        <v>0.120680039257588</v>
      </c>
      <c r="E19" s="20">
        <v>3.8457163248715599E-2</v>
      </c>
      <c r="F19" s="20">
        <v>2.2178501608708301E-3</v>
      </c>
      <c r="G19" s="20">
        <v>0</v>
      </c>
      <c r="H19" s="20">
        <f t="shared" si="0"/>
        <v>0.16135505266717443</v>
      </c>
    </row>
    <row r="20" spans="1:8" x14ac:dyDescent="0.2">
      <c r="A20" s="20" t="s">
        <v>67</v>
      </c>
      <c r="B20" s="20" t="s">
        <v>60</v>
      </c>
      <c r="C20" s="20" t="s">
        <v>1103</v>
      </c>
      <c r="D20" s="20">
        <v>0.13073031692530199</v>
      </c>
      <c r="E20" s="20">
        <v>4.0578087939199599E-2</v>
      </c>
      <c r="F20" s="20">
        <v>2.6301537427306999E-2</v>
      </c>
      <c r="G20" s="20">
        <v>3.60193978868774E-2</v>
      </c>
      <c r="H20" s="20">
        <f t="shared" si="0"/>
        <v>0.23362934017868597</v>
      </c>
    </row>
    <row r="21" spans="1:8" x14ac:dyDescent="0.2">
      <c r="A21" s="20" t="s">
        <v>76</v>
      </c>
      <c r="B21" s="20" t="s">
        <v>60</v>
      </c>
      <c r="C21" s="20" t="s">
        <v>1103</v>
      </c>
      <c r="D21" s="20">
        <v>0.124764235285228</v>
      </c>
      <c r="E21" s="20">
        <v>4.9421923394719701E-2</v>
      </c>
      <c r="F21" s="20">
        <v>1.4131349453009E-2</v>
      </c>
      <c r="G21" s="20">
        <v>3.7235031873836102E-2</v>
      </c>
      <c r="H21" s="20">
        <f t="shared" si="0"/>
        <v>0.22555254000679281</v>
      </c>
    </row>
    <row r="22" spans="1:8" x14ac:dyDescent="0.2">
      <c r="A22" s="20" t="s">
        <v>91</v>
      </c>
      <c r="B22" s="20" t="s">
        <v>735</v>
      </c>
      <c r="C22" s="20" t="s">
        <v>1104</v>
      </c>
      <c r="D22" s="20">
        <v>8.41738429669278E-2</v>
      </c>
      <c r="E22" s="20">
        <v>2.8030269841783698E-2</v>
      </c>
      <c r="F22" s="20">
        <v>2.5770453019671401E-3</v>
      </c>
      <c r="G22" s="20">
        <v>2.9435207686688499E-2</v>
      </c>
      <c r="H22" s="20">
        <f t="shared" si="0"/>
        <v>0.14421636579736713</v>
      </c>
    </row>
    <row r="23" spans="1:8" x14ac:dyDescent="0.2">
      <c r="A23" s="20" t="s">
        <v>93</v>
      </c>
      <c r="B23" s="20" t="s">
        <v>735</v>
      </c>
      <c r="C23" s="20" t="s">
        <v>1104</v>
      </c>
      <c r="D23" s="20">
        <v>9.1872594047370998E-2</v>
      </c>
      <c r="E23" s="20">
        <v>2.39433869356925E-2</v>
      </c>
      <c r="F23" s="20">
        <v>5.3759617412895899E-3</v>
      </c>
      <c r="G23" s="20">
        <v>0</v>
      </c>
      <c r="H23" s="20">
        <f t="shared" si="0"/>
        <v>0.12119194272435309</v>
      </c>
    </row>
    <row r="24" spans="1:8" x14ac:dyDescent="0.2">
      <c r="A24" s="20" t="s">
        <v>97</v>
      </c>
      <c r="B24" s="20" t="s">
        <v>735</v>
      </c>
      <c r="C24" s="20" t="s">
        <v>1104</v>
      </c>
      <c r="D24" s="20">
        <v>8.5320281480690194E-2</v>
      </c>
      <c r="E24" s="20">
        <v>2.6064497458904299E-2</v>
      </c>
      <c r="F24" s="20">
        <v>8.7657601812902095E-3</v>
      </c>
      <c r="G24" s="20">
        <v>5.4294586663092403E-3</v>
      </c>
      <c r="H24" s="20">
        <f t="shared" si="0"/>
        <v>0.12557999778719392</v>
      </c>
    </row>
    <row r="25" spans="1:8" x14ac:dyDescent="0.2">
      <c r="A25" s="20" t="s">
        <v>99</v>
      </c>
      <c r="B25" s="20" t="s">
        <v>735</v>
      </c>
      <c r="C25" s="20" t="s">
        <v>1104</v>
      </c>
      <c r="D25" s="20">
        <v>9.0363438580754907E-2</v>
      </c>
      <c r="E25" s="20">
        <v>2.0617101617032299E-2</v>
      </c>
      <c r="F25" s="20">
        <v>1.00761091677235E-2</v>
      </c>
      <c r="G25" s="20">
        <v>0</v>
      </c>
      <c r="H25" s="20">
        <f t="shared" si="0"/>
        <v>0.12105664936551071</v>
      </c>
    </row>
    <row r="26" spans="1:8" x14ac:dyDescent="0.2">
      <c r="A26" s="20" t="s">
        <v>101</v>
      </c>
      <c r="B26" s="20" t="s">
        <v>735</v>
      </c>
      <c r="C26" s="20" t="s">
        <v>1104</v>
      </c>
      <c r="D26" s="20">
        <v>9.0529830952746596E-2</v>
      </c>
      <c r="E26" s="20">
        <v>2.4678641819501499E-2</v>
      </c>
      <c r="F26" s="20">
        <v>8.4443540315456197E-3</v>
      </c>
      <c r="G26" s="20">
        <v>5.2900263058014403E-3</v>
      </c>
      <c r="H26" s="20">
        <f t="shared" si="0"/>
        <v>0.12894285310959513</v>
      </c>
    </row>
    <row r="27" spans="1:8" x14ac:dyDescent="0.2">
      <c r="A27" s="20" t="s">
        <v>104</v>
      </c>
      <c r="B27" s="20" t="s">
        <v>735</v>
      </c>
      <c r="C27" s="20" t="s">
        <v>1104</v>
      </c>
      <c r="D27" s="20">
        <v>9.7453566454015705E-2</v>
      </c>
      <c r="E27" s="20">
        <v>1.51826682649117E-2</v>
      </c>
      <c r="F27" s="20">
        <v>6.0847750681544402E-3</v>
      </c>
      <c r="G27" s="20">
        <v>4.2022643444582002E-2</v>
      </c>
      <c r="H27" s="20">
        <f t="shared" si="0"/>
        <v>0.16074365323166384</v>
      </c>
    </row>
    <row r="28" spans="1:8" x14ac:dyDescent="0.2">
      <c r="A28" s="20" t="s">
        <v>108</v>
      </c>
      <c r="B28" s="20" t="s">
        <v>735</v>
      </c>
      <c r="C28" s="20" t="s">
        <v>1104</v>
      </c>
      <c r="D28" s="20">
        <v>7.6864476023493306E-2</v>
      </c>
      <c r="E28" s="20">
        <v>2.23492552307996E-2</v>
      </c>
      <c r="F28" s="20">
        <v>1.9791781681560899E-2</v>
      </c>
      <c r="G28" s="20">
        <v>9.3281855600410302E-2</v>
      </c>
      <c r="H28" s="20">
        <f t="shared" si="0"/>
        <v>0.21228736853626412</v>
      </c>
    </row>
    <row r="29" spans="1:8" x14ac:dyDescent="0.2">
      <c r="A29" s="20" t="s">
        <v>110</v>
      </c>
      <c r="B29" s="20" t="s">
        <v>735</v>
      </c>
      <c r="C29" s="20" t="s">
        <v>1104</v>
      </c>
      <c r="D29" s="20">
        <v>8.6014371599634903E-2</v>
      </c>
      <c r="E29" s="20">
        <v>2.7587261887912801E-2</v>
      </c>
      <c r="F29" s="20">
        <v>4.5805086916690498E-3</v>
      </c>
      <c r="G29" s="20">
        <v>0</v>
      </c>
      <c r="H29" s="20">
        <f t="shared" si="0"/>
        <v>0.11818214217921676</v>
      </c>
    </row>
    <row r="30" spans="1:8" x14ac:dyDescent="0.2">
      <c r="A30" s="20" t="s">
        <v>113</v>
      </c>
      <c r="B30" s="20" t="s">
        <v>117</v>
      </c>
      <c r="C30" s="20" t="s">
        <v>1105</v>
      </c>
      <c r="D30" s="20">
        <v>1.07149360121849E-2</v>
      </c>
      <c r="E30" s="20">
        <v>1.29503858463511E-2</v>
      </c>
      <c r="F30" s="20">
        <v>3.50152445475599E-3</v>
      </c>
      <c r="G30" s="20">
        <v>0</v>
      </c>
      <c r="H30" s="20">
        <f t="shared" si="0"/>
        <v>2.7166846313291991E-2</v>
      </c>
    </row>
    <row r="31" spans="1:8" x14ac:dyDescent="0.2">
      <c r="A31" s="20" t="s">
        <v>118</v>
      </c>
      <c r="B31" s="20" t="s">
        <v>117</v>
      </c>
      <c r="C31" s="20" t="s">
        <v>1105</v>
      </c>
      <c r="D31" s="20">
        <v>1.12941612326621E-2</v>
      </c>
      <c r="E31" s="20">
        <v>1.0501402569885399E-2</v>
      </c>
      <c r="F31" s="20">
        <v>4.6866570966516002E-3</v>
      </c>
      <c r="G31" s="20">
        <v>0</v>
      </c>
      <c r="H31" s="20">
        <f t="shared" si="0"/>
        <v>2.6482220899199098E-2</v>
      </c>
    </row>
    <row r="32" spans="1:8" x14ac:dyDescent="0.2">
      <c r="A32" s="20" t="s">
        <v>120</v>
      </c>
      <c r="B32" s="20" t="s">
        <v>117</v>
      </c>
      <c r="C32" s="20" t="s">
        <v>1105</v>
      </c>
      <c r="D32" s="20">
        <v>1.28462834784731E-2</v>
      </c>
      <c r="E32" s="20">
        <v>7.9133015345805007E-3</v>
      </c>
      <c r="F32" s="20">
        <v>2.57236231722553E-3</v>
      </c>
      <c r="G32" s="20">
        <v>0</v>
      </c>
      <c r="H32" s="20">
        <f t="shared" si="0"/>
        <v>2.3331947330279129E-2</v>
      </c>
    </row>
    <row r="33" spans="1:8" x14ac:dyDescent="0.2">
      <c r="A33" s="20" t="s">
        <v>122</v>
      </c>
      <c r="B33" s="20" t="s">
        <v>117</v>
      </c>
      <c r="C33" s="20" t="s">
        <v>1105</v>
      </c>
      <c r="D33" s="20">
        <v>1.3269317980587701E-2</v>
      </c>
      <c r="E33" s="20">
        <v>1.8684634213178699E-2</v>
      </c>
      <c r="F33" s="20">
        <v>1.9677842567955798E-3</v>
      </c>
      <c r="G33" s="20">
        <v>0</v>
      </c>
      <c r="H33" s="20">
        <f t="shared" si="0"/>
        <v>3.3921736450561978E-2</v>
      </c>
    </row>
    <row r="34" spans="1:8" x14ac:dyDescent="0.2">
      <c r="A34" s="20" t="s">
        <v>124</v>
      </c>
      <c r="B34" s="20" t="s">
        <v>117</v>
      </c>
      <c r="C34" s="20" t="s">
        <v>1105</v>
      </c>
      <c r="D34" s="20">
        <v>5.1676751640493497E-3</v>
      </c>
      <c r="E34" s="20">
        <v>7.8893707842702995E-3</v>
      </c>
      <c r="F34" s="20">
        <v>9.3542567654982794E-3</v>
      </c>
      <c r="G34" s="20">
        <v>5.4292225273480099E-3</v>
      </c>
      <c r="H34" s="20">
        <f t="shared" si="0"/>
        <v>2.7840525241165939E-2</v>
      </c>
    </row>
    <row r="35" spans="1:8" x14ac:dyDescent="0.2">
      <c r="A35" s="20" t="s">
        <v>127</v>
      </c>
      <c r="B35" s="20" t="s">
        <v>117</v>
      </c>
      <c r="C35" s="20" t="s">
        <v>1105</v>
      </c>
      <c r="D35" s="20">
        <v>1.09806126162382E-2</v>
      </c>
      <c r="E35" s="20">
        <v>6.1591021525767304E-3</v>
      </c>
      <c r="F35" s="20">
        <v>2.2331991933512599E-3</v>
      </c>
      <c r="G35" s="20">
        <v>0</v>
      </c>
      <c r="H35" s="20">
        <f t="shared" si="0"/>
        <v>1.9372913962166189E-2</v>
      </c>
    </row>
    <row r="36" spans="1:8" x14ac:dyDescent="0.2">
      <c r="A36" s="20" t="s">
        <v>129</v>
      </c>
      <c r="B36" s="20" t="s">
        <v>117</v>
      </c>
      <c r="C36" s="20" t="s">
        <v>1105</v>
      </c>
      <c r="D36" s="20">
        <v>1.19569090665227E-2</v>
      </c>
      <c r="E36" s="20">
        <v>1.1008107600726401E-2</v>
      </c>
      <c r="F36" s="20">
        <v>3.3383276548439198E-3</v>
      </c>
      <c r="G36" s="20">
        <v>0</v>
      </c>
      <c r="H36" s="20">
        <f t="shared" si="0"/>
        <v>2.6303344322093022E-2</v>
      </c>
    </row>
    <row r="37" spans="1:8" x14ac:dyDescent="0.2">
      <c r="A37" s="20" t="s">
        <v>131</v>
      </c>
      <c r="B37" s="20" t="s">
        <v>117</v>
      </c>
      <c r="C37" s="20" t="s">
        <v>1105</v>
      </c>
      <c r="D37" s="20">
        <v>1.35270859942476E-2</v>
      </c>
      <c r="E37" s="20">
        <v>1.0853122354867E-2</v>
      </c>
      <c r="F37" s="20">
        <v>2.48431326909547E-3</v>
      </c>
      <c r="G37" s="20">
        <v>0</v>
      </c>
      <c r="H37" s="20">
        <f t="shared" si="0"/>
        <v>2.6864521618210069E-2</v>
      </c>
    </row>
    <row r="38" spans="1:8" x14ac:dyDescent="0.2">
      <c r="A38" s="20" t="s">
        <v>134</v>
      </c>
      <c r="B38" s="20" t="s">
        <v>117</v>
      </c>
      <c r="C38" s="20" t="s">
        <v>1105</v>
      </c>
      <c r="D38" s="20">
        <v>1.2113129067618199E-2</v>
      </c>
      <c r="E38" s="20">
        <v>5.3355958694451299E-3</v>
      </c>
      <c r="F38" s="20">
        <v>2.2898988234238901E-3</v>
      </c>
      <c r="G38" s="20">
        <v>4.0193557978293803E-3</v>
      </c>
      <c r="H38" s="20">
        <f t="shared" si="0"/>
        <v>2.37579795583166E-2</v>
      </c>
    </row>
    <row r="39" spans="1:8" x14ac:dyDescent="0.2">
      <c r="A39" s="20" t="s">
        <v>136</v>
      </c>
      <c r="B39" s="20" t="s">
        <v>117</v>
      </c>
      <c r="C39" s="20" t="s">
        <v>1105</v>
      </c>
      <c r="D39" s="20">
        <v>1.3288784991233199E-2</v>
      </c>
      <c r="E39" s="20">
        <v>3.5718818517758602E-3</v>
      </c>
      <c r="F39" s="20">
        <v>5.17688045392143E-3</v>
      </c>
      <c r="G39" s="20">
        <v>0</v>
      </c>
      <c r="H39" s="20">
        <f t="shared" si="0"/>
        <v>2.2037547296930488E-2</v>
      </c>
    </row>
    <row r="40" spans="1:8" x14ac:dyDescent="0.2">
      <c r="A40" s="20" t="s">
        <v>138</v>
      </c>
      <c r="B40" s="20" t="s">
        <v>117</v>
      </c>
      <c r="C40" s="20" t="s">
        <v>1105</v>
      </c>
      <c r="D40" s="20">
        <v>1.15550748875878E-2</v>
      </c>
      <c r="E40" s="20">
        <v>1.0635467555625701E-2</v>
      </c>
      <c r="F40" s="20">
        <v>4.1569106846564997E-3</v>
      </c>
      <c r="G40" s="20">
        <v>0</v>
      </c>
      <c r="H40" s="20">
        <f t="shared" si="0"/>
        <v>2.6347453127869999E-2</v>
      </c>
    </row>
    <row r="41" spans="1:8" x14ac:dyDescent="0.2">
      <c r="A41" s="20" t="s">
        <v>141</v>
      </c>
      <c r="B41" s="20" t="s">
        <v>117</v>
      </c>
      <c r="C41" s="20" t="s">
        <v>1105</v>
      </c>
      <c r="D41" s="20">
        <v>1.2393197384038801E-2</v>
      </c>
      <c r="E41" s="20">
        <v>3.5771208330223898E-3</v>
      </c>
      <c r="F41" s="20">
        <v>2.1962154771535199E-3</v>
      </c>
      <c r="G41" s="20">
        <v>0</v>
      </c>
      <c r="H41" s="20">
        <f t="shared" si="0"/>
        <v>1.8166533694214709E-2</v>
      </c>
    </row>
    <row r="42" spans="1:8" x14ac:dyDescent="0.2">
      <c r="A42" s="20" t="s">
        <v>144</v>
      </c>
      <c r="B42" s="20" t="s">
        <v>117</v>
      </c>
      <c r="C42" s="20" t="s">
        <v>1105</v>
      </c>
      <c r="D42" s="20">
        <v>1.1689162773926801E-2</v>
      </c>
      <c r="E42" s="20">
        <v>8.3434269630859505E-3</v>
      </c>
      <c r="F42" s="20">
        <v>1.9267595234615E-3</v>
      </c>
      <c r="G42" s="20">
        <v>0</v>
      </c>
      <c r="H42" s="20">
        <f t="shared" si="0"/>
        <v>2.1959349260474253E-2</v>
      </c>
    </row>
    <row r="43" spans="1:8" x14ac:dyDescent="0.2">
      <c r="A43" s="20" t="s">
        <v>148</v>
      </c>
      <c r="B43" s="20" t="s">
        <v>117</v>
      </c>
      <c r="C43" s="20" t="s">
        <v>1105</v>
      </c>
      <c r="D43" s="20">
        <v>1.5236167817868899E-2</v>
      </c>
      <c r="E43" s="20">
        <v>5.2836918500097797E-3</v>
      </c>
      <c r="F43" s="20">
        <v>2.4103642322629501E-3</v>
      </c>
      <c r="G43" s="20">
        <v>5.7493409876855301E-3</v>
      </c>
      <c r="H43" s="20">
        <f t="shared" si="0"/>
        <v>2.8679564887827157E-2</v>
      </c>
    </row>
    <row r="44" spans="1:8" x14ac:dyDescent="0.2">
      <c r="A44" s="20" t="s">
        <v>151</v>
      </c>
      <c r="B44" s="20" t="s">
        <v>117</v>
      </c>
      <c r="C44" s="20" t="s">
        <v>1105</v>
      </c>
      <c r="D44" s="20">
        <v>9.2274719176536294E-3</v>
      </c>
      <c r="E44" s="20">
        <v>6.9438929086549804E-3</v>
      </c>
      <c r="F44" s="20">
        <v>0</v>
      </c>
      <c r="G44" s="20">
        <v>0</v>
      </c>
      <c r="H44" s="20">
        <f t="shared" si="0"/>
        <v>1.6171364826308609E-2</v>
      </c>
    </row>
    <row r="45" spans="1:8" x14ac:dyDescent="0.2">
      <c r="A45" s="20" t="s">
        <v>155</v>
      </c>
      <c r="B45" s="20" t="s">
        <v>117</v>
      </c>
      <c r="C45" s="20" t="s">
        <v>1105</v>
      </c>
      <c r="D45" s="20">
        <v>9.7032333590811991E-3</v>
      </c>
      <c r="E45" s="20">
        <v>8.9130136594124092E-3</v>
      </c>
      <c r="F45" s="20">
        <v>2.0890973632093301E-3</v>
      </c>
      <c r="G45" s="20">
        <v>0</v>
      </c>
      <c r="H45" s="20">
        <f t="shared" si="0"/>
        <v>2.0705344381702937E-2</v>
      </c>
    </row>
    <row r="46" spans="1:8" x14ac:dyDescent="0.2">
      <c r="A46" s="20" t="s">
        <v>157</v>
      </c>
      <c r="B46" s="20" t="s">
        <v>117</v>
      </c>
      <c r="C46" s="20" t="s">
        <v>1105</v>
      </c>
      <c r="D46" s="20">
        <v>1.1872393468159201E-2</v>
      </c>
      <c r="E46" s="20">
        <v>8.4055435233202497E-3</v>
      </c>
      <c r="F46" s="20">
        <v>2.2437406017655399E-3</v>
      </c>
      <c r="G46" s="20">
        <v>0</v>
      </c>
      <c r="H46" s="20">
        <f t="shared" si="0"/>
        <v>2.2521677593244992E-2</v>
      </c>
    </row>
    <row r="47" spans="1:8" x14ac:dyDescent="0.2">
      <c r="A47" s="20" t="s">
        <v>162</v>
      </c>
      <c r="B47" s="20" t="s">
        <v>161</v>
      </c>
      <c r="C47" s="20" t="s">
        <v>1102</v>
      </c>
      <c r="D47" s="20">
        <v>0.106254936690996</v>
      </c>
      <c r="E47" s="20">
        <v>4.6035172611455698E-2</v>
      </c>
      <c r="F47" s="20">
        <v>2.14507228318533E-2</v>
      </c>
      <c r="G47" s="20">
        <v>4.9593236016673203E-2</v>
      </c>
      <c r="H47" s="20">
        <f t="shared" si="0"/>
        <v>0.22333406815097823</v>
      </c>
    </row>
    <row r="48" spans="1:8" x14ac:dyDescent="0.2">
      <c r="A48" s="20" t="s">
        <v>164</v>
      </c>
      <c r="B48" s="20" t="s">
        <v>166</v>
      </c>
      <c r="C48" s="20" t="s">
        <v>1106</v>
      </c>
      <c r="D48" s="20">
        <v>7.0774011470509698E-2</v>
      </c>
      <c r="E48" s="20">
        <v>2.5943171963642101E-2</v>
      </c>
      <c r="F48" s="20">
        <v>4.8052829491948496E-3</v>
      </c>
      <c r="G48" s="20">
        <v>1.1143348776237001E-2</v>
      </c>
      <c r="H48" s="20">
        <f t="shared" si="0"/>
        <v>0.11266581515958365</v>
      </c>
    </row>
    <row r="49" spans="1:8" x14ac:dyDescent="0.2">
      <c r="A49" s="20" t="s">
        <v>169</v>
      </c>
      <c r="B49" s="20" t="s">
        <v>166</v>
      </c>
      <c r="C49" s="20" t="s">
        <v>1106</v>
      </c>
      <c r="D49" s="20">
        <v>7.3575481889726096E-2</v>
      </c>
      <c r="E49" s="20">
        <v>2.4618154580557699E-2</v>
      </c>
      <c r="F49" s="20">
        <v>5.15141911768919E-3</v>
      </c>
      <c r="G49" s="20">
        <v>0</v>
      </c>
      <c r="H49" s="20">
        <f t="shared" si="0"/>
        <v>0.10334505558797299</v>
      </c>
    </row>
    <row r="50" spans="1:8" x14ac:dyDescent="0.2">
      <c r="A50" s="20" t="s">
        <v>171</v>
      </c>
      <c r="B50" s="20" t="s">
        <v>166</v>
      </c>
      <c r="C50" s="20" t="s">
        <v>1106</v>
      </c>
      <c r="D50" s="20">
        <v>7.7048072001047296E-2</v>
      </c>
      <c r="E50" s="20">
        <v>2.117527743303E-2</v>
      </c>
      <c r="F50" s="20">
        <v>2.6339442798750902E-3</v>
      </c>
      <c r="G50" s="20">
        <v>3.76573429422809E-3</v>
      </c>
      <c r="H50" s="20">
        <f t="shared" si="0"/>
        <v>0.10462302800818048</v>
      </c>
    </row>
    <row r="51" spans="1:8" x14ac:dyDescent="0.2">
      <c r="A51" s="20" t="s">
        <v>173</v>
      </c>
      <c r="B51" s="20" t="s">
        <v>166</v>
      </c>
      <c r="C51" s="20" t="s">
        <v>1106</v>
      </c>
      <c r="D51" s="20">
        <v>7.33649762069217E-2</v>
      </c>
      <c r="E51" s="20">
        <v>1.6590040706261099E-2</v>
      </c>
      <c r="F51" s="20">
        <v>1.11884381781455E-2</v>
      </c>
      <c r="G51" s="20">
        <v>0</v>
      </c>
      <c r="H51" s="20">
        <f t="shared" si="0"/>
        <v>0.1011434550913283</v>
      </c>
    </row>
    <row r="52" spans="1:8" x14ac:dyDescent="0.2">
      <c r="A52" s="20" t="s">
        <v>175</v>
      </c>
      <c r="B52" s="20" t="s">
        <v>166</v>
      </c>
      <c r="C52" s="20" t="s">
        <v>1106</v>
      </c>
      <c r="D52" s="20">
        <v>7.7334693267497201E-2</v>
      </c>
      <c r="E52" s="20">
        <v>2.69241851864369E-2</v>
      </c>
      <c r="F52" s="20">
        <v>2.1385739191735098E-3</v>
      </c>
      <c r="G52" s="20">
        <v>0</v>
      </c>
      <c r="H52" s="20">
        <f t="shared" si="0"/>
        <v>0.1063974523731076</v>
      </c>
    </row>
    <row r="53" spans="1:8" x14ac:dyDescent="0.2">
      <c r="A53" s="20" t="s">
        <v>177</v>
      </c>
      <c r="B53" s="20" t="s">
        <v>166</v>
      </c>
      <c r="C53" s="20" t="s">
        <v>1106</v>
      </c>
      <c r="D53" s="20">
        <v>8.4601331823215803E-2</v>
      </c>
      <c r="E53" s="20">
        <v>2.1427298522654001E-2</v>
      </c>
      <c r="F53" s="20">
        <v>9.5715083640331797E-3</v>
      </c>
      <c r="G53" s="20">
        <v>2.1478724257452401E-2</v>
      </c>
      <c r="H53" s="20">
        <f t="shared" si="0"/>
        <v>0.13707886296735539</v>
      </c>
    </row>
    <row r="54" spans="1:8" x14ac:dyDescent="0.2">
      <c r="A54" s="20" t="s">
        <v>179</v>
      </c>
      <c r="B54" s="20" t="s">
        <v>166</v>
      </c>
      <c r="C54" s="20" t="s">
        <v>1106</v>
      </c>
      <c r="D54" s="20">
        <v>6.8777397612362304E-2</v>
      </c>
      <c r="E54" s="20">
        <v>3.2918605378957397E-2</v>
      </c>
      <c r="F54" s="20">
        <v>1.18668372573066E-2</v>
      </c>
      <c r="G54" s="20">
        <v>1.6194063449320301E-2</v>
      </c>
      <c r="H54" s="20">
        <f t="shared" si="0"/>
        <v>0.1297569036979466</v>
      </c>
    </row>
    <row r="55" spans="1:8" x14ac:dyDescent="0.2">
      <c r="A55" s="20" t="s">
        <v>181</v>
      </c>
      <c r="B55" s="20" t="s">
        <v>166</v>
      </c>
      <c r="C55" s="20" t="s">
        <v>1106</v>
      </c>
      <c r="D55" s="20">
        <v>8.2631368630758803E-2</v>
      </c>
      <c r="E55" s="20">
        <v>1.9429414619823102E-2</v>
      </c>
      <c r="F55" s="20">
        <v>1.36901630352906E-2</v>
      </c>
      <c r="G55" s="20">
        <v>6.0538374854554799E-3</v>
      </c>
      <c r="H55" s="20">
        <f t="shared" si="0"/>
        <v>0.12180478377132797</v>
      </c>
    </row>
    <row r="56" spans="1:8" x14ac:dyDescent="0.2">
      <c r="A56" s="20" t="s">
        <v>183</v>
      </c>
      <c r="B56" s="20" t="s">
        <v>166</v>
      </c>
      <c r="C56" s="20" t="s">
        <v>1106</v>
      </c>
      <c r="D56" s="20">
        <v>7.1382762320373994E-2</v>
      </c>
      <c r="E56" s="20">
        <v>2.0644215550573601E-2</v>
      </c>
      <c r="F56" s="20">
        <v>0</v>
      </c>
      <c r="G56" s="20">
        <v>0</v>
      </c>
      <c r="H56" s="20">
        <f t="shared" si="0"/>
        <v>9.2026977870947602E-2</v>
      </c>
    </row>
    <row r="57" spans="1:8" x14ac:dyDescent="0.2">
      <c r="A57" s="20" t="s">
        <v>185</v>
      </c>
      <c r="B57" s="20" t="s">
        <v>166</v>
      </c>
      <c r="C57" s="20" t="s">
        <v>1106</v>
      </c>
      <c r="D57" s="20">
        <v>7.0390054775412894E-2</v>
      </c>
      <c r="E57" s="20">
        <v>2.0223332203066099E-2</v>
      </c>
      <c r="F57" s="20">
        <v>0</v>
      </c>
      <c r="G57" s="20">
        <v>0</v>
      </c>
      <c r="H57" s="20">
        <f t="shared" si="0"/>
        <v>9.0613386978478996E-2</v>
      </c>
    </row>
    <row r="58" spans="1:8" x14ac:dyDescent="0.2">
      <c r="A58" s="20" t="s">
        <v>187</v>
      </c>
      <c r="B58" s="20" t="s">
        <v>166</v>
      </c>
      <c r="C58" s="20" t="s">
        <v>1106</v>
      </c>
      <c r="D58" s="20">
        <v>7.6272786119723601E-2</v>
      </c>
      <c r="E58" s="20">
        <v>2.1728969236701701E-2</v>
      </c>
      <c r="F58" s="20">
        <v>1.2770437446138001E-2</v>
      </c>
      <c r="G58" s="20">
        <v>9.0521734652527098E-3</v>
      </c>
      <c r="H58" s="20">
        <f t="shared" si="0"/>
        <v>0.11982436626781601</v>
      </c>
    </row>
    <row r="59" spans="1:8" x14ac:dyDescent="0.2">
      <c r="A59" s="20" t="s">
        <v>189</v>
      </c>
      <c r="B59" s="20" t="s">
        <v>166</v>
      </c>
      <c r="C59" s="20" t="s">
        <v>1106</v>
      </c>
      <c r="D59" s="20">
        <v>8.8870306024894999E-2</v>
      </c>
      <c r="E59" s="20">
        <v>1.5834811244436801E-2</v>
      </c>
      <c r="F59" s="20">
        <v>4.1928559900962399E-3</v>
      </c>
      <c r="G59" s="20">
        <v>4.9809444323994602E-3</v>
      </c>
      <c r="H59" s="20">
        <f t="shared" si="0"/>
        <v>0.11387891769182749</v>
      </c>
    </row>
    <row r="60" spans="1:8" x14ac:dyDescent="0.2">
      <c r="A60" s="20" t="s">
        <v>191</v>
      </c>
      <c r="B60" s="20" t="s">
        <v>166</v>
      </c>
      <c r="C60" s="20" t="s">
        <v>1106</v>
      </c>
      <c r="D60" s="20">
        <v>7.4585387408954706E-2</v>
      </c>
      <c r="E60" s="20">
        <v>1.94804728187821E-2</v>
      </c>
      <c r="F60" s="20">
        <v>8.4324866409197508E-3</v>
      </c>
      <c r="G60" s="20">
        <v>4.2911036884981197E-3</v>
      </c>
      <c r="H60" s="20">
        <f t="shared" si="0"/>
        <v>0.10678945055715468</v>
      </c>
    </row>
    <row r="61" spans="1:8" x14ac:dyDescent="0.2">
      <c r="A61" s="20" t="s">
        <v>193</v>
      </c>
      <c r="B61" s="20" t="s">
        <v>166</v>
      </c>
      <c r="C61" s="20" t="s">
        <v>1106</v>
      </c>
      <c r="D61" s="20">
        <v>8.4852472178335706E-2</v>
      </c>
      <c r="E61" s="20">
        <v>1.8414801338155901E-2</v>
      </c>
      <c r="F61" s="20">
        <v>5.1848295896372402E-3</v>
      </c>
      <c r="G61" s="20">
        <v>0</v>
      </c>
      <c r="H61" s="20">
        <f t="shared" si="0"/>
        <v>0.10845210310612885</v>
      </c>
    </row>
    <row r="62" spans="1:8" x14ac:dyDescent="0.2">
      <c r="A62" s="20" t="s">
        <v>195</v>
      </c>
      <c r="B62" s="20" t="s">
        <v>166</v>
      </c>
      <c r="C62" s="20" t="s">
        <v>1106</v>
      </c>
      <c r="D62" s="20">
        <v>7.0961255400824194E-2</v>
      </c>
      <c r="E62" s="20">
        <v>1.25533288824906E-2</v>
      </c>
      <c r="F62" s="20">
        <v>9.0644252856024402E-3</v>
      </c>
      <c r="G62" s="20">
        <v>0</v>
      </c>
      <c r="H62" s="20">
        <f t="shared" si="0"/>
        <v>9.2579009568917237E-2</v>
      </c>
    </row>
    <row r="63" spans="1:8" x14ac:dyDescent="0.2">
      <c r="A63" s="20" t="s">
        <v>196</v>
      </c>
      <c r="B63" s="20" t="s">
        <v>166</v>
      </c>
      <c r="C63" s="20" t="s">
        <v>1106</v>
      </c>
      <c r="D63" s="20">
        <v>7.7801532110050794E-2</v>
      </c>
      <c r="E63" s="20">
        <v>1.70411092954845E-2</v>
      </c>
      <c r="F63" s="20">
        <v>4.7158887724509397E-3</v>
      </c>
      <c r="G63" s="20">
        <v>0</v>
      </c>
      <c r="H63" s="20">
        <f t="shared" si="0"/>
        <v>9.9558530177986229E-2</v>
      </c>
    </row>
    <row r="64" spans="1:8" x14ac:dyDescent="0.2">
      <c r="A64" s="20" t="s">
        <v>198</v>
      </c>
      <c r="B64" s="20" t="s">
        <v>166</v>
      </c>
      <c r="C64" s="20" t="s">
        <v>1106</v>
      </c>
      <c r="D64" s="20">
        <v>8.4764509852145301E-2</v>
      </c>
      <c r="E64" s="20">
        <v>1.98215453270074E-2</v>
      </c>
      <c r="F64" s="20">
        <v>1.9819060424329498E-3</v>
      </c>
      <c r="G64" s="20">
        <v>0</v>
      </c>
      <c r="H64" s="20">
        <f t="shared" si="0"/>
        <v>0.10656796122158566</v>
      </c>
    </row>
    <row r="65" spans="1:8" x14ac:dyDescent="0.2">
      <c r="A65" s="20" t="s">
        <v>201</v>
      </c>
      <c r="B65" s="20" t="s">
        <v>203</v>
      </c>
      <c r="C65" s="20" t="s">
        <v>1107</v>
      </c>
      <c r="D65" s="20">
        <v>7.4981185590721504E-3</v>
      </c>
      <c r="E65" s="20">
        <v>6.3640403619389498E-3</v>
      </c>
      <c r="F65" s="20">
        <v>4.7313729560061598E-3</v>
      </c>
      <c r="G65" s="20">
        <v>0</v>
      </c>
      <c r="H65" s="20">
        <f t="shared" si="0"/>
        <v>1.8593531877017261E-2</v>
      </c>
    </row>
    <row r="66" spans="1:8" x14ac:dyDescent="0.2">
      <c r="A66" s="20" t="s">
        <v>205</v>
      </c>
      <c r="B66" s="20" t="s">
        <v>203</v>
      </c>
      <c r="C66" s="20" t="s">
        <v>1107</v>
      </c>
      <c r="D66" s="20">
        <v>8.3560376846231899E-3</v>
      </c>
      <c r="E66" s="20">
        <v>8.3738967728982597E-3</v>
      </c>
      <c r="F66" s="20">
        <v>0</v>
      </c>
      <c r="G66" s="20">
        <v>0</v>
      </c>
      <c r="H66" s="20">
        <f t="shared" si="0"/>
        <v>1.672993445752145E-2</v>
      </c>
    </row>
    <row r="67" spans="1:8" x14ac:dyDescent="0.2">
      <c r="A67" s="20" t="s">
        <v>207</v>
      </c>
      <c r="B67" s="20" t="s">
        <v>203</v>
      </c>
      <c r="C67" s="20" t="s">
        <v>1107</v>
      </c>
      <c r="D67" s="20">
        <v>1.05808075805235E-2</v>
      </c>
      <c r="E67" s="20">
        <v>4.2157543363628702E-3</v>
      </c>
      <c r="F67" s="20">
        <v>2.4645804613362301E-3</v>
      </c>
      <c r="G67" s="20">
        <v>0</v>
      </c>
      <c r="H67" s="20">
        <f t="shared" si="0"/>
        <v>1.7261142378222599E-2</v>
      </c>
    </row>
    <row r="68" spans="1:8" x14ac:dyDescent="0.2">
      <c r="A68" s="20" t="s">
        <v>209</v>
      </c>
      <c r="B68" s="20" t="s">
        <v>203</v>
      </c>
      <c r="C68" s="20" t="s">
        <v>1107</v>
      </c>
      <c r="D68" s="20">
        <v>8.9603934966190294E-3</v>
      </c>
      <c r="E68" s="20">
        <v>1.3113983969871399E-2</v>
      </c>
      <c r="F68" s="20">
        <v>2.0884430067555299E-3</v>
      </c>
      <c r="G68" s="20">
        <v>7.0930140995469002E-3</v>
      </c>
      <c r="H68" s="20">
        <f t="shared" si="0"/>
        <v>3.1255834572792858E-2</v>
      </c>
    </row>
    <row r="69" spans="1:8" x14ac:dyDescent="0.2">
      <c r="A69" s="20" t="s">
        <v>211</v>
      </c>
      <c r="B69" s="20" t="s">
        <v>203</v>
      </c>
      <c r="C69" s="20" t="s">
        <v>1107</v>
      </c>
      <c r="D69" s="20">
        <v>2.8973534243129598E-2</v>
      </c>
      <c r="E69" s="20">
        <v>1.1240199538113E-2</v>
      </c>
      <c r="F69" s="20">
        <v>0</v>
      </c>
      <c r="G69" s="20">
        <v>0</v>
      </c>
      <c r="H69" s="20">
        <f t="shared" si="0"/>
        <v>4.02137337812426E-2</v>
      </c>
    </row>
    <row r="70" spans="1:8" x14ac:dyDescent="0.2">
      <c r="A70" s="20" t="s">
        <v>213</v>
      </c>
      <c r="B70" s="20" t="s">
        <v>203</v>
      </c>
      <c r="C70" s="20" t="s">
        <v>1107</v>
      </c>
      <c r="D70" s="20">
        <v>9.7817906721445504E-3</v>
      </c>
      <c r="E70" s="20">
        <v>6.8196699245169903E-3</v>
      </c>
      <c r="F70" s="20">
        <v>0</v>
      </c>
      <c r="G70" s="20">
        <v>0</v>
      </c>
      <c r="H70" s="20">
        <f t="shared" si="0"/>
        <v>1.6601460596661542E-2</v>
      </c>
    </row>
    <row r="71" spans="1:8" x14ac:dyDescent="0.2">
      <c r="A71" s="20" t="s">
        <v>215</v>
      </c>
      <c r="B71" s="20" t="s">
        <v>203</v>
      </c>
      <c r="C71" s="20" t="s">
        <v>1107</v>
      </c>
      <c r="D71" s="20">
        <v>5.8277034579493799E-3</v>
      </c>
      <c r="E71" s="20">
        <v>1.9253749757841699E-3</v>
      </c>
      <c r="F71" s="20">
        <v>2.0891195129688102E-3</v>
      </c>
      <c r="G71" s="20">
        <v>0</v>
      </c>
      <c r="H71" s="20">
        <f t="shared" si="0"/>
        <v>9.8421979467023593E-3</v>
      </c>
    </row>
    <row r="72" spans="1:8" x14ac:dyDescent="0.2">
      <c r="A72" s="20" t="s">
        <v>217</v>
      </c>
      <c r="B72" s="20" t="s">
        <v>203</v>
      </c>
      <c r="C72" s="20" t="s">
        <v>1107</v>
      </c>
      <c r="D72" s="20">
        <v>1.0343087351711E-2</v>
      </c>
      <c r="E72" s="20">
        <v>9.9924964536236005E-3</v>
      </c>
      <c r="F72" s="20">
        <v>2.3423569622658901E-3</v>
      </c>
      <c r="G72" s="20">
        <v>0</v>
      </c>
      <c r="H72" s="20">
        <f t="shared" si="0"/>
        <v>2.2677940767600491E-2</v>
      </c>
    </row>
    <row r="73" spans="1:8" x14ac:dyDescent="0.2">
      <c r="A73" s="20" t="s">
        <v>219</v>
      </c>
      <c r="B73" s="20" t="s">
        <v>203</v>
      </c>
      <c r="C73" s="20" t="s">
        <v>1107</v>
      </c>
      <c r="D73" s="20">
        <v>1.2440767934428699E-2</v>
      </c>
      <c r="E73" s="20">
        <v>3.9830163017548301E-3</v>
      </c>
      <c r="F73" s="20">
        <v>2.7436197524901098E-3</v>
      </c>
      <c r="G73" s="20">
        <v>0</v>
      </c>
      <c r="H73" s="20">
        <f t="shared" si="0"/>
        <v>1.9167403988673639E-2</v>
      </c>
    </row>
    <row r="74" spans="1:8" x14ac:dyDescent="0.2">
      <c r="A74" s="20" t="s">
        <v>221</v>
      </c>
      <c r="B74" s="20" t="s">
        <v>203</v>
      </c>
      <c r="C74" s="20" t="s">
        <v>1107</v>
      </c>
      <c r="D74" s="20">
        <v>8.1704947807528794E-3</v>
      </c>
      <c r="E74" s="20">
        <v>4.8517599021379197E-3</v>
      </c>
      <c r="F74" s="20">
        <v>2.0251401204202601E-3</v>
      </c>
      <c r="G74" s="20">
        <v>0</v>
      </c>
      <c r="H74" s="20">
        <f t="shared" si="0"/>
        <v>1.504739480331106E-2</v>
      </c>
    </row>
    <row r="75" spans="1:8" x14ac:dyDescent="0.2">
      <c r="A75" s="20" t="s">
        <v>223</v>
      </c>
      <c r="B75" s="20" t="s">
        <v>203</v>
      </c>
      <c r="C75" s="20" t="s">
        <v>1107</v>
      </c>
      <c r="D75" s="20">
        <v>5.22044189784547E-3</v>
      </c>
      <c r="E75" s="20">
        <v>1.04069574971408E-2</v>
      </c>
      <c r="F75" s="20">
        <v>2.3939358682824301E-3</v>
      </c>
      <c r="G75" s="20">
        <v>0</v>
      </c>
      <c r="H75" s="20">
        <f t="shared" si="0"/>
        <v>1.8021335263268698E-2</v>
      </c>
    </row>
    <row r="76" spans="1:8" x14ac:dyDescent="0.2">
      <c r="A76" s="20" t="s">
        <v>225</v>
      </c>
      <c r="B76" s="20" t="s">
        <v>203</v>
      </c>
      <c r="C76" s="20" t="s">
        <v>1107</v>
      </c>
      <c r="D76" s="20">
        <v>8.3669180969834101E-3</v>
      </c>
      <c r="E76" s="20">
        <v>9.6237299884942996E-3</v>
      </c>
      <c r="F76" s="20">
        <v>0</v>
      </c>
      <c r="G76" s="20">
        <v>0</v>
      </c>
      <c r="H76" s="20">
        <f t="shared" si="0"/>
        <v>1.799064808547771E-2</v>
      </c>
    </row>
    <row r="77" spans="1:8" x14ac:dyDescent="0.2">
      <c r="A77" s="20" t="s">
        <v>227</v>
      </c>
      <c r="B77" s="20" t="s">
        <v>203</v>
      </c>
      <c r="C77" s="20" t="s">
        <v>1107</v>
      </c>
      <c r="D77" s="20">
        <v>8.1917424068087604E-3</v>
      </c>
      <c r="E77" s="20">
        <v>3.1347323215776498E-3</v>
      </c>
      <c r="F77" s="20">
        <v>3.2006991857649698E-3</v>
      </c>
      <c r="G77" s="20">
        <v>0</v>
      </c>
      <c r="H77" s="20">
        <f t="shared" si="0"/>
        <v>1.452717391415138E-2</v>
      </c>
    </row>
    <row r="78" spans="1:8" x14ac:dyDescent="0.2">
      <c r="A78" s="20" t="s">
        <v>229</v>
      </c>
      <c r="B78" s="20" t="s">
        <v>203</v>
      </c>
      <c r="C78" s="20" t="s">
        <v>1107</v>
      </c>
      <c r="D78" s="20">
        <v>7.5399590793104702E-3</v>
      </c>
      <c r="E78" s="20">
        <v>4.4949959787092897E-3</v>
      </c>
      <c r="F78" s="20">
        <v>2.88089795503355E-3</v>
      </c>
      <c r="G78" s="20">
        <v>0</v>
      </c>
      <c r="H78" s="20">
        <f t="shared" si="0"/>
        <v>1.4915853013053308E-2</v>
      </c>
    </row>
    <row r="79" spans="1:8" x14ac:dyDescent="0.2">
      <c r="A79" s="20" t="s">
        <v>231</v>
      </c>
      <c r="B79" s="20" t="s">
        <v>203</v>
      </c>
      <c r="C79" s="20" t="s">
        <v>1107</v>
      </c>
      <c r="D79" s="20">
        <v>9.2660282667744592E-3</v>
      </c>
      <c r="E79" s="20">
        <v>8.2368768590755405E-3</v>
      </c>
      <c r="F79" s="20">
        <v>2.2535041406604602E-3</v>
      </c>
      <c r="G79" s="20">
        <v>0</v>
      </c>
      <c r="H79" s="20">
        <f t="shared" si="0"/>
        <v>1.9756409266510459E-2</v>
      </c>
    </row>
    <row r="80" spans="1:8" x14ac:dyDescent="0.2">
      <c r="A80" s="20" t="s">
        <v>233</v>
      </c>
      <c r="B80" s="20" t="s">
        <v>203</v>
      </c>
      <c r="C80" s="20" t="s">
        <v>1107</v>
      </c>
      <c r="D80" s="20">
        <v>1.22886460142567E-2</v>
      </c>
      <c r="E80" s="20">
        <v>6.6102897498298797E-3</v>
      </c>
      <c r="F80" s="20">
        <v>0</v>
      </c>
      <c r="G80" s="20">
        <v>0</v>
      </c>
      <c r="H80" s="20">
        <f t="shared" si="0"/>
        <v>1.8898935764086581E-2</v>
      </c>
    </row>
    <row r="81" spans="1:8" x14ac:dyDescent="0.2">
      <c r="A81" s="20" t="s">
        <v>235</v>
      </c>
      <c r="B81" s="20" t="s">
        <v>203</v>
      </c>
      <c r="C81" s="20" t="s">
        <v>1107</v>
      </c>
      <c r="D81" s="20">
        <v>1.12602210435848E-2</v>
      </c>
      <c r="E81" s="20">
        <v>6.6505557600468499E-3</v>
      </c>
      <c r="F81" s="20">
        <v>5.0307310849963703E-3</v>
      </c>
      <c r="G81" s="20">
        <v>0</v>
      </c>
      <c r="H81" s="20">
        <f t="shared" si="0"/>
        <v>2.2941507888628022E-2</v>
      </c>
    </row>
    <row r="82" spans="1:8" x14ac:dyDescent="0.2">
      <c r="A82" s="20" t="s">
        <v>237</v>
      </c>
      <c r="B82" s="20" t="s">
        <v>203</v>
      </c>
      <c r="C82" s="20" t="s">
        <v>1107</v>
      </c>
      <c r="D82" s="20">
        <v>9.6366969832814894E-3</v>
      </c>
      <c r="E82" s="20">
        <v>9.5472202142140895E-3</v>
      </c>
      <c r="F82" s="20">
        <v>2.7635102365032699E-3</v>
      </c>
      <c r="G82" s="20">
        <v>0</v>
      </c>
      <c r="H82" s="20">
        <f t="shared" si="0"/>
        <v>2.1947427433998846E-2</v>
      </c>
    </row>
    <row r="83" spans="1:8" x14ac:dyDescent="0.2">
      <c r="A83" s="20" t="s">
        <v>239</v>
      </c>
      <c r="B83" s="20" t="s">
        <v>736</v>
      </c>
      <c r="C83" s="20" t="s">
        <v>1104</v>
      </c>
      <c r="D83" s="20">
        <v>8.9395755758970602E-2</v>
      </c>
      <c r="E83" s="20">
        <v>2.59532534829824E-2</v>
      </c>
      <c r="F83" s="20">
        <v>6.2069794208225301E-3</v>
      </c>
      <c r="G83" s="20">
        <v>0</v>
      </c>
      <c r="H83" s="20">
        <f t="shared" si="0"/>
        <v>0.12155598866277553</v>
      </c>
    </row>
    <row r="84" spans="1:8" x14ac:dyDescent="0.2">
      <c r="A84" s="20" t="s">
        <v>244</v>
      </c>
      <c r="B84" s="20" t="s">
        <v>736</v>
      </c>
      <c r="C84" s="20" t="s">
        <v>1104</v>
      </c>
      <c r="D84" s="20">
        <v>9.3095338857962104E-2</v>
      </c>
      <c r="E84" s="20">
        <v>1.9038217581313899E-2</v>
      </c>
      <c r="F84" s="20">
        <v>0</v>
      </c>
      <c r="G84" s="20">
        <v>0</v>
      </c>
      <c r="H84" s="20">
        <f t="shared" si="0"/>
        <v>0.112133556439276</v>
      </c>
    </row>
    <row r="85" spans="1:8" x14ac:dyDescent="0.2">
      <c r="A85" s="20" t="s">
        <v>248</v>
      </c>
      <c r="B85" s="20" t="s">
        <v>736</v>
      </c>
      <c r="C85" s="20" t="s">
        <v>1104</v>
      </c>
      <c r="D85" s="20">
        <v>0.10452379633486999</v>
      </c>
      <c r="E85" s="20">
        <v>2.3830983288464901E-2</v>
      </c>
      <c r="F85" s="20">
        <v>5.8421601179165202E-3</v>
      </c>
      <c r="G85" s="20">
        <v>1.4913550939745999E-2</v>
      </c>
      <c r="H85" s="20">
        <f t="shared" si="0"/>
        <v>0.14911049068099741</v>
      </c>
    </row>
    <row r="86" spans="1:8" x14ac:dyDescent="0.2">
      <c r="A86" s="20" t="s">
        <v>253</v>
      </c>
      <c r="B86" s="20" t="s">
        <v>737</v>
      </c>
      <c r="C86" s="20" t="s">
        <v>1102</v>
      </c>
      <c r="D86" s="20">
        <v>9.2083314470216504E-2</v>
      </c>
      <c r="E86" s="20">
        <v>2.4944795581932699E-2</v>
      </c>
      <c r="F86" s="20">
        <v>8.1315986768467994E-3</v>
      </c>
      <c r="G86" s="20">
        <v>1.03630288927969E-2</v>
      </c>
      <c r="H86" s="20">
        <f t="shared" si="0"/>
        <v>0.1355227376217929</v>
      </c>
    </row>
    <row r="87" spans="1:8" x14ac:dyDescent="0.2">
      <c r="A87" s="20" t="s">
        <v>257</v>
      </c>
      <c r="B87" s="20" t="s">
        <v>737</v>
      </c>
      <c r="C87" s="20" t="s">
        <v>1102</v>
      </c>
      <c r="D87" s="20">
        <v>9.3748916691397996E-2</v>
      </c>
      <c r="E87" s="20">
        <v>1.84331022953616E-2</v>
      </c>
      <c r="F87" s="20">
        <v>1.4577442981001399E-2</v>
      </c>
      <c r="G87" s="20">
        <v>0</v>
      </c>
      <c r="H87" s="20">
        <f t="shared" si="0"/>
        <v>0.126759461967761</v>
      </c>
    </row>
    <row r="88" spans="1:8" x14ac:dyDescent="0.2">
      <c r="A88" s="20" t="s">
        <v>260</v>
      </c>
      <c r="B88" s="20" t="s">
        <v>737</v>
      </c>
      <c r="C88" s="20" t="s">
        <v>1102</v>
      </c>
      <c r="D88" s="20">
        <v>8.8214711812507202E-2</v>
      </c>
      <c r="E88" s="20">
        <v>1.2518379189968501E-2</v>
      </c>
      <c r="F88" s="20">
        <v>4.6588020847168898E-3</v>
      </c>
      <c r="G88" s="20">
        <v>4.6849485618144096E-3</v>
      </c>
      <c r="H88" s="20">
        <f t="shared" si="0"/>
        <v>0.110076841649007</v>
      </c>
    </row>
    <row r="89" spans="1:8" x14ac:dyDescent="0.2">
      <c r="A89" s="20" t="s">
        <v>262</v>
      </c>
      <c r="B89" s="20" t="s">
        <v>737</v>
      </c>
      <c r="C89" s="20" t="s">
        <v>1102</v>
      </c>
      <c r="D89" s="20">
        <v>8.2289812206601698E-2</v>
      </c>
      <c r="E89" s="20">
        <v>2.0169507912109801E-2</v>
      </c>
      <c r="F89" s="20">
        <v>8.4790604521330793E-3</v>
      </c>
      <c r="G89" s="20">
        <v>4.3531372809892804E-3</v>
      </c>
      <c r="H89" s="20">
        <f t="shared" si="0"/>
        <v>0.11529151785183386</v>
      </c>
    </row>
    <row r="90" spans="1:8" x14ac:dyDescent="0.2">
      <c r="A90" s="20" t="s">
        <v>265</v>
      </c>
      <c r="B90" s="20" t="s">
        <v>737</v>
      </c>
      <c r="C90" s="20" t="s">
        <v>1102</v>
      </c>
      <c r="D90" s="20">
        <v>8.0695385797281902E-2</v>
      </c>
      <c r="E90" s="20">
        <v>2.02611669956154E-2</v>
      </c>
      <c r="F90" s="20">
        <v>9.2011809039900198E-3</v>
      </c>
      <c r="G90" s="20">
        <v>0</v>
      </c>
      <c r="H90" s="20">
        <f t="shared" si="0"/>
        <v>0.11015773369688733</v>
      </c>
    </row>
    <row r="91" spans="1:8" x14ac:dyDescent="0.2">
      <c r="A91" s="20" t="s">
        <v>267</v>
      </c>
      <c r="B91" s="20" t="s">
        <v>737</v>
      </c>
      <c r="C91" s="20" t="s">
        <v>1102</v>
      </c>
      <c r="D91" s="20">
        <v>8.7775636004073496E-2</v>
      </c>
      <c r="E91" s="20">
        <v>1.84218667360104E-2</v>
      </c>
      <c r="F91" s="20">
        <v>6.5781635885120296E-3</v>
      </c>
      <c r="G91" s="20">
        <v>4.5876060001940003E-3</v>
      </c>
      <c r="H91" s="20">
        <f t="shared" si="0"/>
        <v>0.11736327232878993</v>
      </c>
    </row>
    <row r="92" spans="1:8" x14ac:dyDescent="0.2">
      <c r="A92" s="20" t="s">
        <v>271</v>
      </c>
      <c r="B92" s="20" t="s">
        <v>737</v>
      </c>
      <c r="C92" s="20" t="s">
        <v>1102</v>
      </c>
      <c r="D92" s="20">
        <v>8.0331794867477893E-2</v>
      </c>
      <c r="E92" s="20">
        <v>2.8917109795662099E-2</v>
      </c>
      <c r="F92" s="20">
        <v>1.4674003918905901E-2</v>
      </c>
      <c r="G92" s="20">
        <v>0</v>
      </c>
      <c r="H92" s="20">
        <f t="shared" si="0"/>
        <v>0.1239229085820459</v>
      </c>
    </row>
    <row r="93" spans="1:8" x14ac:dyDescent="0.2">
      <c r="A93" s="20" t="s">
        <v>275</v>
      </c>
      <c r="B93" s="20" t="s">
        <v>737</v>
      </c>
      <c r="C93" s="20" t="s">
        <v>1102</v>
      </c>
      <c r="D93" s="20">
        <v>8.7484794269893598E-2</v>
      </c>
      <c r="E93" s="20">
        <v>2.57148263389648E-2</v>
      </c>
      <c r="F93" s="20">
        <v>2.5260212661965598E-3</v>
      </c>
      <c r="G93" s="20">
        <v>0</v>
      </c>
      <c r="H93" s="20">
        <f t="shared" si="0"/>
        <v>0.11572564187505495</v>
      </c>
    </row>
    <row r="94" spans="1:8" x14ac:dyDescent="0.2">
      <c r="A94" s="20" t="s">
        <v>278</v>
      </c>
      <c r="B94" s="20" t="s">
        <v>737</v>
      </c>
      <c r="C94" s="20" t="s">
        <v>1102</v>
      </c>
      <c r="D94" s="20">
        <v>9.2112325774679996E-2</v>
      </c>
      <c r="E94" s="20">
        <v>2.7710920240893899E-2</v>
      </c>
      <c r="F94" s="20">
        <v>1.05666655222249E-2</v>
      </c>
      <c r="G94" s="20">
        <v>0</v>
      </c>
      <c r="H94" s="20">
        <f t="shared" si="0"/>
        <v>0.1303899115377988</v>
      </c>
    </row>
    <row r="95" spans="1:8" x14ac:dyDescent="0.2">
      <c r="A95" s="20" t="s">
        <v>282</v>
      </c>
      <c r="B95" s="20" t="s">
        <v>737</v>
      </c>
      <c r="C95" s="20" t="s">
        <v>1102</v>
      </c>
      <c r="D95" s="20">
        <v>8.5526597480176006E-2</v>
      </c>
      <c r="E95" s="20">
        <v>2.0720358915273299E-2</v>
      </c>
      <c r="F95" s="20">
        <v>9.3412672455319597E-3</v>
      </c>
      <c r="G95" s="20">
        <v>7.0607877011819196E-3</v>
      </c>
      <c r="H95" s="20">
        <f t="shared" si="0"/>
        <v>0.12264901134216318</v>
      </c>
    </row>
    <row r="96" spans="1:8" x14ac:dyDescent="0.2">
      <c r="A96" s="20" t="s">
        <v>285</v>
      </c>
      <c r="B96" s="20" t="s">
        <v>737</v>
      </c>
      <c r="C96" s="20" t="s">
        <v>1102</v>
      </c>
      <c r="D96" s="20">
        <v>8.4806083073591207E-2</v>
      </c>
      <c r="E96" s="20">
        <v>2.5219442838575402E-2</v>
      </c>
      <c r="F96" s="20">
        <v>6.3484262831840603E-3</v>
      </c>
      <c r="G96" s="20">
        <v>0</v>
      </c>
      <c r="H96" s="20">
        <f t="shared" si="0"/>
        <v>0.11637395219535067</v>
      </c>
    </row>
    <row r="97" spans="1:8" x14ac:dyDescent="0.2">
      <c r="A97" s="20" t="s">
        <v>290</v>
      </c>
      <c r="B97" s="20" t="s">
        <v>737</v>
      </c>
      <c r="C97" s="20" t="s">
        <v>1102</v>
      </c>
      <c r="D97" s="20">
        <v>9.2560368106086893E-2</v>
      </c>
      <c r="E97" s="20">
        <v>2.76014974257048E-2</v>
      </c>
      <c r="F97" s="20">
        <v>0</v>
      </c>
      <c r="G97" s="20">
        <v>4.6831255239833001E-3</v>
      </c>
      <c r="H97" s="20">
        <f t="shared" si="0"/>
        <v>0.124844991055775</v>
      </c>
    </row>
    <row r="98" spans="1:8" x14ac:dyDescent="0.2">
      <c r="A98" s="20" t="s">
        <v>298</v>
      </c>
      <c r="B98" s="20" t="s">
        <v>738</v>
      </c>
      <c r="C98" s="20" t="s">
        <v>1106</v>
      </c>
      <c r="D98" s="20">
        <v>7.7566967658834696E-2</v>
      </c>
      <c r="E98" s="20">
        <v>2.2472717239302602E-2</v>
      </c>
      <c r="F98" s="20">
        <v>0</v>
      </c>
      <c r="G98" s="20">
        <v>1.7972361769638401E-2</v>
      </c>
      <c r="H98" s="20">
        <f t="shared" si="0"/>
        <v>0.11801204666777571</v>
      </c>
    </row>
    <row r="99" spans="1:8" x14ac:dyDescent="0.2">
      <c r="A99" s="20" t="s">
        <v>302</v>
      </c>
      <c r="B99" s="20" t="s">
        <v>738</v>
      </c>
      <c r="C99" s="20" t="s">
        <v>1106</v>
      </c>
      <c r="D99" s="20">
        <v>7.0932876303055004E-2</v>
      </c>
      <c r="E99" s="20">
        <v>2.19815027741509E-2</v>
      </c>
      <c r="F99" s="20">
        <v>4.9960858578122196E-3</v>
      </c>
      <c r="G99" s="20">
        <v>0</v>
      </c>
      <c r="H99" s="20">
        <f t="shared" si="0"/>
        <v>9.7910464935018121E-2</v>
      </c>
    </row>
    <row r="100" spans="1:8" x14ac:dyDescent="0.2">
      <c r="A100" s="20" t="s">
        <v>304</v>
      </c>
      <c r="B100" s="20" t="s">
        <v>738</v>
      </c>
      <c r="C100" s="20" t="s">
        <v>1106</v>
      </c>
      <c r="D100" s="20">
        <v>6.8576880344824495E-2</v>
      </c>
      <c r="E100" s="20">
        <v>1.50323768909639E-2</v>
      </c>
      <c r="F100" s="20">
        <v>7.5338446194349899E-3</v>
      </c>
      <c r="G100" s="20">
        <v>0</v>
      </c>
      <c r="H100" s="20">
        <f t="shared" si="0"/>
        <v>9.1143101855223382E-2</v>
      </c>
    </row>
    <row r="101" spans="1:8" x14ac:dyDescent="0.2">
      <c r="A101" s="20" t="s">
        <v>306</v>
      </c>
      <c r="B101" s="20" t="s">
        <v>738</v>
      </c>
      <c r="C101" s="20" t="s">
        <v>1106</v>
      </c>
      <c r="D101" s="20">
        <v>8.3139714996319197E-2</v>
      </c>
      <c r="E101" s="20">
        <v>2.0260610248271201E-2</v>
      </c>
      <c r="F101" s="20">
        <v>2.0707723791458599E-3</v>
      </c>
      <c r="G101" s="20">
        <v>0</v>
      </c>
      <c r="H101" s="20">
        <f t="shared" si="0"/>
        <v>0.10547109762373626</v>
      </c>
    </row>
    <row r="102" spans="1:8" x14ac:dyDescent="0.2">
      <c r="A102" s="20" t="s">
        <v>308</v>
      </c>
      <c r="B102" s="20" t="s">
        <v>738</v>
      </c>
      <c r="C102" s="20" t="s">
        <v>1106</v>
      </c>
      <c r="D102" s="20">
        <v>8.9741581079992902E-2</v>
      </c>
      <c r="E102" s="20">
        <v>1.94812683330251E-2</v>
      </c>
      <c r="F102" s="20">
        <v>2.7977102159799099E-3</v>
      </c>
      <c r="G102" s="20">
        <v>0</v>
      </c>
      <c r="H102" s="20">
        <f t="shared" si="0"/>
        <v>0.11202055962899791</v>
      </c>
    </row>
    <row r="103" spans="1:8" x14ac:dyDescent="0.2">
      <c r="A103" s="20" t="s">
        <v>310</v>
      </c>
      <c r="B103" s="20" t="s">
        <v>738</v>
      </c>
      <c r="C103" s="20" t="s">
        <v>1106</v>
      </c>
      <c r="D103" s="20">
        <v>8.6291720376094894E-2</v>
      </c>
      <c r="E103" s="20">
        <v>2.33104515518332E-2</v>
      </c>
      <c r="F103" s="20">
        <v>5.0059023308780901E-3</v>
      </c>
      <c r="G103" s="20">
        <v>1.33785733586119E-2</v>
      </c>
      <c r="H103" s="20">
        <f t="shared" si="0"/>
        <v>0.1279866476174181</v>
      </c>
    </row>
    <row r="104" spans="1:8" x14ac:dyDescent="0.2">
      <c r="A104" s="20" t="s">
        <v>312</v>
      </c>
      <c r="B104" s="20" t="s">
        <v>738</v>
      </c>
      <c r="C104" s="20" t="s">
        <v>1106</v>
      </c>
      <c r="D104" s="20">
        <v>7.4113146277605901E-2</v>
      </c>
      <c r="E104" s="20">
        <v>2.0871442800106901E-2</v>
      </c>
      <c r="F104" s="20">
        <v>1.2688543778625499E-2</v>
      </c>
      <c r="G104" s="20">
        <v>0</v>
      </c>
      <c r="H104" s="20">
        <f t="shared" si="0"/>
        <v>0.1076731328563383</v>
      </c>
    </row>
    <row r="105" spans="1:8" x14ac:dyDescent="0.2">
      <c r="A105" s="20" t="s">
        <v>314</v>
      </c>
      <c r="B105" s="20" t="s">
        <v>738</v>
      </c>
      <c r="C105" s="20" t="s">
        <v>1106</v>
      </c>
      <c r="D105" s="20">
        <v>6.8080079259828397E-2</v>
      </c>
      <c r="E105" s="20">
        <v>2.34002984846776E-2</v>
      </c>
      <c r="F105" s="20">
        <v>1.3996425507104501E-2</v>
      </c>
      <c r="G105" s="20">
        <v>1.55957282422868E-2</v>
      </c>
      <c r="H105" s="20">
        <f t="shared" si="0"/>
        <v>0.12107253149389731</v>
      </c>
    </row>
    <row r="106" spans="1:8" x14ac:dyDescent="0.2">
      <c r="A106" s="20" t="s">
        <v>316</v>
      </c>
      <c r="B106" s="20" t="s">
        <v>738</v>
      </c>
      <c r="C106" s="20" t="s">
        <v>1106</v>
      </c>
      <c r="D106" s="20">
        <v>8.75328468591169E-2</v>
      </c>
      <c r="E106" s="20">
        <v>1.9908826266529098E-2</v>
      </c>
      <c r="F106" s="20">
        <v>4.4845683224496204E-3</v>
      </c>
      <c r="G106" s="20">
        <v>0</v>
      </c>
      <c r="H106" s="20">
        <f t="shared" si="0"/>
        <v>0.11192624144809561</v>
      </c>
    </row>
    <row r="107" spans="1:8" x14ac:dyDescent="0.2">
      <c r="A107" s="20" t="s">
        <v>318</v>
      </c>
      <c r="B107" s="20" t="s">
        <v>738</v>
      </c>
      <c r="C107" s="20" t="s">
        <v>1106</v>
      </c>
      <c r="D107" s="20">
        <v>7.1828557389742795E-2</v>
      </c>
      <c r="E107" s="20">
        <v>2.35442486452801E-2</v>
      </c>
      <c r="F107" s="20">
        <v>1.29015433741795E-2</v>
      </c>
      <c r="G107" s="20">
        <v>6.6637846100414497E-2</v>
      </c>
      <c r="H107" s="20">
        <f t="shared" si="0"/>
        <v>0.1749121955096169</v>
      </c>
    </row>
    <row r="108" spans="1:8" x14ac:dyDescent="0.2">
      <c r="A108" s="20" t="s">
        <v>320</v>
      </c>
      <c r="B108" s="20" t="s">
        <v>738</v>
      </c>
      <c r="C108" s="20" t="s">
        <v>1106</v>
      </c>
      <c r="D108" s="20">
        <v>7.7081265480436395E-2</v>
      </c>
      <c r="E108" s="20">
        <v>2.4225637191131601E-2</v>
      </c>
      <c r="F108" s="20">
        <v>7.0729636867618998E-3</v>
      </c>
      <c r="G108" s="20">
        <v>7.1676040528096702E-2</v>
      </c>
      <c r="H108" s="20">
        <f t="shared" si="0"/>
        <v>0.18005590688642659</v>
      </c>
    </row>
    <row r="109" spans="1:8" x14ac:dyDescent="0.2">
      <c r="A109" s="20" t="s">
        <v>322</v>
      </c>
      <c r="B109" s="20" t="s">
        <v>738</v>
      </c>
      <c r="C109" s="20" t="s">
        <v>1106</v>
      </c>
      <c r="D109" s="20">
        <v>8.1665437141652003E-2</v>
      </c>
      <c r="E109" s="20">
        <v>2.0189274507637699E-2</v>
      </c>
      <c r="F109" s="20">
        <v>1.0299626895673399E-2</v>
      </c>
      <c r="G109" s="20">
        <v>2.84196299519348E-2</v>
      </c>
      <c r="H109" s="20">
        <f t="shared" si="0"/>
        <v>0.14057396849689791</v>
      </c>
    </row>
    <row r="110" spans="1:8" x14ac:dyDescent="0.2">
      <c r="A110" s="20" t="s">
        <v>324</v>
      </c>
      <c r="B110" s="20" t="s">
        <v>738</v>
      </c>
      <c r="C110" s="20" t="s">
        <v>1106</v>
      </c>
      <c r="D110" s="20">
        <v>8.0605223887349295E-2</v>
      </c>
      <c r="E110" s="20">
        <v>3.04851821208167E-2</v>
      </c>
      <c r="F110" s="20">
        <v>7.5938321748216398E-3</v>
      </c>
      <c r="G110" s="20">
        <v>0</v>
      </c>
      <c r="H110" s="20">
        <f t="shared" si="0"/>
        <v>0.11868423818298764</v>
      </c>
    </row>
    <row r="111" spans="1:8" x14ac:dyDescent="0.2">
      <c r="A111" s="20" t="s">
        <v>327</v>
      </c>
      <c r="B111" s="20" t="s">
        <v>739</v>
      </c>
      <c r="C111" s="20" t="s">
        <v>1102</v>
      </c>
      <c r="D111" s="20">
        <v>0.100022114132155</v>
      </c>
      <c r="E111" s="20">
        <v>2.3831399253439502E-2</v>
      </c>
      <c r="F111" s="20">
        <v>1.0507648426639199E-2</v>
      </c>
      <c r="G111" s="20">
        <v>0</v>
      </c>
      <c r="H111" s="20">
        <f t="shared" si="0"/>
        <v>0.1343611618122337</v>
      </c>
    </row>
    <row r="112" spans="1:8" x14ac:dyDescent="0.2">
      <c r="A112" s="20" t="s">
        <v>330</v>
      </c>
      <c r="B112" s="20" t="s">
        <v>739</v>
      </c>
      <c r="C112" s="20" t="s">
        <v>1102</v>
      </c>
      <c r="D112" s="20">
        <v>9.9336332800953095E-2</v>
      </c>
      <c r="E112" s="20">
        <v>3.06933436833128E-2</v>
      </c>
      <c r="F112" s="20">
        <v>9.2790827343406102E-3</v>
      </c>
      <c r="G112" s="20">
        <v>0</v>
      </c>
      <c r="H112" s="20">
        <f t="shared" si="0"/>
        <v>0.1393087592186065</v>
      </c>
    </row>
    <row r="113" spans="1:8" x14ac:dyDescent="0.2">
      <c r="A113" s="20" t="s">
        <v>331</v>
      </c>
      <c r="B113" s="20" t="s">
        <v>739</v>
      </c>
      <c r="C113" s="20" t="s">
        <v>1102</v>
      </c>
      <c r="D113" s="20">
        <v>9.9153543224812096E-2</v>
      </c>
      <c r="E113" s="20">
        <v>3.2215115127341203E-2</v>
      </c>
      <c r="F113" s="20">
        <v>1.4882174491473599E-2</v>
      </c>
      <c r="G113" s="20">
        <v>0</v>
      </c>
      <c r="H113" s="20">
        <f t="shared" si="0"/>
        <v>0.14625083284362692</v>
      </c>
    </row>
    <row r="114" spans="1:8" x14ac:dyDescent="0.2">
      <c r="A114" s="20" t="s">
        <v>333</v>
      </c>
      <c r="B114" s="20" t="s">
        <v>739</v>
      </c>
      <c r="C114" s="20" t="s">
        <v>1102</v>
      </c>
      <c r="D114" s="20">
        <v>0.106637121405335</v>
      </c>
      <c r="E114" s="20">
        <v>2.2322844458266999E-2</v>
      </c>
      <c r="F114" s="20">
        <v>5.8549972175040398E-3</v>
      </c>
      <c r="G114" s="20">
        <v>0</v>
      </c>
      <c r="H114" s="20">
        <f t="shared" si="0"/>
        <v>0.13481496308110605</v>
      </c>
    </row>
    <row r="115" spans="1:8" x14ac:dyDescent="0.2">
      <c r="A115" s="20" t="s">
        <v>334</v>
      </c>
      <c r="B115" s="20" t="s">
        <v>338</v>
      </c>
      <c r="C115" s="20" t="s">
        <v>1105</v>
      </c>
      <c r="D115" s="20">
        <v>1.2102521960764801E-2</v>
      </c>
      <c r="E115" s="20">
        <v>1.38828757036788E-2</v>
      </c>
      <c r="F115" s="20">
        <v>2.4359295597388502E-3</v>
      </c>
      <c r="G115" s="20">
        <v>4.3854935745539303E-3</v>
      </c>
      <c r="H115" s="20">
        <f t="shared" si="0"/>
        <v>3.2806820798736383E-2</v>
      </c>
    </row>
    <row r="116" spans="1:8" x14ac:dyDescent="0.2">
      <c r="A116" s="20" t="s">
        <v>339</v>
      </c>
      <c r="B116" s="20" t="s">
        <v>338</v>
      </c>
      <c r="C116" s="20" t="s">
        <v>1105</v>
      </c>
      <c r="D116" s="20">
        <v>1.6490491427925E-2</v>
      </c>
      <c r="E116" s="20">
        <v>1.05291554676748E-2</v>
      </c>
      <c r="F116" s="20">
        <v>0</v>
      </c>
      <c r="G116" s="20">
        <v>0</v>
      </c>
      <c r="H116" s="20">
        <f t="shared" si="0"/>
        <v>2.7019646895599801E-2</v>
      </c>
    </row>
    <row r="117" spans="1:8" x14ac:dyDescent="0.2">
      <c r="A117" s="20" t="s">
        <v>341</v>
      </c>
      <c r="B117" s="20" t="s">
        <v>338</v>
      </c>
      <c r="C117" s="20" t="s">
        <v>1105</v>
      </c>
      <c r="D117" s="20">
        <v>1.2497146205278999E-2</v>
      </c>
      <c r="E117" s="20">
        <v>1.5333369972539399E-2</v>
      </c>
      <c r="F117" s="20">
        <v>2.48536669663956E-3</v>
      </c>
      <c r="G117" s="20">
        <v>4.8519611270715001E-3</v>
      </c>
      <c r="H117" s="20">
        <f t="shared" si="0"/>
        <v>3.5167844001529461E-2</v>
      </c>
    </row>
    <row r="118" spans="1:8" x14ac:dyDescent="0.2">
      <c r="A118" s="20" t="s">
        <v>343</v>
      </c>
      <c r="B118" s="20" t="s">
        <v>338</v>
      </c>
      <c r="C118" s="20" t="s">
        <v>1105</v>
      </c>
      <c r="D118" s="20">
        <v>1.0125214058232E-2</v>
      </c>
      <c r="E118" s="20">
        <v>1.34582963496953E-2</v>
      </c>
      <c r="F118" s="20">
        <v>5.0992496765597303E-3</v>
      </c>
      <c r="G118" s="20">
        <v>1.5731896704338399E-2</v>
      </c>
      <c r="H118" s="20">
        <f t="shared" si="0"/>
        <v>4.4414656788825432E-2</v>
      </c>
    </row>
    <row r="119" spans="1:8" x14ac:dyDescent="0.2">
      <c r="A119" s="20" t="s">
        <v>345</v>
      </c>
      <c r="B119" s="20" t="s">
        <v>338</v>
      </c>
      <c r="C119" s="20" t="s">
        <v>1105</v>
      </c>
      <c r="D119" s="20">
        <v>1.36926655826922E-2</v>
      </c>
      <c r="E119" s="20">
        <v>1.0424986275098601E-2</v>
      </c>
      <c r="F119" s="20">
        <v>6.7262794055753397E-3</v>
      </c>
      <c r="G119" s="20">
        <v>0</v>
      </c>
      <c r="H119" s="20">
        <f t="shared" si="0"/>
        <v>3.0843931263366139E-2</v>
      </c>
    </row>
    <row r="120" spans="1:8" x14ac:dyDescent="0.2">
      <c r="A120" s="20" t="s">
        <v>347</v>
      </c>
      <c r="B120" s="20" t="s">
        <v>338</v>
      </c>
      <c r="C120" s="20" t="s">
        <v>1105</v>
      </c>
      <c r="D120" s="20">
        <v>8.0665463349322494E-3</v>
      </c>
      <c r="E120" s="20">
        <v>9.6779443404693202E-3</v>
      </c>
      <c r="F120" s="20">
        <v>4.8239446846863503E-3</v>
      </c>
      <c r="G120" s="20">
        <v>1.18403408890932E-2</v>
      </c>
      <c r="H120" s="20">
        <f t="shared" si="0"/>
        <v>3.4408776249181122E-2</v>
      </c>
    </row>
    <row r="121" spans="1:8" x14ac:dyDescent="0.2">
      <c r="A121" s="20" t="s">
        <v>349</v>
      </c>
      <c r="B121" s="20" t="s">
        <v>338</v>
      </c>
      <c r="C121" s="20" t="s">
        <v>1105</v>
      </c>
      <c r="D121" s="20">
        <v>1.60632480960896E-2</v>
      </c>
      <c r="E121" s="20">
        <v>1.37077694661398E-2</v>
      </c>
      <c r="F121" s="20">
        <v>5.6401182711710704E-3</v>
      </c>
      <c r="G121" s="20">
        <v>8.85084566668576E-3</v>
      </c>
      <c r="H121" s="20">
        <f t="shared" si="0"/>
        <v>4.4261981500086228E-2</v>
      </c>
    </row>
    <row r="122" spans="1:8" x14ac:dyDescent="0.2">
      <c r="A122" s="20" t="s">
        <v>351</v>
      </c>
      <c r="B122" s="20" t="s">
        <v>338</v>
      </c>
      <c r="C122" s="20" t="s">
        <v>1105</v>
      </c>
      <c r="D122" s="20">
        <v>1.2530576199048999E-2</v>
      </c>
      <c r="E122" s="20">
        <v>5.3232670880666898E-3</v>
      </c>
      <c r="F122" s="20">
        <v>8.7670628874833706E-3</v>
      </c>
      <c r="G122" s="20">
        <v>0</v>
      </c>
      <c r="H122" s="20">
        <f t="shared" si="0"/>
        <v>2.6620906174599061E-2</v>
      </c>
    </row>
    <row r="123" spans="1:8" x14ac:dyDescent="0.2">
      <c r="A123" s="20" t="s">
        <v>353</v>
      </c>
      <c r="B123" s="20" t="s">
        <v>338</v>
      </c>
      <c r="C123" s="20" t="s">
        <v>1105</v>
      </c>
      <c r="D123" s="20">
        <v>1.20481720822953E-2</v>
      </c>
      <c r="E123" s="20">
        <v>2.2995732376933701E-2</v>
      </c>
      <c r="F123" s="20">
        <v>0</v>
      </c>
      <c r="G123" s="20">
        <v>1.5745166287365199E-2</v>
      </c>
      <c r="H123" s="20">
        <f t="shared" si="0"/>
        <v>5.0789070746594202E-2</v>
      </c>
    </row>
    <row r="124" spans="1:8" x14ac:dyDescent="0.2">
      <c r="A124" s="20" t="s">
        <v>355</v>
      </c>
      <c r="B124" s="20" t="s">
        <v>338</v>
      </c>
      <c r="C124" s="20" t="s">
        <v>1105</v>
      </c>
      <c r="D124" s="20">
        <v>1.1125388700075499E-2</v>
      </c>
      <c r="E124" s="20">
        <v>9.2693244513208303E-3</v>
      </c>
      <c r="F124" s="20">
        <v>5.8001897024785301E-3</v>
      </c>
      <c r="G124" s="20">
        <v>0</v>
      </c>
      <c r="H124" s="20">
        <f t="shared" si="0"/>
        <v>2.6194902853874859E-2</v>
      </c>
    </row>
    <row r="125" spans="1:8" x14ac:dyDescent="0.2">
      <c r="A125" s="20" t="s">
        <v>357</v>
      </c>
      <c r="B125" s="20" t="s">
        <v>338</v>
      </c>
      <c r="C125" s="20" t="s">
        <v>1105</v>
      </c>
      <c r="D125" s="20">
        <v>1.55969247047184E-2</v>
      </c>
      <c r="E125" s="20">
        <v>9.4660905256938304E-3</v>
      </c>
      <c r="F125" s="20">
        <v>2.9745156028647799E-3</v>
      </c>
      <c r="G125" s="20">
        <v>0</v>
      </c>
      <c r="H125" s="20">
        <f t="shared" si="0"/>
        <v>2.8037530833277011E-2</v>
      </c>
    </row>
    <row r="126" spans="1:8" x14ac:dyDescent="0.2">
      <c r="A126" s="20" t="s">
        <v>359</v>
      </c>
      <c r="B126" s="20" t="s">
        <v>338</v>
      </c>
      <c r="C126" s="20" t="s">
        <v>1105</v>
      </c>
      <c r="D126" s="20">
        <v>1.05554374712667E-2</v>
      </c>
      <c r="E126" s="20">
        <v>1.41685171248363E-2</v>
      </c>
      <c r="F126" s="20">
        <v>2.4688887772649501E-3</v>
      </c>
      <c r="G126" s="20">
        <v>0</v>
      </c>
      <c r="H126" s="20">
        <f t="shared" si="0"/>
        <v>2.7192843373367949E-2</v>
      </c>
    </row>
    <row r="127" spans="1:8" x14ac:dyDescent="0.2">
      <c r="A127" s="20" t="s">
        <v>363</v>
      </c>
      <c r="B127" s="20" t="s">
        <v>338</v>
      </c>
      <c r="C127" s="20" t="s">
        <v>1105</v>
      </c>
      <c r="D127" s="20">
        <v>1.2894393882322899E-2</v>
      </c>
      <c r="E127" s="20">
        <v>1.6519905182255702E-2</v>
      </c>
      <c r="F127" s="20">
        <v>4.5866843449478296E-3</v>
      </c>
      <c r="G127" s="20">
        <v>1.22742700695148E-2</v>
      </c>
      <c r="H127" s="20">
        <f t="shared" si="0"/>
        <v>4.6275253479041233E-2</v>
      </c>
    </row>
    <row r="128" spans="1:8" x14ac:dyDescent="0.2">
      <c r="A128" s="20" t="s">
        <v>365</v>
      </c>
      <c r="B128" s="20" t="s">
        <v>338</v>
      </c>
      <c r="C128" s="20" t="s">
        <v>1105</v>
      </c>
      <c r="D128" s="20">
        <v>1.45252472604963E-2</v>
      </c>
      <c r="E128" s="20">
        <v>1.2502291707032201E-2</v>
      </c>
      <c r="F128" s="20">
        <v>0</v>
      </c>
      <c r="G128" s="20">
        <v>0</v>
      </c>
      <c r="H128" s="20">
        <f t="shared" si="0"/>
        <v>2.7027538967528499E-2</v>
      </c>
    </row>
    <row r="129" spans="1:8" x14ac:dyDescent="0.2">
      <c r="A129" s="20" t="s">
        <v>371</v>
      </c>
      <c r="B129" s="20" t="s">
        <v>370</v>
      </c>
      <c r="C129" s="20" t="s">
        <v>1106</v>
      </c>
      <c r="D129" s="20">
        <v>8.7923226984463004E-2</v>
      </c>
      <c r="E129" s="20">
        <v>1.6038028905532999E-2</v>
      </c>
      <c r="F129" s="20">
        <v>1.1098203812220001E-2</v>
      </c>
      <c r="G129" s="20">
        <v>1.6229392691110699E-2</v>
      </c>
      <c r="H129" s="20">
        <f t="shared" si="0"/>
        <v>0.13128885239332669</v>
      </c>
    </row>
    <row r="130" spans="1:8" x14ac:dyDescent="0.2">
      <c r="A130" s="20" t="s">
        <v>374</v>
      </c>
      <c r="B130" s="20" t="s">
        <v>370</v>
      </c>
      <c r="C130" s="20" t="s">
        <v>1106</v>
      </c>
      <c r="D130" s="20">
        <v>8.1164441868301407E-2</v>
      </c>
      <c r="E130" s="20">
        <v>2.6670217170496599E-2</v>
      </c>
      <c r="F130" s="20">
        <v>9.8680001639787993E-3</v>
      </c>
      <c r="G130" s="20">
        <v>4.6692094683153402E-3</v>
      </c>
      <c r="H130" s="20">
        <f t="shared" si="0"/>
        <v>0.12237186867109215</v>
      </c>
    </row>
    <row r="131" spans="1:8" x14ac:dyDescent="0.2">
      <c r="A131" s="20" t="s">
        <v>377</v>
      </c>
      <c r="B131" s="20" t="s">
        <v>370</v>
      </c>
      <c r="C131" s="20" t="s">
        <v>1106</v>
      </c>
      <c r="D131" s="20">
        <v>8.8043134519698904E-2</v>
      </c>
      <c r="E131" s="20">
        <v>1.9880313519363702E-2</v>
      </c>
      <c r="F131" s="20">
        <v>8.0243029894071106E-3</v>
      </c>
      <c r="G131" s="20">
        <v>2.86226512685528E-2</v>
      </c>
      <c r="H131" s="20">
        <f t="shared" si="0"/>
        <v>0.1445704022970225</v>
      </c>
    </row>
    <row r="132" spans="1:8" x14ac:dyDescent="0.2">
      <c r="A132" s="20" t="s">
        <v>379</v>
      </c>
      <c r="B132" s="20" t="s">
        <v>370</v>
      </c>
      <c r="C132" s="20" t="s">
        <v>1106</v>
      </c>
      <c r="D132" s="20">
        <v>8.4444139485221101E-2</v>
      </c>
      <c r="E132" s="20">
        <v>1.6952851138608099E-2</v>
      </c>
      <c r="F132" s="20">
        <v>1.1652363764198001E-2</v>
      </c>
      <c r="G132" s="20">
        <v>7.1139482501931996E-3</v>
      </c>
      <c r="H132" s="20">
        <f t="shared" si="0"/>
        <v>0.12016330263822039</v>
      </c>
    </row>
    <row r="133" spans="1:8" x14ac:dyDescent="0.2">
      <c r="A133" s="20" t="s">
        <v>381</v>
      </c>
      <c r="B133" s="20" t="s">
        <v>370</v>
      </c>
      <c r="C133" s="20" t="s">
        <v>1106</v>
      </c>
      <c r="D133" s="20">
        <v>6.8280377282289306E-2</v>
      </c>
      <c r="E133" s="20">
        <v>1.8621591117242799E-2</v>
      </c>
      <c r="F133" s="20">
        <v>2.3104304491190799E-2</v>
      </c>
      <c r="G133" s="20">
        <v>1.3426227252164601E-2</v>
      </c>
      <c r="H133" s="20">
        <f t="shared" si="0"/>
        <v>0.12343250014288751</v>
      </c>
    </row>
    <row r="134" spans="1:8" x14ac:dyDescent="0.2">
      <c r="A134" s="20" t="s">
        <v>383</v>
      </c>
      <c r="B134" s="20" t="s">
        <v>370</v>
      </c>
      <c r="C134" s="20" t="s">
        <v>1106</v>
      </c>
      <c r="D134" s="20">
        <v>7.5747212872582501E-2</v>
      </c>
      <c r="E134" s="20">
        <v>2.5479335727466801E-2</v>
      </c>
      <c r="F134" s="20">
        <v>4.8722018776201697E-3</v>
      </c>
      <c r="G134" s="20">
        <v>0</v>
      </c>
      <c r="H134" s="20">
        <f t="shared" si="0"/>
        <v>0.10609875047766947</v>
      </c>
    </row>
    <row r="135" spans="1:8" x14ac:dyDescent="0.2">
      <c r="A135" s="20" t="s">
        <v>386</v>
      </c>
      <c r="B135" s="20" t="s">
        <v>370</v>
      </c>
      <c r="C135" s="20" t="s">
        <v>1106</v>
      </c>
      <c r="D135" s="20">
        <v>8.8902393517988704E-2</v>
      </c>
      <c r="E135" s="20">
        <v>2.0634266554370499E-2</v>
      </c>
      <c r="F135" s="20">
        <v>6.3507779118854796E-3</v>
      </c>
      <c r="G135" s="20">
        <v>1.2065451898046999E-2</v>
      </c>
      <c r="H135" s="20">
        <f t="shared" si="0"/>
        <v>0.1279528898822917</v>
      </c>
    </row>
    <row r="136" spans="1:8" x14ac:dyDescent="0.2">
      <c r="A136" s="20" t="s">
        <v>388</v>
      </c>
      <c r="B136" s="20" t="s">
        <v>370</v>
      </c>
      <c r="C136" s="20" t="s">
        <v>1106</v>
      </c>
      <c r="D136" s="20">
        <v>7.2067368963484202E-2</v>
      </c>
      <c r="E136" s="20">
        <v>2.3249302448042599E-2</v>
      </c>
      <c r="F136" s="20">
        <v>8.9271159232278702E-3</v>
      </c>
      <c r="G136" s="20">
        <v>0</v>
      </c>
      <c r="H136" s="20">
        <f t="shared" si="0"/>
        <v>0.10424378733475467</v>
      </c>
    </row>
    <row r="137" spans="1:8" x14ac:dyDescent="0.2">
      <c r="A137" s="20" t="s">
        <v>390</v>
      </c>
      <c r="B137" s="20" t="s">
        <v>370</v>
      </c>
      <c r="C137" s="20" t="s">
        <v>1106</v>
      </c>
      <c r="D137" s="20">
        <v>9.2912654399323696E-2</v>
      </c>
      <c r="E137" s="20">
        <v>2.39417955317868E-2</v>
      </c>
      <c r="F137" s="20">
        <v>6.4832008120669499E-3</v>
      </c>
      <c r="G137" s="20">
        <v>4.4851521000087999E-3</v>
      </c>
      <c r="H137" s="20">
        <f t="shared" si="0"/>
        <v>0.12782280284318626</v>
      </c>
    </row>
    <row r="138" spans="1:8" x14ac:dyDescent="0.2">
      <c r="A138" s="20" t="s">
        <v>392</v>
      </c>
      <c r="B138" s="20" t="s">
        <v>370</v>
      </c>
      <c r="C138" s="20" t="s">
        <v>1106</v>
      </c>
      <c r="D138" s="20">
        <v>8.7641645351424394E-2</v>
      </c>
      <c r="E138" s="20">
        <v>2.3370195084445902E-2</v>
      </c>
      <c r="F138" s="20">
        <v>1.00447210814419E-2</v>
      </c>
      <c r="G138" s="20">
        <v>2.8603538278639401E-2</v>
      </c>
      <c r="H138" s="20">
        <f t="shared" si="0"/>
        <v>0.1496600997959516</v>
      </c>
    </row>
    <row r="139" spans="1:8" x14ac:dyDescent="0.2">
      <c r="A139" s="20" t="s">
        <v>394</v>
      </c>
      <c r="B139" s="20" t="s">
        <v>396</v>
      </c>
      <c r="C139" s="20" t="s">
        <v>1102</v>
      </c>
      <c r="D139" s="20">
        <v>8.8726363372685593E-2</v>
      </c>
      <c r="E139" s="20">
        <v>3.0023099094417301E-2</v>
      </c>
      <c r="F139" s="20">
        <v>6.3278176213762303E-3</v>
      </c>
      <c r="G139" s="20">
        <v>0</v>
      </c>
      <c r="H139" s="20">
        <f t="shared" si="0"/>
        <v>0.12507728008847913</v>
      </c>
    </row>
    <row r="140" spans="1:8" x14ac:dyDescent="0.2">
      <c r="A140" s="20" t="s">
        <v>397</v>
      </c>
      <c r="B140" s="20" t="s">
        <v>396</v>
      </c>
      <c r="C140" s="20" t="s">
        <v>1102</v>
      </c>
      <c r="D140" s="20">
        <v>9.6594525199124204E-2</v>
      </c>
      <c r="E140" s="20">
        <v>2.76518171742079E-2</v>
      </c>
      <c r="F140" s="20">
        <v>4.7342888404448497E-3</v>
      </c>
      <c r="G140" s="20">
        <v>4.3134711913765398E-3</v>
      </c>
      <c r="H140" s="20">
        <f t="shared" si="0"/>
        <v>0.13329410240515349</v>
      </c>
    </row>
    <row r="141" spans="1:8" x14ac:dyDescent="0.2">
      <c r="A141" s="20" t="s">
        <v>399</v>
      </c>
      <c r="B141" s="20" t="s">
        <v>396</v>
      </c>
      <c r="C141" s="20" t="s">
        <v>1102</v>
      </c>
      <c r="D141" s="20">
        <v>0.101011896407186</v>
      </c>
      <c r="E141" s="20">
        <v>2.47792745589538E-2</v>
      </c>
      <c r="F141" s="20">
        <v>1.09428709277626E-2</v>
      </c>
      <c r="G141" s="20">
        <v>0</v>
      </c>
      <c r="H141" s="20">
        <f t="shared" si="0"/>
        <v>0.1367340418939024</v>
      </c>
    </row>
    <row r="142" spans="1:8" x14ac:dyDescent="0.2">
      <c r="A142" s="20" t="s">
        <v>401</v>
      </c>
      <c r="B142" s="20" t="s">
        <v>396</v>
      </c>
      <c r="C142" s="20" t="s">
        <v>1102</v>
      </c>
      <c r="D142" s="20">
        <v>9.3423523209527307E-2</v>
      </c>
      <c r="E142" s="20">
        <v>2.1036914643111301E-2</v>
      </c>
      <c r="F142" s="20">
        <v>1.0426210143164799E-2</v>
      </c>
      <c r="G142" s="20">
        <v>4.0171220508987597E-3</v>
      </c>
      <c r="H142" s="20">
        <f t="shared" si="0"/>
        <v>0.12890377004670217</v>
      </c>
    </row>
    <row r="143" spans="1:8" x14ac:dyDescent="0.2">
      <c r="A143" s="20" t="s">
        <v>402</v>
      </c>
      <c r="B143" s="20" t="s">
        <v>404</v>
      </c>
      <c r="C143" s="20" t="s">
        <v>1103</v>
      </c>
      <c r="D143" s="20">
        <v>9.1905419240081193E-2</v>
      </c>
      <c r="E143" s="20">
        <v>4.8732154355971898E-2</v>
      </c>
      <c r="F143" s="20">
        <v>3.7590861377750397E-2</v>
      </c>
      <c r="G143" s="20">
        <v>9.7421285244381498E-2</v>
      </c>
      <c r="H143" s="20">
        <f t="shared" si="0"/>
        <v>0.27564972021818496</v>
      </c>
    </row>
    <row r="144" spans="1:8" x14ac:dyDescent="0.2">
      <c r="A144" s="20" t="s">
        <v>405</v>
      </c>
      <c r="B144" s="20" t="s">
        <v>404</v>
      </c>
      <c r="C144" s="20" t="s">
        <v>1103</v>
      </c>
      <c r="D144" s="20">
        <v>0.106782891224991</v>
      </c>
      <c r="E144" s="20">
        <v>5.0844740975980497E-2</v>
      </c>
      <c r="F144" s="20">
        <v>2.9528537012226901E-2</v>
      </c>
      <c r="G144" s="20">
        <v>3.0234888712432201E-2</v>
      </c>
      <c r="H144" s="20">
        <f t="shared" si="0"/>
        <v>0.21739105792563063</v>
      </c>
    </row>
    <row r="145" spans="1:8" x14ac:dyDescent="0.2">
      <c r="A145" s="20" t="s">
        <v>407</v>
      </c>
      <c r="B145" s="20" t="s">
        <v>404</v>
      </c>
      <c r="C145" s="20" t="s">
        <v>1103</v>
      </c>
      <c r="D145" s="20">
        <v>0.121688848176012</v>
      </c>
      <c r="E145" s="20">
        <v>4.0976848557441901E-2</v>
      </c>
      <c r="F145" s="20">
        <v>1.45218343204381E-2</v>
      </c>
      <c r="G145" s="20">
        <v>1.0721533261733101E-2</v>
      </c>
      <c r="H145" s="20">
        <f t="shared" si="0"/>
        <v>0.18790906431562512</v>
      </c>
    </row>
    <row r="146" spans="1:8" x14ac:dyDescent="0.2">
      <c r="A146" s="20" t="s">
        <v>409</v>
      </c>
      <c r="B146" s="20" t="s">
        <v>740</v>
      </c>
      <c r="C146" s="20" t="s">
        <v>1108</v>
      </c>
      <c r="D146" s="20">
        <v>0.10944066113767401</v>
      </c>
      <c r="E146" s="20">
        <v>2.9552104731733399E-2</v>
      </c>
      <c r="F146" s="20">
        <v>1.1615562501951201E-2</v>
      </c>
      <c r="G146" s="20">
        <v>8.6457805654810999E-3</v>
      </c>
      <c r="H146" s="20">
        <f t="shared" si="0"/>
        <v>0.15925410893683969</v>
      </c>
    </row>
    <row r="147" spans="1:8" x14ac:dyDescent="0.2">
      <c r="A147" s="20" t="s">
        <v>413</v>
      </c>
      <c r="B147" s="20" t="s">
        <v>740</v>
      </c>
      <c r="C147" s="20" t="s">
        <v>1108</v>
      </c>
      <c r="D147" s="20">
        <v>0.108780575779987</v>
      </c>
      <c r="E147" s="20">
        <v>3.2575662905444398E-2</v>
      </c>
      <c r="F147" s="20">
        <v>1.0967750363534E-2</v>
      </c>
      <c r="G147" s="20">
        <v>3.15678150613296E-2</v>
      </c>
      <c r="H147" s="20">
        <f t="shared" si="0"/>
        <v>0.18389180411029502</v>
      </c>
    </row>
    <row r="148" spans="1:8" x14ac:dyDescent="0.2">
      <c r="A148" s="20" t="s">
        <v>416</v>
      </c>
      <c r="B148" s="20" t="s">
        <v>740</v>
      </c>
      <c r="C148" s="20" t="s">
        <v>1108</v>
      </c>
      <c r="D148" s="20">
        <v>0.10952770593823399</v>
      </c>
      <c r="E148" s="20">
        <v>3.6976291147857401E-2</v>
      </c>
      <c r="F148" s="20">
        <v>1.12353175809557E-2</v>
      </c>
      <c r="G148" s="20">
        <v>1.28250065696844E-2</v>
      </c>
      <c r="H148" s="20">
        <f t="shared" si="0"/>
        <v>0.17056432123673151</v>
      </c>
    </row>
    <row r="149" spans="1:8" x14ac:dyDescent="0.2">
      <c r="A149" s="20" t="s">
        <v>418</v>
      </c>
      <c r="B149" s="20" t="s">
        <v>740</v>
      </c>
      <c r="C149" s="20" t="s">
        <v>1108</v>
      </c>
      <c r="D149" s="20">
        <v>0.11251417077320899</v>
      </c>
      <c r="E149" s="20">
        <v>3.77977694140278E-2</v>
      </c>
      <c r="F149" s="20">
        <v>3.7016587942485801E-3</v>
      </c>
      <c r="G149" s="20">
        <v>8.1285540234674099E-3</v>
      </c>
      <c r="H149" s="20">
        <f t="shared" si="0"/>
        <v>0.16214215300495277</v>
      </c>
    </row>
    <row r="150" spans="1:8" x14ac:dyDescent="0.2">
      <c r="A150" s="20" t="s">
        <v>421</v>
      </c>
      <c r="B150" s="20" t="s">
        <v>740</v>
      </c>
      <c r="C150" s="20" t="s">
        <v>1108</v>
      </c>
      <c r="D150" s="20">
        <v>0.105206559292069</v>
      </c>
      <c r="E150" s="20">
        <v>3.2038906282283702E-2</v>
      </c>
      <c r="F150" s="20">
        <v>0</v>
      </c>
      <c r="G150" s="20">
        <v>0</v>
      </c>
      <c r="H150" s="20">
        <f t="shared" si="0"/>
        <v>0.13724546557435269</v>
      </c>
    </row>
    <row r="151" spans="1:8" x14ac:dyDescent="0.2">
      <c r="A151" s="20" t="s">
        <v>424</v>
      </c>
      <c r="B151" s="20" t="s">
        <v>740</v>
      </c>
      <c r="C151" s="20" t="s">
        <v>1108</v>
      </c>
      <c r="D151" s="20">
        <v>0.104015226219197</v>
      </c>
      <c r="E151" s="20">
        <v>3.2433713731588203E-2</v>
      </c>
      <c r="F151" s="20">
        <v>5.7187382793163401E-3</v>
      </c>
      <c r="G151" s="20">
        <v>1.0495015555342499E-2</v>
      </c>
      <c r="H151" s="20">
        <f t="shared" si="0"/>
        <v>0.15266269378544403</v>
      </c>
    </row>
    <row r="152" spans="1:8" x14ac:dyDescent="0.2">
      <c r="A152" s="20" t="s">
        <v>433</v>
      </c>
      <c r="B152" s="20" t="s">
        <v>740</v>
      </c>
      <c r="C152" s="20" t="s">
        <v>1108</v>
      </c>
      <c r="D152" s="20">
        <v>0.102103307034587</v>
      </c>
      <c r="E152" s="20">
        <v>3.5112275510868998E-2</v>
      </c>
      <c r="F152" s="20">
        <v>8.4321682850546694E-3</v>
      </c>
      <c r="G152" s="20">
        <v>0</v>
      </c>
      <c r="H152" s="20">
        <f t="shared" si="0"/>
        <v>0.14564775083051068</v>
      </c>
    </row>
    <row r="153" spans="1:8" x14ac:dyDescent="0.2">
      <c r="A153" s="20" t="s">
        <v>439</v>
      </c>
      <c r="B153" s="20" t="s">
        <v>740</v>
      </c>
      <c r="C153" s="20" t="s">
        <v>1108</v>
      </c>
      <c r="D153" s="20">
        <v>0.102077705666825</v>
      </c>
      <c r="E153" s="20">
        <v>5.0760570388277401E-2</v>
      </c>
      <c r="F153" s="20">
        <v>4.66494139737334E-2</v>
      </c>
      <c r="G153" s="20">
        <v>2.48043938878829E-2</v>
      </c>
      <c r="H153" s="20">
        <f t="shared" si="0"/>
        <v>0.22429208391671873</v>
      </c>
    </row>
    <row r="154" spans="1:8" x14ac:dyDescent="0.2">
      <c r="A154" s="20" t="s">
        <v>442</v>
      </c>
      <c r="B154" s="20" t="s">
        <v>740</v>
      </c>
      <c r="C154" s="20" t="s">
        <v>1108</v>
      </c>
      <c r="D154" s="20">
        <v>0.105506766620312</v>
      </c>
      <c r="E154" s="20">
        <v>2.62210838695804E-2</v>
      </c>
      <c r="F154" s="20">
        <v>7.41055905816856E-3</v>
      </c>
      <c r="G154" s="20">
        <v>6.2528969984838E-3</v>
      </c>
      <c r="H154" s="20">
        <f t="shared" si="0"/>
        <v>0.14539130654654475</v>
      </c>
    </row>
    <row r="155" spans="1:8" x14ac:dyDescent="0.2">
      <c r="A155" s="20" t="s">
        <v>445</v>
      </c>
      <c r="B155" s="20" t="s">
        <v>740</v>
      </c>
      <c r="C155" s="20" t="s">
        <v>1108</v>
      </c>
      <c r="D155" s="20">
        <v>0.11164142895353001</v>
      </c>
      <c r="E155" s="20">
        <v>2.9083025009275801E-2</v>
      </c>
      <c r="F155" s="20">
        <v>2.7439429888106602E-3</v>
      </c>
      <c r="G155" s="20">
        <v>1.0982223166546101E-2</v>
      </c>
      <c r="H155" s="20">
        <f t="shared" si="0"/>
        <v>0.15445062011816257</v>
      </c>
    </row>
    <row r="156" spans="1:8" x14ac:dyDescent="0.2">
      <c r="A156" s="20" t="s">
        <v>449</v>
      </c>
      <c r="B156" s="20" t="s">
        <v>740</v>
      </c>
      <c r="C156" s="20" t="s">
        <v>1108</v>
      </c>
      <c r="D156" s="20">
        <v>0.10100001099641701</v>
      </c>
      <c r="E156" s="20">
        <v>3.2484664935946303E-2</v>
      </c>
      <c r="F156" s="20">
        <v>2.9357287460775E-3</v>
      </c>
      <c r="G156" s="20">
        <v>0</v>
      </c>
      <c r="H156" s="20">
        <f t="shared" si="0"/>
        <v>0.1364204046784408</v>
      </c>
    </row>
    <row r="157" spans="1:8" x14ac:dyDescent="0.2">
      <c r="A157" s="20" t="s">
        <v>451</v>
      </c>
      <c r="B157" s="20" t="s">
        <v>453</v>
      </c>
      <c r="C157" s="20" t="s">
        <v>1108</v>
      </c>
      <c r="D157" s="20">
        <v>0.100275829490669</v>
      </c>
      <c r="E157" s="20">
        <v>3.1239940806397099E-2</v>
      </c>
      <c r="F157" s="20">
        <v>1.7548691682052701E-2</v>
      </c>
      <c r="G157" s="20">
        <v>3.5608622713505601E-2</v>
      </c>
      <c r="H157" s="20">
        <f t="shared" si="0"/>
        <v>0.18467308469262439</v>
      </c>
    </row>
    <row r="158" spans="1:8" x14ac:dyDescent="0.2">
      <c r="A158" s="20" t="s">
        <v>454</v>
      </c>
      <c r="B158" s="20" t="s">
        <v>453</v>
      </c>
      <c r="C158" s="20" t="s">
        <v>1108</v>
      </c>
      <c r="D158" s="20">
        <v>0.114562750219615</v>
      </c>
      <c r="E158" s="20">
        <v>2.4746089714216699E-2</v>
      </c>
      <c r="F158" s="20">
        <v>1.39268985383554E-2</v>
      </c>
      <c r="G158" s="20">
        <v>8.0388568830641691E-3</v>
      </c>
      <c r="H158" s="20">
        <f t="shared" si="0"/>
        <v>0.16127459535525127</v>
      </c>
    </row>
    <row r="159" spans="1:8" x14ac:dyDescent="0.2">
      <c r="A159" s="20" t="s">
        <v>456</v>
      </c>
      <c r="B159" s="20" t="s">
        <v>453</v>
      </c>
      <c r="C159" s="20" t="s">
        <v>1108</v>
      </c>
      <c r="D159" s="20">
        <v>0.103470901511268</v>
      </c>
      <c r="E159" s="20">
        <v>4.1474596075381197E-2</v>
      </c>
      <c r="F159" s="20">
        <v>2.6970077986401102E-2</v>
      </c>
      <c r="G159" s="20">
        <v>9.7271639216815795E-2</v>
      </c>
      <c r="H159" s="20">
        <f t="shared" si="0"/>
        <v>0.26918721478986612</v>
      </c>
    </row>
    <row r="160" spans="1:8" x14ac:dyDescent="0.2">
      <c r="A160" s="20" t="s">
        <v>458</v>
      </c>
      <c r="B160" s="20" t="s">
        <v>453</v>
      </c>
      <c r="C160" s="20" t="s">
        <v>1108</v>
      </c>
      <c r="D160" s="20">
        <v>0.10643245537522</v>
      </c>
      <c r="E160" s="20">
        <v>3.3646567360602703E-2</v>
      </c>
      <c r="F160" s="20">
        <v>2.2780419445482701E-3</v>
      </c>
      <c r="G160" s="20">
        <v>1.0950547133391299E-2</v>
      </c>
      <c r="H160" s="20">
        <f t="shared" si="0"/>
        <v>0.15330761181376229</v>
      </c>
    </row>
    <row r="161" spans="1:8" x14ac:dyDescent="0.2">
      <c r="A161" s="20" t="s">
        <v>460</v>
      </c>
      <c r="B161" s="20" t="s">
        <v>464</v>
      </c>
      <c r="C161" s="20" t="s">
        <v>1102</v>
      </c>
      <c r="D161" s="20">
        <v>8.4573074361413897E-2</v>
      </c>
      <c r="E161" s="20">
        <v>1.9732530699531899E-2</v>
      </c>
      <c r="F161" s="20">
        <v>6.0380270622224898E-3</v>
      </c>
      <c r="G161" s="20">
        <v>4.0098148827882301E-3</v>
      </c>
      <c r="H161" s="20">
        <f t="shared" si="0"/>
        <v>0.11435344700595652</v>
      </c>
    </row>
    <row r="162" spans="1:8" x14ac:dyDescent="0.2">
      <c r="A162" s="20" t="s">
        <v>465</v>
      </c>
      <c r="B162" s="20" t="s">
        <v>464</v>
      </c>
      <c r="C162" s="20" t="s">
        <v>1102</v>
      </c>
      <c r="D162" s="20">
        <v>7.0392068901847002E-2</v>
      </c>
      <c r="E162" s="20">
        <v>2.66305987591797E-2</v>
      </c>
      <c r="F162" s="20">
        <v>8.8472134815506705E-3</v>
      </c>
      <c r="G162" s="20">
        <v>3.7219540181887903E-2</v>
      </c>
      <c r="H162" s="20">
        <f t="shared" si="0"/>
        <v>0.14308942132446528</v>
      </c>
    </row>
    <row r="163" spans="1:8" x14ac:dyDescent="0.2">
      <c r="A163" s="20" t="s">
        <v>467</v>
      </c>
      <c r="B163" s="20" t="s">
        <v>464</v>
      </c>
      <c r="C163" s="20" t="s">
        <v>1102</v>
      </c>
      <c r="D163" s="20">
        <v>7.4428956422014705E-2</v>
      </c>
      <c r="E163" s="20">
        <v>3.0270287406858401E-2</v>
      </c>
      <c r="F163" s="20">
        <v>1.22380161691209E-2</v>
      </c>
      <c r="G163" s="20">
        <v>3.9914181935711904E-3</v>
      </c>
      <c r="H163" s="20">
        <f t="shared" si="0"/>
        <v>0.12092867819156519</v>
      </c>
    </row>
    <row r="164" spans="1:8" x14ac:dyDescent="0.2">
      <c r="A164" s="20" t="s">
        <v>469</v>
      </c>
      <c r="B164" s="20" t="s">
        <v>472</v>
      </c>
      <c r="C164" s="20" t="s">
        <v>1105</v>
      </c>
      <c r="D164" s="20">
        <v>1.0013862712289601E-2</v>
      </c>
      <c r="E164" s="20">
        <v>9.8215472378934791E-3</v>
      </c>
      <c r="F164" s="20">
        <v>0</v>
      </c>
      <c r="G164" s="20">
        <v>0</v>
      </c>
      <c r="H164" s="20">
        <f t="shared" si="0"/>
        <v>1.983540995018308E-2</v>
      </c>
    </row>
    <row r="165" spans="1:8" x14ac:dyDescent="0.2">
      <c r="A165" s="20" t="s">
        <v>473</v>
      </c>
      <c r="B165" s="20" t="s">
        <v>741</v>
      </c>
      <c r="C165" s="20" t="s">
        <v>1102</v>
      </c>
      <c r="D165" s="20">
        <v>2.23447389323836E-2</v>
      </c>
      <c r="E165" s="20">
        <v>7.8339107898892594E-3</v>
      </c>
      <c r="F165" s="20">
        <v>0</v>
      </c>
      <c r="G165" s="20">
        <v>0</v>
      </c>
      <c r="H165" s="20">
        <f t="shared" si="0"/>
        <v>3.0178649722272861E-2</v>
      </c>
    </row>
    <row r="166" spans="1:8" x14ac:dyDescent="0.2">
      <c r="A166" s="20" t="s">
        <v>476</v>
      </c>
      <c r="B166" s="20" t="s">
        <v>741</v>
      </c>
      <c r="C166" s="20" t="s">
        <v>1102</v>
      </c>
      <c r="D166" s="20">
        <v>7.5427394372547002E-2</v>
      </c>
      <c r="E166" s="20">
        <v>2.4811078610210101E-2</v>
      </c>
      <c r="F166" s="20">
        <v>1.05466252457705E-2</v>
      </c>
      <c r="G166" s="20">
        <v>0</v>
      </c>
      <c r="H166" s="20">
        <f t="shared" si="0"/>
        <v>0.11078509822852761</v>
      </c>
    </row>
    <row r="167" spans="1:8" x14ac:dyDescent="0.2">
      <c r="A167" s="20" t="s">
        <v>477</v>
      </c>
      <c r="B167" s="20" t="s">
        <v>741</v>
      </c>
      <c r="C167" s="20" t="s">
        <v>1102</v>
      </c>
      <c r="D167" s="20">
        <v>4.3848352011098601E-2</v>
      </c>
      <c r="E167" s="20">
        <v>1.40266963445012E-2</v>
      </c>
      <c r="F167" s="20">
        <v>7.4984890982688701E-3</v>
      </c>
      <c r="G167" s="20">
        <v>0</v>
      </c>
      <c r="H167" s="20">
        <f t="shared" si="0"/>
        <v>6.5373537453868674E-2</v>
      </c>
    </row>
    <row r="168" spans="1:8" x14ac:dyDescent="0.2">
      <c r="A168" s="20" t="s">
        <v>480</v>
      </c>
      <c r="B168" s="20" t="s">
        <v>741</v>
      </c>
      <c r="C168" s="20" t="s">
        <v>1102</v>
      </c>
      <c r="D168" s="20">
        <v>5.8215383164208602E-3</v>
      </c>
      <c r="E168" s="20">
        <v>8.1966949428606605E-4</v>
      </c>
      <c r="F168" s="20">
        <v>0</v>
      </c>
      <c r="G168" s="20">
        <v>0</v>
      </c>
      <c r="H168" s="20">
        <f t="shared" si="0"/>
        <v>6.6412078107069266E-3</v>
      </c>
    </row>
    <row r="169" spans="1:8" x14ac:dyDescent="0.2">
      <c r="A169" s="20" t="s">
        <v>481</v>
      </c>
      <c r="B169" s="20" t="s">
        <v>741</v>
      </c>
      <c r="C169" s="20" t="s">
        <v>1102</v>
      </c>
      <c r="D169" s="20">
        <v>2.2776037547302199E-2</v>
      </c>
      <c r="E169" s="20">
        <v>3.73138715024779E-3</v>
      </c>
      <c r="F169" s="20">
        <v>1.8950913741193399E-3</v>
      </c>
      <c r="G169" s="20">
        <v>0</v>
      </c>
      <c r="H169" s="20">
        <f t="shared" si="0"/>
        <v>2.8402516071669329E-2</v>
      </c>
    </row>
    <row r="170" spans="1:8" x14ac:dyDescent="0.2">
      <c r="A170" s="20" t="s">
        <v>482</v>
      </c>
      <c r="B170" s="20" t="s">
        <v>741</v>
      </c>
      <c r="C170" s="20" t="s">
        <v>1102</v>
      </c>
      <c r="D170" s="20">
        <v>7.0321630414182199E-2</v>
      </c>
      <c r="E170" s="20">
        <v>1.29395459793134E-2</v>
      </c>
      <c r="F170" s="20">
        <v>9.1043639298826907E-3</v>
      </c>
      <c r="G170" s="20">
        <v>8.9056903482568409E-3</v>
      </c>
      <c r="H170" s="20">
        <f t="shared" si="0"/>
        <v>0.10127123067163513</v>
      </c>
    </row>
    <row r="171" spans="1:8" x14ac:dyDescent="0.2">
      <c r="A171" s="20" t="s">
        <v>484</v>
      </c>
      <c r="B171" s="20" t="s">
        <v>741</v>
      </c>
      <c r="C171" s="20" t="s">
        <v>1102</v>
      </c>
      <c r="D171" s="20">
        <v>5.6319196690963802E-2</v>
      </c>
      <c r="E171" s="20">
        <v>1.4004865316305799E-2</v>
      </c>
      <c r="F171" s="20">
        <v>1.55483296340976E-2</v>
      </c>
      <c r="G171" s="20">
        <v>4.1867017357376298E-3</v>
      </c>
      <c r="H171" s="20">
        <f t="shared" si="0"/>
        <v>9.0059093377104826E-2</v>
      </c>
    </row>
    <row r="172" spans="1:8" x14ac:dyDescent="0.2">
      <c r="A172" s="20" t="s">
        <v>485</v>
      </c>
      <c r="B172" s="20" t="s">
        <v>741</v>
      </c>
      <c r="C172" s="20" t="s">
        <v>1102</v>
      </c>
      <c r="D172" s="20">
        <v>9.3119991164843902E-2</v>
      </c>
      <c r="E172" s="20">
        <v>2.7706331486484999E-2</v>
      </c>
      <c r="F172" s="20">
        <v>3.9857940317614996E-3</v>
      </c>
      <c r="G172" s="20">
        <v>0</v>
      </c>
      <c r="H172" s="20">
        <f t="shared" si="0"/>
        <v>0.12481211668309039</v>
      </c>
    </row>
    <row r="173" spans="1:8" x14ac:dyDescent="0.2">
      <c r="A173" s="20" t="s">
        <v>486</v>
      </c>
      <c r="B173" s="20" t="s">
        <v>741</v>
      </c>
      <c r="C173" s="20" t="s">
        <v>1102</v>
      </c>
      <c r="D173" s="20">
        <v>5.0582912423362297E-2</v>
      </c>
      <c r="E173" s="20">
        <v>2.08821246154711E-2</v>
      </c>
      <c r="F173" s="20">
        <v>3.8348036264212399E-3</v>
      </c>
      <c r="G173" s="20">
        <v>4.0047482191620598E-3</v>
      </c>
      <c r="H173" s="20">
        <f t="shared" si="0"/>
        <v>7.9304588884416702E-2</v>
      </c>
    </row>
    <row r="174" spans="1:8" x14ac:dyDescent="0.2">
      <c r="A174" s="20" t="s">
        <v>487</v>
      </c>
      <c r="B174" s="20" t="s">
        <v>741</v>
      </c>
      <c r="C174" s="20" t="s">
        <v>1102</v>
      </c>
      <c r="D174" s="20">
        <v>1.20502710535708E-2</v>
      </c>
      <c r="E174" s="20">
        <v>8.0646331963846098E-3</v>
      </c>
      <c r="F174" s="20">
        <v>0</v>
      </c>
      <c r="G174" s="20">
        <v>0</v>
      </c>
      <c r="H174" s="20">
        <f t="shared" si="0"/>
        <v>2.011490424995541E-2</v>
      </c>
    </row>
    <row r="175" spans="1:8" x14ac:dyDescent="0.2">
      <c r="A175" s="20" t="s">
        <v>488</v>
      </c>
      <c r="B175" s="20" t="s">
        <v>741</v>
      </c>
      <c r="C175" s="20" t="s">
        <v>1102</v>
      </c>
      <c r="D175" s="20">
        <v>3.4792727688402802E-2</v>
      </c>
      <c r="E175" s="20">
        <v>2.7580456280457698E-2</v>
      </c>
      <c r="F175" s="20">
        <v>3.01639542954069E-2</v>
      </c>
      <c r="G175" s="20">
        <v>0.117021707269981</v>
      </c>
      <c r="H175" s="20">
        <f t="shared" si="0"/>
        <v>0.20955884553424842</v>
      </c>
    </row>
    <row r="176" spans="1:8" x14ac:dyDescent="0.2">
      <c r="A176" s="20" t="s">
        <v>489</v>
      </c>
      <c r="B176" s="20" t="s">
        <v>742</v>
      </c>
      <c r="C176" s="20" t="s">
        <v>1102</v>
      </c>
      <c r="D176" s="20">
        <v>8.0238773761474105E-2</v>
      </c>
      <c r="E176" s="20">
        <v>3.0122222646867699E-2</v>
      </c>
      <c r="F176" s="20">
        <v>2.82494263196339E-2</v>
      </c>
      <c r="G176" s="20">
        <v>1.0165565288710101E-2</v>
      </c>
      <c r="H176" s="20">
        <f t="shared" si="0"/>
        <v>0.14877598801668582</v>
      </c>
    </row>
    <row r="177" spans="1:8" x14ac:dyDescent="0.2">
      <c r="A177" s="20" t="s">
        <v>492</v>
      </c>
      <c r="B177" s="20" t="s">
        <v>742</v>
      </c>
      <c r="C177" s="20" t="s">
        <v>1102</v>
      </c>
      <c r="D177" s="20">
        <v>5.5670860466712102E-2</v>
      </c>
      <c r="E177" s="20">
        <v>1.4894954527274001E-2</v>
      </c>
      <c r="F177" s="20">
        <v>1.9741840356067302E-3</v>
      </c>
      <c r="G177" s="20">
        <v>0</v>
      </c>
      <c r="H177" s="20">
        <f t="shared" si="0"/>
        <v>7.2539999029592836E-2</v>
      </c>
    </row>
    <row r="178" spans="1:8" x14ac:dyDescent="0.2">
      <c r="A178" s="20" t="s">
        <v>493</v>
      </c>
      <c r="B178" s="20" t="s">
        <v>742</v>
      </c>
      <c r="C178" s="20" t="s">
        <v>1102</v>
      </c>
      <c r="D178" s="20">
        <v>5.3403192493413201E-2</v>
      </c>
      <c r="E178" s="20">
        <v>1.44659816371008E-2</v>
      </c>
      <c r="F178" s="20">
        <v>0</v>
      </c>
      <c r="G178" s="20">
        <v>4.62107015715231E-3</v>
      </c>
      <c r="H178" s="20">
        <f t="shared" si="0"/>
        <v>7.2490244287666317E-2</v>
      </c>
    </row>
    <row r="179" spans="1:8" x14ac:dyDescent="0.2">
      <c r="A179" s="20" t="s">
        <v>495</v>
      </c>
      <c r="B179" s="20" t="s">
        <v>742</v>
      </c>
      <c r="C179" s="20" t="s">
        <v>1102</v>
      </c>
      <c r="D179" s="20">
        <v>7.7771482770248895E-2</v>
      </c>
      <c r="E179" s="20">
        <v>1.8734447895990599E-2</v>
      </c>
      <c r="F179" s="20">
        <v>1.2882273083431799E-2</v>
      </c>
      <c r="G179" s="20">
        <v>0</v>
      </c>
      <c r="H179" s="20">
        <f t="shared" si="0"/>
        <v>0.1093882037496713</v>
      </c>
    </row>
    <row r="180" spans="1:8" x14ac:dyDescent="0.2">
      <c r="A180" s="20" t="s">
        <v>496</v>
      </c>
      <c r="B180" s="20" t="s">
        <v>742</v>
      </c>
      <c r="C180" s="20" t="s">
        <v>1102</v>
      </c>
      <c r="D180" s="20">
        <v>7.7052876621756305E-2</v>
      </c>
      <c r="E180" s="20">
        <v>2.4808633502015301E-2</v>
      </c>
      <c r="F180" s="20">
        <v>6.3032884521404204E-3</v>
      </c>
      <c r="G180" s="20">
        <v>7.8611542432105198E-3</v>
      </c>
      <c r="H180" s="20">
        <f t="shared" si="0"/>
        <v>0.11602595281912255</v>
      </c>
    </row>
    <row r="181" spans="1:8" x14ac:dyDescent="0.2">
      <c r="A181" s="20" t="s">
        <v>497</v>
      </c>
      <c r="B181" s="20" t="s">
        <v>741</v>
      </c>
      <c r="C181" s="20" t="s">
        <v>1102</v>
      </c>
      <c r="D181" s="20">
        <v>4.4467919827401801E-2</v>
      </c>
      <c r="E181" s="20">
        <v>1.0920102852115299E-2</v>
      </c>
      <c r="F181" s="20">
        <v>3.1112723475113101E-3</v>
      </c>
      <c r="G181" s="20">
        <v>0</v>
      </c>
      <c r="H181" s="20">
        <f t="shared" si="0"/>
        <v>5.8499295027028414E-2</v>
      </c>
    </row>
    <row r="182" spans="1:8" x14ac:dyDescent="0.2">
      <c r="A182" s="20" t="s">
        <v>499</v>
      </c>
      <c r="B182" s="20" t="s">
        <v>742</v>
      </c>
      <c r="C182" s="20" t="s">
        <v>1102</v>
      </c>
      <c r="D182" s="20">
        <v>8.3936194067849204E-2</v>
      </c>
      <c r="E182" s="20">
        <v>2.8832356556658702E-2</v>
      </c>
      <c r="F182" s="20">
        <v>2.03115734660581E-3</v>
      </c>
      <c r="G182" s="20">
        <v>0</v>
      </c>
      <c r="H182" s="20">
        <f t="shared" si="0"/>
        <v>0.11479970797111372</v>
      </c>
    </row>
    <row r="183" spans="1:8" x14ac:dyDescent="0.2">
      <c r="A183" s="20" t="s">
        <v>502</v>
      </c>
      <c r="B183" s="20" t="s">
        <v>742</v>
      </c>
      <c r="C183" s="20" t="s">
        <v>1102</v>
      </c>
      <c r="D183" s="20">
        <v>8.6573854251441901E-2</v>
      </c>
      <c r="E183" s="20">
        <v>3.0287325827773701E-2</v>
      </c>
      <c r="F183" s="20">
        <v>1.7113188367029401E-2</v>
      </c>
      <c r="G183" s="20">
        <v>0</v>
      </c>
      <c r="H183" s="20">
        <f t="shared" si="0"/>
        <v>0.133974368446245</v>
      </c>
    </row>
    <row r="184" spans="1:8" x14ac:dyDescent="0.2">
      <c r="A184" s="20" t="s">
        <v>504</v>
      </c>
      <c r="B184" s="20" t="s">
        <v>742</v>
      </c>
      <c r="C184" s="20" t="s">
        <v>1102</v>
      </c>
      <c r="D184" s="20">
        <v>9.2409267702788594E-2</v>
      </c>
      <c r="E184" s="20">
        <v>2.1121405839197499E-2</v>
      </c>
      <c r="F184" s="20">
        <v>8.9071830167939993E-3</v>
      </c>
      <c r="G184" s="20">
        <v>4.8376268539109804E-3</v>
      </c>
      <c r="H184" s="20">
        <f t="shared" si="0"/>
        <v>0.12727548341269107</v>
      </c>
    </row>
    <row r="185" spans="1:8" x14ac:dyDescent="0.2">
      <c r="A185" s="20" t="s">
        <v>505</v>
      </c>
      <c r="B185" s="20" t="s">
        <v>743</v>
      </c>
      <c r="C185" s="20" t="s">
        <v>1104</v>
      </c>
      <c r="D185" s="20">
        <v>8.3496298342895098E-2</v>
      </c>
      <c r="E185" s="20">
        <v>2.28101857188668E-2</v>
      </c>
      <c r="F185" s="20">
        <v>5.9965540778236697E-3</v>
      </c>
      <c r="G185" s="20">
        <v>0</v>
      </c>
      <c r="H185" s="20">
        <f t="shared" si="0"/>
        <v>0.11230303813958556</v>
      </c>
    </row>
    <row r="186" spans="1:8" x14ac:dyDescent="0.2">
      <c r="A186" s="20" t="s">
        <v>508</v>
      </c>
      <c r="B186" s="20" t="s">
        <v>743</v>
      </c>
      <c r="C186" s="20" t="s">
        <v>1104</v>
      </c>
      <c r="D186" s="20">
        <v>8.47523976879061E-2</v>
      </c>
      <c r="E186" s="20">
        <v>2.3438102492815398E-2</v>
      </c>
      <c r="F186" s="20">
        <v>1.3894283580650301E-2</v>
      </c>
      <c r="G186" s="20">
        <v>3.39416096652711E-2</v>
      </c>
      <c r="H186" s="20">
        <f t="shared" si="0"/>
        <v>0.1560263934266429</v>
      </c>
    </row>
    <row r="187" spans="1:8" x14ac:dyDescent="0.2">
      <c r="A187" s="20" t="s">
        <v>511</v>
      </c>
      <c r="B187" s="20" t="s">
        <v>743</v>
      </c>
      <c r="C187" s="20" t="s">
        <v>1104</v>
      </c>
      <c r="D187" s="20">
        <v>8.1841255174851593E-2</v>
      </c>
      <c r="E187" s="20">
        <v>2.1842753301990502E-2</v>
      </c>
      <c r="F187" s="20">
        <v>8.9836612558234392E-3</v>
      </c>
      <c r="G187" s="20">
        <v>4.73237637765258E-2</v>
      </c>
      <c r="H187" s="20">
        <f t="shared" si="0"/>
        <v>0.15999143350919132</v>
      </c>
    </row>
    <row r="188" spans="1:8" x14ac:dyDescent="0.2">
      <c r="A188" s="20" t="s">
        <v>513</v>
      </c>
      <c r="B188" s="20" t="s">
        <v>744</v>
      </c>
      <c r="C188" s="20" t="s">
        <v>1102</v>
      </c>
      <c r="D188" s="20">
        <v>7.7933940744285404E-2</v>
      </c>
      <c r="E188" s="20">
        <v>2.2556777829047601E-2</v>
      </c>
      <c r="F188" s="20">
        <v>1.36366830041553E-2</v>
      </c>
      <c r="G188" s="20">
        <v>2.18463802312505E-2</v>
      </c>
      <c r="H188" s="20">
        <f t="shared" si="0"/>
        <v>0.13597378180873879</v>
      </c>
    </row>
    <row r="189" spans="1:8" x14ac:dyDescent="0.2">
      <c r="A189" s="20" t="s">
        <v>517</v>
      </c>
      <c r="B189" s="20" t="s">
        <v>744</v>
      </c>
      <c r="C189" s="20" t="s">
        <v>1102</v>
      </c>
      <c r="D189" s="20">
        <v>8.3409693158747494E-2</v>
      </c>
      <c r="E189" s="20">
        <v>2.2941828497010999E-2</v>
      </c>
      <c r="F189" s="20">
        <v>9.3980772489823308E-3</v>
      </c>
      <c r="G189" s="20">
        <v>0</v>
      </c>
      <c r="H189" s="20">
        <f t="shared" si="0"/>
        <v>0.11574959890474082</v>
      </c>
    </row>
    <row r="190" spans="1:8" x14ac:dyDescent="0.2">
      <c r="A190" s="20" t="s">
        <v>520</v>
      </c>
      <c r="B190" s="20" t="s">
        <v>744</v>
      </c>
      <c r="C190" s="20" t="s">
        <v>1102</v>
      </c>
      <c r="D190" s="20">
        <v>8.3302466173104106E-2</v>
      </c>
      <c r="E190" s="20">
        <v>2.7376434845886099E-2</v>
      </c>
      <c r="F190" s="20">
        <v>4.9232871067940599E-3</v>
      </c>
      <c r="G190" s="20">
        <v>4.3625479254111197E-3</v>
      </c>
      <c r="H190" s="20">
        <f t="shared" si="0"/>
        <v>0.11996473605119538</v>
      </c>
    </row>
    <row r="191" spans="1:8" x14ac:dyDescent="0.2">
      <c r="A191" s="20" t="s">
        <v>522</v>
      </c>
      <c r="B191" s="20" t="s">
        <v>744</v>
      </c>
      <c r="C191" s="20" t="s">
        <v>1102</v>
      </c>
      <c r="D191" s="20">
        <v>8.8867146493101998E-2</v>
      </c>
      <c r="E191" s="20">
        <v>3.1255302978565401E-2</v>
      </c>
      <c r="F191" s="20">
        <v>1.1619543451943199E-2</v>
      </c>
      <c r="G191" s="20">
        <v>0</v>
      </c>
      <c r="H191" s="20">
        <f t="shared" si="0"/>
        <v>0.13174199292361058</v>
      </c>
    </row>
    <row r="192" spans="1:8" x14ac:dyDescent="0.2">
      <c r="A192" s="20" t="s">
        <v>524</v>
      </c>
      <c r="B192" s="20" t="s">
        <v>744</v>
      </c>
      <c r="C192" s="20" t="s">
        <v>1102</v>
      </c>
      <c r="D192" s="20">
        <v>9.3139941340581706E-2</v>
      </c>
      <c r="E192" s="20">
        <v>2.08292696580567E-2</v>
      </c>
      <c r="F192" s="20">
        <v>1.68161518331684E-2</v>
      </c>
      <c r="G192" s="20">
        <v>4.5700288520777298E-3</v>
      </c>
      <c r="H192" s="20">
        <f t="shared" si="0"/>
        <v>0.13535539168388452</v>
      </c>
    </row>
    <row r="193" spans="1:8" x14ac:dyDescent="0.2">
      <c r="A193" s="20" t="s">
        <v>527</v>
      </c>
      <c r="B193" s="20" t="s">
        <v>744</v>
      </c>
      <c r="C193" s="20" t="s">
        <v>1102</v>
      </c>
      <c r="D193" s="20">
        <v>7.1105924490060604E-2</v>
      </c>
      <c r="E193" s="20">
        <v>2.2262590354927302E-2</v>
      </c>
      <c r="F193" s="20">
        <v>4.73564710874653E-3</v>
      </c>
      <c r="G193" s="20">
        <v>0</v>
      </c>
      <c r="H193" s="20">
        <f t="shared" si="0"/>
        <v>9.8104161953734434E-2</v>
      </c>
    </row>
    <row r="194" spans="1:8" x14ac:dyDescent="0.2">
      <c r="A194" s="20" t="s">
        <v>530</v>
      </c>
      <c r="B194" s="20" t="s">
        <v>744</v>
      </c>
      <c r="C194" s="20" t="s">
        <v>1102</v>
      </c>
      <c r="D194" s="20">
        <v>9.1217661324410407E-2</v>
      </c>
      <c r="E194" s="20">
        <v>2.35957941389476E-2</v>
      </c>
      <c r="F194" s="20">
        <v>6.8100640618760002E-3</v>
      </c>
      <c r="G194" s="20">
        <v>5.4816247286618297E-3</v>
      </c>
      <c r="H194" s="20">
        <f t="shared" si="0"/>
        <v>0.12710514425389582</v>
      </c>
    </row>
    <row r="195" spans="1:8" x14ac:dyDescent="0.2">
      <c r="A195" s="20" t="s">
        <v>533</v>
      </c>
      <c r="B195" s="20" t="s">
        <v>744</v>
      </c>
      <c r="C195" s="20" t="s">
        <v>1102</v>
      </c>
      <c r="D195" s="20">
        <v>9.6152129554706006E-2</v>
      </c>
      <c r="E195" s="20">
        <v>1.9126912726665401E-2</v>
      </c>
      <c r="F195" s="20">
        <v>6.6861053731731603E-3</v>
      </c>
      <c r="G195" s="20">
        <v>1.85403349122997E-2</v>
      </c>
      <c r="H195" s="20">
        <f t="shared" si="0"/>
        <v>0.14050548256684425</v>
      </c>
    </row>
    <row r="196" spans="1:8" x14ac:dyDescent="0.2">
      <c r="A196" s="20" t="s">
        <v>535</v>
      </c>
      <c r="B196" s="20" t="s">
        <v>537</v>
      </c>
      <c r="C196" s="20" t="s">
        <v>1109</v>
      </c>
      <c r="D196" s="20">
        <v>1.25573995577795E-2</v>
      </c>
      <c r="E196" s="20">
        <v>1.8015423905425001E-2</v>
      </c>
      <c r="F196" s="20">
        <v>2.1074195691673601E-2</v>
      </c>
      <c r="G196" s="20">
        <v>5.49269007274273E-2</v>
      </c>
      <c r="H196" s="20">
        <f t="shared" si="0"/>
        <v>0.1065739198823054</v>
      </c>
    </row>
    <row r="197" spans="1:8" x14ac:dyDescent="0.2">
      <c r="A197" s="20" t="s">
        <v>540</v>
      </c>
      <c r="B197" s="20" t="s">
        <v>542</v>
      </c>
      <c r="C197" s="20" t="s">
        <v>1104</v>
      </c>
      <c r="D197" s="20">
        <v>8.96252167554345E-2</v>
      </c>
      <c r="E197" s="20">
        <v>2.1626669258574E-2</v>
      </c>
      <c r="F197" s="20">
        <v>4.8314084027918499E-3</v>
      </c>
      <c r="G197" s="20">
        <v>0</v>
      </c>
      <c r="H197" s="20">
        <f t="shared" si="0"/>
        <v>0.11608329441680035</v>
      </c>
    </row>
    <row r="198" spans="1:8" x14ac:dyDescent="0.2">
      <c r="A198" s="20" t="s">
        <v>543</v>
      </c>
      <c r="B198" s="20" t="s">
        <v>542</v>
      </c>
      <c r="C198" s="20" t="s">
        <v>1104</v>
      </c>
      <c r="D198" s="20">
        <v>7.6673099098227795E-2</v>
      </c>
      <c r="E198" s="20">
        <v>2.7659585733071E-2</v>
      </c>
      <c r="F198" s="20">
        <v>7.5204796798164697E-3</v>
      </c>
      <c r="G198" s="20">
        <v>4.1536336465124004E-3</v>
      </c>
      <c r="H198" s="20">
        <f t="shared" si="0"/>
        <v>0.11600679815762766</v>
      </c>
    </row>
    <row r="199" spans="1:8" x14ac:dyDescent="0.2">
      <c r="A199" s="20" t="s">
        <v>545</v>
      </c>
      <c r="B199" s="20" t="s">
        <v>542</v>
      </c>
      <c r="C199" s="20" t="s">
        <v>1104</v>
      </c>
      <c r="D199" s="20">
        <v>7.1344116245956199E-2</v>
      </c>
      <c r="E199" s="20">
        <v>2.3432916070320199E-2</v>
      </c>
      <c r="F199" s="20">
        <v>3.3079280485065598E-3</v>
      </c>
      <c r="G199" s="20">
        <v>0</v>
      </c>
      <c r="H199" s="20">
        <f t="shared" si="0"/>
        <v>9.8084960364782967E-2</v>
      </c>
    </row>
    <row r="200" spans="1:8" x14ac:dyDescent="0.2">
      <c r="A200" s="20" t="s">
        <v>547</v>
      </c>
      <c r="B200" s="20" t="s">
        <v>745</v>
      </c>
      <c r="C200" s="20" t="s">
        <v>1102</v>
      </c>
      <c r="D200" s="20">
        <v>8.0123353617341006E-2</v>
      </c>
      <c r="E200" s="20">
        <v>2.1016661128294499E-2</v>
      </c>
      <c r="F200" s="20">
        <v>8.8005401841295006E-3</v>
      </c>
      <c r="G200" s="20">
        <v>9.9384333957684094E-3</v>
      </c>
      <c r="H200" s="20">
        <f t="shared" si="0"/>
        <v>0.11987898832553341</v>
      </c>
    </row>
    <row r="201" spans="1:8" x14ac:dyDescent="0.2">
      <c r="A201" s="20" t="s">
        <v>551</v>
      </c>
      <c r="B201" s="20" t="s">
        <v>745</v>
      </c>
      <c r="C201" s="20" t="s">
        <v>1102</v>
      </c>
      <c r="D201" s="20">
        <v>9.1860261887215702E-2</v>
      </c>
      <c r="E201" s="20">
        <v>3.3167971500801002E-2</v>
      </c>
      <c r="F201" s="20">
        <v>8.0842785313648795E-3</v>
      </c>
      <c r="G201" s="20">
        <v>4.3765476996615298E-3</v>
      </c>
      <c r="H201" s="20">
        <f t="shared" si="0"/>
        <v>0.13748905961904312</v>
      </c>
    </row>
    <row r="202" spans="1:8" x14ac:dyDescent="0.2">
      <c r="A202" s="20" t="s">
        <v>555</v>
      </c>
      <c r="B202" s="20" t="s">
        <v>745</v>
      </c>
      <c r="C202" s="20" t="s">
        <v>1102</v>
      </c>
      <c r="D202" s="20">
        <v>7.6096930919978503E-2</v>
      </c>
      <c r="E202" s="20">
        <v>2.3922055966473801E-2</v>
      </c>
      <c r="F202" s="20">
        <v>6.8253004684607696E-3</v>
      </c>
      <c r="G202" s="20">
        <v>4.9867262704630802E-3</v>
      </c>
      <c r="H202" s="20">
        <f t="shared" si="0"/>
        <v>0.11183101362537616</v>
      </c>
    </row>
    <row r="203" spans="1:8" x14ac:dyDescent="0.2">
      <c r="A203" s="20" t="s">
        <v>559</v>
      </c>
      <c r="B203" s="20" t="s">
        <v>745</v>
      </c>
      <c r="C203" s="20" t="s">
        <v>1102</v>
      </c>
      <c r="D203" s="20">
        <v>9.5991347453996997E-2</v>
      </c>
      <c r="E203" s="20">
        <v>1.8293286631388898E-2</v>
      </c>
      <c r="F203" s="20">
        <v>4.6994236173444996E-3</v>
      </c>
      <c r="G203" s="20">
        <v>0</v>
      </c>
      <c r="H203" s="20">
        <f t="shared" si="0"/>
        <v>0.11898405770273039</v>
      </c>
    </row>
    <row r="204" spans="1:8" x14ac:dyDescent="0.2">
      <c r="A204" s="20" t="s">
        <v>563</v>
      </c>
      <c r="B204" s="20" t="s">
        <v>745</v>
      </c>
      <c r="C204" s="20" t="s">
        <v>1102</v>
      </c>
      <c r="D204" s="20">
        <v>8.6620768192860104E-2</v>
      </c>
      <c r="E204" s="20">
        <v>2.4094637131431999E-2</v>
      </c>
      <c r="F204" s="20">
        <v>7.9489874250405594E-3</v>
      </c>
      <c r="G204" s="20">
        <v>0</v>
      </c>
      <c r="H204" s="20">
        <f t="shared" si="0"/>
        <v>0.11866439274933267</v>
      </c>
    </row>
    <row r="205" spans="1:8" x14ac:dyDescent="0.2">
      <c r="A205" s="20" t="s">
        <v>566</v>
      </c>
      <c r="B205" s="20" t="s">
        <v>745</v>
      </c>
      <c r="C205" s="20" t="s">
        <v>1102</v>
      </c>
      <c r="D205" s="20">
        <v>7.7308907193265705E-2</v>
      </c>
      <c r="E205" s="20">
        <v>2.0703242031650599E-2</v>
      </c>
      <c r="F205" s="20">
        <v>1.4904496943993701E-2</v>
      </c>
      <c r="G205" s="20">
        <v>7.5146783574728995E-2</v>
      </c>
      <c r="H205" s="20">
        <f t="shared" si="0"/>
        <v>0.18806342974363899</v>
      </c>
    </row>
    <row r="206" spans="1:8" x14ac:dyDescent="0.2">
      <c r="A206" s="20" t="s">
        <v>569</v>
      </c>
      <c r="B206" s="20" t="s">
        <v>745</v>
      </c>
      <c r="C206" s="20" t="s">
        <v>1102</v>
      </c>
      <c r="D206" s="20">
        <v>7.6223555839051299E-2</v>
      </c>
      <c r="E206" s="20">
        <v>2.0290551467213199E-2</v>
      </c>
      <c r="F206" s="20">
        <v>1.5767360346364299E-2</v>
      </c>
      <c r="G206" s="20">
        <v>5.4028027447436799E-3</v>
      </c>
      <c r="H206" s="20">
        <f t="shared" si="0"/>
        <v>0.11768427039737249</v>
      </c>
    </row>
    <row r="207" spans="1:8" x14ac:dyDescent="0.2">
      <c r="A207" s="20" t="s">
        <v>573</v>
      </c>
      <c r="B207" s="20" t="s">
        <v>745</v>
      </c>
      <c r="C207" s="20" t="s">
        <v>1102</v>
      </c>
      <c r="D207" s="20">
        <v>8.4652021360076296E-2</v>
      </c>
      <c r="E207" s="20">
        <v>2.8437871592835399E-2</v>
      </c>
      <c r="F207" s="20">
        <v>1.02064274653347E-2</v>
      </c>
      <c r="G207" s="20">
        <v>2.99422108007334E-2</v>
      </c>
      <c r="H207" s="20">
        <f t="shared" si="0"/>
        <v>0.15323853121897979</v>
      </c>
    </row>
    <row r="208" spans="1:8" x14ac:dyDescent="0.2">
      <c r="A208" s="20" t="s">
        <v>575</v>
      </c>
      <c r="B208" s="20" t="s">
        <v>745</v>
      </c>
      <c r="C208" s="20" t="s">
        <v>1102</v>
      </c>
      <c r="D208" s="20">
        <v>9.5408342883881003E-2</v>
      </c>
      <c r="E208" s="20">
        <v>1.40059724288601E-2</v>
      </c>
      <c r="F208" s="20">
        <v>4.2315756467657803E-3</v>
      </c>
      <c r="G208" s="20">
        <v>0</v>
      </c>
      <c r="H208" s="20">
        <f t="shared" si="0"/>
        <v>0.11364589095950689</v>
      </c>
    </row>
    <row r="209" spans="1:8" x14ac:dyDescent="0.2">
      <c r="A209" s="20" t="s">
        <v>578</v>
      </c>
      <c r="B209" s="20" t="s">
        <v>745</v>
      </c>
      <c r="C209" s="20" t="s">
        <v>1102</v>
      </c>
      <c r="D209" s="20">
        <v>7.3017158533805096E-2</v>
      </c>
      <c r="E209" s="20">
        <v>2.2462574526559E-2</v>
      </c>
      <c r="F209" s="20">
        <v>2.7530570517072602E-3</v>
      </c>
      <c r="G209" s="20">
        <v>0</v>
      </c>
      <c r="H209" s="20">
        <f t="shared" si="0"/>
        <v>9.8232790112071366E-2</v>
      </c>
    </row>
    <row r="210" spans="1:8" x14ac:dyDescent="0.2">
      <c r="A210" s="20" t="s">
        <v>582</v>
      </c>
      <c r="B210" s="20" t="s">
        <v>745</v>
      </c>
      <c r="C210" s="20" t="s">
        <v>1102</v>
      </c>
      <c r="D210" s="20">
        <v>8.1653518693953403E-2</v>
      </c>
      <c r="E210" s="20">
        <v>1.9340607599415301E-2</v>
      </c>
      <c r="F210" s="20">
        <v>8.6945479537222699E-3</v>
      </c>
      <c r="G210" s="20">
        <v>5.3478048919545097E-3</v>
      </c>
      <c r="H210" s="20">
        <f t="shared" si="0"/>
        <v>0.11503647913904548</v>
      </c>
    </row>
    <row r="211" spans="1:8" x14ac:dyDescent="0.2">
      <c r="A211" s="20" t="s">
        <v>585</v>
      </c>
      <c r="B211" s="20" t="s">
        <v>745</v>
      </c>
      <c r="C211" s="20" t="s">
        <v>1102</v>
      </c>
      <c r="D211" s="20">
        <v>9.2996049370025397E-2</v>
      </c>
      <c r="E211" s="20">
        <v>1.9110404398298898E-2</v>
      </c>
      <c r="F211" s="20">
        <v>0</v>
      </c>
      <c r="G211" s="20">
        <v>0</v>
      </c>
      <c r="H211" s="20">
        <f t="shared" si="0"/>
        <v>0.11210645376832429</v>
      </c>
    </row>
    <row r="212" spans="1:8" x14ac:dyDescent="0.2">
      <c r="A212" s="20" t="s">
        <v>588</v>
      </c>
      <c r="B212" s="20" t="s">
        <v>745</v>
      </c>
      <c r="C212" s="20" t="s">
        <v>1102</v>
      </c>
      <c r="D212" s="20">
        <v>8.5222592031311203E-2</v>
      </c>
      <c r="E212" s="20">
        <v>2.9614915818324299E-2</v>
      </c>
      <c r="F212" s="20">
        <v>1.02638531570147E-2</v>
      </c>
      <c r="G212" s="20">
        <v>0</v>
      </c>
      <c r="H212" s="20">
        <f t="shared" si="0"/>
        <v>0.1251013610066502</v>
      </c>
    </row>
    <row r="213" spans="1:8" x14ac:dyDescent="0.2">
      <c r="A213" s="20" t="s">
        <v>591</v>
      </c>
      <c r="B213" s="20" t="s">
        <v>593</v>
      </c>
      <c r="C213" s="20" t="s">
        <v>1103</v>
      </c>
      <c r="D213" s="20">
        <v>0.132803044489997</v>
      </c>
      <c r="E213" s="20">
        <v>4.87021091457863E-2</v>
      </c>
      <c r="F213" s="20">
        <v>1.21058684515445E-2</v>
      </c>
      <c r="G213" s="20">
        <v>3.4993181885439102E-2</v>
      </c>
      <c r="H213" s="20">
        <f t="shared" si="0"/>
        <v>0.22860420397276687</v>
      </c>
    </row>
    <row r="214" spans="1:8" x14ac:dyDescent="0.2">
      <c r="A214" s="20" t="s">
        <v>594</v>
      </c>
      <c r="B214" s="20" t="s">
        <v>593</v>
      </c>
      <c r="C214" s="20" t="s">
        <v>1103</v>
      </c>
      <c r="D214" s="20">
        <v>0.13772728478728799</v>
      </c>
      <c r="E214" s="20">
        <v>5.9025928834687102E-2</v>
      </c>
      <c r="F214" s="20">
        <v>2.6228018245976199E-3</v>
      </c>
      <c r="G214" s="20">
        <v>1.1437988631038299E-2</v>
      </c>
      <c r="H214" s="20">
        <f t="shared" si="0"/>
        <v>0.210814004077611</v>
      </c>
    </row>
    <row r="215" spans="1:8" x14ac:dyDescent="0.2">
      <c r="A215" s="20" t="s">
        <v>596</v>
      </c>
      <c r="B215" s="20" t="s">
        <v>593</v>
      </c>
      <c r="C215" s="20" t="s">
        <v>1103</v>
      </c>
      <c r="D215" s="20">
        <v>0.124066545642658</v>
      </c>
      <c r="E215" s="20">
        <v>6.1271898302927799E-2</v>
      </c>
      <c r="F215" s="20">
        <v>1.49442835433148E-2</v>
      </c>
      <c r="G215" s="20">
        <v>2.9330472361276901E-2</v>
      </c>
      <c r="H215" s="20">
        <f t="shared" si="0"/>
        <v>0.2296131998501775</v>
      </c>
    </row>
    <row r="216" spans="1:8" x14ac:dyDescent="0.2">
      <c r="A216" s="20" t="s">
        <v>600</v>
      </c>
      <c r="B216" s="20" t="s">
        <v>593</v>
      </c>
      <c r="C216" s="20" t="s">
        <v>1103</v>
      </c>
      <c r="D216" s="20">
        <v>0.13501146448462401</v>
      </c>
      <c r="E216" s="20">
        <v>4.8514709791735798E-2</v>
      </c>
      <c r="F216" s="20">
        <v>7.66591312346478E-3</v>
      </c>
      <c r="G216" s="20">
        <v>9.2637077979041797E-3</v>
      </c>
      <c r="H216" s="20">
        <f t="shared" si="0"/>
        <v>0.20045579519772877</v>
      </c>
    </row>
    <row r="217" spans="1:8" x14ac:dyDescent="0.2">
      <c r="A217" s="20" t="s">
        <v>602</v>
      </c>
      <c r="B217" s="20" t="s">
        <v>593</v>
      </c>
      <c r="C217" s="20" t="s">
        <v>1103</v>
      </c>
      <c r="D217" s="20">
        <v>0.12395554568951</v>
      </c>
      <c r="E217" s="20">
        <v>4.7296188076812302E-2</v>
      </c>
      <c r="F217" s="20">
        <v>9.4587015160991095E-3</v>
      </c>
      <c r="G217" s="20">
        <v>0</v>
      </c>
      <c r="H217" s="20">
        <f t="shared" si="0"/>
        <v>0.18071043528242142</v>
      </c>
    </row>
    <row r="218" spans="1:8" x14ac:dyDescent="0.2">
      <c r="A218" s="20" t="s">
        <v>604</v>
      </c>
      <c r="B218" s="20" t="s">
        <v>593</v>
      </c>
      <c r="C218" s="20" t="s">
        <v>1103</v>
      </c>
      <c r="D218" s="20">
        <v>0.1225801259656</v>
      </c>
      <c r="E218" s="20">
        <v>6.0297108787127199E-2</v>
      </c>
      <c r="F218" s="20">
        <v>6.6680705885008504E-3</v>
      </c>
      <c r="G218" s="20">
        <v>4.78397262805705E-3</v>
      </c>
      <c r="H218" s="20">
        <f t="shared" si="0"/>
        <v>0.19432927796928512</v>
      </c>
    </row>
    <row r="219" spans="1:8" x14ac:dyDescent="0.2">
      <c r="A219" s="20" t="s">
        <v>606</v>
      </c>
      <c r="B219" s="20" t="s">
        <v>593</v>
      </c>
      <c r="C219" s="20" t="s">
        <v>1103</v>
      </c>
      <c r="D219" s="20">
        <v>0.13994133457501901</v>
      </c>
      <c r="E219" s="20">
        <v>4.7772404902278E-2</v>
      </c>
      <c r="F219" s="20">
        <v>1.0521589635423901E-2</v>
      </c>
      <c r="G219" s="20">
        <v>0</v>
      </c>
      <c r="H219" s="20">
        <f t="shared" si="0"/>
        <v>0.1982353291127209</v>
      </c>
    </row>
    <row r="220" spans="1:8" x14ac:dyDescent="0.2">
      <c r="A220" s="20" t="s">
        <v>608</v>
      </c>
      <c r="B220" s="20" t="s">
        <v>593</v>
      </c>
      <c r="C220" s="20" t="s">
        <v>1103</v>
      </c>
      <c r="D220" s="20">
        <v>0.12934338420691699</v>
      </c>
      <c r="E220" s="20">
        <v>4.5909227577373E-2</v>
      </c>
      <c r="F220" s="20">
        <v>1.03470713050602E-2</v>
      </c>
      <c r="G220" s="20">
        <v>6.1115063739861697E-2</v>
      </c>
      <c r="H220" s="20">
        <f t="shared" si="0"/>
        <v>0.24671474682921191</v>
      </c>
    </row>
    <row r="221" spans="1:8" x14ac:dyDescent="0.2">
      <c r="A221" s="20" t="s">
        <v>610</v>
      </c>
      <c r="B221" s="20" t="s">
        <v>593</v>
      </c>
      <c r="C221" s="20" t="s">
        <v>1103</v>
      </c>
      <c r="D221" s="20">
        <v>0.12933471013585299</v>
      </c>
      <c r="E221" s="20">
        <v>5.2111120437327803E-2</v>
      </c>
      <c r="F221" s="20">
        <v>1.0953244523592399E-2</v>
      </c>
      <c r="G221" s="20">
        <v>3.0278968986315598E-2</v>
      </c>
      <c r="H221" s="20">
        <f t="shared" si="0"/>
        <v>0.22267804408308878</v>
      </c>
    </row>
    <row r="222" spans="1:8" x14ac:dyDescent="0.2">
      <c r="A222" s="20" t="s">
        <v>612</v>
      </c>
      <c r="B222" s="20" t="s">
        <v>593</v>
      </c>
      <c r="C222" s="20" t="s">
        <v>1103</v>
      </c>
      <c r="D222" s="20">
        <v>0.14497681847281299</v>
      </c>
      <c r="E222" s="20">
        <v>3.69347592225732E-2</v>
      </c>
      <c r="F222" s="20">
        <v>2.5956056741525402E-3</v>
      </c>
      <c r="G222" s="20">
        <v>1.5966063586142699E-2</v>
      </c>
      <c r="H222" s="20">
        <f t="shared" si="0"/>
        <v>0.20047324695568142</v>
      </c>
    </row>
    <row r="223" spans="1:8" x14ac:dyDescent="0.2">
      <c r="A223" s="20" t="s">
        <v>618</v>
      </c>
      <c r="B223" s="20" t="s">
        <v>746</v>
      </c>
      <c r="C223" s="20" t="s">
        <v>1104</v>
      </c>
      <c r="D223" s="20">
        <v>8.4873963827165499E-2</v>
      </c>
      <c r="E223" s="20">
        <v>1.8577154945529101E-2</v>
      </c>
      <c r="F223" s="20">
        <v>6.3813734872812901E-3</v>
      </c>
      <c r="G223" s="20">
        <v>0</v>
      </c>
      <c r="H223" s="20">
        <f t="shared" si="0"/>
        <v>0.10983249225997589</v>
      </c>
    </row>
    <row r="224" spans="1:8" x14ac:dyDescent="0.2">
      <c r="A224" s="20" t="s">
        <v>624</v>
      </c>
      <c r="B224" s="20" t="s">
        <v>746</v>
      </c>
      <c r="C224" s="20" t="s">
        <v>1104</v>
      </c>
      <c r="D224" s="20">
        <v>8.5993117591444901E-2</v>
      </c>
      <c r="E224" s="20">
        <v>2.5010163651774699E-2</v>
      </c>
      <c r="F224" s="20">
        <v>4.2942279308437799E-3</v>
      </c>
      <c r="G224" s="20">
        <v>0</v>
      </c>
      <c r="H224" s="20">
        <f t="shared" si="0"/>
        <v>0.11529750917406337</v>
      </c>
    </row>
    <row r="225" spans="1:8" x14ac:dyDescent="0.2">
      <c r="A225" s="20" t="s">
        <v>626</v>
      </c>
      <c r="B225" s="20" t="s">
        <v>746</v>
      </c>
      <c r="C225" s="20" t="s">
        <v>1104</v>
      </c>
      <c r="D225" s="20">
        <v>8.2744436395351201E-2</v>
      </c>
      <c r="E225" s="20">
        <v>1.8663507096831199E-2</v>
      </c>
      <c r="F225" s="20">
        <v>0</v>
      </c>
      <c r="G225" s="20">
        <v>0</v>
      </c>
      <c r="H225" s="20">
        <f t="shared" si="0"/>
        <v>0.10140794349218241</v>
      </c>
    </row>
    <row r="226" spans="1:8" x14ac:dyDescent="0.2">
      <c r="A226" s="20" t="s">
        <v>628</v>
      </c>
      <c r="B226" s="20" t="s">
        <v>746</v>
      </c>
      <c r="C226" s="20" t="s">
        <v>1104</v>
      </c>
      <c r="D226" s="20">
        <v>8.4900995919222594E-2</v>
      </c>
      <c r="E226" s="20">
        <v>1.7646733650485101E-2</v>
      </c>
      <c r="F226" s="20">
        <v>8.1426551610239099E-3</v>
      </c>
      <c r="G226" s="20">
        <v>0</v>
      </c>
      <c r="H226" s="20">
        <f t="shared" si="0"/>
        <v>0.11069038473073162</v>
      </c>
    </row>
    <row r="227" spans="1:8" x14ac:dyDescent="0.2">
      <c r="A227" s="20" t="s">
        <v>630</v>
      </c>
      <c r="B227" s="20" t="s">
        <v>746</v>
      </c>
      <c r="C227" s="20" t="s">
        <v>1104</v>
      </c>
      <c r="D227" s="20">
        <v>8.0584355059722404E-2</v>
      </c>
      <c r="E227" s="20">
        <v>1.92532305524627E-2</v>
      </c>
      <c r="F227" s="20">
        <v>1.2620414121821801E-2</v>
      </c>
      <c r="G227" s="20">
        <v>0</v>
      </c>
      <c r="H227" s="20">
        <f t="shared" si="0"/>
        <v>0.1124579997340069</v>
      </c>
    </row>
    <row r="228" spans="1:8" x14ac:dyDescent="0.2">
      <c r="A228" s="20" t="s">
        <v>632</v>
      </c>
      <c r="B228" s="20" t="s">
        <v>746</v>
      </c>
      <c r="C228" s="20" t="s">
        <v>1104</v>
      </c>
      <c r="D228" s="20">
        <v>9.7354597949881605E-2</v>
      </c>
      <c r="E228" s="20">
        <v>2.1252478730309599E-2</v>
      </c>
      <c r="F228" s="20">
        <v>1.23595391351203E-2</v>
      </c>
      <c r="G228" s="20">
        <v>0</v>
      </c>
      <c r="H228" s="20">
        <f t="shared" si="0"/>
        <v>0.13096661581531149</v>
      </c>
    </row>
    <row r="229" spans="1:8" x14ac:dyDescent="0.2">
      <c r="A229" s="20" t="s">
        <v>635</v>
      </c>
      <c r="B229" s="20" t="s">
        <v>746</v>
      </c>
      <c r="C229" s="20" t="s">
        <v>1104</v>
      </c>
      <c r="D229" s="20">
        <v>9.3763894433842407E-2</v>
      </c>
      <c r="E229" s="20">
        <v>1.8968876069872801E-2</v>
      </c>
      <c r="F229" s="20">
        <v>5.5983321867823198E-3</v>
      </c>
      <c r="G229" s="20">
        <v>0</v>
      </c>
      <c r="H229" s="20">
        <f t="shared" si="0"/>
        <v>0.11833110269049753</v>
      </c>
    </row>
    <row r="230" spans="1:8" x14ac:dyDescent="0.2">
      <c r="A230" s="20" t="s">
        <v>637</v>
      </c>
      <c r="B230" s="20" t="s">
        <v>746</v>
      </c>
      <c r="C230" s="20" t="s">
        <v>1104</v>
      </c>
      <c r="D230" s="20">
        <v>9.2515893641568703E-2</v>
      </c>
      <c r="E230" s="20">
        <v>1.2533038576547801E-2</v>
      </c>
      <c r="F230" s="20">
        <v>4.9873633576128697E-3</v>
      </c>
      <c r="G230" s="20">
        <v>5.1713069737647898E-3</v>
      </c>
      <c r="H230" s="20">
        <f t="shared" si="0"/>
        <v>0.11520760254949416</v>
      </c>
    </row>
    <row r="231" spans="1:8" x14ac:dyDescent="0.2">
      <c r="A231" s="20" t="s">
        <v>640</v>
      </c>
      <c r="B231" s="20" t="s">
        <v>746</v>
      </c>
      <c r="C231" s="20" t="s">
        <v>1104</v>
      </c>
      <c r="D231" s="20">
        <v>8.3009677888027503E-2</v>
      </c>
      <c r="E231" s="20">
        <v>2.2942584216770898E-2</v>
      </c>
      <c r="F231" s="20">
        <v>9.5751724598387104E-3</v>
      </c>
      <c r="G231" s="20">
        <v>1.7650028333352899E-2</v>
      </c>
      <c r="H231" s="20">
        <f t="shared" si="0"/>
        <v>0.13317746289799001</v>
      </c>
    </row>
    <row r="232" spans="1:8" x14ac:dyDescent="0.2">
      <c r="A232" s="20" t="s">
        <v>642</v>
      </c>
      <c r="B232" s="20" t="s">
        <v>746</v>
      </c>
      <c r="C232" s="20" t="s">
        <v>1104</v>
      </c>
      <c r="D232" s="20">
        <v>8.8578060221215796E-2</v>
      </c>
      <c r="E232" s="20">
        <v>2.1039754692780299E-2</v>
      </c>
      <c r="F232" s="20">
        <v>7.35875865455722E-3</v>
      </c>
      <c r="G232" s="20">
        <v>8.29569685934382E-3</v>
      </c>
      <c r="H232" s="20">
        <f t="shared" si="0"/>
        <v>0.12527227042789713</v>
      </c>
    </row>
    <row r="233" spans="1:8" x14ac:dyDescent="0.2">
      <c r="A233" s="20" t="s">
        <v>644</v>
      </c>
      <c r="B233" s="20" t="s">
        <v>746</v>
      </c>
      <c r="C233" s="20" t="s">
        <v>1104</v>
      </c>
      <c r="D233" s="20">
        <v>8.9946140115506404E-2</v>
      </c>
      <c r="E233" s="20">
        <v>1.90680405430654E-2</v>
      </c>
      <c r="F233" s="20">
        <v>7.5933820466586397E-3</v>
      </c>
      <c r="G233" s="20">
        <v>2.12699627743521E-2</v>
      </c>
      <c r="H233" s="20">
        <f t="shared" si="0"/>
        <v>0.13787752547958254</v>
      </c>
    </row>
    <row r="234" spans="1:8" x14ac:dyDescent="0.2">
      <c r="A234" s="20" t="s">
        <v>646</v>
      </c>
      <c r="B234" s="20" t="s">
        <v>746</v>
      </c>
      <c r="C234" s="20" t="s">
        <v>1104</v>
      </c>
      <c r="D234" s="20">
        <v>7.9009876949042199E-2</v>
      </c>
      <c r="E234" s="20">
        <v>2.8594658102186098E-2</v>
      </c>
      <c r="F234" s="20">
        <v>2.21584842328527E-3</v>
      </c>
      <c r="G234" s="20">
        <v>0</v>
      </c>
      <c r="H234" s="20">
        <f t="shared" si="0"/>
        <v>0.10982038347451357</v>
      </c>
    </row>
  </sheetData>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B9767-71E1-C24B-8A67-765683658AAC}">
  <dimension ref="A1:Z201"/>
  <sheetViews>
    <sheetView workbookViewId="0">
      <selection sqref="A1:Z1"/>
    </sheetView>
  </sheetViews>
  <sheetFormatPr baseColWidth="10" defaultRowHeight="16" x14ac:dyDescent="0.2"/>
  <cols>
    <col min="1" max="1" width="8.5" style="20" bestFit="1" customWidth="1"/>
    <col min="2" max="2" width="18.6640625" style="20" bestFit="1" customWidth="1"/>
    <col min="3" max="3" width="14" style="20" bestFit="1" customWidth="1"/>
    <col min="4" max="4" width="9.83203125" style="20" bestFit="1" customWidth="1"/>
    <col min="5" max="5" width="9.6640625" style="20" bestFit="1" customWidth="1"/>
    <col min="6" max="6" width="8.6640625" style="20" bestFit="1" customWidth="1"/>
    <col min="7" max="7" width="4.6640625" style="20" bestFit="1" customWidth="1"/>
    <col min="8" max="8" width="9.33203125" style="20" bestFit="1" customWidth="1"/>
    <col min="9" max="9" width="8.33203125" style="20" bestFit="1" customWidth="1"/>
    <col min="10" max="10" width="9.1640625" style="20" bestFit="1" customWidth="1"/>
    <col min="11" max="11" width="13.83203125" style="20" bestFit="1" customWidth="1"/>
    <col min="12" max="12" width="12.83203125" style="20" bestFit="1" customWidth="1"/>
    <col min="13" max="13" width="6.1640625" style="20" bestFit="1" customWidth="1"/>
    <col min="14" max="14" width="8.83203125" style="20" bestFit="1" customWidth="1"/>
    <col min="15" max="15" width="7.83203125" style="20" bestFit="1" customWidth="1"/>
    <col min="16" max="16" width="6.1640625" style="20" bestFit="1" customWidth="1"/>
    <col min="17" max="17" width="8.5" style="20" bestFit="1" customWidth="1"/>
    <col min="18" max="18" width="7.5" style="20" bestFit="1" customWidth="1"/>
    <col min="19" max="19" width="20.83203125" style="20" bestFit="1" customWidth="1"/>
    <col min="20" max="20" width="25.1640625" style="20" bestFit="1" customWidth="1"/>
    <col min="21" max="21" width="24.83203125" style="20" bestFit="1" customWidth="1"/>
    <col min="22" max="22" width="29.5" style="20" bestFit="1" customWidth="1"/>
    <col min="23" max="23" width="23.5" style="20" bestFit="1" customWidth="1"/>
    <col min="24" max="24" width="28.1640625" style="20" bestFit="1" customWidth="1"/>
    <col min="25" max="25" width="20.83203125" style="20" bestFit="1" customWidth="1"/>
    <col min="26" max="26" width="25.5" style="20" bestFit="1" customWidth="1"/>
    <col min="27" max="16384" width="10.83203125" style="20"/>
  </cols>
  <sheetData>
    <row r="1" spans="1:26" x14ac:dyDescent="0.2">
      <c r="A1" s="71" t="s">
        <v>1158</v>
      </c>
      <c r="B1" s="71"/>
      <c r="C1" s="71"/>
      <c r="D1" s="71"/>
      <c r="E1" s="71"/>
      <c r="F1" s="71"/>
      <c r="G1" s="71"/>
      <c r="H1" s="71"/>
      <c r="I1" s="71"/>
      <c r="J1" s="71"/>
      <c r="K1" s="71"/>
      <c r="L1" s="71"/>
      <c r="M1" s="71"/>
      <c r="N1" s="71"/>
      <c r="O1" s="71"/>
      <c r="P1" s="71"/>
      <c r="Q1" s="71"/>
      <c r="R1" s="71"/>
      <c r="S1" s="71"/>
      <c r="T1" s="71"/>
      <c r="U1" s="71"/>
      <c r="V1" s="71"/>
      <c r="W1" s="71"/>
      <c r="X1" s="71"/>
      <c r="Y1" s="71"/>
      <c r="Z1" s="71"/>
    </row>
    <row r="2" spans="1:26" x14ac:dyDescent="0.2">
      <c r="A2" s="20" t="s">
        <v>649</v>
      </c>
      <c r="B2" s="20" t="s">
        <v>1096</v>
      </c>
      <c r="C2" s="20" t="s">
        <v>9</v>
      </c>
      <c r="D2" s="20" t="s">
        <v>1110</v>
      </c>
      <c r="E2" s="20" t="s">
        <v>1111</v>
      </c>
      <c r="F2" s="20" t="s">
        <v>1112</v>
      </c>
      <c r="G2" s="20" t="s">
        <v>1113</v>
      </c>
      <c r="H2" s="20" t="s">
        <v>1114</v>
      </c>
      <c r="I2" s="20" t="s">
        <v>1115</v>
      </c>
      <c r="J2" s="20" t="s">
        <v>1116</v>
      </c>
      <c r="K2" s="20" t="s">
        <v>1117</v>
      </c>
      <c r="L2" s="20" t="s">
        <v>1118</v>
      </c>
      <c r="M2" s="20" t="s">
        <v>1119</v>
      </c>
      <c r="N2" s="20" t="s">
        <v>1120</v>
      </c>
      <c r="O2" s="20" t="s">
        <v>1121</v>
      </c>
      <c r="P2" s="20" t="s">
        <v>1122</v>
      </c>
      <c r="Q2" s="20" t="s">
        <v>1123</v>
      </c>
      <c r="R2" s="20" t="s">
        <v>1124</v>
      </c>
      <c r="S2" s="20" t="s">
        <v>1125</v>
      </c>
      <c r="T2" s="20" t="s">
        <v>1126</v>
      </c>
      <c r="U2" s="20" t="s">
        <v>1127</v>
      </c>
      <c r="V2" s="20" t="s">
        <v>1128</v>
      </c>
      <c r="W2" s="20" t="s">
        <v>1129</v>
      </c>
      <c r="X2" s="20" t="s">
        <v>1130</v>
      </c>
      <c r="Y2" s="20" t="s">
        <v>1131</v>
      </c>
      <c r="Z2" s="20" t="s">
        <v>1132</v>
      </c>
    </row>
    <row r="3" spans="1:26" x14ac:dyDescent="0.2">
      <c r="A3" s="20" t="s">
        <v>13</v>
      </c>
      <c r="B3" s="20" t="s">
        <v>1102</v>
      </c>
      <c r="C3" s="20" t="s">
        <v>21</v>
      </c>
      <c r="D3" s="20">
        <v>7059098</v>
      </c>
      <c r="E3" s="20">
        <v>5932914</v>
      </c>
      <c r="F3" s="20">
        <v>1126184</v>
      </c>
      <c r="G3" s="20">
        <v>383</v>
      </c>
      <c r="H3" s="20">
        <v>269</v>
      </c>
      <c r="I3" s="20">
        <v>114</v>
      </c>
      <c r="J3" s="20">
        <v>29086</v>
      </c>
      <c r="K3" s="20">
        <v>22835</v>
      </c>
      <c r="L3" s="20">
        <v>6251</v>
      </c>
      <c r="M3" s="20">
        <v>55389</v>
      </c>
      <c r="N3" s="20">
        <v>46984</v>
      </c>
      <c r="O3" s="20">
        <v>8405</v>
      </c>
      <c r="P3" s="20">
        <v>48367</v>
      </c>
      <c r="Q3" s="20">
        <v>40984</v>
      </c>
      <c r="R3" s="20">
        <v>7383</v>
      </c>
      <c r="S3" s="20">
        <v>7.9186220000000002E-3</v>
      </c>
      <c r="T3" s="20">
        <v>0.601360432</v>
      </c>
      <c r="U3" s="20">
        <v>1.5440878E-2</v>
      </c>
      <c r="V3" s="20">
        <v>0.84667479300000004</v>
      </c>
      <c r="W3" s="20">
        <v>7.2970639999999998E-3</v>
      </c>
      <c r="X3" s="20">
        <v>0.58109030699999997</v>
      </c>
      <c r="Y3" s="20">
        <f t="shared" ref="Y3:Y201" si="0">H3/Q3</f>
        <v>6.5635369900448959E-3</v>
      </c>
      <c r="Z3" s="20">
        <f t="shared" ref="Z3:Z201" si="1">K3/Q3</f>
        <v>0.55716865118094872</v>
      </c>
    </row>
    <row r="4" spans="1:26" x14ac:dyDescent="0.2">
      <c r="A4" s="20" t="s">
        <v>25</v>
      </c>
      <c r="B4" s="20" t="s">
        <v>1102</v>
      </c>
      <c r="C4" s="20" t="s">
        <v>21</v>
      </c>
      <c r="D4" s="20">
        <v>6963331</v>
      </c>
      <c r="E4" s="20">
        <v>5797106</v>
      </c>
      <c r="F4" s="20">
        <v>1166225</v>
      </c>
      <c r="G4" s="20">
        <v>362</v>
      </c>
      <c r="H4" s="20">
        <v>262</v>
      </c>
      <c r="I4" s="20">
        <v>100</v>
      </c>
      <c r="J4" s="20">
        <v>27925</v>
      </c>
      <c r="K4" s="20">
        <v>21812</v>
      </c>
      <c r="L4" s="20">
        <v>6113</v>
      </c>
      <c r="M4" s="20">
        <v>53179</v>
      </c>
      <c r="N4" s="20">
        <v>44947</v>
      </c>
      <c r="O4" s="20">
        <v>8232</v>
      </c>
      <c r="P4" s="20">
        <v>46541</v>
      </c>
      <c r="Q4" s="20">
        <v>39351</v>
      </c>
      <c r="R4" s="20">
        <v>7190</v>
      </c>
      <c r="S4" s="20">
        <v>7.7780879999999998E-3</v>
      </c>
      <c r="T4" s="20">
        <v>0.60000859500000003</v>
      </c>
      <c r="U4" s="20">
        <v>1.3908205999999999E-2</v>
      </c>
      <c r="V4" s="20">
        <v>0.850208623</v>
      </c>
      <c r="W4" s="20">
        <v>7.264937E-3</v>
      </c>
      <c r="X4" s="20">
        <v>0.57906440599999998</v>
      </c>
      <c r="Y4" s="20">
        <f t="shared" si="0"/>
        <v>6.6580264796320295E-3</v>
      </c>
      <c r="Z4" s="20">
        <f t="shared" si="1"/>
        <v>0.5542934105867704</v>
      </c>
    </row>
    <row r="5" spans="1:26" x14ac:dyDescent="0.2">
      <c r="A5" s="20" t="s">
        <v>27</v>
      </c>
      <c r="B5" s="20" t="s">
        <v>1102</v>
      </c>
      <c r="C5" s="20" t="s">
        <v>21</v>
      </c>
      <c r="D5" s="20">
        <v>7060399</v>
      </c>
      <c r="E5" s="20">
        <v>5928588</v>
      </c>
      <c r="F5" s="20">
        <v>1131811</v>
      </c>
      <c r="G5" s="20">
        <v>371</v>
      </c>
      <c r="H5" s="20">
        <v>269</v>
      </c>
      <c r="I5" s="20">
        <v>102</v>
      </c>
      <c r="J5" s="20">
        <v>29065</v>
      </c>
      <c r="K5" s="20">
        <v>22970</v>
      </c>
      <c r="L5" s="20">
        <v>6095</v>
      </c>
      <c r="M5" s="20">
        <v>55202</v>
      </c>
      <c r="N5" s="20">
        <v>47072</v>
      </c>
      <c r="O5" s="20">
        <v>8130</v>
      </c>
      <c r="P5" s="20">
        <v>48198</v>
      </c>
      <c r="Q5" s="20">
        <v>41103</v>
      </c>
      <c r="R5" s="20">
        <v>7095</v>
      </c>
      <c r="S5" s="20">
        <v>7.697415E-3</v>
      </c>
      <c r="T5" s="20">
        <v>0.60303332099999996</v>
      </c>
      <c r="U5" s="20">
        <v>1.4376320999999999E-2</v>
      </c>
      <c r="V5" s="20">
        <v>0.85905567299999996</v>
      </c>
      <c r="W5" s="20">
        <v>7.1667730000000004E-3</v>
      </c>
      <c r="X5" s="20">
        <v>0.582692243</v>
      </c>
      <c r="Y5" s="20">
        <f t="shared" si="0"/>
        <v>6.5445344622047054E-3</v>
      </c>
      <c r="Z5" s="20">
        <f t="shared" si="1"/>
        <v>0.55883998734885532</v>
      </c>
    </row>
    <row r="6" spans="1:26" x14ac:dyDescent="0.2">
      <c r="A6" s="20" t="s">
        <v>30</v>
      </c>
      <c r="B6" s="20" t="s">
        <v>1102</v>
      </c>
      <c r="C6" s="20" t="s">
        <v>21</v>
      </c>
      <c r="D6" s="20">
        <v>7072478</v>
      </c>
      <c r="E6" s="20">
        <v>5915098</v>
      </c>
      <c r="F6" s="20">
        <v>1157380</v>
      </c>
      <c r="G6" s="20">
        <v>389</v>
      </c>
      <c r="H6" s="20">
        <v>272</v>
      </c>
      <c r="I6" s="20">
        <v>117</v>
      </c>
      <c r="J6" s="20">
        <v>29161</v>
      </c>
      <c r="K6" s="20">
        <v>22872</v>
      </c>
      <c r="L6" s="20">
        <v>6289</v>
      </c>
      <c r="M6" s="20">
        <v>55160</v>
      </c>
      <c r="N6" s="20">
        <v>46908</v>
      </c>
      <c r="O6" s="20">
        <v>8252</v>
      </c>
      <c r="P6" s="20">
        <v>48172</v>
      </c>
      <c r="Q6" s="20">
        <v>40961</v>
      </c>
      <c r="R6" s="20">
        <v>7211</v>
      </c>
      <c r="S6" s="20">
        <v>8.0752299999999992E-3</v>
      </c>
      <c r="T6" s="20">
        <v>0.60535165700000004</v>
      </c>
      <c r="U6" s="20">
        <v>1.6225211E-2</v>
      </c>
      <c r="V6" s="20">
        <v>0.87213978599999997</v>
      </c>
      <c r="W6" s="20">
        <v>7.4158840000000002E-3</v>
      </c>
      <c r="X6" s="20">
        <v>0.583768077</v>
      </c>
      <c r="Y6" s="20">
        <f t="shared" si="0"/>
        <v>6.6404628793242356E-3</v>
      </c>
      <c r="Z6" s="20">
        <f t="shared" si="1"/>
        <v>0.55838480505847021</v>
      </c>
    </row>
    <row r="7" spans="1:26" x14ac:dyDescent="0.2">
      <c r="A7" s="20" t="s">
        <v>32</v>
      </c>
      <c r="B7" s="20" t="s">
        <v>1102</v>
      </c>
      <c r="C7" s="20" t="s">
        <v>21</v>
      </c>
      <c r="D7" s="20">
        <v>7065591</v>
      </c>
      <c r="E7" s="20">
        <v>5922068</v>
      </c>
      <c r="F7" s="20">
        <v>1143523</v>
      </c>
      <c r="G7" s="20">
        <v>380</v>
      </c>
      <c r="H7" s="20">
        <v>275</v>
      </c>
      <c r="I7" s="20">
        <v>105</v>
      </c>
      <c r="J7" s="20">
        <v>29041</v>
      </c>
      <c r="K7" s="20">
        <v>22876</v>
      </c>
      <c r="L7" s="20">
        <v>6165</v>
      </c>
      <c r="M7" s="20">
        <v>55304</v>
      </c>
      <c r="N7" s="20">
        <v>47027</v>
      </c>
      <c r="O7" s="20">
        <v>8277</v>
      </c>
      <c r="P7" s="20">
        <v>48259</v>
      </c>
      <c r="Q7" s="20">
        <v>41044</v>
      </c>
      <c r="R7" s="20">
        <v>7215</v>
      </c>
      <c r="S7" s="20">
        <v>7.8741790000000002E-3</v>
      </c>
      <c r="T7" s="20">
        <v>0.60177376199999999</v>
      </c>
      <c r="U7" s="20">
        <v>1.4553015000000001E-2</v>
      </c>
      <c r="V7" s="20">
        <v>0.85446985399999997</v>
      </c>
      <c r="W7" s="20">
        <v>7.3345800000000003E-3</v>
      </c>
      <c r="X7" s="20">
        <v>0.58135784899999998</v>
      </c>
      <c r="Y7" s="20">
        <f t="shared" si="0"/>
        <v>6.7001266933047459E-3</v>
      </c>
      <c r="Z7" s="20">
        <f t="shared" si="1"/>
        <v>0.55735308449468868</v>
      </c>
    </row>
    <row r="8" spans="1:26" x14ac:dyDescent="0.2">
      <c r="A8" s="20" t="s">
        <v>38</v>
      </c>
      <c r="B8" s="20" t="s">
        <v>1102</v>
      </c>
      <c r="C8" s="20" t="s">
        <v>21</v>
      </c>
      <c r="D8" s="20">
        <v>7069271</v>
      </c>
      <c r="E8" s="20">
        <v>5921246</v>
      </c>
      <c r="F8" s="20">
        <v>1148025</v>
      </c>
      <c r="G8" s="20">
        <v>390</v>
      </c>
      <c r="H8" s="20">
        <v>282</v>
      </c>
      <c r="I8" s="20">
        <v>108</v>
      </c>
      <c r="J8" s="20">
        <v>28930</v>
      </c>
      <c r="K8" s="20">
        <v>22947</v>
      </c>
      <c r="L8" s="20">
        <v>5983</v>
      </c>
      <c r="M8" s="20">
        <v>55260</v>
      </c>
      <c r="N8" s="20">
        <v>47066</v>
      </c>
      <c r="O8" s="20">
        <v>8194</v>
      </c>
      <c r="P8" s="20">
        <v>48232</v>
      </c>
      <c r="Q8" s="20">
        <v>41105</v>
      </c>
      <c r="R8" s="20">
        <v>7127</v>
      </c>
      <c r="S8" s="20">
        <v>8.0859179999999992E-3</v>
      </c>
      <c r="T8" s="20">
        <v>0.59980925500000004</v>
      </c>
      <c r="U8" s="20">
        <v>1.5153641000000001E-2</v>
      </c>
      <c r="V8" s="20">
        <v>0.83948365400000002</v>
      </c>
      <c r="W8" s="20">
        <v>7.5220790000000001E-3</v>
      </c>
      <c r="X8" s="20">
        <v>0.58068885199999998</v>
      </c>
      <c r="Y8" s="20">
        <f t="shared" si="0"/>
        <v>6.8604792604306042E-3</v>
      </c>
      <c r="Z8" s="20">
        <f t="shared" si="1"/>
        <v>0.55825325386206059</v>
      </c>
    </row>
    <row r="9" spans="1:26" x14ac:dyDescent="0.2">
      <c r="A9" s="20" t="s">
        <v>40</v>
      </c>
      <c r="B9" s="20" t="s">
        <v>1102</v>
      </c>
      <c r="C9" s="20" t="s">
        <v>21</v>
      </c>
      <c r="D9" s="20">
        <v>7045869</v>
      </c>
      <c r="E9" s="20">
        <v>5915699</v>
      </c>
      <c r="F9" s="20">
        <v>1130170</v>
      </c>
      <c r="G9" s="20">
        <v>371</v>
      </c>
      <c r="H9" s="20">
        <v>276</v>
      </c>
      <c r="I9" s="20">
        <v>95</v>
      </c>
      <c r="J9" s="20">
        <v>29029</v>
      </c>
      <c r="K9" s="20">
        <v>22990</v>
      </c>
      <c r="L9" s="20">
        <v>6039</v>
      </c>
      <c r="M9" s="20">
        <v>55120</v>
      </c>
      <c r="N9" s="20">
        <v>47068</v>
      </c>
      <c r="O9" s="20">
        <v>8052</v>
      </c>
      <c r="P9" s="20">
        <v>48089</v>
      </c>
      <c r="Q9" s="20">
        <v>41099</v>
      </c>
      <c r="R9" s="20">
        <v>6990</v>
      </c>
      <c r="S9" s="20">
        <v>7.7148620000000003E-3</v>
      </c>
      <c r="T9" s="20">
        <v>0.603651563</v>
      </c>
      <c r="U9" s="20">
        <v>1.3590843999999999E-2</v>
      </c>
      <c r="V9" s="20">
        <v>0.86394849799999995</v>
      </c>
      <c r="W9" s="20">
        <v>7.2543390000000003E-3</v>
      </c>
      <c r="X9" s="20">
        <v>0.58325110999999996</v>
      </c>
      <c r="Y9" s="20">
        <f t="shared" si="0"/>
        <v>6.7154918611158423E-3</v>
      </c>
      <c r="Z9" s="20">
        <f t="shared" si="1"/>
        <v>0.55938100683714931</v>
      </c>
    </row>
    <row r="10" spans="1:26" x14ac:dyDescent="0.2">
      <c r="A10" s="20" t="s">
        <v>42</v>
      </c>
      <c r="B10" s="20" t="s">
        <v>1102</v>
      </c>
      <c r="C10" s="20" t="s">
        <v>21</v>
      </c>
      <c r="D10" s="20">
        <v>7039468</v>
      </c>
      <c r="E10" s="20">
        <v>5948239</v>
      </c>
      <c r="F10" s="20">
        <v>1091229</v>
      </c>
      <c r="G10" s="20">
        <v>380</v>
      </c>
      <c r="H10" s="20">
        <v>282</v>
      </c>
      <c r="I10" s="20">
        <v>98</v>
      </c>
      <c r="J10" s="20">
        <v>28940</v>
      </c>
      <c r="K10" s="20">
        <v>23006</v>
      </c>
      <c r="L10" s="20">
        <v>5934</v>
      </c>
      <c r="M10" s="20">
        <v>55128</v>
      </c>
      <c r="N10" s="20">
        <v>47134</v>
      </c>
      <c r="O10" s="20">
        <v>7994</v>
      </c>
      <c r="P10" s="20">
        <v>48172</v>
      </c>
      <c r="Q10" s="20">
        <v>41163</v>
      </c>
      <c r="R10" s="20">
        <v>7009</v>
      </c>
      <c r="S10" s="20">
        <v>7.8884000000000003E-3</v>
      </c>
      <c r="T10" s="20">
        <v>0.60076392899999997</v>
      </c>
      <c r="U10" s="20">
        <v>1.3982023E-2</v>
      </c>
      <c r="V10" s="20">
        <v>0.84662576700000003</v>
      </c>
      <c r="W10" s="20">
        <v>7.4103099999999998E-3</v>
      </c>
      <c r="X10" s="20">
        <v>0.58147422599999998</v>
      </c>
      <c r="Y10" s="20">
        <f t="shared" si="0"/>
        <v>6.8508126229866627E-3</v>
      </c>
      <c r="Z10" s="20">
        <f t="shared" si="1"/>
        <v>0.55889998299443677</v>
      </c>
    </row>
    <row r="11" spans="1:26" x14ac:dyDescent="0.2">
      <c r="A11" s="20" t="s">
        <v>44</v>
      </c>
      <c r="B11" s="20" t="s">
        <v>1102</v>
      </c>
      <c r="C11" s="20" t="s">
        <v>47</v>
      </c>
      <c r="D11" s="20">
        <v>7016900</v>
      </c>
      <c r="E11" s="20">
        <v>5980045</v>
      </c>
      <c r="F11" s="20">
        <v>1036855</v>
      </c>
      <c r="G11" s="20">
        <v>366</v>
      </c>
      <c r="H11" s="20">
        <v>284</v>
      </c>
      <c r="I11" s="20">
        <v>82</v>
      </c>
      <c r="J11" s="20">
        <v>28928</v>
      </c>
      <c r="K11" s="20">
        <v>23216</v>
      </c>
      <c r="L11" s="20">
        <v>5712</v>
      </c>
      <c r="M11" s="20">
        <v>54768</v>
      </c>
      <c r="N11" s="20">
        <v>47532</v>
      </c>
      <c r="O11" s="20">
        <v>7236</v>
      </c>
      <c r="P11" s="20">
        <v>47832</v>
      </c>
      <c r="Q11" s="20">
        <v>41476</v>
      </c>
      <c r="R11" s="20">
        <v>6356</v>
      </c>
      <c r="S11" s="20">
        <v>7.6517809999999999E-3</v>
      </c>
      <c r="T11" s="20">
        <v>0.60478340900000005</v>
      </c>
      <c r="U11" s="20">
        <v>1.2901196E-2</v>
      </c>
      <c r="V11" s="20">
        <v>0.89867841400000004</v>
      </c>
      <c r="W11" s="20">
        <v>7.2781829999999997E-3</v>
      </c>
      <c r="X11" s="20">
        <v>0.58386706700000002</v>
      </c>
      <c r="Y11" s="20">
        <f t="shared" si="0"/>
        <v>6.8473333976275435E-3</v>
      </c>
      <c r="Z11" s="20">
        <f t="shared" si="1"/>
        <v>0.55974539492718678</v>
      </c>
    </row>
    <row r="12" spans="1:26" x14ac:dyDescent="0.2">
      <c r="A12" s="20" t="s">
        <v>52</v>
      </c>
      <c r="B12" s="20" t="s">
        <v>1102</v>
      </c>
      <c r="C12" s="20" t="s">
        <v>47</v>
      </c>
      <c r="D12" s="20">
        <v>7026693</v>
      </c>
      <c r="E12" s="20">
        <v>5965374</v>
      </c>
      <c r="F12" s="20">
        <v>1061319</v>
      </c>
      <c r="G12" s="20">
        <v>386</v>
      </c>
      <c r="H12" s="20">
        <v>270</v>
      </c>
      <c r="I12" s="20">
        <v>116</v>
      </c>
      <c r="J12" s="20">
        <v>28823</v>
      </c>
      <c r="K12" s="20">
        <v>23104</v>
      </c>
      <c r="L12" s="20">
        <v>5719</v>
      </c>
      <c r="M12" s="20">
        <v>54849</v>
      </c>
      <c r="N12" s="20">
        <v>47306</v>
      </c>
      <c r="O12" s="20">
        <v>7543</v>
      </c>
      <c r="P12" s="20">
        <v>47866</v>
      </c>
      <c r="Q12" s="20">
        <v>41314</v>
      </c>
      <c r="R12" s="20">
        <v>6552</v>
      </c>
      <c r="S12" s="20">
        <v>8.0641789999999994E-3</v>
      </c>
      <c r="T12" s="20">
        <v>0.60216019700000001</v>
      </c>
      <c r="U12" s="20">
        <v>1.7704517999999999E-2</v>
      </c>
      <c r="V12" s="20">
        <v>0.87286324800000004</v>
      </c>
      <c r="W12" s="20">
        <v>7.3559089999999999E-3</v>
      </c>
      <c r="X12" s="20">
        <v>0.58227180999999995</v>
      </c>
      <c r="Y12" s="20">
        <f t="shared" si="0"/>
        <v>6.5353149053589583E-3</v>
      </c>
      <c r="Z12" s="20">
        <f t="shared" si="1"/>
        <v>0.55922931693856803</v>
      </c>
    </row>
    <row r="13" spans="1:26" x14ac:dyDescent="0.2">
      <c r="A13" s="20" t="s">
        <v>54</v>
      </c>
      <c r="B13" s="20" t="s">
        <v>1102</v>
      </c>
      <c r="C13" s="20" t="s">
        <v>47</v>
      </c>
      <c r="D13" s="20">
        <v>6988608</v>
      </c>
      <c r="E13" s="20">
        <v>6003406</v>
      </c>
      <c r="F13" s="20">
        <v>985202</v>
      </c>
      <c r="G13" s="20">
        <v>363</v>
      </c>
      <c r="H13" s="20">
        <v>274</v>
      </c>
      <c r="I13" s="20">
        <v>89</v>
      </c>
      <c r="J13" s="20">
        <v>28764</v>
      </c>
      <c r="K13" s="20">
        <v>23177</v>
      </c>
      <c r="L13" s="20">
        <v>5587</v>
      </c>
      <c r="M13" s="20">
        <v>54777</v>
      </c>
      <c r="N13" s="20">
        <v>47382</v>
      </c>
      <c r="O13" s="20">
        <v>7395</v>
      </c>
      <c r="P13" s="20">
        <v>47829</v>
      </c>
      <c r="Q13" s="20">
        <v>41344</v>
      </c>
      <c r="R13" s="20">
        <v>6485</v>
      </c>
      <c r="S13" s="20">
        <v>7.5895379999999998E-3</v>
      </c>
      <c r="T13" s="20">
        <v>0.60139246099999999</v>
      </c>
      <c r="U13" s="20">
        <v>1.3723978E-2</v>
      </c>
      <c r="V13" s="20">
        <v>0.86152660000000003</v>
      </c>
      <c r="W13" s="20">
        <v>7.1434180000000003E-3</v>
      </c>
      <c r="X13" s="20">
        <v>0.582474516</v>
      </c>
      <c r="Y13" s="20">
        <f t="shared" si="0"/>
        <v>6.6273219814241488E-3</v>
      </c>
      <c r="Z13" s="20">
        <f t="shared" si="1"/>
        <v>0.56058920278637769</v>
      </c>
    </row>
    <row r="14" spans="1:26" x14ac:dyDescent="0.2">
      <c r="A14" s="20" t="s">
        <v>61</v>
      </c>
      <c r="B14" s="20" t="s">
        <v>1103</v>
      </c>
      <c r="C14" s="20" t="s">
        <v>60</v>
      </c>
      <c r="D14" s="20">
        <v>7383750</v>
      </c>
      <c r="E14" s="20">
        <v>5613076</v>
      </c>
      <c r="F14" s="20">
        <v>1770674</v>
      </c>
      <c r="G14" s="20">
        <v>404</v>
      </c>
      <c r="H14" s="20">
        <v>260</v>
      </c>
      <c r="I14" s="20">
        <v>144</v>
      </c>
      <c r="J14" s="20">
        <v>30443</v>
      </c>
      <c r="K14" s="20">
        <v>21562</v>
      </c>
      <c r="L14" s="20">
        <v>8881</v>
      </c>
      <c r="M14" s="20">
        <v>57954</v>
      </c>
      <c r="N14" s="20">
        <v>44491</v>
      </c>
      <c r="O14" s="20">
        <v>13463</v>
      </c>
      <c r="P14" s="20">
        <v>50601</v>
      </c>
      <c r="Q14" s="20">
        <v>38869</v>
      </c>
      <c r="R14" s="20">
        <v>11732</v>
      </c>
      <c r="S14" s="20">
        <v>7.9840320000000003E-3</v>
      </c>
      <c r="T14" s="20">
        <v>0.60162842599999999</v>
      </c>
      <c r="U14" s="20">
        <v>1.2274122E-2</v>
      </c>
      <c r="V14" s="20">
        <v>0.75698943100000005</v>
      </c>
      <c r="W14" s="20">
        <v>7.4214820000000001E-3</v>
      </c>
      <c r="X14" s="20">
        <v>0.58125628699999998</v>
      </c>
      <c r="Y14" s="20">
        <f t="shared" si="0"/>
        <v>6.6891353006251772E-3</v>
      </c>
      <c r="Z14" s="20">
        <f t="shared" si="1"/>
        <v>0.55473513596953872</v>
      </c>
    </row>
    <row r="15" spans="1:26" x14ac:dyDescent="0.2">
      <c r="A15" s="20" t="s">
        <v>63</v>
      </c>
      <c r="B15" s="20" t="s">
        <v>1103</v>
      </c>
      <c r="C15" s="20" t="s">
        <v>60</v>
      </c>
      <c r="D15" s="20">
        <v>7588270</v>
      </c>
      <c r="E15" s="20">
        <v>5425258</v>
      </c>
      <c r="F15" s="20">
        <v>2163012</v>
      </c>
      <c r="G15" s="20">
        <v>395</v>
      </c>
      <c r="H15" s="20">
        <v>260</v>
      </c>
      <c r="I15" s="20">
        <v>135</v>
      </c>
      <c r="J15" s="20">
        <v>30920</v>
      </c>
      <c r="K15" s="20">
        <v>21212</v>
      </c>
      <c r="L15" s="20">
        <v>9708</v>
      </c>
      <c r="M15" s="20">
        <v>58811</v>
      </c>
      <c r="N15" s="20">
        <v>43447</v>
      </c>
      <c r="O15" s="20">
        <v>15364</v>
      </c>
      <c r="P15" s="20">
        <v>51323</v>
      </c>
      <c r="Q15" s="20">
        <v>37948</v>
      </c>
      <c r="R15" s="20">
        <v>13375</v>
      </c>
      <c r="S15" s="20">
        <v>7.6963539999999999E-3</v>
      </c>
      <c r="T15" s="20">
        <v>0.60245893699999997</v>
      </c>
      <c r="U15" s="20">
        <v>1.0093458E-2</v>
      </c>
      <c r="V15" s="20">
        <v>0.72583177600000004</v>
      </c>
      <c r="W15" s="20">
        <v>7.3372089999999999E-3</v>
      </c>
      <c r="X15" s="20">
        <v>0.58397463900000002</v>
      </c>
      <c r="Y15" s="20">
        <f t="shared" si="0"/>
        <v>6.8514809739643719E-3</v>
      </c>
      <c r="Z15" s="20">
        <f t="shared" si="1"/>
        <v>0.55897544007589328</v>
      </c>
    </row>
    <row r="16" spans="1:26" x14ac:dyDescent="0.2">
      <c r="A16" s="20" t="s">
        <v>67</v>
      </c>
      <c r="B16" s="20" t="s">
        <v>1103</v>
      </c>
      <c r="C16" s="20" t="s">
        <v>60</v>
      </c>
      <c r="D16" s="20">
        <v>7247721</v>
      </c>
      <c r="E16" s="20">
        <v>5722126</v>
      </c>
      <c r="F16" s="20">
        <v>1525595</v>
      </c>
      <c r="G16" s="20">
        <v>395</v>
      </c>
      <c r="H16" s="20">
        <v>274</v>
      </c>
      <c r="I16" s="20">
        <v>121</v>
      </c>
      <c r="J16" s="20">
        <v>29721</v>
      </c>
      <c r="K16" s="20">
        <v>22259</v>
      </c>
      <c r="L16" s="20">
        <v>7462</v>
      </c>
      <c r="M16" s="20">
        <v>56348</v>
      </c>
      <c r="N16" s="20">
        <v>45554</v>
      </c>
      <c r="O16" s="20">
        <v>10794</v>
      </c>
      <c r="P16" s="20">
        <v>49256</v>
      </c>
      <c r="Q16" s="20">
        <v>39782</v>
      </c>
      <c r="R16" s="20">
        <v>9474</v>
      </c>
      <c r="S16" s="20">
        <v>8.0193279999999992E-3</v>
      </c>
      <c r="T16" s="20">
        <v>0.60339857100000005</v>
      </c>
      <c r="U16" s="20">
        <v>1.2771796E-2</v>
      </c>
      <c r="V16" s="20">
        <v>0.78762930099999995</v>
      </c>
      <c r="W16" s="20">
        <v>7.5136459999999997E-3</v>
      </c>
      <c r="X16" s="20">
        <v>0.58379568299999995</v>
      </c>
      <c r="Y16" s="20">
        <f t="shared" si="0"/>
        <v>6.8875370770700318E-3</v>
      </c>
      <c r="Z16" s="20">
        <f t="shared" si="1"/>
        <v>0.55952440802372927</v>
      </c>
    </row>
    <row r="17" spans="1:26" x14ac:dyDescent="0.2">
      <c r="A17" s="20" t="s">
        <v>76</v>
      </c>
      <c r="B17" s="20" t="s">
        <v>1103</v>
      </c>
      <c r="C17" s="20" t="s">
        <v>60</v>
      </c>
      <c r="D17" s="20">
        <v>7171508</v>
      </c>
      <c r="E17" s="20">
        <v>5823540</v>
      </c>
      <c r="F17" s="20">
        <v>1347968</v>
      </c>
      <c r="G17" s="20">
        <v>382</v>
      </c>
      <c r="H17" s="20">
        <v>277</v>
      </c>
      <c r="I17" s="20">
        <v>105</v>
      </c>
      <c r="J17" s="20">
        <v>29186</v>
      </c>
      <c r="K17" s="20">
        <v>22619</v>
      </c>
      <c r="L17" s="20">
        <v>6567</v>
      </c>
      <c r="M17" s="20">
        <v>55731</v>
      </c>
      <c r="N17" s="20">
        <v>46392</v>
      </c>
      <c r="O17" s="20">
        <v>9339</v>
      </c>
      <c r="P17" s="20">
        <v>48660</v>
      </c>
      <c r="Q17" s="20">
        <v>40483</v>
      </c>
      <c r="R17" s="20">
        <v>8177</v>
      </c>
      <c r="S17" s="20">
        <v>7.8503900000000005E-3</v>
      </c>
      <c r="T17" s="20">
        <v>0.59979449200000001</v>
      </c>
      <c r="U17" s="20">
        <v>1.2840895E-2</v>
      </c>
      <c r="V17" s="20">
        <v>0.80310627400000001</v>
      </c>
      <c r="W17" s="20">
        <v>7.3926160000000003E-3</v>
      </c>
      <c r="X17" s="20">
        <v>0.58114490200000002</v>
      </c>
      <c r="Y17" s="20">
        <f t="shared" si="0"/>
        <v>6.8423782822419291E-3</v>
      </c>
      <c r="Z17" s="20">
        <f t="shared" si="1"/>
        <v>0.55872835511202235</v>
      </c>
    </row>
    <row r="18" spans="1:26" x14ac:dyDescent="0.2">
      <c r="A18" s="20" t="s">
        <v>91</v>
      </c>
      <c r="B18" s="20" t="s">
        <v>1104</v>
      </c>
      <c r="C18" s="20" t="s">
        <v>735</v>
      </c>
      <c r="D18" s="20">
        <v>7063181</v>
      </c>
      <c r="E18" s="20">
        <v>5930694</v>
      </c>
      <c r="F18" s="20">
        <v>1132487</v>
      </c>
      <c r="G18" s="20">
        <v>395</v>
      </c>
      <c r="H18" s="20">
        <v>284</v>
      </c>
      <c r="I18" s="20">
        <v>111</v>
      </c>
      <c r="J18" s="20">
        <v>29199</v>
      </c>
      <c r="K18" s="20">
        <v>22844</v>
      </c>
      <c r="L18" s="20">
        <v>6355</v>
      </c>
      <c r="M18" s="20">
        <v>55281</v>
      </c>
      <c r="N18" s="20">
        <v>47000</v>
      </c>
      <c r="O18" s="20">
        <v>8281</v>
      </c>
      <c r="P18" s="20">
        <v>48297</v>
      </c>
      <c r="Q18" s="20">
        <v>40981</v>
      </c>
      <c r="R18" s="20">
        <v>7316</v>
      </c>
      <c r="S18" s="20">
        <v>8.1785620000000003E-3</v>
      </c>
      <c r="T18" s="20">
        <v>0.60457171300000001</v>
      </c>
      <c r="U18" s="20">
        <v>1.5172224999999999E-2</v>
      </c>
      <c r="V18" s="20">
        <v>0.86864406800000005</v>
      </c>
      <c r="W18" s="20">
        <v>7.6054570000000004E-3</v>
      </c>
      <c r="X18" s="20">
        <v>0.582931965</v>
      </c>
      <c r="Y18" s="20">
        <f t="shared" si="0"/>
        <v>6.9300407505917374E-3</v>
      </c>
      <c r="Z18" s="20">
        <f t="shared" si="1"/>
        <v>0.55742905248773822</v>
      </c>
    </row>
    <row r="19" spans="1:26" x14ac:dyDescent="0.2">
      <c r="A19" s="20" t="s">
        <v>93</v>
      </c>
      <c r="B19" s="20" t="s">
        <v>1104</v>
      </c>
      <c r="C19" s="20" t="s">
        <v>735</v>
      </c>
      <c r="D19" s="20">
        <v>7084358</v>
      </c>
      <c r="E19" s="20">
        <v>5909543</v>
      </c>
      <c r="F19" s="20">
        <v>1174815</v>
      </c>
      <c r="G19" s="20">
        <v>387</v>
      </c>
      <c r="H19" s="20">
        <v>265</v>
      </c>
      <c r="I19" s="20">
        <v>122</v>
      </c>
      <c r="J19" s="20">
        <v>29195</v>
      </c>
      <c r="K19" s="20">
        <v>22907</v>
      </c>
      <c r="L19" s="20">
        <v>6288</v>
      </c>
      <c r="M19" s="20">
        <v>55398</v>
      </c>
      <c r="N19" s="20">
        <v>46870</v>
      </c>
      <c r="O19" s="20">
        <v>8528</v>
      </c>
      <c r="P19" s="20">
        <v>48382</v>
      </c>
      <c r="Q19" s="20">
        <v>40945</v>
      </c>
      <c r="R19" s="20">
        <v>7437</v>
      </c>
      <c r="S19" s="20">
        <v>7.9988430000000003E-3</v>
      </c>
      <c r="T19" s="20">
        <v>0.60342689400000005</v>
      </c>
      <c r="U19" s="20">
        <v>1.6404464000000001E-2</v>
      </c>
      <c r="V19" s="20">
        <v>0.845502219</v>
      </c>
      <c r="W19" s="20">
        <v>7.2990249999999998E-3</v>
      </c>
      <c r="X19" s="20">
        <v>0.58327269500000001</v>
      </c>
      <c r="Y19" s="20">
        <f t="shared" si="0"/>
        <v>6.4720967151056293E-3</v>
      </c>
      <c r="Z19" s="20">
        <f t="shared" si="1"/>
        <v>0.55945780925631949</v>
      </c>
    </row>
    <row r="20" spans="1:26" x14ac:dyDescent="0.2">
      <c r="A20" s="20" t="s">
        <v>97</v>
      </c>
      <c r="B20" s="20" t="s">
        <v>1104</v>
      </c>
      <c r="C20" s="20" t="s">
        <v>735</v>
      </c>
      <c r="D20" s="20">
        <v>7041101</v>
      </c>
      <c r="E20" s="20">
        <v>5875219</v>
      </c>
      <c r="F20" s="20">
        <v>1165882</v>
      </c>
      <c r="G20" s="20">
        <v>402</v>
      </c>
      <c r="H20" s="20">
        <v>282</v>
      </c>
      <c r="I20" s="20">
        <v>120</v>
      </c>
      <c r="J20" s="20">
        <v>29147</v>
      </c>
      <c r="K20" s="20">
        <v>22989</v>
      </c>
      <c r="L20" s="20">
        <v>6158</v>
      </c>
      <c r="M20" s="20">
        <v>55157</v>
      </c>
      <c r="N20" s="20">
        <v>46895</v>
      </c>
      <c r="O20" s="20">
        <v>8262</v>
      </c>
      <c r="P20" s="20">
        <v>48178</v>
      </c>
      <c r="Q20" s="20">
        <v>40966</v>
      </c>
      <c r="R20" s="20">
        <v>7212</v>
      </c>
      <c r="S20" s="20">
        <v>8.3440570000000002E-3</v>
      </c>
      <c r="T20" s="20">
        <v>0.60498567800000003</v>
      </c>
      <c r="U20" s="20">
        <v>1.6638935000000001E-2</v>
      </c>
      <c r="V20" s="20">
        <v>0.853854687</v>
      </c>
      <c r="W20" s="20">
        <v>7.6729789999999999E-3</v>
      </c>
      <c r="X20" s="20">
        <v>0.58485147599999998</v>
      </c>
      <c r="Y20" s="20">
        <f t="shared" si="0"/>
        <v>6.8837572621198067E-3</v>
      </c>
      <c r="Z20" s="20">
        <f t="shared" si="1"/>
        <v>0.56117267978323493</v>
      </c>
    </row>
    <row r="21" spans="1:26" x14ac:dyDescent="0.2">
      <c r="A21" s="20" t="s">
        <v>99</v>
      </c>
      <c r="B21" s="20" t="s">
        <v>1104</v>
      </c>
      <c r="C21" s="20" t="s">
        <v>735</v>
      </c>
      <c r="D21" s="20">
        <v>7084943</v>
      </c>
      <c r="E21" s="20">
        <v>5908853</v>
      </c>
      <c r="F21" s="20">
        <v>1176090</v>
      </c>
      <c r="G21" s="20">
        <v>406</v>
      </c>
      <c r="H21" s="20">
        <v>275</v>
      </c>
      <c r="I21" s="20">
        <v>131</v>
      </c>
      <c r="J21" s="20">
        <v>29326</v>
      </c>
      <c r="K21" s="20">
        <v>22773</v>
      </c>
      <c r="L21" s="20">
        <v>6553</v>
      </c>
      <c r="M21" s="20">
        <v>55469</v>
      </c>
      <c r="N21" s="20">
        <v>46892</v>
      </c>
      <c r="O21" s="20">
        <v>8577</v>
      </c>
      <c r="P21" s="20">
        <v>48440</v>
      </c>
      <c r="Q21" s="20">
        <v>40920</v>
      </c>
      <c r="R21" s="20">
        <v>7520</v>
      </c>
      <c r="S21" s="20">
        <v>8.3815030000000002E-3</v>
      </c>
      <c r="T21" s="20">
        <v>0.60540875299999997</v>
      </c>
      <c r="U21" s="20">
        <v>1.7420213E-2</v>
      </c>
      <c r="V21" s="20">
        <v>0.87140957399999996</v>
      </c>
      <c r="W21" s="20">
        <v>7.6208589999999998E-3</v>
      </c>
      <c r="X21" s="20">
        <v>0.58302372400000002</v>
      </c>
      <c r="Y21" s="20">
        <f t="shared" si="0"/>
        <v>6.7204301075268818E-3</v>
      </c>
      <c r="Z21" s="20">
        <f t="shared" si="1"/>
        <v>0.556524926686217</v>
      </c>
    </row>
    <row r="22" spans="1:26" x14ac:dyDescent="0.2">
      <c r="A22" s="20" t="s">
        <v>101</v>
      </c>
      <c r="B22" s="20" t="s">
        <v>1104</v>
      </c>
      <c r="C22" s="20" t="s">
        <v>735</v>
      </c>
      <c r="D22" s="20">
        <v>7083594</v>
      </c>
      <c r="E22" s="20">
        <v>5909293</v>
      </c>
      <c r="F22" s="20">
        <v>1174301</v>
      </c>
      <c r="G22" s="20">
        <v>382</v>
      </c>
      <c r="H22" s="20">
        <v>273</v>
      </c>
      <c r="I22" s="20">
        <v>109</v>
      </c>
      <c r="J22" s="20">
        <v>29239</v>
      </c>
      <c r="K22" s="20">
        <v>22749</v>
      </c>
      <c r="L22" s="20">
        <v>6490</v>
      </c>
      <c r="M22" s="20">
        <v>55559</v>
      </c>
      <c r="N22" s="20">
        <v>46826</v>
      </c>
      <c r="O22" s="20">
        <v>8733</v>
      </c>
      <c r="P22" s="20">
        <v>48564</v>
      </c>
      <c r="Q22" s="20">
        <v>40835</v>
      </c>
      <c r="R22" s="20">
        <v>7729</v>
      </c>
      <c r="S22" s="20">
        <v>7.8659090000000008E-3</v>
      </c>
      <c r="T22" s="20">
        <v>0.60207149299999996</v>
      </c>
      <c r="U22" s="20">
        <v>1.4102730000000001E-2</v>
      </c>
      <c r="V22" s="20">
        <v>0.83969465600000004</v>
      </c>
      <c r="W22" s="20">
        <v>7.3267039999999999E-3</v>
      </c>
      <c r="X22" s="20">
        <v>0.58152775800000001</v>
      </c>
      <c r="Y22" s="20">
        <f t="shared" si="0"/>
        <v>6.6854414105546713E-3</v>
      </c>
      <c r="Z22" s="20">
        <f t="shared" si="1"/>
        <v>0.55709562874984697</v>
      </c>
    </row>
    <row r="23" spans="1:26" x14ac:dyDescent="0.2">
      <c r="A23" s="20" t="s">
        <v>104</v>
      </c>
      <c r="B23" s="20" t="s">
        <v>1104</v>
      </c>
      <c r="C23" s="20" t="s">
        <v>735</v>
      </c>
      <c r="D23" s="20">
        <v>7048622</v>
      </c>
      <c r="E23" s="20">
        <v>5942974</v>
      </c>
      <c r="F23" s="20">
        <v>1105648</v>
      </c>
      <c r="G23" s="20">
        <v>391</v>
      </c>
      <c r="H23" s="20">
        <v>282</v>
      </c>
      <c r="I23" s="20">
        <v>109</v>
      </c>
      <c r="J23" s="20">
        <v>29063</v>
      </c>
      <c r="K23" s="20">
        <v>23095</v>
      </c>
      <c r="L23" s="20">
        <v>5968</v>
      </c>
      <c r="M23" s="20">
        <v>55218</v>
      </c>
      <c r="N23" s="20">
        <v>47244</v>
      </c>
      <c r="O23" s="20">
        <v>7974</v>
      </c>
      <c r="P23" s="20">
        <v>48205</v>
      </c>
      <c r="Q23" s="20">
        <v>41254</v>
      </c>
      <c r="R23" s="20">
        <v>6951</v>
      </c>
      <c r="S23" s="20">
        <v>8.1111919999999997E-3</v>
      </c>
      <c r="T23" s="20">
        <v>0.602904263</v>
      </c>
      <c r="U23" s="20">
        <v>1.5681197000000001E-2</v>
      </c>
      <c r="V23" s="20">
        <v>0.85858149900000003</v>
      </c>
      <c r="W23" s="20">
        <v>7.5229989999999998E-3</v>
      </c>
      <c r="X23" s="20">
        <v>0.58303804000000004</v>
      </c>
      <c r="Y23" s="20">
        <f t="shared" si="0"/>
        <v>6.8357007805303731E-3</v>
      </c>
      <c r="Z23" s="20">
        <f t="shared" si="1"/>
        <v>0.55982450186648569</v>
      </c>
    </row>
    <row r="24" spans="1:26" x14ac:dyDescent="0.2">
      <c r="A24" s="20" t="s">
        <v>108</v>
      </c>
      <c r="B24" s="20" t="s">
        <v>1104</v>
      </c>
      <c r="C24" s="20" t="s">
        <v>735</v>
      </c>
      <c r="D24" s="20">
        <v>7029835</v>
      </c>
      <c r="E24" s="20">
        <v>5963681</v>
      </c>
      <c r="F24" s="20">
        <v>1066154</v>
      </c>
      <c r="G24" s="20">
        <v>382</v>
      </c>
      <c r="H24" s="20">
        <v>271</v>
      </c>
      <c r="I24" s="20">
        <v>111</v>
      </c>
      <c r="J24" s="20">
        <v>28979</v>
      </c>
      <c r="K24" s="20">
        <v>23117</v>
      </c>
      <c r="L24" s="20">
        <v>5862</v>
      </c>
      <c r="M24" s="20">
        <v>55234</v>
      </c>
      <c r="N24" s="20">
        <v>47104</v>
      </c>
      <c r="O24" s="20">
        <v>8130</v>
      </c>
      <c r="P24" s="20">
        <v>48238</v>
      </c>
      <c r="Q24" s="20">
        <v>41091</v>
      </c>
      <c r="R24" s="20">
        <v>7147</v>
      </c>
      <c r="S24" s="20">
        <v>7.9190679999999996E-3</v>
      </c>
      <c r="T24" s="20">
        <v>0.60075044600000005</v>
      </c>
      <c r="U24" s="20">
        <v>1.5530992E-2</v>
      </c>
      <c r="V24" s="20">
        <v>0.82020428199999995</v>
      </c>
      <c r="W24" s="20">
        <v>7.3100559999999997E-3</v>
      </c>
      <c r="X24" s="20">
        <v>0.58319246800000002</v>
      </c>
      <c r="Y24" s="20">
        <f t="shared" si="0"/>
        <v>6.5951181523934681E-3</v>
      </c>
      <c r="Z24" s="20">
        <f t="shared" si="1"/>
        <v>0.56258061375970403</v>
      </c>
    </row>
    <row r="25" spans="1:26" x14ac:dyDescent="0.2">
      <c r="A25" s="20" t="s">
        <v>110</v>
      </c>
      <c r="B25" s="20" t="s">
        <v>1104</v>
      </c>
      <c r="C25" s="20" t="s">
        <v>735</v>
      </c>
      <c r="D25" s="20">
        <v>7091616</v>
      </c>
      <c r="E25" s="20">
        <v>5901959</v>
      </c>
      <c r="F25" s="20">
        <v>1189657</v>
      </c>
      <c r="G25" s="20">
        <v>384</v>
      </c>
      <c r="H25" s="20">
        <v>279</v>
      </c>
      <c r="I25" s="20">
        <v>105</v>
      </c>
      <c r="J25" s="20">
        <v>29229</v>
      </c>
      <c r="K25" s="20">
        <v>22825</v>
      </c>
      <c r="L25" s="20">
        <v>6404</v>
      </c>
      <c r="M25" s="20">
        <v>55467</v>
      </c>
      <c r="N25" s="20">
        <v>46966</v>
      </c>
      <c r="O25" s="20">
        <v>8501</v>
      </c>
      <c r="P25" s="20">
        <v>48481</v>
      </c>
      <c r="Q25" s="20">
        <v>41001</v>
      </c>
      <c r="R25" s="20">
        <v>7480</v>
      </c>
      <c r="S25" s="20">
        <v>7.9206290000000002E-3</v>
      </c>
      <c r="T25" s="20">
        <v>0.60289598</v>
      </c>
      <c r="U25" s="20">
        <v>1.4037433E-2</v>
      </c>
      <c r="V25" s="20">
        <v>0.85614973299999997</v>
      </c>
      <c r="W25" s="20">
        <v>7.409311E-3</v>
      </c>
      <c r="X25" s="20">
        <v>0.58172593399999994</v>
      </c>
      <c r="Y25" s="20">
        <f t="shared" si="0"/>
        <v>6.8047120801931664E-3</v>
      </c>
      <c r="Z25" s="20">
        <f t="shared" si="1"/>
        <v>0.55669373917709319</v>
      </c>
    </row>
    <row r="26" spans="1:26" x14ac:dyDescent="0.2">
      <c r="A26" s="20" t="s">
        <v>113</v>
      </c>
      <c r="B26" s="20" t="s">
        <v>1105</v>
      </c>
      <c r="C26" s="20" t="s">
        <v>117</v>
      </c>
      <c r="D26" s="20">
        <v>8779445</v>
      </c>
      <c r="E26" s="20">
        <v>4384568</v>
      </c>
      <c r="F26" s="20">
        <v>4394877</v>
      </c>
      <c r="G26" s="20">
        <v>421</v>
      </c>
      <c r="H26" s="20">
        <v>181</v>
      </c>
      <c r="I26" s="20">
        <v>240</v>
      </c>
      <c r="J26" s="20">
        <v>33411</v>
      </c>
      <c r="K26" s="20">
        <v>17684</v>
      </c>
      <c r="L26" s="20">
        <v>15727</v>
      </c>
      <c r="M26" s="20">
        <v>64606</v>
      </c>
      <c r="N26" s="20">
        <v>37169</v>
      </c>
      <c r="O26" s="20">
        <v>27437</v>
      </c>
      <c r="P26" s="20">
        <v>56615</v>
      </c>
      <c r="Q26" s="20">
        <v>32668</v>
      </c>
      <c r="R26" s="20">
        <v>23947</v>
      </c>
      <c r="S26" s="20">
        <v>7.4361920000000003E-3</v>
      </c>
      <c r="T26" s="20">
        <v>0.59014395500000005</v>
      </c>
      <c r="U26" s="20">
        <v>1.0022132E-2</v>
      </c>
      <c r="V26" s="20">
        <v>0.65674197199999995</v>
      </c>
      <c r="W26" s="20">
        <v>6.7426049999999996E-3</v>
      </c>
      <c r="X26" s="20">
        <v>0.57228139700000002</v>
      </c>
      <c r="Y26" s="20">
        <f t="shared" si="0"/>
        <v>5.5405901799926533E-3</v>
      </c>
      <c r="Z26" s="20">
        <f t="shared" si="1"/>
        <v>0.5413248438839231</v>
      </c>
    </row>
    <row r="27" spans="1:26" x14ac:dyDescent="0.2">
      <c r="A27" s="20" t="s">
        <v>118</v>
      </c>
      <c r="B27" s="20" t="s">
        <v>1105</v>
      </c>
      <c r="C27" s="20" t="s">
        <v>117</v>
      </c>
      <c r="D27" s="20">
        <v>8790840</v>
      </c>
      <c r="E27" s="20">
        <v>4365257</v>
      </c>
      <c r="F27" s="20">
        <v>4425583</v>
      </c>
      <c r="G27" s="20">
        <v>434</v>
      </c>
      <c r="H27" s="20">
        <v>162</v>
      </c>
      <c r="I27" s="20">
        <v>272</v>
      </c>
      <c r="J27" s="20">
        <v>33880</v>
      </c>
      <c r="K27" s="20">
        <v>17262</v>
      </c>
      <c r="L27" s="20">
        <v>16618</v>
      </c>
      <c r="M27" s="20">
        <v>65251</v>
      </c>
      <c r="N27" s="20">
        <v>36751</v>
      </c>
      <c r="O27" s="20">
        <v>28500</v>
      </c>
      <c r="P27" s="20">
        <v>57085</v>
      </c>
      <c r="Q27" s="20">
        <v>32189</v>
      </c>
      <c r="R27" s="20">
        <v>24896</v>
      </c>
      <c r="S27" s="20">
        <v>7.6026979999999997E-3</v>
      </c>
      <c r="T27" s="20">
        <v>0.59350091999999999</v>
      </c>
      <c r="U27" s="20">
        <v>1.092545E-2</v>
      </c>
      <c r="V27" s="20">
        <v>0.66749678700000004</v>
      </c>
      <c r="W27" s="20">
        <v>6.6760760000000004E-3</v>
      </c>
      <c r="X27" s="20">
        <v>0.57286556</v>
      </c>
      <c r="Y27" s="20">
        <f t="shared" si="0"/>
        <v>5.0327751716424864E-3</v>
      </c>
      <c r="Z27" s="20">
        <f t="shared" si="1"/>
        <v>0.53627015440057157</v>
      </c>
    </row>
    <row r="28" spans="1:26" x14ac:dyDescent="0.2">
      <c r="A28" s="20" t="s">
        <v>120</v>
      </c>
      <c r="B28" s="20" t="s">
        <v>1105</v>
      </c>
      <c r="C28" s="20" t="s">
        <v>117</v>
      </c>
      <c r="D28" s="20">
        <v>8799961</v>
      </c>
      <c r="E28" s="20">
        <v>4364998</v>
      </c>
      <c r="F28" s="20">
        <v>4434963</v>
      </c>
      <c r="G28" s="20">
        <v>422</v>
      </c>
      <c r="H28" s="20">
        <v>181</v>
      </c>
      <c r="I28" s="20">
        <v>241</v>
      </c>
      <c r="J28" s="20">
        <v>33409</v>
      </c>
      <c r="K28" s="20">
        <v>17382</v>
      </c>
      <c r="L28" s="20">
        <v>16027</v>
      </c>
      <c r="M28" s="20">
        <v>65264</v>
      </c>
      <c r="N28" s="20">
        <v>37153</v>
      </c>
      <c r="O28" s="20">
        <v>28111</v>
      </c>
      <c r="P28" s="20">
        <v>57097</v>
      </c>
      <c r="Q28" s="20">
        <v>32539</v>
      </c>
      <c r="R28" s="20">
        <v>24558</v>
      </c>
      <c r="S28" s="20">
        <v>7.3909309999999999E-3</v>
      </c>
      <c r="T28" s="20">
        <v>0.58512706400000003</v>
      </c>
      <c r="U28" s="20">
        <v>9.8135029999999995E-3</v>
      </c>
      <c r="V28" s="20">
        <v>0.65261829100000002</v>
      </c>
      <c r="W28" s="20">
        <v>6.7272080000000001E-3</v>
      </c>
      <c r="X28" s="20">
        <v>0.56663617300000002</v>
      </c>
      <c r="Y28" s="20">
        <f t="shared" si="0"/>
        <v>5.5625557023879033E-3</v>
      </c>
      <c r="Z28" s="20">
        <f t="shared" si="1"/>
        <v>0.53418974154092014</v>
      </c>
    </row>
    <row r="29" spans="1:26" x14ac:dyDescent="0.2">
      <c r="A29" s="20" t="s">
        <v>122</v>
      </c>
      <c r="B29" s="20" t="s">
        <v>1105</v>
      </c>
      <c r="C29" s="20" t="s">
        <v>117</v>
      </c>
      <c r="D29" s="20">
        <v>8777520</v>
      </c>
      <c r="E29" s="20">
        <v>4383195</v>
      </c>
      <c r="F29" s="20">
        <v>4394325</v>
      </c>
      <c r="G29" s="20">
        <v>419</v>
      </c>
      <c r="H29" s="20">
        <v>189</v>
      </c>
      <c r="I29" s="20">
        <v>230</v>
      </c>
      <c r="J29" s="20">
        <v>33554</v>
      </c>
      <c r="K29" s="20">
        <v>17498</v>
      </c>
      <c r="L29" s="20">
        <v>16056</v>
      </c>
      <c r="M29" s="20">
        <v>64662</v>
      </c>
      <c r="N29" s="20">
        <v>37123</v>
      </c>
      <c r="O29" s="20">
        <v>27539</v>
      </c>
      <c r="P29" s="20">
        <v>56591</v>
      </c>
      <c r="Q29" s="20">
        <v>32507</v>
      </c>
      <c r="R29" s="20">
        <v>24084</v>
      </c>
      <c r="S29" s="20">
        <v>7.4040039999999996E-3</v>
      </c>
      <c r="T29" s="20">
        <v>0.59292113599999996</v>
      </c>
      <c r="U29" s="20">
        <v>9.5499090000000005E-3</v>
      </c>
      <c r="V29" s="20">
        <v>0.66666666699999999</v>
      </c>
      <c r="W29" s="20">
        <v>6.8239470000000003E-3</v>
      </c>
      <c r="X29" s="20">
        <v>0.572987048</v>
      </c>
      <c r="Y29" s="20">
        <f t="shared" si="0"/>
        <v>5.8141323407266124E-3</v>
      </c>
      <c r="Z29" s="20">
        <f t="shared" si="1"/>
        <v>0.53828406189436118</v>
      </c>
    </row>
    <row r="30" spans="1:26" x14ac:dyDescent="0.2">
      <c r="A30" s="20" t="s">
        <v>124</v>
      </c>
      <c r="B30" s="20" t="s">
        <v>1105</v>
      </c>
      <c r="C30" s="20" t="s">
        <v>117</v>
      </c>
      <c r="D30" s="20">
        <v>8777778</v>
      </c>
      <c r="E30" s="20">
        <v>4390334</v>
      </c>
      <c r="F30" s="20">
        <v>4387444</v>
      </c>
      <c r="G30" s="20">
        <v>395</v>
      </c>
      <c r="H30" s="20">
        <v>171</v>
      </c>
      <c r="I30" s="20">
        <v>224</v>
      </c>
      <c r="J30" s="20">
        <v>33709</v>
      </c>
      <c r="K30" s="20">
        <v>17441</v>
      </c>
      <c r="L30" s="20">
        <v>16268</v>
      </c>
      <c r="M30" s="20">
        <v>65217</v>
      </c>
      <c r="N30" s="20">
        <v>36993</v>
      </c>
      <c r="O30" s="20">
        <v>28224</v>
      </c>
      <c r="P30" s="20">
        <v>56977</v>
      </c>
      <c r="Q30" s="20">
        <v>32396</v>
      </c>
      <c r="R30" s="20">
        <v>24581</v>
      </c>
      <c r="S30" s="20">
        <v>6.9326220000000003E-3</v>
      </c>
      <c r="T30" s="20">
        <v>0.59162469100000004</v>
      </c>
      <c r="U30" s="20">
        <v>9.112729E-3</v>
      </c>
      <c r="V30" s="20">
        <v>0.66181196900000006</v>
      </c>
      <c r="W30" s="20">
        <v>6.3330089999999997E-3</v>
      </c>
      <c r="X30" s="20">
        <v>0.57232049900000004</v>
      </c>
      <c r="Y30" s="20">
        <f t="shared" si="0"/>
        <v>5.2784294357328069E-3</v>
      </c>
      <c r="Z30" s="20">
        <f t="shared" si="1"/>
        <v>0.53836893443635014</v>
      </c>
    </row>
    <row r="31" spans="1:26" x14ac:dyDescent="0.2">
      <c r="A31" s="20" t="s">
        <v>127</v>
      </c>
      <c r="B31" s="20" t="s">
        <v>1105</v>
      </c>
      <c r="C31" s="20" t="s">
        <v>117</v>
      </c>
      <c r="D31" s="20">
        <v>8791094</v>
      </c>
      <c r="E31" s="20">
        <v>4375637</v>
      </c>
      <c r="F31" s="20">
        <v>4415457</v>
      </c>
      <c r="G31" s="20">
        <v>429</v>
      </c>
      <c r="H31" s="20">
        <v>177</v>
      </c>
      <c r="I31" s="20">
        <v>252</v>
      </c>
      <c r="J31" s="20">
        <v>33612</v>
      </c>
      <c r="K31" s="20">
        <v>17486</v>
      </c>
      <c r="L31" s="20">
        <v>16126</v>
      </c>
      <c r="M31" s="20">
        <v>65086</v>
      </c>
      <c r="N31" s="20">
        <v>37081</v>
      </c>
      <c r="O31" s="20">
        <v>28005</v>
      </c>
      <c r="P31" s="20">
        <v>56886</v>
      </c>
      <c r="Q31" s="20">
        <v>32543</v>
      </c>
      <c r="R31" s="20">
        <v>24343</v>
      </c>
      <c r="S31" s="20">
        <v>7.5413989999999998E-3</v>
      </c>
      <c r="T31" s="20">
        <v>0.59086594199999998</v>
      </c>
      <c r="U31" s="20">
        <v>1.0352052E-2</v>
      </c>
      <c r="V31" s="20">
        <v>0.66244916399999998</v>
      </c>
      <c r="W31" s="20">
        <v>6.7763249999999997E-3</v>
      </c>
      <c r="X31" s="20">
        <v>0.57138064799999999</v>
      </c>
      <c r="Y31" s="20">
        <f t="shared" si="0"/>
        <v>5.4389576867529118E-3</v>
      </c>
      <c r="Z31" s="20">
        <f t="shared" si="1"/>
        <v>0.53731985373198532</v>
      </c>
    </row>
    <row r="32" spans="1:26" x14ac:dyDescent="0.2">
      <c r="A32" s="20" t="s">
        <v>129</v>
      </c>
      <c r="B32" s="20" t="s">
        <v>1105</v>
      </c>
      <c r="C32" s="20" t="s">
        <v>117</v>
      </c>
      <c r="D32" s="20">
        <v>8789941</v>
      </c>
      <c r="E32" s="20">
        <v>4381951</v>
      </c>
      <c r="F32" s="20">
        <v>4407990</v>
      </c>
      <c r="G32" s="20">
        <v>417</v>
      </c>
      <c r="H32" s="20">
        <v>179</v>
      </c>
      <c r="I32" s="20">
        <v>238</v>
      </c>
      <c r="J32" s="20">
        <v>33803</v>
      </c>
      <c r="K32" s="20">
        <v>17428</v>
      </c>
      <c r="L32" s="20">
        <v>16375</v>
      </c>
      <c r="M32" s="20">
        <v>65127</v>
      </c>
      <c r="N32" s="20">
        <v>37099</v>
      </c>
      <c r="O32" s="20">
        <v>28028</v>
      </c>
      <c r="P32" s="20">
        <v>56985</v>
      </c>
      <c r="Q32" s="20">
        <v>32475</v>
      </c>
      <c r="R32" s="20">
        <v>24510</v>
      </c>
      <c r="S32" s="20">
        <v>7.3177149999999998E-3</v>
      </c>
      <c r="T32" s="20">
        <v>0.59319119099999995</v>
      </c>
      <c r="U32" s="20">
        <v>9.7103220000000004E-3</v>
      </c>
      <c r="V32" s="20">
        <v>0.66809465499999998</v>
      </c>
      <c r="W32" s="20">
        <v>6.6621950000000001E-3</v>
      </c>
      <c r="X32" s="20">
        <v>0.57266934899999999</v>
      </c>
      <c r="Y32" s="20">
        <f t="shared" si="0"/>
        <v>5.5119322555812165E-3</v>
      </c>
      <c r="Z32" s="20">
        <f t="shared" si="1"/>
        <v>0.53665896843725946</v>
      </c>
    </row>
    <row r="33" spans="1:26" x14ac:dyDescent="0.2">
      <c r="A33" s="20" t="s">
        <v>134</v>
      </c>
      <c r="B33" s="20" t="s">
        <v>1105</v>
      </c>
      <c r="C33" s="20" t="s">
        <v>117</v>
      </c>
      <c r="D33" s="20">
        <v>8782237</v>
      </c>
      <c r="E33" s="20">
        <v>4387851</v>
      </c>
      <c r="F33" s="20">
        <v>4394386</v>
      </c>
      <c r="G33" s="20">
        <v>407</v>
      </c>
      <c r="H33" s="20">
        <v>188</v>
      </c>
      <c r="I33" s="20">
        <v>219</v>
      </c>
      <c r="J33" s="20">
        <v>33456</v>
      </c>
      <c r="K33" s="20">
        <v>17698</v>
      </c>
      <c r="L33" s="20">
        <v>15758</v>
      </c>
      <c r="M33" s="20">
        <v>65028</v>
      </c>
      <c r="N33" s="20">
        <v>37275</v>
      </c>
      <c r="O33" s="20">
        <v>27753</v>
      </c>
      <c r="P33" s="20">
        <v>56894</v>
      </c>
      <c r="Q33" s="20">
        <v>32702</v>
      </c>
      <c r="R33" s="20">
        <v>24192</v>
      </c>
      <c r="S33" s="20">
        <v>7.1536539999999997E-3</v>
      </c>
      <c r="T33" s="20">
        <v>0.58804091800000002</v>
      </c>
      <c r="U33" s="20">
        <v>9.0525789999999998E-3</v>
      </c>
      <c r="V33" s="20">
        <v>0.65137235400000004</v>
      </c>
      <c r="W33" s="20">
        <v>6.6409210000000002E-3</v>
      </c>
      <c r="X33" s="20">
        <v>0.57094066700000001</v>
      </c>
      <c r="Y33" s="20">
        <f t="shared" si="0"/>
        <v>5.7488838603143542E-3</v>
      </c>
      <c r="Z33" s="20">
        <f t="shared" si="1"/>
        <v>0.54119014127576293</v>
      </c>
    </row>
    <row r="34" spans="1:26" x14ac:dyDescent="0.2">
      <c r="A34" s="20" t="s">
        <v>136</v>
      </c>
      <c r="B34" s="20" t="s">
        <v>1105</v>
      </c>
      <c r="C34" s="20" t="s">
        <v>117</v>
      </c>
      <c r="D34" s="20">
        <v>8784866</v>
      </c>
      <c r="E34" s="20">
        <v>4377777</v>
      </c>
      <c r="F34" s="20">
        <v>4407089</v>
      </c>
      <c r="G34" s="20">
        <v>427</v>
      </c>
      <c r="H34" s="20">
        <v>175</v>
      </c>
      <c r="I34" s="20">
        <v>252</v>
      </c>
      <c r="J34" s="20">
        <v>33372</v>
      </c>
      <c r="K34" s="20">
        <v>17591</v>
      </c>
      <c r="L34" s="20">
        <v>15781</v>
      </c>
      <c r="M34" s="20">
        <v>64850</v>
      </c>
      <c r="N34" s="20">
        <v>37084</v>
      </c>
      <c r="O34" s="20">
        <v>27766</v>
      </c>
      <c r="P34" s="20">
        <v>56686</v>
      </c>
      <c r="Q34" s="20">
        <v>32574</v>
      </c>
      <c r="R34" s="20">
        <v>24112</v>
      </c>
      <c r="S34" s="20">
        <v>7.5327240000000002E-3</v>
      </c>
      <c r="T34" s="20">
        <v>0.58871679099999996</v>
      </c>
      <c r="U34" s="20">
        <v>1.0451228E-2</v>
      </c>
      <c r="V34" s="20">
        <v>0.65448739199999995</v>
      </c>
      <c r="W34" s="20">
        <v>6.7443420000000004E-3</v>
      </c>
      <c r="X34" s="20">
        <v>0.570950034</v>
      </c>
      <c r="Y34" s="20">
        <f t="shared" si="0"/>
        <v>5.3723828820531712E-3</v>
      </c>
      <c r="Z34" s="20">
        <f t="shared" si="1"/>
        <v>0.54003192730398475</v>
      </c>
    </row>
    <row r="35" spans="1:26" x14ac:dyDescent="0.2">
      <c r="A35" s="20" t="s">
        <v>138</v>
      </c>
      <c r="B35" s="20" t="s">
        <v>1105</v>
      </c>
      <c r="C35" s="20" t="s">
        <v>117</v>
      </c>
      <c r="D35" s="20">
        <v>8742017</v>
      </c>
      <c r="E35" s="20">
        <v>4361926</v>
      </c>
      <c r="F35" s="20">
        <v>4380091</v>
      </c>
      <c r="G35" s="20">
        <v>411</v>
      </c>
      <c r="H35" s="20">
        <v>183</v>
      </c>
      <c r="I35" s="20">
        <v>228</v>
      </c>
      <c r="J35" s="20">
        <v>33289</v>
      </c>
      <c r="K35" s="20">
        <v>17254</v>
      </c>
      <c r="L35" s="20">
        <v>16035</v>
      </c>
      <c r="M35" s="20">
        <v>64709</v>
      </c>
      <c r="N35" s="20">
        <v>36947</v>
      </c>
      <c r="O35" s="20">
        <v>27762</v>
      </c>
      <c r="P35" s="20">
        <v>56549</v>
      </c>
      <c r="Q35" s="20">
        <v>32394</v>
      </c>
      <c r="R35" s="20">
        <v>24155</v>
      </c>
      <c r="S35" s="20">
        <v>7.2680330000000001E-3</v>
      </c>
      <c r="T35" s="20">
        <v>0.58867530800000001</v>
      </c>
      <c r="U35" s="20">
        <v>9.4390399999999992E-3</v>
      </c>
      <c r="V35" s="20">
        <v>0.66383771499999999</v>
      </c>
      <c r="W35" s="20">
        <v>6.6784349999999999E-3</v>
      </c>
      <c r="X35" s="20">
        <v>0.56826281999999995</v>
      </c>
      <c r="Y35" s="20">
        <f t="shared" si="0"/>
        <v>5.6491942952398592E-3</v>
      </c>
      <c r="Z35" s="20">
        <f t="shared" si="1"/>
        <v>0.53262949928999193</v>
      </c>
    </row>
    <row r="36" spans="1:26" x14ac:dyDescent="0.2">
      <c r="A36" s="20" t="s">
        <v>141</v>
      </c>
      <c r="B36" s="20" t="s">
        <v>1105</v>
      </c>
      <c r="C36" s="20" t="s">
        <v>117</v>
      </c>
      <c r="D36" s="20">
        <v>8808399</v>
      </c>
      <c r="E36" s="20">
        <v>4365678</v>
      </c>
      <c r="F36" s="20">
        <v>4442721</v>
      </c>
      <c r="G36" s="20">
        <v>425</v>
      </c>
      <c r="H36" s="20">
        <v>175</v>
      </c>
      <c r="I36" s="20">
        <v>250</v>
      </c>
      <c r="J36" s="20">
        <v>34098</v>
      </c>
      <c r="K36" s="20">
        <v>17393</v>
      </c>
      <c r="L36" s="20">
        <v>16705</v>
      </c>
      <c r="M36" s="20">
        <v>65524</v>
      </c>
      <c r="N36" s="20">
        <v>37051</v>
      </c>
      <c r="O36" s="20">
        <v>28473</v>
      </c>
      <c r="P36" s="20">
        <v>57364</v>
      </c>
      <c r="Q36" s="20">
        <v>32502</v>
      </c>
      <c r="R36" s="20">
        <v>24862</v>
      </c>
      <c r="S36" s="20">
        <v>7.4088280000000001E-3</v>
      </c>
      <c r="T36" s="20">
        <v>0.59441461500000004</v>
      </c>
      <c r="U36" s="20">
        <v>1.0055506000000001E-2</v>
      </c>
      <c r="V36" s="20">
        <v>0.67190893699999998</v>
      </c>
      <c r="W36" s="20">
        <v>6.6766070000000002E-3</v>
      </c>
      <c r="X36" s="20">
        <v>0.57297531899999998</v>
      </c>
      <c r="Y36" s="20">
        <f t="shared" si="0"/>
        <v>5.3842840440588274E-3</v>
      </c>
      <c r="Z36" s="20">
        <f t="shared" si="1"/>
        <v>0.53513629930465823</v>
      </c>
    </row>
    <row r="37" spans="1:26" x14ac:dyDescent="0.2">
      <c r="A37" s="20" t="s">
        <v>144</v>
      </c>
      <c r="B37" s="20" t="s">
        <v>1105</v>
      </c>
      <c r="C37" s="20" t="s">
        <v>117</v>
      </c>
      <c r="D37" s="20">
        <v>8786338</v>
      </c>
      <c r="E37" s="20">
        <v>4370217</v>
      </c>
      <c r="F37" s="20">
        <v>4416121</v>
      </c>
      <c r="G37" s="20">
        <v>416</v>
      </c>
      <c r="H37" s="20">
        <v>178</v>
      </c>
      <c r="I37" s="20">
        <v>238</v>
      </c>
      <c r="J37" s="20">
        <v>33772</v>
      </c>
      <c r="K37" s="20">
        <v>17400</v>
      </c>
      <c r="L37" s="20">
        <v>16372</v>
      </c>
      <c r="M37" s="20">
        <v>65147</v>
      </c>
      <c r="N37" s="20">
        <v>36919</v>
      </c>
      <c r="O37" s="20">
        <v>28228</v>
      </c>
      <c r="P37" s="20">
        <v>56926</v>
      </c>
      <c r="Q37" s="20">
        <v>32386</v>
      </c>
      <c r="R37" s="20">
        <v>24540</v>
      </c>
      <c r="S37" s="20">
        <v>7.3077330000000003E-3</v>
      </c>
      <c r="T37" s="20">
        <v>0.59326142699999995</v>
      </c>
      <c r="U37" s="20">
        <v>9.6984519999999998E-3</v>
      </c>
      <c r="V37" s="20">
        <v>0.66715566400000004</v>
      </c>
      <c r="W37" s="20">
        <v>6.6508419999999997E-3</v>
      </c>
      <c r="X37" s="20">
        <v>0.57295772099999998</v>
      </c>
      <c r="Y37" s="20">
        <f t="shared" si="0"/>
        <v>5.4962020626196503E-3</v>
      </c>
      <c r="Z37" s="20">
        <f t="shared" si="1"/>
        <v>0.5372691903909097</v>
      </c>
    </row>
    <row r="38" spans="1:26" x14ac:dyDescent="0.2">
      <c r="A38" s="20" t="s">
        <v>148</v>
      </c>
      <c r="B38" s="20" t="s">
        <v>1105</v>
      </c>
      <c r="C38" s="20" t="s">
        <v>117</v>
      </c>
      <c r="D38" s="20">
        <v>8784218</v>
      </c>
      <c r="E38" s="20">
        <v>4388599</v>
      </c>
      <c r="F38" s="20">
        <v>4395619</v>
      </c>
      <c r="G38" s="20">
        <v>423</v>
      </c>
      <c r="H38" s="20">
        <v>178</v>
      </c>
      <c r="I38" s="20">
        <v>245</v>
      </c>
      <c r="J38" s="20">
        <v>33581</v>
      </c>
      <c r="K38" s="20">
        <v>17443</v>
      </c>
      <c r="L38" s="20">
        <v>16138</v>
      </c>
      <c r="M38" s="20">
        <v>65281</v>
      </c>
      <c r="N38" s="20">
        <v>37011</v>
      </c>
      <c r="O38" s="20">
        <v>28270</v>
      </c>
      <c r="P38" s="20">
        <v>57091</v>
      </c>
      <c r="Q38" s="20">
        <v>32465</v>
      </c>
      <c r="R38" s="20">
        <v>24626</v>
      </c>
      <c r="S38" s="20">
        <v>7.4092239999999998E-3</v>
      </c>
      <c r="T38" s="20">
        <v>0.58820129300000001</v>
      </c>
      <c r="U38" s="20">
        <v>9.9488349999999996E-3</v>
      </c>
      <c r="V38" s="20">
        <v>0.65532364200000004</v>
      </c>
      <c r="W38" s="20">
        <v>6.7108849999999998E-3</v>
      </c>
      <c r="X38" s="20">
        <v>0.56974407100000002</v>
      </c>
      <c r="Y38" s="20">
        <f t="shared" si="0"/>
        <v>5.4828276605575236E-3</v>
      </c>
      <c r="Z38" s="20">
        <f t="shared" si="1"/>
        <v>0.53728630833204993</v>
      </c>
    </row>
    <row r="39" spans="1:26" x14ac:dyDescent="0.2">
      <c r="A39" s="20" t="s">
        <v>151</v>
      </c>
      <c r="B39" s="20" t="s">
        <v>1105</v>
      </c>
      <c r="C39" s="20" t="s">
        <v>117</v>
      </c>
      <c r="D39" s="20">
        <v>8800501</v>
      </c>
      <c r="E39" s="20">
        <v>4362026</v>
      </c>
      <c r="F39" s="20">
        <v>4438475</v>
      </c>
      <c r="G39" s="20">
        <v>417</v>
      </c>
      <c r="H39" s="20">
        <v>182</v>
      </c>
      <c r="I39" s="20">
        <v>235</v>
      </c>
      <c r="J39" s="20">
        <v>33739</v>
      </c>
      <c r="K39" s="20">
        <v>17358</v>
      </c>
      <c r="L39" s="20">
        <v>16381</v>
      </c>
      <c r="M39" s="20">
        <v>65247</v>
      </c>
      <c r="N39" s="20">
        <v>36888</v>
      </c>
      <c r="O39" s="20">
        <v>28359</v>
      </c>
      <c r="P39" s="20">
        <v>57141</v>
      </c>
      <c r="Q39" s="20">
        <v>32371</v>
      </c>
      <c r="R39" s="20">
        <v>24770</v>
      </c>
      <c r="S39" s="20">
        <v>7.2977370000000003E-3</v>
      </c>
      <c r="T39" s="20">
        <v>0.59045168999999997</v>
      </c>
      <c r="U39" s="20">
        <v>9.4872829999999991E-3</v>
      </c>
      <c r="V39" s="20">
        <v>0.66132418199999998</v>
      </c>
      <c r="W39" s="20">
        <v>6.6918400000000001E-3</v>
      </c>
      <c r="X39" s="20">
        <v>0.57083966399999997</v>
      </c>
      <c r="Y39" s="20">
        <f t="shared" si="0"/>
        <v>5.6223162707361527E-3</v>
      </c>
      <c r="Z39" s="20">
        <f t="shared" si="1"/>
        <v>0.53622069135955019</v>
      </c>
    </row>
    <row r="40" spans="1:26" x14ac:dyDescent="0.2">
      <c r="A40" s="20" t="s">
        <v>157</v>
      </c>
      <c r="B40" s="20" t="s">
        <v>1105</v>
      </c>
      <c r="C40" s="20" t="s">
        <v>117</v>
      </c>
      <c r="D40" s="20">
        <v>8815456</v>
      </c>
      <c r="E40" s="20">
        <v>4358797</v>
      </c>
      <c r="F40" s="20">
        <v>4456659</v>
      </c>
      <c r="G40" s="20">
        <v>433</v>
      </c>
      <c r="H40" s="20">
        <v>172</v>
      </c>
      <c r="I40" s="20">
        <v>261</v>
      </c>
      <c r="J40" s="20">
        <v>33618</v>
      </c>
      <c r="K40" s="20">
        <v>17460</v>
      </c>
      <c r="L40" s="20">
        <v>16158</v>
      </c>
      <c r="M40" s="20">
        <v>64932</v>
      </c>
      <c r="N40" s="20">
        <v>37162</v>
      </c>
      <c r="O40" s="20">
        <v>27770</v>
      </c>
      <c r="P40" s="20">
        <v>56824</v>
      </c>
      <c r="Q40" s="20">
        <v>32558</v>
      </c>
      <c r="R40" s="20">
        <v>24266</v>
      </c>
      <c r="S40" s="20">
        <v>7.6200199999999999E-3</v>
      </c>
      <c r="T40" s="20">
        <v>0.59161621799999997</v>
      </c>
      <c r="U40" s="20">
        <v>1.0755789999999999E-2</v>
      </c>
      <c r="V40" s="20">
        <v>0.66586994099999997</v>
      </c>
      <c r="W40" s="20">
        <v>6.7687010000000002E-3</v>
      </c>
      <c r="X40" s="20">
        <v>0.57145734000000004</v>
      </c>
      <c r="Y40" s="20">
        <f t="shared" si="0"/>
        <v>5.2828797837705015E-3</v>
      </c>
      <c r="Z40" s="20">
        <f t="shared" si="1"/>
        <v>0.53627372688740094</v>
      </c>
    </row>
    <row r="41" spans="1:26" x14ac:dyDescent="0.2">
      <c r="A41" s="20" t="s">
        <v>162</v>
      </c>
      <c r="B41" s="20" t="s">
        <v>1102</v>
      </c>
      <c r="C41" s="20" t="s">
        <v>161</v>
      </c>
      <c r="D41" s="20">
        <v>6985588</v>
      </c>
      <c r="E41" s="20">
        <v>5998895</v>
      </c>
      <c r="F41" s="20">
        <v>986693</v>
      </c>
      <c r="G41" s="20">
        <v>360</v>
      </c>
      <c r="H41" s="20">
        <v>283</v>
      </c>
      <c r="I41" s="20">
        <v>77</v>
      </c>
      <c r="J41" s="20">
        <v>28553</v>
      </c>
      <c r="K41" s="20">
        <v>23271</v>
      </c>
      <c r="L41" s="20">
        <v>5282</v>
      </c>
      <c r="M41" s="20">
        <v>54535</v>
      </c>
      <c r="N41" s="20">
        <v>47539</v>
      </c>
      <c r="O41" s="20">
        <v>6996</v>
      </c>
      <c r="P41" s="20">
        <v>47538</v>
      </c>
      <c r="Q41" s="20">
        <v>41504</v>
      </c>
      <c r="R41" s="20">
        <v>6034</v>
      </c>
      <c r="S41" s="20">
        <v>7.5728890000000002E-3</v>
      </c>
      <c r="T41" s="20">
        <v>0.60063528099999997</v>
      </c>
      <c r="U41" s="20">
        <v>1.2761021000000001E-2</v>
      </c>
      <c r="V41" s="20">
        <v>0.87537288700000004</v>
      </c>
      <c r="W41" s="20">
        <v>7.2213110000000002E-3</v>
      </c>
      <c r="X41" s="20">
        <v>0.58201747500000001</v>
      </c>
      <c r="Y41" s="20">
        <f t="shared" si="0"/>
        <v>6.8186198920585969E-3</v>
      </c>
      <c r="Z41" s="20">
        <f t="shared" si="1"/>
        <v>0.56069294525828839</v>
      </c>
    </row>
    <row r="42" spans="1:26" x14ac:dyDescent="0.2">
      <c r="A42" s="20" t="s">
        <v>164</v>
      </c>
      <c r="B42" s="20" t="s">
        <v>1106</v>
      </c>
      <c r="C42" s="20" t="s">
        <v>167</v>
      </c>
      <c r="D42" s="20">
        <v>7065886</v>
      </c>
      <c r="E42" s="20">
        <v>5904289</v>
      </c>
      <c r="F42" s="20">
        <v>1161597</v>
      </c>
      <c r="G42" s="20">
        <v>382</v>
      </c>
      <c r="H42" s="20">
        <v>275</v>
      </c>
      <c r="I42" s="20">
        <v>107</v>
      </c>
      <c r="J42" s="20">
        <v>29093</v>
      </c>
      <c r="K42" s="20">
        <v>22878</v>
      </c>
      <c r="L42" s="20">
        <v>6215</v>
      </c>
      <c r="M42" s="20">
        <v>55188</v>
      </c>
      <c r="N42" s="20">
        <v>46991</v>
      </c>
      <c r="O42" s="20">
        <v>8197</v>
      </c>
      <c r="P42" s="20">
        <v>48200</v>
      </c>
      <c r="Q42" s="20">
        <v>41020</v>
      </c>
      <c r="R42" s="20">
        <v>7180</v>
      </c>
      <c r="S42" s="20">
        <v>7.9253110000000009E-3</v>
      </c>
      <c r="T42" s="20">
        <v>0.60358921200000004</v>
      </c>
      <c r="U42" s="20">
        <v>1.4902507000000001E-2</v>
      </c>
      <c r="V42" s="20">
        <v>0.86559888600000001</v>
      </c>
      <c r="W42" s="20">
        <v>7.3638200000000001E-3</v>
      </c>
      <c r="X42" s="20">
        <v>0.58250392299999998</v>
      </c>
      <c r="Y42" s="20">
        <f t="shared" si="0"/>
        <v>6.704046806435885E-3</v>
      </c>
      <c r="Z42" s="20">
        <f t="shared" si="1"/>
        <v>0.55772793759141881</v>
      </c>
    </row>
    <row r="43" spans="1:26" x14ac:dyDescent="0.2">
      <c r="A43" s="20" t="s">
        <v>169</v>
      </c>
      <c r="B43" s="20" t="s">
        <v>1106</v>
      </c>
      <c r="C43" s="20" t="s">
        <v>167</v>
      </c>
      <c r="D43" s="20">
        <v>7079519</v>
      </c>
      <c r="E43" s="20">
        <v>5891828</v>
      </c>
      <c r="F43" s="20">
        <v>1187691</v>
      </c>
      <c r="G43" s="20">
        <v>400</v>
      </c>
      <c r="H43" s="20">
        <v>279</v>
      </c>
      <c r="I43" s="20">
        <v>121</v>
      </c>
      <c r="J43" s="20">
        <v>29192</v>
      </c>
      <c r="K43" s="20">
        <v>22819</v>
      </c>
      <c r="L43" s="20">
        <v>6373</v>
      </c>
      <c r="M43" s="20">
        <v>55519</v>
      </c>
      <c r="N43" s="20">
        <v>46954</v>
      </c>
      <c r="O43" s="20">
        <v>8565</v>
      </c>
      <c r="P43" s="20">
        <v>48489</v>
      </c>
      <c r="Q43" s="20">
        <v>40995</v>
      </c>
      <c r="R43" s="20">
        <v>7494</v>
      </c>
      <c r="S43" s="20">
        <v>8.2492940000000008E-3</v>
      </c>
      <c r="T43" s="20">
        <v>0.60203345100000005</v>
      </c>
      <c r="U43" s="20">
        <v>1.6146250000000001E-2</v>
      </c>
      <c r="V43" s="20">
        <v>0.85041366399999996</v>
      </c>
      <c r="W43" s="20">
        <v>7.5879490000000001E-3</v>
      </c>
      <c r="X43" s="20">
        <v>0.58123239900000001</v>
      </c>
      <c r="Y43" s="20">
        <f t="shared" si="0"/>
        <v>6.8057080131723379E-3</v>
      </c>
      <c r="Z43" s="20">
        <f t="shared" si="1"/>
        <v>0.55662885717770461</v>
      </c>
    </row>
    <row r="44" spans="1:26" x14ac:dyDescent="0.2">
      <c r="A44" s="20" t="s">
        <v>171</v>
      </c>
      <c r="B44" s="20" t="s">
        <v>1106</v>
      </c>
      <c r="C44" s="20" t="s">
        <v>167</v>
      </c>
      <c r="D44" s="20">
        <v>3287105</v>
      </c>
      <c r="E44" s="20">
        <v>2769206</v>
      </c>
      <c r="F44" s="20">
        <v>517899</v>
      </c>
      <c r="G44" s="20">
        <v>269</v>
      </c>
      <c r="H44" s="20">
        <v>202</v>
      </c>
      <c r="I44" s="20">
        <v>67</v>
      </c>
      <c r="J44" s="20">
        <v>20665</v>
      </c>
      <c r="K44" s="20">
        <v>16537</v>
      </c>
      <c r="L44" s="20">
        <v>4128</v>
      </c>
      <c r="M44" s="20">
        <v>40578</v>
      </c>
      <c r="N44" s="20">
        <v>34760</v>
      </c>
      <c r="O44" s="20">
        <v>5818</v>
      </c>
      <c r="P44" s="20">
        <v>35718</v>
      </c>
      <c r="Q44" s="20">
        <v>30644</v>
      </c>
      <c r="R44" s="20">
        <v>5074</v>
      </c>
      <c r="S44" s="20">
        <v>7.5312169999999998E-3</v>
      </c>
      <c r="T44" s="20">
        <v>0.57855983</v>
      </c>
      <c r="U44" s="20">
        <v>1.3204571999999999E-2</v>
      </c>
      <c r="V44" s="20">
        <v>0.81355932200000003</v>
      </c>
      <c r="W44" s="20">
        <v>7.097435E-3</v>
      </c>
      <c r="X44" s="20">
        <v>0.560591905</v>
      </c>
      <c r="Y44" s="20">
        <f t="shared" si="0"/>
        <v>6.5918287429839444E-3</v>
      </c>
      <c r="Z44" s="20">
        <f t="shared" si="1"/>
        <v>0.53964887090458169</v>
      </c>
    </row>
    <row r="45" spans="1:26" x14ac:dyDescent="0.2">
      <c r="A45" s="20" t="s">
        <v>173</v>
      </c>
      <c r="B45" s="20" t="s">
        <v>1106</v>
      </c>
      <c r="C45" s="20" t="s">
        <v>167</v>
      </c>
      <c r="D45" s="20">
        <v>2462581</v>
      </c>
      <c r="E45" s="20">
        <v>2088403</v>
      </c>
      <c r="F45" s="20">
        <v>374178</v>
      </c>
      <c r="G45" s="20">
        <v>252</v>
      </c>
      <c r="H45" s="20">
        <v>189</v>
      </c>
      <c r="I45" s="20">
        <v>63</v>
      </c>
      <c r="J45" s="20">
        <v>17669</v>
      </c>
      <c r="K45" s="20">
        <v>14063</v>
      </c>
      <c r="L45" s="20">
        <v>3606</v>
      </c>
      <c r="M45" s="20">
        <v>34508</v>
      </c>
      <c r="N45" s="20">
        <v>29468</v>
      </c>
      <c r="O45" s="20">
        <v>5040</v>
      </c>
      <c r="P45" s="20">
        <v>30290</v>
      </c>
      <c r="Q45" s="20">
        <v>25910</v>
      </c>
      <c r="R45" s="20">
        <v>4380</v>
      </c>
      <c r="S45" s="20">
        <v>8.3195769999999999E-3</v>
      </c>
      <c r="T45" s="20">
        <v>0.58332783099999996</v>
      </c>
      <c r="U45" s="20">
        <v>1.4383562000000001E-2</v>
      </c>
      <c r="V45" s="20">
        <v>0.823287671</v>
      </c>
      <c r="W45" s="20">
        <v>7.8469750000000008E-3</v>
      </c>
      <c r="X45" s="20">
        <v>0.56462633500000003</v>
      </c>
      <c r="Y45" s="20">
        <f t="shared" si="0"/>
        <v>7.2944808954071788E-3</v>
      </c>
      <c r="Z45" s="20">
        <f t="shared" si="1"/>
        <v>0.5427634118101119</v>
      </c>
    </row>
    <row r="46" spans="1:26" x14ac:dyDescent="0.2">
      <c r="A46" s="20" t="s">
        <v>175</v>
      </c>
      <c r="B46" s="20" t="s">
        <v>1106</v>
      </c>
      <c r="C46" s="20" t="s">
        <v>167</v>
      </c>
      <c r="D46" s="20">
        <v>2680788</v>
      </c>
      <c r="E46" s="20">
        <v>2276279</v>
      </c>
      <c r="F46" s="20">
        <v>404509</v>
      </c>
      <c r="G46" s="20">
        <v>259</v>
      </c>
      <c r="H46" s="20">
        <v>196</v>
      </c>
      <c r="I46" s="20">
        <v>63</v>
      </c>
      <c r="J46" s="20">
        <v>19757</v>
      </c>
      <c r="K46" s="20">
        <v>15743</v>
      </c>
      <c r="L46" s="20">
        <v>4014</v>
      </c>
      <c r="M46" s="20">
        <v>39055</v>
      </c>
      <c r="N46" s="20">
        <v>33278</v>
      </c>
      <c r="O46" s="20">
        <v>5777</v>
      </c>
      <c r="P46" s="20">
        <v>34166</v>
      </c>
      <c r="Q46" s="20">
        <v>29154</v>
      </c>
      <c r="R46" s="20">
        <v>5012</v>
      </c>
      <c r="S46" s="20">
        <v>7.580636E-3</v>
      </c>
      <c r="T46" s="20">
        <v>0.578264942</v>
      </c>
      <c r="U46" s="20">
        <v>1.2569832E-2</v>
      </c>
      <c r="V46" s="20">
        <v>0.80087789300000001</v>
      </c>
      <c r="W46" s="20">
        <v>7.1857229999999998E-3</v>
      </c>
      <c r="X46" s="20">
        <v>0.56064434600000002</v>
      </c>
      <c r="Y46" s="20">
        <f t="shared" si="0"/>
        <v>6.7229196679700898E-3</v>
      </c>
      <c r="Z46" s="20">
        <f t="shared" si="1"/>
        <v>0.53999451190231185</v>
      </c>
    </row>
    <row r="47" spans="1:26" x14ac:dyDescent="0.2">
      <c r="A47" s="20" t="s">
        <v>177</v>
      </c>
      <c r="B47" s="20" t="s">
        <v>1106</v>
      </c>
      <c r="C47" s="20" t="s">
        <v>167</v>
      </c>
      <c r="D47" s="20">
        <v>1934121</v>
      </c>
      <c r="E47" s="20">
        <v>1645318</v>
      </c>
      <c r="F47" s="20">
        <v>288803</v>
      </c>
      <c r="G47" s="20">
        <v>230</v>
      </c>
      <c r="H47" s="20">
        <v>179</v>
      </c>
      <c r="I47" s="20">
        <v>51</v>
      </c>
      <c r="J47" s="20">
        <v>16735</v>
      </c>
      <c r="K47" s="20">
        <v>13501</v>
      </c>
      <c r="L47" s="20">
        <v>3234</v>
      </c>
      <c r="M47" s="20">
        <v>33659</v>
      </c>
      <c r="N47" s="20">
        <v>28924</v>
      </c>
      <c r="O47" s="20">
        <v>4735</v>
      </c>
      <c r="P47" s="20">
        <v>29113</v>
      </c>
      <c r="Q47" s="20">
        <v>25078</v>
      </c>
      <c r="R47" s="20">
        <v>4035</v>
      </c>
      <c r="S47" s="20">
        <v>7.9002510000000005E-3</v>
      </c>
      <c r="T47" s="20">
        <v>0.57482911400000003</v>
      </c>
      <c r="U47" s="20">
        <v>1.2639404999999999E-2</v>
      </c>
      <c r="V47" s="20">
        <v>0.80148698900000004</v>
      </c>
      <c r="W47" s="20">
        <v>7.5473789999999999E-3</v>
      </c>
      <c r="X47" s="20">
        <v>0.557952428</v>
      </c>
      <c r="Y47" s="20">
        <f t="shared" si="0"/>
        <v>7.1377302815216525E-3</v>
      </c>
      <c r="Z47" s="20">
        <f t="shared" si="1"/>
        <v>0.53836031581465826</v>
      </c>
    </row>
    <row r="48" spans="1:26" x14ac:dyDescent="0.2">
      <c r="A48" s="20" t="s">
        <v>179</v>
      </c>
      <c r="B48" s="20" t="s">
        <v>1106</v>
      </c>
      <c r="C48" s="20" t="s">
        <v>167</v>
      </c>
      <c r="D48" s="20">
        <v>7065784</v>
      </c>
      <c r="E48" s="20">
        <v>5914701</v>
      </c>
      <c r="F48" s="20">
        <v>1151083</v>
      </c>
      <c r="G48" s="20">
        <v>389</v>
      </c>
      <c r="H48" s="20">
        <v>281</v>
      </c>
      <c r="I48" s="20">
        <v>108</v>
      </c>
      <c r="J48" s="20">
        <v>29016</v>
      </c>
      <c r="K48" s="20">
        <v>22981</v>
      </c>
      <c r="L48" s="20">
        <v>6035</v>
      </c>
      <c r="M48" s="20">
        <v>55075</v>
      </c>
      <c r="N48" s="20">
        <v>47176</v>
      </c>
      <c r="O48" s="20">
        <v>7899</v>
      </c>
      <c r="P48" s="20">
        <v>48036</v>
      </c>
      <c r="Q48" s="20">
        <v>41207</v>
      </c>
      <c r="R48" s="20">
        <v>6829</v>
      </c>
      <c r="S48" s="20">
        <v>8.0980930000000007E-3</v>
      </c>
      <c r="T48" s="20">
        <v>0.60404696499999999</v>
      </c>
      <c r="U48" s="20">
        <v>1.5814907E-2</v>
      </c>
      <c r="V48" s="20">
        <v>0.88373114699999999</v>
      </c>
      <c r="W48" s="20">
        <v>7.5075920000000004E-3</v>
      </c>
      <c r="X48" s="20">
        <v>0.58264513699999998</v>
      </c>
      <c r="Y48" s="20">
        <f t="shared" si="0"/>
        <v>6.8192297425194752E-3</v>
      </c>
      <c r="Z48" s="20">
        <f t="shared" si="1"/>
        <v>0.55769650787487568</v>
      </c>
    </row>
    <row r="49" spans="1:26" x14ac:dyDescent="0.2">
      <c r="A49" s="20" t="s">
        <v>181</v>
      </c>
      <c r="B49" s="20" t="s">
        <v>1106</v>
      </c>
      <c r="C49" s="20" t="s">
        <v>167</v>
      </c>
      <c r="D49" s="20">
        <v>7053815</v>
      </c>
      <c r="E49" s="20">
        <v>5907579</v>
      </c>
      <c r="F49" s="20">
        <v>1146236</v>
      </c>
      <c r="G49" s="20">
        <v>376</v>
      </c>
      <c r="H49" s="20">
        <v>277</v>
      </c>
      <c r="I49" s="20">
        <v>99</v>
      </c>
      <c r="J49" s="20">
        <v>29011</v>
      </c>
      <c r="K49" s="20">
        <v>22772</v>
      </c>
      <c r="L49" s="20">
        <v>6239</v>
      </c>
      <c r="M49" s="20">
        <v>55062</v>
      </c>
      <c r="N49" s="20">
        <v>47010</v>
      </c>
      <c r="O49" s="20">
        <v>8052</v>
      </c>
      <c r="P49" s="20">
        <v>48071</v>
      </c>
      <c r="Q49" s="20">
        <v>41027</v>
      </c>
      <c r="R49" s="20">
        <v>7044</v>
      </c>
      <c r="S49" s="20">
        <v>7.8217640000000001E-3</v>
      </c>
      <c r="T49" s="20">
        <v>0.60350315200000004</v>
      </c>
      <c r="U49" s="20">
        <v>1.4054514000000001E-2</v>
      </c>
      <c r="V49" s="20">
        <v>0.88571834199999999</v>
      </c>
      <c r="W49" s="20">
        <v>7.329009E-3</v>
      </c>
      <c r="X49" s="20">
        <v>0.58119149699999995</v>
      </c>
      <c r="Y49" s="20">
        <f t="shared" si="0"/>
        <v>6.75165135154898E-3</v>
      </c>
      <c r="Z49" s="20">
        <f t="shared" si="1"/>
        <v>0.55504911399809886</v>
      </c>
    </row>
    <row r="50" spans="1:26" x14ac:dyDescent="0.2">
      <c r="A50" s="20" t="s">
        <v>183</v>
      </c>
      <c r="B50" s="20" t="s">
        <v>1106</v>
      </c>
      <c r="C50" s="20" t="s">
        <v>167</v>
      </c>
      <c r="D50" s="20">
        <v>7085846</v>
      </c>
      <c r="E50" s="20">
        <v>5893370</v>
      </c>
      <c r="F50" s="20">
        <v>1192476</v>
      </c>
      <c r="G50" s="20">
        <v>377</v>
      </c>
      <c r="H50" s="20">
        <v>267</v>
      </c>
      <c r="I50" s="20">
        <v>110</v>
      </c>
      <c r="J50" s="20">
        <v>29326</v>
      </c>
      <c r="K50" s="20">
        <v>22817</v>
      </c>
      <c r="L50" s="20">
        <v>6509</v>
      </c>
      <c r="M50" s="20">
        <v>55421</v>
      </c>
      <c r="N50" s="20">
        <v>46828</v>
      </c>
      <c r="O50" s="20">
        <v>8593</v>
      </c>
      <c r="P50" s="20">
        <v>48389</v>
      </c>
      <c r="Q50" s="20">
        <v>40859</v>
      </c>
      <c r="R50" s="20">
        <v>7530</v>
      </c>
      <c r="S50" s="20">
        <v>7.7910269999999998E-3</v>
      </c>
      <c r="T50" s="20">
        <v>0.60604682899999995</v>
      </c>
      <c r="U50" s="20">
        <v>1.4608233999999999E-2</v>
      </c>
      <c r="V50" s="20">
        <v>0.86440903099999999</v>
      </c>
      <c r="W50" s="20">
        <v>7.2158480000000004E-3</v>
      </c>
      <c r="X50" s="20">
        <v>0.58424838700000004</v>
      </c>
      <c r="Y50" s="20">
        <f t="shared" si="0"/>
        <v>6.5346680046011896E-3</v>
      </c>
      <c r="Z50" s="20">
        <f t="shared" si="1"/>
        <v>0.55843265865537584</v>
      </c>
    </row>
    <row r="51" spans="1:26" x14ac:dyDescent="0.2">
      <c r="A51" s="20" t="s">
        <v>185</v>
      </c>
      <c r="B51" s="20" t="s">
        <v>1106</v>
      </c>
      <c r="C51" s="20" t="s">
        <v>167</v>
      </c>
      <c r="D51" s="20">
        <v>7063106</v>
      </c>
      <c r="E51" s="20">
        <v>5904662</v>
      </c>
      <c r="F51" s="20">
        <v>1158444</v>
      </c>
      <c r="G51" s="20">
        <v>399</v>
      </c>
      <c r="H51" s="20">
        <v>275</v>
      </c>
      <c r="I51" s="20">
        <v>124</v>
      </c>
      <c r="J51" s="20">
        <v>29107</v>
      </c>
      <c r="K51" s="20">
        <v>22727</v>
      </c>
      <c r="L51" s="20">
        <v>6380</v>
      </c>
      <c r="M51" s="20">
        <v>55264</v>
      </c>
      <c r="N51" s="20">
        <v>46813</v>
      </c>
      <c r="O51" s="20">
        <v>8451</v>
      </c>
      <c r="P51" s="20">
        <v>48277</v>
      </c>
      <c r="Q51" s="20">
        <v>40863</v>
      </c>
      <c r="R51" s="20">
        <v>7414</v>
      </c>
      <c r="S51" s="20">
        <v>8.2648050000000001E-3</v>
      </c>
      <c r="T51" s="20">
        <v>0.60291650299999999</v>
      </c>
      <c r="U51" s="20">
        <v>1.6725114999999999E-2</v>
      </c>
      <c r="V51" s="20">
        <v>0.86053412500000004</v>
      </c>
      <c r="W51" s="20">
        <v>7.56114E-3</v>
      </c>
      <c r="X51" s="20">
        <v>0.58148979099999998</v>
      </c>
      <c r="Y51" s="20">
        <f t="shared" si="0"/>
        <v>6.7298044685901674E-3</v>
      </c>
      <c r="Z51" s="20">
        <f t="shared" si="1"/>
        <v>0.55617551330054082</v>
      </c>
    </row>
    <row r="52" spans="1:26" x14ac:dyDescent="0.2">
      <c r="A52" s="20" t="s">
        <v>187</v>
      </c>
      <c r="B52" s="20" t="s">
        <v>1106</v>
      </c>
      <c r="C52" s="20" t="s">
        <v>167</v>
      </c>
      <c r="D52" s="20">
        <v>7057534</v>
      </c>
      <c r="E52" s="20">
        <v>5920230</v>
      </c>
      <c r="F52" s="20">
        <v>1137304</v>
      </c>
      <c r="G52" s="20">
        <v>396</v>
      </c>
      <c r="H52" s="20">
        <v>273</v>
      </c>
      <c r="I52" s="20">
        <v>123</v>
      </c>
      <c r="J52" s="20">
        <v>29082</v>
      </c>
      <c r="K52" s="20">
        <v>22946</v>
      </c>
      <c r="L52" s="20">
        <v>6136</v>
      </c>
      <c r="M52" s="20">
        <v>55197</v>
      </c>
      <c r="N52" s="20">
        <v>47165</v>
      </c>
      <c r="O52" s="20">
        <v>8032</v>
      </c>
      <c r="P52" s="20">
        <v>48255</v>
      </c>
      <c r="Q52" s="20">
        <v>41202</v>
      </c>
      <c r="R52" s="20">
        <v>7053</v>
      </c>
      <c r="S52" s="20">
        <v>8.2064029999999993E-3</v>
      </c>
      <c r="T52" s="20">
        <v>0.60267329800000002</v>
      </c>
      <c r="U52" s="20">
        <v>1.7439387000000001E-2</v>
      </c>
      <c r="V52" s="20">
        <v>0.86998440399999999</v>
      </c>
      <c r="W52" s="20">
        <v>7.4784530000000004E-3</v>
      </c>
      <c r="X52" s="20">
        <v>0.58159786300000005</v>
      </c>
      <c r="Y52" s="20">
        <f t="shared" si="0"/>
        <v>6.6258919469928644E-3</v>
      </c>
      <c r="Z52" s="20">
        <f t="shared" si="1"/>
        <v>0.55691471287801564</v>
      </c>
    </row>
    <row r="53" spans="1:26" x14ac:dyDescent="0.2">
      <c r="A53" s="20" t="s">
        <v>189</v>
      </c>
      <c r="B53" s="20" t="s">
        <v>1106</v>
      </c>
      <c r="C53" s="20" t="s">
        <v>167</v>
      </c>
      <c r="D53" s="20">
        <v>7068815</v>
      </c>
      <c r="E53" s="20">
        <v>5905195</v>
      </c>
      <c r="F53" s="20">
        <v>1163620</v>
      </c>
      <c r="G53" s="20">
        <v>392</v>
      </c>
      <c r="H53" s="20">
        <v>278</v>
      </c>
      <c r="I53" s="20">
        <v>114</v>
      </c>
      <c r="J53" s="20">
        <v>29117</v>
      </c>
      <c r="K53" s="20">
        <v>22812</v>
      </c>
      <c r="L53" s="20">
        <v>6305</v>
      </c>
      <c r="M53" s="20">
        <v>55328</v>
      </c>
      <c r="N53" s="20">
        <v>46869</v>
      </c>
      <c r="O53" s="20">
        <v>8459</v>
      </c>
      <c r="P53" s="20">
        <v>48256</v>
      </c>
      <c r="Q53" s="20">
        <v>40949</v>
      </c>
      <c r="R53" s="20">
        <v>7307</v>
      </c>
      <c r="S53" s="20">
        <v>8.1233420000000004E-3</v>
      </c>
      <c r="T53" s="20">
        <v>0.60338610699999995</v>
      </c>
      <c r="U53" s="20">
        <v>1.5601478E-2</v>
      </c>
      <c r="V53" s="20">
        <v>0.86287121899999997</v>
      </c>
      <c r="W53" s="20">
        <v>7.5107899999999998E-3</v>
      </c>
      <c r="X53" s="20">
        <v>0.58213104599999999</v>
      </c>
      <c r="Y53" s="20">
        <f t="shared" si="0"/>
        <v>6.7889325746660484E-3</v>
      </c>
      <c r="Z53" s="20">
        <f t="shared" si="1"/>
        <v>0.55708320105497078</v>
      </c>
    </row>
    <row r="54" spans="1:26" x14ac:dyDescent="0.2">
      <c r="A54" s="20" t="s">
        <v>191</v>
      </c>
      <c r="B54" s="20" t="s">
        <v>1106</v>
      </c>
      <c r="C54" s="20" t="s">
        <v>167</v>
      </c>
      <c r="D54" s="20">
        <v>7077182</v>
      </c>
      <c r="E54" s="20">
        <v>5902049</v>
      </c>
      <c r="F54" s="20">
        <v>1175133</v>
      </c>
      <c r="G54" s="20">
        <v>373</v>
      </c>
      <c r="H54" s="20">
        <v>278</v>
      </c>
      <c r="I54" s="20">
        <v>95</v>
      </c>
      <c r="J54" s="20">
        <v>28973</v>
      </c>
      <c r="K54" s="20">
        <v>22809</v>
      </c>
      <c r="L54" s="20">
        <v>6164</v>
      </c>
      <c r="M54" s="20">
        <v>55253</v>
      </c>
      <c r="N54" s="20">
        <v>46973</v>
      </c>
      <c r="O54" s="20">
        <v>8280</v>
      </c>
      <c r="P54" s="20">
        <v>48222</v>
      </c>
      <c r="Q54" s="20">
        <v>41032</v>
      </c>
      <c r="R54" s="20">
        <v>7190</v>
      </c>
      <c r="S54" s="20">
        <v>7.7350589999999999E-3</v>
      </c>
      <c r="T54" s="20">
        <v>0.60082534899999995</v>
      </c>
      <c r="U54" s="20">
        <v>1.3212796000000001E-2</v>
      </c>
      <c r="V54" s="20">
        <v>0.857301808</v>
      </c>
      <c r="W54" s="20">
        <v>7.293791E-3</v>
      </c>
      <c r="X54" s="20">
        <v>0.58016447400000004</v>
      </c>
      <c r="Y54" s="20">
        <f t="shared" si="0"/>
        <v>6.775199844024176E-3</v>
      </c>
      <c r="Z54" s="20">
        <f t="shared" si="1"/>
        <v>0.5558832131019692</v>
      </c>
    </row>
    <row r="55" spans="1:26" x14ac:dyDescent="0.2">
      <c r="A55" s="20" t="s">
        <v>193</v>
      </c>
      <c r="B55" s="20" t="s">
        <v>1106</v>
      </c>
      <c r="C55" s="20" t="s">
        <v>167</v>
      </c>
      <c r="D55" s="20">
        <v>7077643</v>
      </c>
      <c r="E55" s="20">
        <v>5905251</v>
      </c>
      <c r="F55" s="20">
        <v>1172392</v>
      </c>
      <c r="G55" s="20">
        <v>370</v>
      </c>
      <c r="H55" s="20">
        <v>271</v>
      </c>
      <c r="I55" s="20">
        <v>99</v>
      </c>
      <c r="J55" s="20">
        <v>29182</v>
      </c>
      <c r="K55" s="20">
        <v>22840</v>
      </c>
      <c r="L55" s="20">
        <v>6342</v>
      </c>
      <c r="M55" s="20">
        <v>55352</v>
      </c>
      <c r="N55" s="20">
        <v>46982</v>
      </c>
      <c r="O55" s="20">
        <v>8370</v>
      </c>
      <c r="P55" s="20">
        <v>48328</v>
      </c>
      <c r="Q55" s="20">
        <v>41040</v>
      </c>
      <c r="R55" s="20">
        <v>7288</v>
      </c>
      <c r="S55" s="20">
        <v>7.6560170000000002E-3</v>
      </c>
      <c r="T55" s="20">
        <v>0.60383214699999999</v>
      </c>
      <c r="U55" s="20">
        <v>1.3583974E-2</v>
      </c>
      <c r="V55" s="20">
        <v>0.870197585</v>
      </c>
      <c r="W55" s="20">
        <v>7.1725900000000004E-3</v>
      </c>
      <c r="X55" s="20">
        <v>0.58210992699999997</v>
      </c>
      <c r="Y55" s="20">
        <f t="shared" si="0"/>
        <v>6.6033138401559452E-3</v>
      </c>
      <c r="Z55" s="20">
        <f t="shared" si="1"/>
        <v>0.55653021442495132</v>
      </c>
    </row>
    <row r="56" spans="1:26" x14ac:dyDescent="0.2">
      <c r="A56" s="20" t="s">
        <v>195</v>
      </c>
      <c r="B56" s="20" t="s">
        <v>1106</v>
      </c>
      <c r="C56" s="20" t="s">
        <v>167</v>
      </c>
      <c r="D56" s="20">
        <v>7056187</v>
      </c>
      <c r="E56" s="20">
        <v>5862992</v>
      </c>
      <c r="F56" s="20">
        <v>1193195</v>
      </c>
      <c r="G56" s="20">
        <v>387</v>
      </c>
      <c r="H56" s="20">
        <v>276</v>
      </c>
      <c r="I56" s="20">
        <v>111</v>
      </c>
      <c r="J56" s="20">
        <v>29044</v>
      </c>
      <c r="K56" s="20">
        <v>22703</v>
      </c>
      <c r="L56" s="20">
        <v>6341</v>
      </c>
      <c r="M56" s="20">
        <v>55141</v>
      </c>
      <c r="N56" s="20">
        <v>46672</v>
      </c>
      <c r="O56" s="20">
        <v>8469</v>
      </c>
      <c r="P56" s="20">
        <v>48125</v>
      </c>
      <c r="Q56" s="20">
        <v>40756</v>
      </c>
      <c r="R56" s="20">
        <v>7369</v>
      </c>
      <c r="S56" s="20">
        <v>8.0415580000000007E-3</v>
      </c>
      <c r="T56" s="20">
        <v>0.60351168799999999</v>
      </c>
      <c r="U56" s="20">
        <v>1.5063102E-2</v>
      </c>
      <c r="V56" s="20">
        <v>0.86049667500000004</v>
      </c>
      <c r="W56" s="20">
        <v>7.4594120000000003E-3</v>
      </c>
      <c r="X56" s="20">
        <v>0.58220542099999995</v>
      </c>
      <c r="Y56" s="20">
        <f t="shared" si="0"/>
        <v>6.7720090293453723E-3</v>
      </c>
      <c r="Z56" s="20">
        <f t="shared" si="1"/>
        <v>0.55704681519285504</v>
      </c>
    </row>
    <row r="57" spans="1:26" x14ac:dyDescent="0.2">
      <c r="A57" s="20" t="s">
        <v>196</v>
      </c>
      <c r="B57" s="20" t="s">
        <v>1106</v>
      </c>
      <c r="C57" s="20" t="s">
        <v>167</v>
      </c>
      <c r="D57" s="20">
        <v>7083771</v>
      </c>
      <c r="E57" s="20">
        <v>5903550</v>
      </c>
      <c r="F57" s="20">
        <v>1180221</v>
      </c>
      <c r="G57" s="20">
        <v>385</v>
      </c>
      <c r="H57" s="20">
        <v>278</v>
      </c>
      <c r="I57" s="20">
        <v>107</v>
      </c>
      <c r="J57" s="20">
        <v>29116</v>
      </c>
      <c r="K57" s="20">
        <v>22815</v>
      </c>
      <c r="L57" s="20">
        <v>6301</v>
      </c>
      <c r="M57" s="20">
        <v>55250</v>
      </c>
      <c r="N57" s="20">
        <v>47042</v>
      </c>
      <c r="O57" s="20">
        <v>8208</v>
      </c>
      <c r="P57" s="20">
        <v>48214</v>
      </c>
      <c r="Q57" s="20">
        <v>41098</v>
      </c>
      <c r="R57" s="20">
        <v>7116</v>
      </c>
      <c r="S57" s="20">
        <v>7.9852329999999996E-3</v>
      </c>
      <c r="T57" s="20">
        <v>0.60389098600000002</v>
      </c>
      <c r="U57" s="20">
        <v>1.5036537000000001E-2</v>
      </c>
      <c r="V57" s="20">
        <v>0.88546936499999995</v>
      </c>
      <c r="W57" s="20">
        <v>7.423415E-3</v>
      </c>
      <c r="X57" s="20">
        <v>0.58145601899999999</v>
      </c>
      <c r="Y57" s="20">
        <f t="shared" si="0"/>
        <v>6.7643194316025111E-3</v>
      </c>
      <c r="Z57" s="20">
        <f t="shared" si="1"/>
        <v>0.55513650299284634</v>
      </c>
    </row>
    <row r="58" spans="1:26" x14ac:dyDescent="0.2">
      <c r="A58" s="20" t="s">
        <v>198</v>
      </c>
      <c r="B58" s="20" t="s">
        <v>1106</v>
      </c>
      <c r="C58" s="20" t="s">
        <v>167</v>
      </c>
      <c r="D58" s="20">
        <v>7096623</v>
      </c>
      <c r="E58" s="20">
        <v>5880667</v>
      </c>
      <c r="F58" s="20">
        <v>1215956</v>
      </c>
      <c r="G58" s="20">
        <v>379</v>
      </c>
      <c r="H58" s="20">
        <v>273</v>
      </c>
      <c r="I58" s="20">
        <v>106</v>
      </c>
      <c r="J58" s="20">
        <v>29078</v>
      </c>
      <c r="K58" s="20">
        <v>22791</v>
      </c>
      <c r="L58" s="20">
        <v>6287</v>
      </c>
      <c r="M58" s="20">
        <v>55322</v>
      </c>
      <c r="N58" s="20">
        <v>46913</v>
      </c>
      <c r="O58" s="20">
        <v>8409</v>
      </c>
      <c r="P58" s="20">
        <v>48293</v>
      </c>
      <c r="Q58" s="20">
        <v>41027</v>
      </c>
      <c r="R58" s="20">
        <v>7266</v>
      </c>
      <c r="S58" s="20">
        <v>7.8479280000000005E-3</v>
      </c>
      <c r="T58" s="20">
        <v>0.60211624900000005</v>
      </c>
      <c r="U58" s="20">
        <v>1.4588494E-2</v>
      </c>
      <c r="V58" s="20">
        <v>0.86526286799999996</v>
      </c>
      <c r="W58" s="20">
        <v>7.2995969999999997E-3</v>
      </c>
      <c r="X58" s="20">
        <v>0.58070980699999997</v>
      </c>
      <c r="Y58" s="20">
        <f t="shared" si="0"/>
        <v>6.6541545811295002E-3</v>
      </c>
      <c r="Z58" s="20">
        <f t="shared" si="1"/>
        <v>0.55551222365759134</v>
      </c>
    </row>
    <row r="59" spans="1:26" x14ac:dyDescent="0.2">
      <c r="A59" s="20" t="s">
        <v>201</v>
      </c>
      <c r="B59" s="20" t="s">
        <v>1107</v>
      </c>
      <c r="C59" s="20" t="s">
        <v>203</v>
      </c>
      <c r="D59" s="20">
        <v>8936704</v>
      </c>
      <c r="E59" s="20">
        <v>4236990</v>
      </c>
      <c r="F59" s="20">
        <v>4699714</v>
      </c>
      <c r="G59" s="20">
        <v>422</v>
      </c>
      <c r="H59" s="20">
        <v>174</v>
      </c>
      <c r="I59" s="20">
        <v>248</v>
      </c>
      <c r="J59" s="20">
        <v>34054</v>
      </c>
      <c r="K59" s="20">
        <v>17007</v>
      </c>
      <c r="L59" s="20">
        <v>17047</v>
      </c>
      <c r="M59" s="20">
        <v>65994</v>
      </c>
      <c r="N59" s="20">
        <v>36231</v>
      </c>
      <c r="O59" s="20">
        <v>29763</v>
      </c>
      <c r="P59" s="20">
        <v>57715</v>
      </c>
      <c r="Q59" s="20">
        <v>31800</v>
      </c>
      <c r="R59" s="20">
        <v>25915</v>
      </c>
      <c r="S59" s="20">
        <v>7.3117909999999998E-3</v>
      </c>
      <c r="T59" s="20">
        <v>0.59003725200000001</v>
      </c>
      <c r="U59" s="20">
        <v>9.569747E-3</v>
      </c>
      <c r="V59" s="20">
        <v>0.65780435999999998</v>
      </c>
      <c r="W59" s="20">
        <v>6.6581019999999999E-3</v>
      </c>
      <c r="X59" s="20">
        <v>0.57041836599999995</v>
      </c>
      <c r="Y59" s="20">
        <f t="shared" si="0"/>
        <v>5.4716981132075472E-3</v>
      </c>
      <c r="Z59" s="20">
        <f t="shared" si="1"/>
        <v>0.53481132075471693</v>
      </c>
    </row>
    <row r="60" spans="1:26" x14ac:dyDescent="0.2">
      <c r="A60" s="20" t="s">
        <v>207</v>
      </c>
      <c r="B60" s="20" t="s">
        <v>1107</v>
      </c>
      <c r="C60" s="20" t="s">
        <v>203</v>
      </c>
      <c r="D60" s="20">
        <v>9018826</v>
      </c>
      <c r="E60" s="20">
        <v>4142581</v>
      </c>
      <c r="F60" s="20">
        <v>4876245</v>
      </c>
      <c r="G60" s="20">
        <v>446</v>
      </c>
      <c r="H60" s="20">
        <v>171</v>
      </c>
      <c r="I60" s="20">
        <v>275</v>
      </c>
      <c r="J60" s="20">
        <v>35026</v>
      </c>
      <c r="K60" s="20">
        <v>16284</v>
      </c>
      <c r="L60" s="20">
        <v>18742</v>
      </c>
      <c r="M60" s="20">
        <v>67246</v>
      </c>
      <c r="N60" s="20">
        <v>34662</v>
      </c>
      <c r="O60" s="20">
        <v>32584</v>
      </c>
      <c r="P60" s="20">
        <v>58879</v>
      </c>
      <c r="Q60" s="20">
        <v>30367</v>
      </c>
      <c r="R60" s="20">
        <v>28512</v>
      </c>
      <c r="S60" s="20">
        <v>7.5748569999999999E-3</v>
      </c>
      <c r="T60" s="20">
        <v>0.59488102700000001</v>
      </c>
      <c r="U60" s="20">
        <v>9.6450619999999994E-3</v>
      </c>
      <c r="V60" s="20">
        <v>0.65733726199999998</v>
      </c>
      <c r="W60" s="20">
        <v>6.9134749999999997E-3</v>
      </c>
      <c r="X60" s="20">
        <v>0.57492772800000003</v>
      </c>
      <c r="Y60" s="20">
        <f t="shared" si="0"/>
        <v>5.6311127210458721E-3</v>
      </c>
      <c r="Z60" s="20">
        <f t="shared" si="1"/>
        <v>0.53623999736556127</v>
      </c>
    </row>
    <row r="61" spans="1:26" x14ac:dyDescent="0.2">
      <c r="A61" s="20" t="s">
        <v>209</v>
      </c>
      <c r="B61" s="20" t="s">
        <v>1107</v>
      </c>
      <c r="C61" s="20" t="s">
        <v>203</v>
      </c>
      <c r="D61" s="20">
        <v>8446423</v>
      </c>
      <c r="E61" s="20">
        <v>3875132</v>
      </c>
      <c r="F61" s="20">
        <v>4571291</v>
      </c>
      <c r="G61" s="20">
        <v>388</v>
      </c>
      <c r="H61" s="20">
        <v>167</v>
      </c>
      <c r="I61" s="20">
        <v>221</v>
      </c>
      <c r="J61" s="20">
        <v>33087</v>
      </c>
      <c r="K61" s="20">
        <v>15966</v>
      </c>
      <c r="L61" s="20">
        <v>17121</v>
      </c>
      <c r="M61" s="20">
        <v>63951</v>
      </c>
      <c r="N61" s="20">
        <v>33971</v>
      </c>
      <c r="O61" s="20">
        <v>29980</v>
      </c>
      <c r="P61" s="20">
        <v>55966</v>
      </c>
      <c r="Q61" s="20">
        <v>29817</v>
      </c>
      <c r="R61" s="20">
        <v>26149</v>
      </c>
      <c r="S61" s="20">
        <v>6.9327809999999998E-3</v>
      </c>
      <c r="T61" s="20">
        <v>0.59119822700000002</v>
      </c>
      <c r="U61" s="20">
        <v>8.4515660000000006E-3</v>
      </c>
      <c r="V61" s="20">
        <v>0.654747792</v>
      </c>
      <c r="W61" s="20">
        <v>6.4698129999999996E-3</v>
      </c>
      <c r="X61" s="20">
        <v>0.57182658600000003</v>
      </c>
      <c r="Y61" s="20">
        <f t="shared" si="0"/>
        <v>5.6008317402823889E-3</v>
      </c>
      <c r="Z61" s="20">
        <f t="shared" si="1"/>
        <v>0.53546634470268639</v>
      </c>
    </row>
    <row r="62" spans="1:26" x14ac:dyDescent="0.2">
      <c r="A62" s="20" t="s">
        <v>211</v>
      </c>
      <c r="B62" s="20" t="s">
        <v>1107</v>
      </c>
      <c r="C62" s="20" t="s">
        <v>203</v>
      </c>
      <c r="D62" s="20">
        <v>9163075</v>
      </c>
      <c r="E62" s="20">
        <v>3942946</v>
      </c>
      <c r="F62" s="20">
        <v>5220129</v>
      </c>
      <c r="G62" s="20">
        <v>459</v>
      </c>
      <c r="H62" s="20">
        <v>166</v>
      </c>
      <c r="I62" s="20">
        <v>293</v>
      </c>
      <c r="J62" s="20">
        <v>36157</v>
      </c>
      <c r="K62" s="20">
        <v>15397</v>
      </c>
      <c r="L62" s="20">
        <v>20760</v>
      </c>
      <c r="M62" s="20">
        <v>69488</v>
      </c>
      <c r="N62" s="20">
        <v>32560</v>
      </c>
      <c r="O62" s="20">
        <v>36928</v>
      </c>
      <c r="P62" s="20">
        <v>60771</v>
      </c>
      <c r="Q62" s="20">
        <v>28522</v>
      </c>
      <c r="R62" s="20">
        <v>32249</v>
      </c>
      <c r="S62" s="20">
        <v>7.5529450000000001E-3</v>
      </c>
      <c r="T62" s="20">
        <v>0.59497128600000004</v>
      </c>
      <c r="U62" s="20">
        <v>9.0855529999999997E-3</v>
      </c>
      <c r="V62" s="20">
        <v>0.64374089099999998</v>
      </c>
      <c r="W62" s="20">
        <v>6.9994289999999997E-3</v>
      </c>
      <c r="X62" s="20">
        <v>0.57735768799999998</v>
      </c>
      <c r="Y62" s="20">
        <f t="shared" si="0"/>
        <v>5.820068718883669E-3</v>
      </c>
      <c r="Z62" s="20">
        <f t="shared" si="1"/>
        <v>0.5398289040039268</v>
      </c>
    </row>
    <row r="63" spans="1:26" x14ac:dyDescent="0.2">
      <c r="A63" s="20" t="s">
        <v>213</v>
      </c>
      <c r="B63" s="20" t="s">
        <v>1107</v>
      </c>
      <c r="C63" s="20" t="s">
        <v>203</v>
      </c>
      <c r="D63" s="20">
        <v>8886860</v>
      </c>
      <c r="E63" s="20">
        <v>4281620</v>
      </c>
      <c r="F63" s="20">
        <v>4605240</v>
      </c>
      <c r="G63" s="20">
        <v>422</v>
      </c>
      <c r="H63" s="20">
        <v>181</v>
      </c>
      <c r="I63" s="20">
        <v>241</v>
      </c>
      <c r="J63" s="20">
        <v>34157</v>
      </c>
      <c r="K63" s="20">
        <v>17102</v>
      </c>
      <c r="L63" s="20">
        <v>17055</v>
      </c>
      <c r="M63" s="20">
        <v>65643</v>
      </c>
      <c r="N63" s="20">
        <v>36325</v>
      </c>
      <c r="O63" s="20">
        <v>29318</v>
      </c>
      <c r="P63" s="20">
        <v>57460</v>
      </c>
      <c r="Q63" s="20">
        <v>31827</v>
      </c>
      <c r="R63" s="20">
        <v>25633</v>
      </c>
      <c r="S63" s="20">
        <v>7.3442389999999998E-3</v>
      </c>
      <c r="T63" s="20">
        <v>0.59444831200000003</v>
      </c>
      <c r="U63" s="20">
        <v>9.4019429999999994E-3</v>
      </c>
      <c r="V63" s="20">
        <v>0.66535325599999995</v>
      </c>
      <c r="W63" s="20">
        <v>6.7535030000000001E-3</v>
      </c>
      <c r="X63" s="20">
        <v>0.57409253299999996</v>
      </c>
      <c r="Y63" s="20">
        <f t="shared" si="0"/>
        <v>5.6869953184403178E-3</v>
      </c>
      <c r="Z63" s="20">
        <f t="shared" si="1"/>
        <v>0.53734250793351557</v>
      </c>
    </row>
    <row r="64" spans="1:26" x14ac:dyDescent="0.2">
      <c r="A64" s="20" t="s">
        <v>215</v>
      </c>
      <c r="B64" s="20" t="s">
        <v>1107</v>
      </c>
      <c r="C64" s="20" t="s">
        <v>203</v>
      </c>
      <c r="D64" s="20">
        <v>9482581</v>
      </c>
      <c r="E64" s="20">
        <v>3649650</v>
      </c>
      <c r="F64" s="20">
        <v>5832931</v>
      </c>
      <c r="G64" s="20">
        <v>487</v>
      </c>
      <c r="H64" s="20">
        <v>158</v>
      </c>
      <c r="I64" s="20">
        <v>329</v>
      </c>
      <c r="J64" s="20">
        <v>37563</v>
      </c>
      <c r="K64" s="20">
        <v>14291</v>
      </c>
      <c r="L64" s="20">
        <v>23272</v>
      </c>
      <c r="M64" s="20">
        <v>72159</v>
      </c>
      <c r="N64" s="20">
        <v>30400</v>
      </c>
      <c r="O64" s="20">
        <v>41759</v>
      </c>
      <c r="P64" s="20">
        <v>62932</v>
      </c>
      <c r="Q64" s="20">
        <v>26743</v>
      </c>
      <c r="R64" s="20">
        <v>36189</v>
      </c>
      <c r="S64" s="20">
        <v>7.738511E-3</v>
      </c>
      <c r="T64" s="20">
        <v>0.59688234900000003</v>
      </c>
      <c r="U64" s="20">
        <v>9.0911599999999992E-3</v>
      </c>
      <c r="V64" s="20">
        <v>0.64306833600000002</v>
      </c>
      <c r="W64" s="20">
        <v>7.1926400000000001E-3</v>
      </c>
      <c r="X64" s="20">
        <v>0.57824365799999999</v>
      </c>
      <c r="Y64" s="20">
        <f t="shared" si="0"/>
        <v>5.9080880978199905E-3</v>
      </c>
      <c r="Z64" s="20">
        <f t="shared" si="1"/>
        <v>0.53438282915155366</v>
      </c>
    </row>
    <row r="65" spans="1:26" x14ac:dyDescent="0.2">
      <c r="A65" s="20" t="s">
        <v>217</v>
      </c>
      <c r="B65" s="20" t="s">
        <v>1107</v>
      </c>
      <c r="C65" s="20" t="s">
        <v>203</v>
      </c>
      <c r="D65" s="20">
        <v>8944598</v>
      </c>
      <c r="E65" s="20">
        <v>4181580</v>
      </c>
      <c r="F65" s="20">
        <v>4763018</v>
      </c>
      <c r="G65" s="20">
        <v>437</v>
      </c>
      <c r="H65" s="20">
        <v>185</v>
      </c>
      <c r="I65" s="20">
        <v>252</v>
      </c>
      <c r="J65" s="20">
        <v>34461</v>
      </c>
      <c r="K65" s="20">
        <v>16842</v>
      </c>
      <c r="L65" s="20">
        <v>17619</v>
      </c>
      <c r="M65" s="20">
        <v>66489</v>
      </c>
      <c r="N65" s="20">
        <v>35587</v>
      </c>
      <c r="O65" s="20">
        <v>30902</v>
      </c>
      <c r="P65" s="20">
        <v>58212</v>
      </c>
      <c r="Q65" s="20">
        <v>31160</v>
      </c>
      <c r="R65" s="20">
        <v>27052</v>
      </c>
      <c r="S65" s="20">
        <v>7.5070429999999997E-3</v>
      </c>
      <c r="T65" s="20">
        <v>0.59199134200000003</v>
      </c>
      <c r="U65" s="20">
        <v>9.3153929999999999E-3</v>
      </c>
      <c r="V65" s="20">
        <v>0.65130119799999997</v>
      </c>
      <c r="W65" s="20">
        <v>6.9596739999999999E-3</v>
      </c>
      <c r="X65" s="20">
        <v>0.57403884900000002</v>
      </c>
      <c r="Y65" s="20">
        <f t="shared" si="0"/>
        <v>5.9370988446726574E-3</v>
      </c>
      <c r="Z65" s="20">
        <f t="shared" si="1"/>
        <v>0.54050064184852376</v>
      </c>
    </row>
    <row r="66" spans="1:26" x14ac:dyDescent="0.2">
      <c r="A66" s="20" t="s">
        <v>219</v>
      </c>
      <c r="B66" s="20" t="s">
        <v>1107</v>
      </c>
      <c r="C66" s="20" t="s">
        <v>203</v>
      </c>
      <c r="D66" s="20">
        <v>8906165</v>
      </c>
      <c r="E66" s="20">
        <v>4262633</v>
      </c>
      <c r="F66" s="20">
        <v>4643532</v>
      </c>
      <c r="G66" s="20">
        <v>439</v>
      </c>
      <c r="H66" s="20">
        <v>190</v>
      </c>
      <c r="I66" s="20">
        <v>249</v>
      </c>
      <c r="J66" s="20">
        <v>34365</v>
      </c>
      <c r="K66" s="20">
        <v>16920</v>
      </c>
      <c r="L66" s="20">
        <v>17445</v>
      </c>
      <c r="M66" s="20">
        <v>66092</v>
      </c>
      <c r="N66" s="20">
        <v>36044</v>
      </c>
      <c r="O66" s="20">
        <v>30048</v>
      </c>
      <c r="P66" s="20">
        <v>57831</v>
      </c>
      <c r="Q66" s="20">
        <v>31564</v>
      </c>
      <c r="R66" s="20">
        <v>26267</v>
      </c>
      <c r="S66" s="20">
        <v>7.5910839999999997E-3</v>
      </c>
      <c r="T66" s="20">
        <v>0.59423146800000004</v>
      </c>
      <c r="U66" s="20">
        <v>9.4795750000000005E-3</v>
      </c>
      <c r="V66" s="20">
        <v>0.66414131799999998</v>
      </c>
      <c r="W66" s="20">
        <v>7.0361879999999996E-3</v>
      </c>
      <c r="X66" s="20">
        <v>0.57368980400000003</v>
      </c>
      <c r="Y66" s="20">
        <f t="shared" si="0"/>
        <v>6.0195159041946519E-3</v>
      </c>
      <c r="Z66" s="20">
        <f t="shared" si="1"/>
        <v>0.53605373209986062</v>
      </c>
    </row>
    <row r="67" spans="1:26" x14ac:dyDescent="0.2">
      <c r="A67" s="20" t="s">
        <v>223</v>
      </c>
      <c r="B67" s="20" t="s">
        <v>1107</v>
      </c>
      <c r="C67" s="20" t="s">
        <v>203</v>
      </c>
      <c r="D67" s="20">
        <v>7074983</v>
      </c>
      <c r="E67" s="20">
        <v>3381865</v>
      </c>
      <c r="F67" s="20">
        <v>3693118</v>
      </c>
      <c r="G67" s="20">
        <v>380</v>
      </c>
      <c r="H67" s="20">
        <v>153</v>
      </c>
      <c r="I67" s="20">
        <v>227</v>
      </c>
      <c r="J67" s="20">
        <v>31121</v>
      </c>
      <c r="K67" s="20">
        <v>15190</v>
      </c>
      <c r="L67" s="20">
        <v>15931</v>
      </c>
      <c r="M67" s="20">
        <v>61010</v>
      </c>
      <c r="N67" s="20">
        <v>33131</v>
      </c>
      <c r="O67" s="20">
        <v>27879</v>
      </c>
      <c r="P67" s="20">
        <v>53281</v>
      </c>
      <c r="Q67" s="20">
        <v>28954</v>
      </c>
      <c r="R67" s="20">
        <v>24327</v>
      </c>
      <c r="S67" s="20">
        <v>7.1319979999999996E-3</v>
      </c>
      <c r="T67" s="20">
        <v>0.58409188999999995</v>
      </c>
      <c r="U67" s="20">
        <v>9.3311959999999999E-3</v>
      </c>
      <c r="V67" s="20">
        <v>0.65486907599999999</v>
      </c>
      <c r="W67" s="20">
        <v>6.4814249999999999E-3</v>
      </c>
      <c r="X67" s="20">
        <v>0.56315437499999998</v>
      </c>
      <c r="Y67" s="20">
        <f t="shared" si="0"/>
        <v>5.2842439731988671E-3</v>
      </c>
      <c r="Z67" s="20">
        <f t="shared" si="1"/>
        <v>0.52462526766595285</v>
      </c>
    </row>
    <row r="68" spans="1:26" x14ac:dyDescent="0.2">
      <c r="A68" s="20" t="s">
        <v>225</v>
      </c>
      <c r="B68" s="20" t="s">
        <v>1107</v>
      </c>
      <c r="C68" s="20" t="s">
        <v>203</v>
      </c>
      <c r="D68" s="20">
        <v>8918279</v>
      </c>
      <c r="E68" s="20">
        <v>4246535</v>
      </c>
      <c r="F68" s="20">
        <v>4671744</v>
      </c>
      <c r="G68" s="20">
        <v>408</v>
      </c>
      <c r="H68" s="20">
        <v>179</v>
      </c>
      <c r="I68" s="20">
        <v>229</v>
      </c>
      <c r="J68" s="20">
        <v>34661</v>
      </c>
      <c r="K68" s="20">
        <v>16829</v>
      </c>
      <c r="L68" s="20">
        <v>17832</v>
      </c>
      <c r="M68" s="20">
        <v>65862</v>
      </c>
      <c r="N68" s="20">
        <v>35939</v>
      </c>
      <c r="O68" s="20">
        <v>29923</v>
      </c>
      <c r="P68" s="20">
        <v>57582</v>
      </c>
      <c r="Q68" s="20">
        <v>31551</v>
      </c>
      <c r="R68" s="20">
        <v>26031</v>
      </c>
      <c r="S68" s="20">
        <v>7.0855479999999997E-3</v>
      </c>
      <c r="T68" s="20">
        <v>0.601941579</v>
      </c>
      <c r="U68" s="20">
        <v>8.797203E-3</v>
      </c>
      <c r="V68" s="20">
        <v>0.68502938800000002</v>
      </c>
      <c r="W68" s="20">
        <v>6.5856639999999998E-3</v>
      </c>
      <c r="X68" s="20">
        <v>0.57767605700000002</v>
      </c>
      <c r="Y68" s="20">
        <f t="shared" si="0"/>
        <v>5.6733542518462169E-3</v>
      </c>
      <c r="Z68" s="20">
        <f t="shared" si="1"/>
        <v>0.53339038382301673</v>
      </c>
    </row>
    <row r="69" spans="1:26" x14ac:dyDescent="0.2">
      <c r="A69" s="20" t="s">
        <v>227</v>
      </c>
      <c r="B69" s="20" t="s">
        <v>1107</v>
      </c>
      <c r="C69" s="20" t="s">
        <v>203</v>
      </c>
      <c r="D69" s="20">
        <v>8065371</v>
      </c>
      <c r="E69" s="20">
        <v>3397902</v>
      </c>
      <c r="F69" s="20">
        <v>4667469</v>
      </c>
      <c r="G69" s="20">
        <v>408</v>
      </c>
      <c r="H69" s="20">
        <v>158</v>
      </c>
      <c r="I69" s="20">
        <v>250</v>
      </c>
      <c r="J69" s="20">
        <v>33012</v>
      </c>
      <c r="K69" s="20">
        <v>14474</v>
      </c>
      <c r="L69" s="20">
        <v>18538</v>
      </c>
      <c r="M69" s="20">
        <v>65136</v>
      </c>
      <c r="N69" s="20">
        <v>31348</v>
      </c>
      <c r="O69" s="20">
        <v>33788</v>
      </c>
      <c r="P69" s="20">
        <v>56924</v>
      </c>
      <c r="Q69" s="20">
        <v>27620</v>
      </c>
      <c r="R69" s="20">
        <v>29304</v>
      </c>
      <c r="S69" s="20">
        <v>7.167451E-3</v>
      </c>
      <c r="T69" s="20">
        <v>0.57993113600000001</v>
      </c>
      <c r="U69" s="20">
        <v>8.5312589999999994E-3</v>
      </c>
      <c r="V69" s="20">
        <v>0.63260988299999998</v>
      </c>
      <c r="W69" s="20">
        <v>6.6947389999999999E-3</v>
      </c>
      <c r="X69" s="20">
        <v>0.56167202900000002</v>
      </c>
      <c r="Y69" s="20">
        <f t="shared" si="0"/>
        <v>5.7204923968139027E-3</v>
      </c>
      <c r="Z69" s="20">
        <f t="shared" si="1"/>
        <v>0.52404055032585084</v>
      </c>
    </row>
    <row r="70" spans="1:26" x14ac:dyDescent="0.2">
      <c r="A70" s="20" t="s">
        <v>229</v>
      </c>
      <c r="B70" s="20" t="s">
        <v>1107</v>
      </c>
      <c r="C70" s="20" t="s">
        <v>203</v>
      </c>
      <c r="D70" s="20">
        <v>9041390</v>
      </c>
      <c r="E70" s="20">
        <v>4109162</v>
      </c>
      <c r="F70" s="20">
        <v>4932228</v>
      </c>
      <c r="G70" s="20">
        <v>404</v>
      </c>
      <c r="H70" s="20">
        <v>186</v>
      </c>
      <c r="I70" s="20">
        <v>218</v>
      </c>
      <c r="J70" s="20">
        <v>34980</v>
      </c>
      <c r="K70" s="20">
        <v>16205</v>
      </c>
      <c r="L70" s="20">
        <v>18775</v>
      </c>
      <c r="M70" s="20">
        <v>67452</v>
      </c>
      <c r="N70" s="20">
        <v>34728</v>
      </c>
      <c r="O70" s="20">
        <v>32724</v>
      </c>
      <c r="P70" s="20">
        <v>58886</v>
      </c>
      <c r="Q70" s="20">
        <v>30447</v>
      </c>
      <c r="R70" s="20">
        <v>28439</v>
      </c>
      <c r="S70" s="20">
        <v>6.8607140000000004E-3</v>
      </c>
      <c r="T70" s="20">
        <v>0.59402914100000004</v>
      </c>
      <c r="U70" s="20">
        <v>7.6655300000000003E-3</v>
      </c>
      <c r="V70" s="20">
        <v>0.66018495700000002</v>
      </c>
      <c r="W70" s="20">
        <v>6.6045019999999999E-3</v>
      </c>
      <c r="X70" s="20">
        <v>0.57296855599999996</v>
      </c>
      <c r="Y70" s="20">
        <f t="shared" si="0"/>
        <v>6.1089762538181101E-3</v>
      </c>
      <c r="Z70" s="20">
        <f t="shared" si="1"/>
        <v>0.53223634512431439</v>
      </c>
    </row>
    <row r="71" spans="1:26" x14ac:dyDescent="0.2">
      <c r="A71" s="20" t="s">
        <v>231</v>
      </c>
      <c r="B71" s="20" t="s">
        <v>1107</v>
      </c>
      <c r="C71" s="20" t="s">
        <v>203</v>
      </c>
      <c r="D71" s="20">
        <v>8846827</v>
      </c>
      <c r="E71" s="20">
        <v>4323914</v>
      </c>
      <c r="F71" s="20">
        <v>4522913</v>
      </c>
      <c r="G71" s="20">
        <v>411</v>
      </c>
      <c r="H71" s="20">
        <v>190</v>
      </c>
      <c r="I71" s="20">
        <v>221</v>
      </c>
      <c r="J71" s="20">
        <v>33751</v>
      </c>
      <c r="K71" s="20">
        <v>17351</v>
      </c>
      <c r="L71" s="20">
        <v>16400</v>
      </c>
      <c r="M71" s="20">
        <v>65389</v>
      </c>
      <c r="N71" s="20">
        <v>36732</v>
      </c>
      <c r="O71" s="20">
        <v>28657</v>
      </c>
      <c r="P71" s="20">
        <v>57291</v>
      </c>
      <c r="Q71" s="20">
        <v>32204</v>
      </c>
      <c r="R71" s="20">
        <v>25087</v>
      </c>
      <c r="S71" s="20">
        <v>7.1739020000000002E-3</v>
      </c>
      <c r="T71" s="20">
        <v>0.58911521899999997</v>
      </c>
      <c r="U71" s="20">
        <v>8.8093430000000007E-3</v>
      </c>
      <c r="V71" s="20">
        <v>0.65372503699999995</v>
      </c>
      <c r="W71" s="20">
        <v>6.715459E-3</v>
      </c>
      <c r="X71" s="20">
        <v>0.571003967</v>
      </c>
      <c r="Y71" s="20">
        <f t="shared" si="0"/>
        <v>5.8998882126443924E-3</v>
      </c>
      <c r="Z71" s="20">
        <f t="shared" si="1"/>
        <v>0.53878400198733079</v>
      </c>
    </row>
    <row r="72" spans="1:26" x14ac:dyDescent="0.2">
      <c r="A72" s="20" t="s">
        <v>233</v>
      </c>
      <c r="B72" s="20" t="s">
        <v>1107</v>
      </c>
      <c r="C72" s="20" t="s">
        <v>203</v>
      </c>
      <c r="D72" s="20">
        <v>8954388</v>
      </c>
      <c r="E72" s="20">
        <v>4208521</v>
      </c>
      <c r="F72" s="20">
        <v>4745867</v>
      </c>
      <c r="G72" s="20">
        <v>418</v>
      </c>
      <c r="H72" s="20">
        <v>169</v>
      </c>
      <c r="I72" s="20">
        <v>249</v>
      </c>
      <c r="J72" s="20">
        <v>34397</v>
      </c>
      <c r="K72" s="20">
        <v>16821</v>
      </c>
      <c r="L72" s="20">
        <v>17576</v>
      </c>
      <c r="M72" s="20">
        <v>66496</v>
      </c>
      <c r="N72" s="20">
        <v>35565</v>
      </c>
      <c r="O72" s="20">
        <v>30931</v>
      </c>
      <c r="P72" s="20">
        <v>58193</v>
      </c>
      <c r="Q72" s="20">
        <v>31173</v>
      </c>
      <c r="R72" s="20">
        <v>27020</v>
      </c>
      <c r="S72" s="20">
        <v>7.1829950000000002E-3</v>
      </c>
      <c r="T72" s="20">
        <v>0.591084838</v>
      </c>
      <c r="U72" s="20">
        <v>9.2153960000000007E-3</v>
      </c>
      <c r="V72" s="20">
        <v>0.65048112499999999</v>
      </c>
      <c r="W72" s="20">
        <v>6.5684940000000002E-3</v>
      </c>
      <c r="X72" s="20">
        <v>0.57312624499999998</v>
      </c>
      <c r="Y72" s="20">
        <f t="shared" si="0"/>
        <v>5.4213582266705159E-3</v>
      </c>
      <c r="Z72" s="20">
        <f t="shared" si="1"/>
        <v>0.53960157828890387</v>
      </c>
    </row>
    <row r="73" spans="1:26" x14ac:dyDescent="0.2">
      <c r="A73" s="20" t="s">
        <v>235</v>
      </c>
      <c r="B73" s="20" t="s">
        <v>1107</v>
      </c>
      <c r="C73" s="20" t="s">
        <v>203</v>
      </c>
      <c r="D73" s="20">
        <v>8931496</v>
      </c>
      <c r="E73" s="20">
        <v>4236974</v>
      </c>
      <c r="F73" s="20">
        <v>4694522</v>
      </c>
      <c r="G73" s="20">
        <v>416</v>
      </c>
      <c r="H73" s="20">
        <v>170</v>
      </c>
      <c r="I73" s="20">
        <v>246</v>
      </c>
      <c r="J73" s="20">
        <v>34007</v>
      </c>
      <c r="K73" s="20">
        <v>17069</v>
      </c>
      <c r="L73" s="20">
        <v>16938</v>
      </c>
      <c r="M73" s="20">
        <v>66014</v>
      </c>
      <c r="N73" s="20">
        <v>36300</v>
      </c>
      <c r="O73" s="20">
        <v>29714</v>
      </c>
      <c r="P73" s="20">
        <v>57744</v>
      </c>
      <c r="Q73" s="20">
        <v>31817</v>
      </c>
      <c r="R73" s="20">
        <v>25927</v>
      </c>
      <c r="S73" s="20">
        <v>7.2042119999999998E-3</v>
      </c>
      <c r="T73" s="20">
        <v>0.58892698799999998</v>
      </c>
      <c r="U73" s="20">
        <v>9.4881779999999999E-3</v>
      </c>
      <c r="V73" s="20">
        <v>0.65329579199999999</v>
      </c>
      <c r="W73" s="20">
        <v>6.5430269999999999E-3</v>
      </c>
      <c r="X73" s="20">
        <v>0.57029287299999998</v>
      </c>
      <c r="Y73" s="20">
        <f t="shared" si="0"/>
        <v>5.3430555992079708E-3</v>
      </c>
      <c r="Z73" s="20">
        <f t="shared" si="1"/>
        <v>0.53647421189929911</v>
      </c>
    </row>
    <row r="74" spans="1:26" x14ac:dyDescent="0.2">
      <c r="A74" s="20" t="s">
        <v>237</v>
      </c>
      <c r="B74" s="20" t="s">
        <v>1107</v>
      </c>
      <c r="C74" s="20" t="s">
        <v>203</v>
      </c>
      <c r="D74" s="20">
        <v>8869364</v>
      </c>
      <c r="E74" s="20">
        <v>4293781</v>
      </c>
      <c r="F74" s="20">
        <v>4575583</v>
      </c>
      <c r="G74" s="20">
        <v>413</v>
      </c>
      <c r="H74" s="20">
        <v>181</v>
      </c>
      <c r="I74" s="20">
        <v>232</v>
      </c>
      <c r="J74" s="20">
        <v>34140</v>
      </c>
      <c r="K74" s="20">
        <v>17149</v>
      </c>
      <c r="L74" s="20">
        <v>16991</v>
      </c>
      <c r="M74" s="20">
        <v>65673</v>
      </c>
      <c r="N74" s="20">
        <v>36626</v>
      </c>
      <c r="O74" s="20">
        <v>29047</v>
      </c>
      <c r="P74" s="20">
        <v>57368</v>
      </c>
      <c r="Q74" s="20">
        <v>32100</v>
      </c>
      <c r="R74" s="20">
        <v>25268</v>
      </c>
      <c r="S74" s="20">
        <v>7.1991349999999997E-3</v>
      </c>
      <c r="T74" s="20">
        <v>0.59510528500000004</v>
      </c>
      <c r="U74" s="20">
        <v>9.1815739999999996E-3</v>
      </c>
      <c r="V74" s="20">
        <v>0.672431534</v>
      </c>
      <c r="W74" s="20">
        <v>6.6392450000000002E-3</v>
      </c>
      <c r="X74" s="20">
        <v>0.57326641899999997</v>
      </c>
      <c r="Y74" s="20">
        <f t="shared" si="0"/>
        <v>5.6386292834890968E-3</v>
      </c>
      <c r="Z74" s="20">
        <f t="shared" si="1"/>
        <v>0.53423676012461063</v>
      </c>
    </row>
    <row r="75" spans="1:26" x14ac:dyDescent="0.2">
      <c r="A75" s="20" t="s">
        <v>239</v>
      </c>
      <c r="B75" s="20" t="s">
        <v>1104</v>
      </c>
      <c r="C75" s="20" t="s">
        <v>736</v>
      </c>
      <c r="D75" s="20">
        <v>7072404</v>
      </c>
      <c r="E75" s="20">
        <v>5920733</v>
      </c>
      <c r="F75" s="20">
        <v>1151671</v>
      </c>
      <c r="G75" s="20">
        <v>377</v>
      </c>
      <c r="H75" s="20">
        <v>270</v>
      </c>
      <c r="I75" s="20">
        <v>107</v>
      </c>
      <c r="J75" s="20">
        <v>29289</v>
      </c>
      <c r="K75" s="20">
        <v>22893</v>
      </c>
      <c r="L75" s="20">
        <v>6396</v>
      </c>
      <c r="M75" s="20">
        <v>55255</v>
      </c>
      <c r="N75" s="20">
        <v>47022</v>
      </c>
      <c r="O75" s="20">
        <v>8233</v>
      </c>
      <c r="P75" s="20">
        <v>48302</v>
      </c>
      <c r="Q75" s="20">
        <v>41023</v>
      </c>
      <c r="R75" s="20">
        <v>7279</v>
      </c>
      <c r="S75" s="20">
        <v>7.8050599999999999E-3</v>
      </c>
      <c r="T75" s="20">
        <v>0.60637240699999995</v>
      </c>
      <c r="U75" s="20">
        <v>1.4699821E-2</v>
      </c>
      <c r="V75" s="20">
        <v>0.87869212799999996</v>
      </c>
      <c r="W75" s="20">
        <v>7.2432130000000001E-3</v>
      </c>
      <c r="X75" s="20">
        <v>0.58418135999999998</v>
      </c>
      <c r="Y75" s="20">
        <f t="shared" si="0"/>
        <v>6.5816736952441311E-3</v>
      </c>
      <c r="Z75" s="20">
        <f t="shared" si="1"/>
        <v>0.55805279964897736</v>
      </c>
    </row>
    <row r="76" spans="1:26" x14ac:dyDescent="0.2">
      <c r="A76" s="20" t="s">
        <v>244</v>
      </c>
      <c r="B76" s="20" t="s">
        <v>1104</v>
      </c>
      <c r="C76" s="20" t="s">
        <v>736</v>
      </c>
      <c r="D76" s="20">
        <v>7057370</v>
      </c>
      <c r="E76" s="20">
        <v>5919454</v>
      </c>
      <c r="F76" s="20">
        <v>1137916</v>
      </c>
      <c r="G76" s="20">
        <v>370</v>
      </c>
      <c r="H76" s="20">
        <v>274</v>
      </c>
      <c r="I76" s="20">
        <v>96</v>
      </c>
      <c r="J76" s="20">
        <v>29239</v>
      </c>
      <c r="K76" s="20">
        <v>22845</v>
      </c>
      <c r="L76" s="20">
        <v>6394</v>
      </c>
      <c r="M76" s="20">
        <v>55396</v>
      </c>
      <c r="N76" s="20">
        <v>46869</v>
      </c>
      <c r="O76" s="20">
        <v>8527</v>
      </c>
      <c r="P76" s="20">
        <v>48354</v>
      </c>
      <c r="Q76" s="20">
        <v>40913</v>
      </c>
      <c r="R76" s="20">
        <v>7441</v>
      </c>
      <c r="S76" s="20">
        <v>7.651901E-3</v>
      </c>
      <c r="T76" s="20">
        <v>0.60468627200000002</v>
      </c>
      <c r="U76" s="20">
        <v>1.2901492000000001E-2</v>
      </c>
      <c r="V76" s="20">
        <v>0.85929310599999997</v>
      </c>
      <c r="W76" s="20">
        <v>7.2143119999999996E-3</v>
      </c>
      <c r="X76" s="20">
        <v>0.58346309399999996</v>
      </c>
      <c r="Y76" s="20">
        <f t="shared" si="0"/>
        <v>6.6971378290518902E-3</v>
      </c>
      <c r="Z76" s="20">
        <f t="shared" si="1"/>
        <v>0.55837997702441766</v>
      </c>
    </row>
    <row r="77" spans="1:26" x14ac:dyDescent="0.2">
      <c r="A77" s="20" t="s">
        <v>248</v>
      </c>
      <c r="B77" s="20" t="s">
        <v>1104</v>
      </c>
      <c r="C77" s="20" t="s">
        <v>736</v>
      </c>
      <c r="D77" s="20">
        <v>7069985</v>
      </c>
      <c r="E77" s="20">
        <v>5926681</v>
      </c>
      <c r="F77" s="20">
        <v>1143304</v>
      </c>
      <c r="G77" s="20">
        <v>392</v>
      </c>
      <c r="H77" s="20">
        <v>278</v>
      </c>
      <c r="I77" s="20">
        <v>114</v>
      </c>
      <c r="J77" s="20">
        <v>28886</v>
      </c>
      <c r="K77" s="20">
        <v>23053</v>
      </c>
      <c r="L77" s="20">
        <v>5833</v>
      </c>
      <c r="M77" s="20">
        <v>55063</v>
      </c>
      <c r="N77" s="20">
        <v>47252</v>
      </c>
      <c r="O77" s="20">
        <v>7811</v>
      </c>
      <c r="P77" s="20">
        <v>48099</v>
      </c>
      <c r="Q77" s="20">
        <v>41250</v>
      </c>
      <c r="R77" s="20">
        <v>6849</v>
      </c>
      <c r="S77" s="20">
        <v>8.1498579999999994E-3</v>
      </c>
      <c r="T77" s="20">
        <v>0.60055302600000005</v>
      </c>
      <c r="U77" s="20">
        <v>1.6644765999999998E-2</v>
      </c>
      <c r="V77" s="20">
        <v>0.85165717600000002</v>
      </c>
      <c r="W77" s="20">
        <v>7.4986849999999997E-3</v>
      </c>
      <c r="X77" s="20">
        <v>0.581304771</v>
      </c>
      <c r="Y77" s="20">
        <f t="shared" si="0"/>
        <v>6.7393939393939391E-3</v>
      </c>
      <c r="Z77" s="20">
        <f t="shared" si="1"/>
        <v>0.55886060606060606</v>
      </c>
    </row>
    <row r="78" spans="1:26" x14ac:dyDescent="0.2">
      <c r="A78" s="20" t="s">
        <v>267</v>
      </c>
      <c r="B78" s="20" t="s">
        <v>1102</v>
      </c>
      <c r="C78" s="20" t="s">
        <v>737</v>
      </c>
      <c r="D78" s="20">
        <v>7043467</v>
      </c>
      <c r="E78" s="20">
        <v>5903353</v>
      </c>
      <c r="F78" s="20">
        <v>1140114</v>
      </c>
      <c r="G78" s="20">
        <v>393</v>
      </c>
      <c r="H78" s="20">
        <v>279</v>
      </c>
      <c r="I78" s="20">
        <v>114</v>
      </c>
      <c r="J78" s="20">
        <v>29319</v>
      </c>
      <c r="K78" s="20">
        <v>22917</v>
      </c>
      <c r="L78" s="20">
        <v>6402</v>
      </c>
      <c r="M78" s="20">
        <v>55394</v>
      </c>
      <c r="N78" s="20">
        <v>46960</v>
      </c>
      <c r="O78" s="20">
        <v>8434</v>
      </c>
      <c r="P78" s="20">
        <v>48375</v>
      </c>
      <c r="Q78" s="20">
        <v>40987</v>
      </c>
      <c r="R78" s="20">
        <v>7388</v>
      </c>
      <c r="S78" s="20">
        <v>8.1240310000000003E-3</v>
      </c>
      <c r="T78" s="20">
        <v>0.60607751899999995</v>
      </c>
      <c r="U78" s="20">
        <v>1.5430428E-2</v>
      </c>
      <c r="V78" s="20">
        <v>0.86654033600000002</v>
      </c>
      <c r="W78" s="20">
        <v>7.5199749999999999E-3</v>
      </c>
      <c r="X78" s="20">
        <v>0.58454376600000002</v>
      </c>
      <c r="Y78" s="20">
        <f t="shared" si="0"/>
        <v>6.8070363773879523E-3</v>
      </c>
      <c r="Z78" s="20">
        <f t="shared" si="1"/>
        <v>0.5591285041598556</v>
      </c>
    </row>
    <row r="79" spans="1:26" x14ac:dyDescent="0.2">
      <c r="A79" s="20" t="s">
        <v>271</v>
      </c>
      <c r="B79" s="20" t="s">
        <v>1102</v>
      </c>
      <c r="C79" s="20" t="s">
        <v>737</v>
      </c>
      <c r="D79" s="20">
        <v>7061922</v>
      </c>
      <c r="E79" s="20">
        <v>5923428</v>
      </c>
      <c r="F79" s="20">
        <v>1138494</v>
      </c>
      <c r="G79" s="20">
        <v>376</v>
      </c>
      <c r="H79" s="20">
        <v>273</v>
      </c>
      <c r="I79" s="20">
        <v>103</v>
      </c>
      <c r="J79" s="20">
        <v>28925</v>
      </c>
      <c r="K79" s="20">
        <v>22936</v>
      </c>
      <c r="L79" s="20">
        <v>5989</v>
      </c>
      <c r="M79" s="20">
        <v>55226</v>
      </c>
      <c r="N79" s="20">
        <v>47069</v>
      </c>
      <c r="O79" s="20">
        <v>8157</v>
      </c>
      <c r="P79" s="20">
        <v>48193</v>
      </c>
      <c r="Q79" s="20">
        <v>41131</v>
      </c>
      <c r="R79" s="20">
        <v>7062</v>
      </c>
      <c r="S79" s="20">
        <v>7.8019630000000003E-3</v>
      </c>
      <c r="T79" s="20">
        <v>0.600190899</v>
      </c>
      <c r="U79" s="20">
        <v>1.4585103E-2</v>
      </c>
      <c r="V79" s="20">
        <v>0.84806004000000001</v>
      </c>
      <c r="W79" s="20">
        <v>7.2656839999999997E-3</v>
      </c>
      <c r="X79" s="20">
        <v>0.58059424100000001</v>
      </c>
      <c r="Y79" s="20">
        <f t="shared" si="0"/>
        <v>6.6373295081568646E-3</v>
      </c>
      <c r="Z79" s="20">
        <f t="shared" si="1"/>
        <v>0.55763292893438043</v>
      </c>
    </row>
    <row r="80" spans="1:26" x14ac:dyDescent="0.2">
      <c r="A80" s="20" t="s">
        <v>275</v>
      </c>
      <c r="B80" s="20" t="s">
        <v>1102</v>
      </c>
      <c r="C80" s="20" t="s">
        <v>737</v>
      </c>
      <c r="D80" s="20">
        <v>7080784</v>
      </c>
      <c r="E80" s="20">
        <v>5904826</v>
      </c>
      <c r="F80" s="20">
        <v>1175958</v>
      </c>
      <c r="G80" s="20">
        <v>378</v>
      </c>
      <c r="H80" s="20">
        <v>268</v>
      </c>
      <c r="I80" s="20">
        <v>110</v>
      </c>
      <c r="J80" s="20">
        <v>29141</v>
      </c>
      <c r="K80" s="20">
        <v>22831</v>
      </c>
      <c r="L80" s="20">
        <v>6310</v>
      </c>
      <c r="M80" s="20">
        <v>55349</v>
      </c>
      <c r="N80" s="20">
        <v>47011</v>
      </c>
      <c r="O80" s="20">
        <v>8338</v>
      </c>
      <c r="P80" s="20">
        <v>48350</v>
      </c>
      <c r="Q80" s="20">
        <v>41055</v>
      </c>
      <c r="R80" s="20">
        <v>7295</v>
      </c>
      <c r="S80" s="20">
        <v>7.817994E-3</v>
      </c>
      <c r="T80" s="20">
        <v>0.60270941099999997</v>
      </c>
      <c r="U80" s="20">
        <v>1.5078820999999999E-2</v>
      </c>
      <c r="V80" s="20">
        <v>0.86497601099999999</v>
      </c>
      <c r="W80" s="20">
        <v>7.2255469999999997E-3</v>
      </c>
      <c r="X80" s="20">
        <v>0.58130976999999995</v>
      </c>
      <c r="Y80" s="20">
        <f t="shared" si="0"/>
        <v>6.5278285227134336E-3</v>
      </c>
      <c r="Z80" s="20">
        <f t="shared" si="1"/>
        <v>0.55610766045548654</v>
      </c>
    </row>
    <row r="81" spans="1:26" x14ac:dyDescent="0.2">
      <c r="A81" s="20" t="s">
        <v>278</v>
      </c>
      <c r="B81" s="20" t="s">
        <v>1102</v>
      </c>
      <c r="C81" s="20" t="s">
        <v>737</v>
      </c>
      <c r="D81" s="20">
        <v>7053066</v>
      </c>
      <c r="E81" s="20">
        <v>5935812</v>
      </c>
      <c r="F81" s="20">
        <v>1117254</v>
      </c>
      <c r="G81" s="20">
        <v>383</v>
      </c>
      <c r="H81" s="20">
        <v>282</v>
      </c>
      <c r="I81" s="20">
        <v>101</v>
      </c>
      <c r="J81" s="20">
        <v>28908</v>
      </c>
      <c r="K81" s="20">
        <v>23058</v>
      </c>
      <c r="L81" s="20">
        <v>5850</v>
      </c>
      <c r="M81" s="20">
        <v>55091</v>
      </c>
      <c r="N81" s="20">
        <v>47073</v>
      </c>
      <c r="O81" s="20">
        <v>8018</v>
      </c>
      <c r="P81" s="20">
        <v>48065</v>
      </c>
      <c r="Q81" s="20">
        <v>41136</v>
      </c>
      <c r="R81" s="20">
        <v>6929</v>
      </c>
      <c r="S81" s="20">
        <v>7.9683759999999992E-3</v>
      </c>
      <c r="T81" s="20">
        <v>0.60143555599999998</v>
      </c>
      <c r="U81" s="20">
        <v>1.4576418000000001E-2</v>
      </c>
      <c r="V81" s="20">
        <v>0.84427767399999998</v>
      </c>
      <c r="W81" s="20">
        <v>7.4550730000000004E-3</v>
      </c>
      <c r="X81" s="20">
        <v>0.58257194400000001</v>
      </c>
      <c r="Y81" s="20">
        <f t="shared" si="0"/>
        <v>6.8553092182030342E-3</v>
      </c>
      <c r="Z81" s="20">
        <f t="shared" si="1"/>
        <v>0.5605309218203034</v>
      </c>
    </row>
    <row r="82" spans="1:26" x14ac:dyDescent="0.2">
      <c r="A82" s="20" t="s">
        <v>282</v>
      </c>
      <c r="B82" s="20" t="s">
        <v>1102</v>
      </c>
      <c r="C82" s="20" t="s">
        <v>737</v>
      </c>
      <c r="D82" s="20">
        <v>7059407</v>
      </c>
      <c r="E82" s="20">
        <v>5905969</v>
      </c>
      <c r="F82" s="20">
        <v>1153438</v>
      </c>
      <c r="G82" s="20">
        <v>381</v>
      </c>
      <c r="H82" s="20">
        <v>274</v>
      </c>
      <c r="I82" s="20">
        <v>107</v>
      </c>
      <c r="J82" s="20">
        <v>29241</v>
      </c>
      <c r="K82" s="20">
        <v>22788</v>
      </c>
      <c r="L82" s="20">
        <v>6453</v>
      </c>
      <c r="M82" s="20">
        <v>55432</v>
      </c>
      <c r="N82" s="20">
        <v>46775</v>
      </c>
      <c r="O82" s="20">
        <v>8657</v>
      </c>
      <c r="P82" s="20">
        <v>48414</v>
      </c>
      <c r="Q82" s="20">
        <v>40826</v>
      </c>
      <c r="R82" s="20">
        <v>7588</v>
      </c>
      <c r="S82" s="20">
        <v>7.8696240000000004E-3</v>
      </c>
      <c r="T82" s="20">
        <v>0.60397818800000003</v>
      </c>
      <c r="U82" s="20">
        <v>1.4101212E-2</v>
      </c>
      <c r="V82" s="20">
        <v>0.85042171899999996</v>
      </c>
      <c r="W82" s="20">
        <v>7.339758E-3</v>
      </c>
      <c r="X82" s="20">
        <v>0.58302330800000002</v>
      </c>
      <c r="Y82" s="20">
        <f t="shared" si="0"/>
        <v>6.7114093959731542E-3</v>
      </c>
      <c r="Z82" s="20">
        <f t="shared" si="1"/>
        <v>0.55817371283005923</v>
      </c>
    </row>
    <row r="83" spans="1:26" x14ac:dyDescent="0.2">
      <c r="A83" s="20" t="s">
        <v>285</v>
      </c>
      <c r="B83" s="20" t="s">
        <v>1102</v>
      </c>
      <c r="C83" s="20" t="s">
        <v>737</v>
      </c>
      <c r="D83" s="20">
        <v>7055889</v>
      </c>
      <c r="E83" s="20">
        <v>5896928</v>
      </c>
      <c r="F83" s="20">
        <v>1158961</v>
      </c>
      <c r="G83" s="20">
        <v>373</v>
      </c>
      <c r="H83" s="20">
        <v>272</v>
      </c>
      <c r="I83" s="20">
        <v>101</v>
      </c>
      <c r="J83" s="20">
        <v>29163</v>
      </c>
      <c r="K83" s="20">
        <v>22856</v>
      </c>
      <c r="L83" s="20">
        <v>6307</v>
      </c>
      <c r="M83" s="20">
        <v>55200</v>
      </c>
      <c r="N83" s="20">
        <v>46964</v>
      </c>
      <c r="O83" s="20">
        <v>8236</v>
      </c>
      <c r="P83" s="20">
        <v>48242</v>
      </c>
      <c r="Q83" s="20">
        <v>41005</v>
      </c>
      <c r="R83" s="20">
        <v>7237</v>
      </c>
      <c r="S83" s="20">
        <v>7.731852E-3</v>
      </c>
      <c r="T83" s="20">
        <v>0.604514738</v>
      </c>
      <c r="U83" s="20">
        <v>1.3956059E-2</v>
      </c>
      <c r="V83" s="20">
        <v>0.871493713</v>
      </c>
      <c r="W83" s="20">
        <v>7.2271339999999996E-3</v>
      </c>
      <c r="X83" s="20">
        <v>0.58286552999999997</v>
      </c>
      <c r="Y83" s="20">
        <f t="shared" si="0"/>
        <v>6.6333373978783071E-3</v>
      </c>
      <c r="Z83" s="20">
        <f t="shared" si="1"/>
        <v>0.55739543958053894</v>
      </c>
    </row>
    <row r="84" spans="1:26" x14ac:dyDescent="0.2">
      <c r="A84" s="20" t="s">
        <v>290</v>
      </c>
      <c r="B84" s="20" t="s">
        <v>1102</v>
      </c>
      <c r="C84" s="20" t="s">
        <v>737</v>
      </c>
      <c r="D84" s="20">
        <v>6801363</v>
      </c>
      <c r="E84" s="20">
        <v>5698065</v>
      </c>
      <c r="F84" s="20">
        <v>1103298</v>
      </c>
      <c r="G84" s="20">
        <v>326</v>
      </c>
      <c r="H84" s="20">
        <v>231</v>
      </c>
      <c r="I84" s="20">
        <v>95</v>
      </c>
      <c r="J84" s="20">
        <v>25568</v>
      </c>
      <c r="K84" s="20">
        <v>20308</v>
      </c>
      <c r="L84" s="20">
        <v>5260</v>
      </c>
      <c r="M84" s="20">
        <v>49506</v>
      </c>
      <c r="N84" s="20">
        <v>42302</v>
      </c>
      <c r="O84" s="20">
        <v>7204</v>
      </c>
      <c r="P84" s="20">
        <v>43335</v>
      </c>
      <c r="Q84" s="20">
        <v>37061</v>
      </c>
      <c r="R84" s="20">
        <v>6274</v>
      </c>
      <c r="S84" s="20">
        <v>7.5227879999999999E-3</v>
      </c>
      <c r="T84" s="20">
        <v>0.59000807700000002</v>
      </c>
      <c r="U84" s="20">
        <v>1.5141854999999999E-2</v>
      </c>
      <c r="V84" s="20">
        <v>0.83838061799999997</v>
      </c>
      <c r="W84" s="20">
        <v>6.9282049999999998E-3</v>
      </c>
      <c r="X84" s="20">
        <v>0.57062540399999995</v>
      </c>
      <c r="Y84" s="20">
        <f t="shared" si="0"/>
        <v>6.2329672701761964E-3</v>
      </c>
      <c r="Z84" s="20">
        <f t="shared" si="1"/>
        <v>0.54796146892960251</v>
      </c>
    </row>
    <row r="85" spans="1:26" x14ac:dyDescent="0.2">
      <c r="A85" s="20" t="s">
        <v>298</v>
      </c>
      <c r="B85" s="20" t="s">
        <v>1106</v>
      </c>
      <c r="C85" s="20" t="s">
        <v>738</v>
      </c>
      <c r="D85" s="20">
        <v>7077561</v>
      </c>
      <c r="E85" s="20">
        <v>5920535</v>
      </c>
      <c r="F85" s="20">
        <v>1157026</v>
      </c>
      <c r="G85" s="20">
        <v>395</v>
      </c>
      <c r="H85" s="20">
        <v>277</v>
      </c>
      <c r="I85" s="20">
        <v>118</v>
      </c>
      <c r="J85" s="20">
        <v>29021</v>
      </c>
      <c r="K85" s="20">
        <v>22997</v>
      </c>
      <c r="L85" s="20">
        <v>6024</v>
      </c>
      <c r="M85" s="20">
        <v>55133</v>
      </c>
      <c r="N85" s="20">
        <v>47064</v>
      </c>
      <c r="O85" s="20">
        <v>8069</v>
      </c>
      <c r="P85" s="20">
        <v>48096</v>
      </c>
      <c r="Q85" s="20">
        <v>41093</v>
      </c>
      <c r="R85" s="20">
        <v>7003</v>
      </c>
      <c r="S85" s="20">
        <v>8.2127410000000008E-3</v>
      </c>
      <c r="T85" s="20">
        <v>0.60339737199999999</v>
      </c>
      <c r="U85" s="20">
        <v>1.6849921E-2</v>
      </c>
      <c r="V85" s="20">
        <v>0.86020277000000001</v>
      </c>
      <c r="W85" s="20">
        <v>7.5345610000000004E-3</v>
      </c>
      <c r="X85" s="20">
        <v>0.58323335799999998</v>
      </c>
      <c r="Y85" s="20">
        <f t="shared" si="0"/>
        <v>6.7408074367897213E-3</v>
      </c>
      <c r="Z85" s="20">
        <f t="shared" si="1"/>
        <v>0.55963302752293576</v>
      </c>
    </row>
    <row r="86" spans="1:26" x14ac:dyDescent="0.2">
      <c r="A86" s="20" t="s">
        <v>302</v>
      </c>
      <c r="B86" s="20" t="s">
        <v>1106</v>
      </c>
      <c r="C86" s="20" t="s">
        <v>738</v>
      </c>
      <c r="D86" s="20">
        <v>7077057</v>
      </c>
      <c r="E86" s="20">
        <v>5920086</v>
      </c>
      <c r="F86" s="20">
        <v>1156971</v>
      </c>
      <c r="G86" s="20">
        <v>384</v>
      </c>
      <c r="H86" s="20">
        <v>276</v>
      </c>
      <c r="I86" s="20">
        <v>108</v>
      </c>
      <c r="J86" s="20">
        <v>29246</v>
      </c>
      <c r="K86" s="20">
        <v>22849</v>
      </c>
      <c r="L86" s="20">
        <v>6397</v>
      </c>
      <c r="M86" s="20">
        <v>55328</v>
      </c>
      <c r="N86" s="20">
        <v>46989</v>
      </c>
      <c r="O86" s="20">
        <v>8339</v>
      </c>
      <c r="P86" s="20">
        <v>48307</v>
      </c>
      <c r="Q86" s="20">
        <v>40993</v>
      </c>
      <c r="R86" s="20">
        <v>7314</v>
      </c>
      <c r="S86" s="20">
        <v>7.9491590000000008E-3</v>
      </c>
      <c r="T86" s="20">
        <v>0.605419504</v>
      </c>
      <c r="U86" s="20">
        <v>1.4766202000000001E-2</v>
      </c>
      <c r="V86" s="20">
        <v>0.87462400900000004</v>
      </c>
      <c r="W86" s="20">
        <v>7.390817E-3</v>
      </c>
      <c r="X86" s="20">
        <v>0.58337066100000001</v>
      </c>
      <c r="Y86" s="20">
        <f t="shared" si="0"/>
        <v>6.7328568292147443E-3</v>
      </c>
      <c r="Z86" s="20">
        <f t="shared" si="1"/>
        <v>0.55738784670553509</v>
      </c>
    </row>
    <row r="87" spans="1:26" x14ac:dyDescent="0.2">
      <c r="A87" s="20" t="s">
        <v>304</v>
      </c>
      <c r="B87" s="20" t="s">
        <v>1106</v>
      </c>
      <c r="C87" s="20" t="s">
        <v>738</v>
      </c>
      <c r="D87" s="20">
        <v>7089075</v>
      </c>
      <c r="E87" s="20">
        <v>5903310</v>
      </c>
      <c r="F87" s="20">
        <v>1185765</v>
      </c>
      <c r="G87" s="20">
        <v>390</v>
      </c>
      <c r="H87" s="20">
        <v>278</v>
      </c>
      <c r="I87" s="20">
        <v>112</v>
      </c>
      <c r="J87" s="20">
        <v>29266</v>
      </c>
      <c r="K87" s="20">
        <v>22889</v>
      </c>
      <c r="L87" s="20">
        <v>6377</v>
      </c>
      <c r="M87" s="20">
        <v>55344</v>
      </c>
      <c r="N87" s="20">
        <v>46975</v>
      </c>
      <c r="O87" s="20">
        <v>8369</v>
      </c>
      <c r="P87" s="20">
        <v>48281</v>
      </c>
      <c r="Q87" s="20">
        <v>41020</v>
      </c>
      <c r="R87" s="20">
        <v>7261</v>
      </c>
      <c r="S87" s="20">
        <v>8.0777120000000008E-3</v>
      </c>
      <c r="T87" s="20">
        <v>0.60615977300000001</v>
      </c>
      <c r="U87" s="20">
        <v>1.5424873E-2</v>
      </c>
      <c r="V87" s="20">
        <v>0.87825368400000003</v>
      </c>
      <c r="W87" s="20">
        <v>7.480319E-3</v>
      </c>
      <c r="X87" s="20">
        <v>0.58403601299999996</v>
      </c>
      <c r="Y87" s="20">
        <f t="shared" si="0"/>
        <v>6.7771818625060945E-3</v>
      </c>
      <c r="Z87" s="20">
        <f t="shared" si="1"/>
        <v>0.55799609946367623</v>
      </c>
    </row>
    <row r="88" spans="1:26" x14ac:dyDescent="0.2">
      <c r="A88" s="20" t="s">
        <v>306</v>
      </c>
      <c r="B88" s="20" t="s">
        <v>1106</v>
      </c>
      <c r="C88" s="20" t="s">
        <v>738</v>
      </c>
      <c r="D88" s="20">
        <v>7081051</v>
      </c>
      <c r="E88" s="20">
        <v>5911301</v>
      </c>
      <c r="F88" s="20">
        <v>1169750</v>
      </c>
      <c r="G88" s="20">
        <v>373</v>
      </c>
      <c r="H88" s="20">
        <v>276</v>
      </c>
      <c r="I88" s="20">
        <v>97</v>
      </c>
      <c r="J88" s="20">
        <v>29175</v>
      </c>
      <c r="K88" s="20">
        <v>22951</v>
      </c>
      <c r="L88" s="20">
        <v>6224</v>
      </c>
      <c r="M88" s="20">
        <v>55244</v>
      </c>
      <c r="N88" s="20">
        <v>47000</v>
      </c>
      <c r="O88" s="20">
        <v>8244</v>
      </c>
      <c r="P88" s="20">
        <v>48272</v>
      </c>
      <c r="Q88" s="20">
        <v>41030</v>
      </c>
      <c r="R88" s="20">
        <v>7242</v>
      </c>
      <c r="S88" s="20">
        <v>7.7270469999999999E-3</v>
      </c>
      <c r="T88" s="20">
        <v>0.60438763699999998</v>
      </c>
      <c r="U88" s="20">
        <v>1.3394090000000001E-2</v>
      </c>
      <c r="V88" s="20">
        <v>0.85943109600000001</v>
      </c>
      <c r="W88" s="20">
        <v>7.2674740000000003E-3</v>
      </c>
      <c r="X88" s="20">
        <v>0.58370473199999995</v>
      </c>
      <c r="Y88" s="20">
        <f t="shared" si="0"/>
        <v>6.7267852790640998E-3</v>
      </c>
      <c r="Z88" s="20">
        <f t="shared" si="1"/>
        <v>0.55937119181087014</v>
      </c>
    </row>
    <row r="89" spans="1:26" x14ac:dyDescent="0.2">
      <c r="A89" s="20" t="s">
        <v>308</v>
      </c>
      <c r="B89" s="20" t="s">
        <v>1106</v>
      </c>
      <c r="C89" s="20" t="s">
        <v>738</v>
      </c>
      <c r="D89" s="20">
        <v>7076121</v>
      </c>
      <c r="E89" s="20">
        <v>5914419</v>
      </c>
      <c r="F89" s="20">
        <v>1161702</v>
      </c>
      <c r="G89" s="20">
        <v>387</v>
      </c>
      <c r="H89" s="20">
        <v>273</v>
      </c>
      <c r="I89" s="20">
        <v>114</v>
      </c>
      <c r="J89" s="20">
        <v>29183</v>
      </c>
      <c r="K89" s="20">
        <v>22939</v>
      </c>
      <c r="L89" s="20">
        <v>6244</v>
      </c>
      <c r="M89" s="20">
        <v>55367</v>
      </c>
      <c r="N89" s="20">
        <v>47042</v>
      </c>
      <c r="O89" s="20">
        <v>8325</v>
      </c>
      <c r="P89" s="20">
        <v>48347</v>
      </c>
      <c r="Q89" s="20">
        <v>41075</v>
      </c>
      <c r="R89" s="20">
        <v>7272</v>
      </c>
      <c r="S89" s="20">
        <v>8.0046330000000006E-3</v>
      </c>
      <c r="T89" s="20">
        <v>0.60361552900000004</v>
      </c>
      <c r="U89" s="20">
        <v>1.5676567999999998E-2</v>
      </c>
      <c r="V89" s="20">
        <v>0.85863586400000003</v>
      </c>
      <c r="W89" s="20">
        <v>7.3807339999999999E-3</v>
      </c>
      <c r="X89" s="20">
        <v>0.582876697</v>
      </c>
      <c r="Y89" s="20">
        <f t="shared" si="0"/>
        <v>6.6463785757760194E-3</v>
      </c>
      <c r="Z89" s="20">
        <f t="shared" si="1"/>
        <v>0.55846622032866711</v>
      </c>
    </row>
    <row r="90" spans="1:26" x14ac:dyDescent="0.2">
      <c r="A90" s="20" t="s">
        <v>310</v>
      </c>
      <c r="B90" s="20" t="s">
        <v>1106</v>
      </c>
      <c r="C90" s="20" t="s">
        <v>738</v>
      </c>
      <c r="D90" s="20">
        <v>7068729</v>
      </c>
      <c r="E90" s="20">
        <v>5922049</v>
      </c>
      <c r="F90" s="20">
        <v>1146680</v>
      </c>
      <c r="G90" s="20">
        <v>381</v>
      </c>
      <c r="H90" s="20">
        <v>272</v>
      </c>
      <c r="I90" s="20">
        <v>109</v>
      </c>
      <c r="J90" s="20">
        <v>29081</v>
      </c>
      <c r="K90" s="20">
        <v>22877</v>
      </c>
      <c r="L90" s="20">
        <v>6204</v>
      </c>
      <c r="M90" s="20">
        <v>55270</v>
      </c>
      <c r="N90" s="20">
        <v>46976</v>
      </c>
      <c r="O90" s="20">
        <v>8294</v>
      </c>
      <c r="P90" s="20">
        <v>48285</v>
      </c>
      <c r="Q90" s="20">
        <v>40994</v>
      </c>
      <c r="R90" s="20">
        <v>7291</v>
      </c>
      <c r="S90" s="20">
        <v>7.8906489999999996E-3</v>
      </c>
      <c r="T90" s="20">
        <v>0.60227814000000002</v>
      </c>
      <c r="U90" s="20">
        <v>1.4949937999999999E-2</v>
      </c>
      <c r="V90" s="20">
        <v>0.85091208299999999</v>
      </c>
      <c r="W90" s="20">
        <v>7.3141500000000002E-3</v>
      </c>
      <c r="X90" s="20">
        <v>0.58197336399999999</v>
      </c>
      <c r="Y90" s="20">
        <f t="shared" si="0"/>
        <v>6.6351173342440355E-3</v>
      </c>
      <c r="Z90" s="20">
        <f t="shared" si="1"/>
        <v>0.55805727667463534</v>
      </c>
    </row>
    <row r="91" spans="1:26" x14ac:dyDescent="0.2">
      <c r="A91" s="20" t="s">
        <v>312</v>
      </c>
      <c r="B91" s="20" t="s">
        <v>1106</v>
      </c>
      <c r="C91" s="20" t="s">
        <v>738</v>
      </c>
      <c r="D91" s="20">
        <v>7074740</v>
      </c>
      <c r="E91" s="20">
        <v>5915238</v>
      </c>
      <c r="F91" s="20">
        <v>1159502</v>
      </c>
      <c r="G91" s="20">
        <v>377</v>
      </c>
      <c r="H91" s="20">
        <v>281</v>
      </c>
      <c r="I91" s="20">
        <v>96</v>
      </c>
      <c r="J91" s="20">
        <v>29062</v>
      </c>
      <c r="K91" s="20">
        <v>22937</v>
      </c>
      <c r="L91" s="20">
        <v>6125</v>
      </c>
      <c r="M91" s="20">
        <v>55381</v>
      </c>
      <c r="N91" s="20">
        <v>46961</v>
      </c>
      <c r="O91" s="20">
        <v>8420</v>
      </c>
      <c r="P91" s="20">
        <v>48316</v>
      </c>
      <c r="Q91" s="20">
        <v>41029</v>
      </c>
      <c r="R91" s="20">
        <v>7287</v>
      </c>
      <c r="S91" s="20">
        <v>7.8027979999999997E-3</v>
      </c>
      <c r="T91" s="20">
        <v>0.60149846799999995</v>
      </c>
      <c r="U91" s="20">
        <v>1.3174145999999999E-2</v>
      </c>
      <c r="V91" s="20">
        <v>0.84053794400000004</v>
      </c>
      <c r="W91" s="20">
        <v>7.36471E-3</v>
      </c>
      <c r="X91" s="20">
        <v>0.58200235</v>
      </c>
      <c r="Y91" s="20">
        <f t="shared" si="0"/>
        <v>6.8488142533330082E-3</v>
      </c>
      <c r="Z91" s="20">
        <f t="shared" si="1"/>
        <v>0.55904360330497938</v>
      </c>
    </row>
    <row r="92" spans="1:26" x14ac:dyDescent="0.2">
      <c r="A92" s="20" t="s">
        <v>314</v>
      </c>
      <c r="B92" s="20" t="s">
        <v>1106</v>
      </c>
      <c r="C92" s="20" t="s">
        <v>738</v>
      </c>
      <c r="D92" s="20">
        <v>7060784</v>
      </c>
      <c r="E92" s="20">
        <v>5931221</v>
      </c>
      <c r="F92" s="20">
        <v>1129563</v>
      </c>
      <c r="G92" s="20">
        <v>388</v>
      </c>
      <c r="H92" s="20">
        <v>276</v>
      </c>
      <c r="I92" s="20">
        <v>112</v>
      </c>
      <c r="J92" s="20">
        <v>29028</v>
      </c>
      <c r="K92" s="20">
        <v>22952</v>
      </c>
      <c r="L92" s="20">
        <v>6076</v>
      </c>
      <c r="M92" s="20">
        <v>55198</v>
      </c>
      <c r="N92" s="20">
        <v>47074</v>
      </c>
      <c r="O92" s="20">
        <v>8124</v>
      </c>
      <c r="P92" s="20">
        <v>48157</v>
      </c>
      <c r="Q92" s="20">
        <v>41116</v>
      </c>
      <c r="R92" s="20">
        <v>7041</v>
      </c>
      <c r="S92" s="20">
        <v>8.05698E-3</v>
      </c>
      <c r="T92" s="20">
        <v>0.60277841200000004</v>
      </c>
      <c r="U92" s="20">
        <v>1.5906831E-2</v>
      </c>
      <c r="V92" s="20">
        <v>0.86294560399999998</v>
      </c>
      <c r="W92" s="20">
        <v>7.4378589999999998E-3</v>
      </c>
      <c r="X92" s="20">
        <v>0.58225891399999996</v>
      </c>
      <c r="Y92" s="20">
        <f t="shared" si="0"/>
        <v>6.7127152446736062E-3</v>
      </c>
      <c r="Z92" s="20">
        <f t="shared" si="1"/>
        <v>0.55822550831792972</v>
      </c>
    </row>
    <row r="93" spans="1:26" x14ac:dyDescent="0.2">
      <c r="A93" s="20" t="s">
        <v>318</v>
      </c>
      <c r="B93" s="20" t="s">
        <v>1106</v>
      </c>
      <c r="C93" s="20" t="s">
        <v>738</v>
      </c>
      <c r="D93" s="20">
        <v>7030059</v>
      </c>
      <c r="E93" s="20">
        <v>5959751</v>
      </c>
      <c r="F93" s="20">
        <v>1070308</v>
      </c>
      <c r="G93" s="20">
        <v>380</v>
      </c>
      <c r="H93" s="20">
        <v>276</v>
      </c>
      <c r="I93" s="20">
        <v>104</v>
      </c>
      <c r="J93" s="20">
        <v>28915</v>
      </c>
      <c r="K93" s="20">
        <v>23006</v>
      </c>
      <c r="L93" s="20">
        <v>5909</v>
      </c>
      <c r="M93" s="20">
        <v>54892</v>
      </c>
      <c r="N93" s="20">
        <v>47239</v>
      </c>
      <c r="O93" s="20">
        <v>7653</v>
      </c>
      <c r="P93" s="20">
        <v>47916</v>
      </c>
      <c r="Q93" s="20">
        <v>41214</v>
      </c>
      <c r="R93" s="20">
        <v>6702</v>
      </c>
      <c r="S93" s="20">
        <v>7.9305450000000006E-3</v>
      </c>
      <c r="T93" s="20">
        <v>0.603451874</v>
      </c>
      <c r="U93" s="20">
        <v>1.5517756000000001E-2</v>
      </c>
      <c r="V93" s="20">
        <v>0.88167711100000001</v>
      </c>
      <c r="W93" s="20">
        <v>7.3600360000000004E-3</v>
      </c>
      <c r="X93" s="20">
        <v>0.58253113400000001</v>
      </c>
      <c r="Y93" s="20">
        <f t="shared" si="0"/>
        <v>6.6967535303537632E-3</v>
      </c>
      <c r="Z93" s="20">
        <f t="shared" si="1"/>
        <v>0.55820837579463289</v>
      </c>
    </row>
    <row r="94" spans="1:26" x14ac:dyDescent="0.2">
      <c r="A94" s="20" t="s">
        <v>320</v>
      </c>
      <c r="B94" s="20" t="s">
        <v>1106</v>
      </c>
      <c r="C94" s="20" t="s">
        <v>738</v>
      </c>
      <c r="D94" s="20">
        <v>7032626</v>
      </c>
      <c r="E94" s="20">
        <v>5961612</v>
      </c>
      <c r="F94" s="20">
        <v>1071014</v>
      </c>
      <c r="G94" s="20">
        <v>374</v>
      </c>
      <c r="H94" s="20">
        <v>285</v>
      </c>
      <c r="I94" s="20">
        <v>89</v>
      </c>
      <c r="J94" s="20">
        <v>29051</v>
      </c>
      <c r="K94" s="20">
        <v>23115</v>
      </c>
      <c r="L94" s="20">
        <v>5936</v>
      </c>
      <c r="M94" s="20">
        <v>55255</v>
      </c>
      <c r="N94" s="20">
        <v>47232</v>
      </c>
      <c r="O94" s="20">
        <v>8023</v>
      </c>
      <c r="P94" s="20">
        <v>48270</v>
      </c>
      <c r="Q94" s="20">
        <v>41228</v>
      </c>
      <c r="R94" s="20">
        <v>7042</v>
      </c>
      <c r="S94" s="20">
        <v>7.7480839999999997E-3</v>
      </c>
      <c r="T94" s="20">
        <v>0.60184379499999996</v>
      </c>
      <c r="U94" s="20">
        <v>1.2638455E-2</v>
      </c>
      <c r="V94" s="20">
        <v>0.84294234599999995</v>
      </c>
      <c r="W94" s="20">
        <v>7.3632929999999999E-3</v>
      </c>
      <c r="X94" s="20">
        <v>0.58287336000000001</v>
      </c>
      <c r="Y94" s="20">
        <f t="shared" si="0"/>
        <v>6.9127777238769767E-3</v>
      </c>
      <c r="Z94" s="20">
        <f t="shared" si="1"/>
        <v>0.5606626564470748</v>
      </c>
    </row>
    <row r="95" spans="1:26" x14ac:dyDescent="0.2">
      <c r="A95" s="20" t="s">
        <v>322</v>
      </c>
      <c r="B95" s="20" t="s">
        <v>1106</v>
      </c>
      <c r="C95" s="20" t="s">
        <v>738</v>
      </c>
      <c r="D95" s="20">
        <v>7058033</v>
      </c>
      <c r="E95" s="20">
        <v>5933831</v>
      </c>
      <c r="F95" s="20">
        <v>1124202</v>
      </c>
      <c r="G95" s="20">
        <v>369</v>
      </c>
      <c r="H95" s="20">
        <v>273</v>
      </c>
      <c r="I95" s="20">
        <v>96</v>
      </c>
      <c r="J95" s="20">
        <v>29046</v>
      </c>
      <c r="K95" s="20">
        <v>22982</v>
      </c>
      <c r="L95" s="20">
        <v>6064</v>
      </c>
      <c r="M95" s="20">
        <v>55070</v>
      </c>
      <c r="N95" s="20">
        <v>47200</v>
      </c>
      <c r="O95" s="20">
        <v>7870</v>
      </c>
      <c r="P95" s="20">
        <v>48061</v>
      </c>
      <c r="Q95" s="20">
        <v>41173</v>
      </c>
      <c r="R95" s="20">
        <v>6888</v>
      </c>
      <c r="S95" s="20">
        <v>7.6777429999999999E-3</v>
      </c>
      <c r="T95" s="20">
        <v>0.60435696299999997</v>
      </c>
      <c r="U95" s="20">
        <v>1.3937282E-2</v>
      </c>
      <c r="V95" s="20">
        <v>0.88037166099999997</v>
      </c>
      <c r="W95" s="20">
        <v>7.1945669999999998E-3</v>
      </c>
      <c r="X95" s="20">
        <v>0.58305130299999997</v>
      </c>
      <c r="Y95" s="20">
        <f t="shared" si="0"/>
        <v>6.6305588613897459E-3</v>
      </c>
      <c r="Z95" s="20">
        <f t="shared" si="1"/>
        <v>0.55818133242659029</v>
      </c>
    </row>
    <row r="96" spans="1:26" x14ac:dyDescent="0.2">
      <c r="A96" s="20" t="s">
        <v>324</v>
      </c>
      <c r="B96" s="20" t="s">
        <v>1106</v>
      </c>
      <c r="C96" s="20" t="s">
        <v>738</v>
      </c>
      <c r="D96" s="20">
        <v>6816589</v>
      </c>
      <c r="E96" s="20">
        <v>5730773</v>
      </c>
      <c r="F96" s="20">
        <v>1085816</v>
      </c>
      <c r="G96" s="20">
        <v>324</v>
      </c>
      <c r="H96" s="20">
        <v>240</v>
      </c>
      <c r="I96" s="20">
        <v>84</v>
      </c>
      <c r="J96" s="20">
        <v>25298</v>
      </c>
      <c r="K96" s="20">
        <v>19898</v>
      </c>
      <c r="L96" s="20">
        <v>5400</v>
      </c>
      <c r="M96" s="20">
        <v>49007</v>
      </c>
      <c r="N96" s="20">
        <v>41723</v>
      </c>
      <c r="O96" s="20">
        <v>7284</v>
      </c>
      <c r="P96" s="20">
        <v>43056</v>
      </c>
      <c r="Q96" s="20">
        <v>36644</v>
      </c>
      <c r="R96" s="20">
        <v>6412</v>
      </c>
      <c r="S96" s="20">
        <v>7.5250839999999996E-3</v>
      </c>
      <c r="T96" s="20">
        <v>0.58756038600000005</v>
      </c>
      <c r="U96" s="20">
        <v>1.3100436999999999E-2</v>
      </c>
      <c r="V96" s="20">
        <v>0.84217092999999998</v>
      </c>
      <c r="W96" s="20">
        <v>7.0765369999999999E-3</v>
      </c>
      <c r="X96" s="20">
        <v>0.56707653700000005</v>
      </c>
      <c r="Y96" s="20">
        <f t="shared" si="0"/>
        <v>6.5495033293308594E-3</v>
      </c>
      <c r="Z96" s="20">
        <f t="shared" si="1"/>
        <v>0.54300840519593929</v>
      </c>
    </row>
    <row r="97" spans="1:26" x14ac:dyDescent="0.2">
      <c r="A97" s="20" t="s">
        <v>327</v>
      </c>
      <c r="B97" s="20" t="s">
        <v>1102</v>
      </c>
      <c r="C97" s="20" t="s">
        <v>739</v>
      </c>
      <c r="D97" s="20">
        <v>5941358</v>
      </c>
      <c r="E97" s="20">
        <v>4952682</v>
      </c>
      <c r="F97" s="20">
        <v>988676</v>
      </c>
      <c r="G97" s="20">
        <v>325</v>
      </c>
      <c r="H97" s="20">
        <v>212</v>
      </c>
      <c r="I97" s="20">
        <v>113</v>
      </c>
      <c r="J97" s="20">
        <v>25522</v>
      </c>
      <c r="K97" s="20">
        <v>18734</v>
      </c>
      <c r="L97" s="20">
        <v>6788</v>
      </c>
      <c r="M97" s="20">
        <v>50860</v>
      </c>
      <c r="N97" s="20">
        <v>39102</v>
      </c>
      <c r="O97" s="20">
        <v>11758</v>
      </c>
      <c r="P97" s="20">
        <v>45226</v>
      </c>
      <c r="Q97" s="20">
        <v>34296</v>
      </c>
      <c r="R97" s="20">
        <v>10930</v>
      </c>
      <c r="S97" s="20">
        <v>7.1861319999999996E-3</v>
      </c>
      <c r="T97" s="20">
        <v>0.56432140799999997</v>
      </c>
      <c r="U97" s="20">
        <v>1.0338518E-2</v>
      </c>
      <c r="V97" s="20">
        <v>0.62104300099999998</v>
      </c>
      <c r="W97" s="20">
        <v>6.7528479999999997E-3</v>
      </c>
      <c r="X97" s="20">
        <v>0.55652523799999998</v>
      </c>
      <c r="Y97" s="20">
        <f t="shared" si="0"/>
        <v>6.1814788896664332E-3</v>
      </c>
      <c r="Z97" s="20">
        <f t="shared" si="1"/>
        <v>0.54624445999533477</v>
      </c>
    </row>
    <row r="98" spans="1:26" x14ac:dyDescent="0.2">
      <c r="A98" s="20" t="s">
        <v>330</v>
      </c>
      <c r="B98" s="20" t="s">
        <v>1102</v>
      </c>
      <c r="C98" s="20" t="s">
        <v>739</v>
      </c>
      <c r="D98" s="20">
        <v>5716925</v>
      </c>
      <c r="E98" s="20">
        <v>4795671</v>
      </c>
      <c r="F98" s="20">
        <v>921254</v>
      </c>
      <c r="G98" s="20">
        <v>274</v>
      </c>
      <c r="H98" s="20">
        <v>200</v>
      </c>
      <c r="I98" s="20">
        <v>74</v>
      </c>
      <c r="J98" s="20">
        <v>22177</v>
      </c>
      <c r="K98" s="20">
        <v>17498</v>
      </c>
      <c r="L98" s="20">
        <v>4679</v>
      </c>
      <c r="M98" s="20">
        <v>42651</v>
      </c>
      <c r="N98" s="20">
        <v>36425</v>
      </c>
      <c r="O98" s="20">
        <v>6226</v>
      </c>
      <c r="P98" s="20">
        <v>37457</v>
      </c>
      <c r="Q98" s="20">
        <v>31979</v>
      </c>
      <c r="R98" s="20">
        <v>5478</v>
      </c>
      <c r="S98" s="20">
        <v>7.315055E-3</v>
      </c>
      <c r="T98" s="20">
        <v>0.59206556899999996</v>
      </c>
      <c r="U98" s="20">
        <v>1.3508579999999999E-2</v>
      </c>
      <c r="V98" s="20">
        <v>0.85414384799999998</v>
      </c>
      <c r="W98" s="20">
        <v>6.8264299999999997E-3</v>
      </c>
      <c r="X98" s="20">
        <v>0.57138948099999998</v>
      </c>
      <c r="Y98" s="20">
        <f t="shared" si="0"/>
        <v>6.2541042559179465E-3</v>
      </c>
      <c r="Z98" s="20">
        <f t="shared" si="1"/>
        <v>0.54717158135026112</v>
      </c>
    </row>
    <row r="99" spans="1:26" x14ac:dyDescent="0.2">
      <c r="A99" s="20" t="s">
        <v>331</v>
      </c>
      <c r="B99" s="20" t="s">
        <v>1102</v>
      </c>
      <c r="C99" s="20" t="s">
        <v>739</v>
      </c>
      <c r="D99" s="20">
        <v>5041993</v>
      </c>
      <c r="E99" s="20">
        <v>4219732</v>
      </c>
      <c r="F99" s="20">
        <v>822261</v>
      </c>
      <c r="G99" s="20">
        <v>268</v>
      </c>
      <c r="H99" s="20">
        <v>196</v>
      </c>
      <c r="I99" s="20">
        <v>72</v>
      </c>
      <c r="J99" s="20">
        <v>20453</v>
      </c>
      <c r="K99" s="20">
        <v>16112</v>
      </c>
      <c r="L99" s="20">
        <v>4341</v>
      </c>
      <c r="M99" s="20">
        <v>39906</v>
      </c>
      <c r="N99" s="20">
        <v>33656</v>
      </c>
      <c r="O99" s="20">
        <v>6250</v>
      </c>
      <c r="P99" s="20">
        <v>35098</v>
      </c>
      <c r="Q99" s="20">
        <v>29548</v>
      </c>
      <c r="R99" s="20">
        <v>5550</v>
      </c>
      <c r="S99" s="20">
        <v>7.6357630000000003E-3</v>
      </c>
      <c r="T99" s="20">
        <v>0.58273975700000002</v>
      </c>
      <c r="U99" s="20">
        <v>1.2972973E-2</v>
      </c>
      <c r="V99" s="20">
        <v>0.78216216199999999</v>
      </c>
      <c r="W99" s="20">
        <v>7.1775520000000002E-3</v>
      </c>
      <c r="X99" s="20">
        <v>0.565618909</v>
      </c>
      <c r="Y99" s="20">
        <f t="shared" si="0"/>
        <v>6.6332746717205904E-3</v>
      </c>
      <c r="Z99" s="20">
        <f t="shared" si="1"/>
        <v>0.54528225260592933</v>
      </c>
    </row>
    <row r="100" spans="1:26" x14ac:dyDescent="0.2">
      <c r="A100" s="20" t="s">
        <v>333</v>
      </c>
      <c r="B100" s="20" t="s">
        <v>1102</v>
      </c>
      <c r="C100" s="20" t="s">
        <v>739</v>
      </c>
      <c r="D100" s="20">
        <v>6375796</v>
      </c>
      <c r="E100" s="20">
        <v>5269448</v>
      </c>
      <c r="F100" s="20">
        <v>1106348</v>
      </c>
      <c r="G100" s="20">
        <v>325</v>
      </c>
      <c r="H100" s="20">
        <v>229</v>
      </c>
      <c r="I100" s="20">
        <v>96</v>
      </c>
      <c r="J100" s="20">
        <v>24425</v>
      </c>
      <c r="K100" s="20">
        <v>19219</v>
      </c>
      <c r="L100" s="20">
        <v>5206</v>
      </c>
      <c r="M100" s="20">
        <v>47325</v>
      </c>
      <c r="N100" s="20">
        <v>39808</v>
      </c>
      <c r="O100" s="20">
        <v>7517</v>
      </c>
      <c r="P100" s="20">
        <v>41458</v>
      </c>
      <c r="Q100" s="20">
        <v>34919</v>
      </c>
      <c r="R100" s="20">
        <v>6539</v>
      </c>
      <c r="S100" s="20">
        <v>7.8392589999999995E-3</v>
      </c>
      <c r="T100" s="20">
        <v>0.58915046599999998</v>
      </c>
      <c r="U100" s="20">
        <v>1.4681144E-2</v>
      </c>
      <c r="V100" s="20">
        <v>0.79614620000000003</v>
      </c>
      <c r="W100" s="20">
        <v>7.2534929999999997E-3</v>
      </c>
      <c r="X100" s="20">
        <v>0.571428571</v>
      </c>
      <c r="Y100" s="20">
        <f t="shared" si="0"/>
        <v>6.5580343079698735E-3</v>
      </c>
      <c r="Z100" s="20">
        <f t="shared" si="1"/>
        <v>0.55038804089464188</v>
      </c>
    </row>
    <row r="101" spans="1:26" x14ac:dyDescent="0.2">
      <c r="A101" s="20" t="s">
        <v>339</v>
      </c>
      <c r="B101" s="20" t="s">
        <v>1105</v>
      </c>
      <c r="C101" s="20" t="s">
        <v>338</v>
      </c>
      <c r="D101" s="20">
        <v>8731731</v>
      </c>
      <c r="E101" s="20">
        <v>4431196</v>
      </c>
      <c r="F101" s="20">
        <v>4300535</v>
      </c>
      <c r="G101" s="20">
        <v>420</v>
      </c>
      <c r="H101" s="20">
        <v>183</v>
      </c>
      <c r="I101" s="20">
        <v>237</v>
      </c>
      <c r="J101" s="20">
        <v>33674</v>
      </c>
      <c r="K101" s="20">
        <v>17616</v>
      </c>
      <c r="L101" s="20">
        <v>16058</v>
      </c>
      <c r="M101" s="20">
        <v>64900</v>
      </c>
      <c r="N101" s="20">
        <v>37347</v>
      </c>
      <c r="O101" s="20">
        <v>27553</v>
      </c>
      <c r="P101" s="20">
        <v>56770</v>
      </c>
      <c r="Q101" s="20">
        <v>32707</v>
      </c>
      <c r="R101" s="20">
        <v>24063</v>
      </c>
      <c r="S101" s="20">
        <v>7.3982739999999998E-3</v>
      </c>
      <c r="T101" s="20">
        <v>0.59316540399999995</v>
      </c>
      <c r="U101" s="20">
        <v>9.8491459999999996E-3</v>
      </c>
      <c r="V101" s="20">
        <v>0.66733158800000003</v>
      </c>
      <c r="W101" s="20">
        <v>6.7391619999999999E-3</v>
      </c>
      <c r="X101" s="20">
        <v>0.57321993400000004</v>
      </c>
      <c r="Y101" s="20">
        <f t="shared" si="0"/>
        <v>5.595132540434769E-3</v>
      </c>
      <c r="Z101" s="20">
        <f t="shared" si="1"/>
        <v>0.53860029963004863</v>
      </c>
    </row>
    <row r="102" spans="1:26" x14ac:dyDescent="0.2">
      <c r="A102" s="20" t="s">
        <v>341</v>
      </c>
      <c r="B102" s="20" t="s">
        <v>1105</v>
      </c>
      <c r="C102" s="20" t="s">
        <v>338</v>
      </c>
      <c r="D102" s="20">
        <v>3586384</v>
      </c>
      <c r="E102" s="20">
        <v>1806028</v>
      </c>
      <c r="F102" s="20">
        <v>1780356</v>
      </c>
      <c r="G102" s="20">
        <v>205</v>
      </c>
      <c r="H102" s="20">
        <v>87</v>
      </c>
      <c r="I102" s="20">
        <v>118</v>
      </c>
      <c r="J102" s="20">
        <v>16339</v>
      </c>
      <c r="K102" s="20">
        <v>8570</v>
      </c>
      <c r="L102" s="20">
        <v>7769</v>
      </c>
      <c r="M102" s="20">
        <v>32153</v>
      </c>
      <c r="N102" s="20">
        <v>18503</v>
      </c>
      <c r="O102" s="20">
        <v>13650</v>
      </c>
      <c r="P102" s="20">
        <v>28258</v>
      </c>
      <c r="Q102" s="20">
        <v>16317</v>
      </c>
      <c r="R102" s="20">
        <v>11941</v>
      </c>
      <c r="S102" s="20">
        <v>7.2545830000000002E-3</v>
      </c>
      <c r="T102" s="20">
        <v>0.57820794099999995</v>
      </c>
      <c r="U102" s="20">
        <v>9.8819189999999994E-3</v>
      </c>
      <c r="V102" s="20">
        <v>0.65061552600000006</v>
      </c>
      <c r="W102" s="20">
        <v>6.5507569999999999E-3</v>
      </c>
      <c r="X102" s="20">
        <v>0.55881099300000003</v>
      </c>
      <c r="Y102" s="20">
        <f t="shared" si="0"/>
        <v>5.3318624747196175E-3</v>
      </c>
      <c r="Z102" s="20">
        <f t="shared" si="1"/>
        <v>0.52521909664766808</v>
      </c>
    </row>
    <row r="103" spans="1:26" x14ac:dyDescent="0.2">
      <c r="A103" s="20" t="s">
        <v>343</v>
      </c>
      <c r="B103" s="20" t="s">
        <v>1105</v>
      </c>
      <c r="C103" s="20" t="s">
        <v>338</v>
      </c>
      <c r="D103" s="20">
        <v>8702719</v>
      </c>
      <c r="E103" s="20">
        <v>4438685</v>
      </c>
      <c r="F103" s="20">
        <v>4264034</v>
      </c>
      <c r="G103" s="20">
        <v>421</v>
      </c>
      <c r="H103" s="20">
        <v>183</v>
      </c>
      <c r="I103" s="20">
        <v>238</v>
      </c>
      <c r="J103" s="20">
        <v>33376</v>
      </c>
      <c r="K103" s="20">
        <v>17519</v>
      </c>
      <c r="L103" s="20">
        <v>15857</v>
      </c>
      <c r="M103" s="20">
        <v>64426</v>
      </c>
      <c r="N103" s="20">
        <v>37455</v>
      </c>
      <c r="O103" s="20">
        <v>26971</v>
      </c>
      <c r="P103" s="20">
        <v>56372</v>
      </c>
      <c r="Q103" s="20">
        <v>32821</v>
      </c>
      <c r="R103" s="20">
        <v>23551</v>
      </c>
      <c r="S103" s="20">
        <v>7.4682469999999999E-3</v>
      </c>
      <c r="T103" s="20">
        <v>0.59206698400000002</v>
      </c>
      <c r="U103" s="20">
        <v>1.0105728E-2</v>
      </c>
      <c r="V103" s="20">
        <v>0.67330474299999998</v>
      </c>
      <c r="W103" s="20">
        <v>6.7718320000000002E-3</v>
      </c>
      <c r="X103" s="20">
        <v>0.57061652799999996</v>
      </c>
      <c r="Y103" s="20">
        <f t="shared" si="0"/>
        <v>5.5756984857256026E-3</v>
      </c>
      <c r="Z103" s="20">
        <f t="shared" si="1"/>
        <v>0.53377410804058378</v>
      </c>
    </row>
    <row r="104" spans="1:26" x14ac:dyDescent="0.2">
      <c r="A104" s="20" t="s">
        <v>345</v>
      </c>
      <c r="B104" s="20" t="s">
        <v>1105</v>
      </c>
      <c r="C104" s="20" t="s">
        <v>338</v>
      </c>
      <c r="D104" s="20">
        <v>8706378</v>
      </c>
      <c r="E104" s="20">
        <v>4383471</v>
      </c>
      <c r="F104" s="20">
        <v>4322907</v>
      </c>
      <c r="G104" s="20">
        <v>417</v>
      </c>
      <c r="H104" s="20">
        <v>174</v>
      </c>
      <c r="I104" s="20">
        <v>243</v>
      </c>
      <c r="J104" s="20">
        <v>33397</v>
      </c>
      <c r="K104" s="20">
        <v>17186</v>
      </c>
      <c r="L104" s="20">
        <v>16211</v>
      </c>
      <c r="M104" s="20">
        <v>64463</v>
      </c>
      <c r="N104" s="20">
        <v>37146</v>
      </c>
      <c r="O104" s="20">
        <v>27317</v>
      </c>
      <c r="P104" s="20">
        <v>56364</v>
      </c>
      <c r="Q104" s="20">
        <v>32589</v>
      </c>
      <c r="R104" s="20">
        <v>23775</v>
      </c>
      <c r="S104" s="20">
        <v>7.3983390000000003E-3</v>
      </c>
      <c r="T104" s="20">
        <v>0.59252359700000001</v>
      </c>
      <c r="U104" s="20">
        <v>1.022082E-2</v>
      </c>
      <c r="V104" s="20">
        <v>0.68185068299999996</v>
      </c>
      <c r="W104" s="20">
        <v>6.6439580000000002E-3</v>
      </c>
      <c r="X104" s="20">
        <v>0.56864861200000005</v>
      </c>
      <c r="Y104" s="20">
        <f t="shared" si="0"/>
        <v>5.3392248918346678E-3</v>
      </c>
      <c r="Z104" s="20">
        <f t="shared" si="1"/>
        <v>0.52735585627052073</v>
      </c>
    </row>
    <row r="105" spans="1:26" x14ac:dyDescent="0.2">
      <c r="A105" s="20" t="s">
        <v>347</v>
      </c>
      <c r="B105" s="20" t="s">
        <v>1105</v>
      </c>
      <c r="C105" s="20" t="s">
        <v>338</v>
      </c>
      <c r="D105" s="20">
        <v>8754760</v>
      </c>
      <c r="E105" s="20">
        <v>4414636</v>
      </c>
      <c r="F105" s="20">
        <v>4340124</v>
      </c>
      <c r="G105" s="20">
        <v>410</v>
      </c>
      <c r="H105" s="20">
        <v>188</v>
      </c>
      <c r="I105" s="20">
        <v>222</v>
      </c>
      <c r="J105" s="20">
        <v>33425</v>
      </c>
      <c r="K105" s="20">
        <v>17530</v>
      </c>
      <c r="L105" s="20">
        <v>15895</v>
      </c>
      <c r="M105" s="20">
        <v>64944</v>
      </c>
      <c r="N105" s="20">
        <v>37338</v>
      </c>
      <c r="O105" s="20">
        <v>27606</v>
      </c>
      <c r="P105" s="20">
        <v>56821</v>
      </c>
      <c r="Q105" s="20">
        <v>32794</v>
      </c>
      <c r="R105" s="20">
        <v>24027</v>
      </c>
      <c r="S105" s="20">
        <v>7.2156420000000004E-3</v>
      </c>
      <c r="T105" s="20">
        <v>0.58825082299999998</v>
      </c>
      <c r="U105" s="20">
        <v>9.2396049999999997E-3</v>
      </c>
      <c r="V105" s="20">
        <v>0.66154742600000005</v>
      </c>
      <c r="W105" s="20">
        <v>6.6729900000000002E-3</v>
      </c>
      <c r="X105" s="20">
        <v>0.56859900699999999</v>
      </c>
      <c r="Y105" s="20">
        <f t="shared" si="0"/>
        <v>5.7327559919497471E-3</v>
      </c>
      <c r="Z105" s="20">
        <f t="shared" si="1"/>
        <v>0.53454900286637796</v>
      </c>
    </row>
    <row r="106" spans="1:26" x14ac:dyDescent="0.2">
      <c r="A106" s="20" t="s">
        <v>349</v>
      </c>
      <c r="B106" s="20" t="s">
        <v>1105</v>
      </c>
      <c r="C106" s="20" t="s">
        <v>338</v>
      </c>
      <c r="D106" s="20">
        <v>8731580</v>
      </c>
      <c r="E106" s="20">
        <v>4432415</v>
      </c>
      <c r="F106" s="20">
        <v>4299165</v>
      </c>
      <c r="G106" s="20">
        <v>419</v>
      </c>
      <c r="H106" s="20">
        <v>182</v>
      </c>
      <c r="I106" s="20">
        <v>237</v>
      </c>
      <c r="J106" s="20">
        <v>33248</v>
      </c>
      <c r="K106" s="20">
        <v>17674</v>
      </c>
      <c r="L106" s="20">
        <v>15574</v>
      </c>
      <c r="M106" s="20">
        <v>64555</v>
      </c>
      <c r="N106" s="20">
        <v>37562</v>
      </c>
      <c r="O106" s="20">
        <v>26993</v>
      </c>
      <c r="P106" s="20">
        <v>56439</v>
      </c>
      <c r="Q106" s="20">
        <v>32884</v>
      </c>
      <c r="R106" s="20">
        <v>23555</v>
      </c>
      <c r="S106" s="20">
        <v>7.423944E-3</v>
      </c>
      <c r="T106" s="20">
        <v>0.58909619199999996</v>
      </c>
      <c r="U106" s="20">
        <v>1.0061558E-2</v>
      </c>
      <c r="V106" s="20">
        <v>0.66117597100000003</v>
      </c>
      <c r="W106" s="20">
        <v>6.7283899999999999E-3</v>
      </c>
      <c r="X106" s="20">
        <v>0.570088331</v>
      </c>
      <c r="Y106" s="20">
        <f t="shared" si="0"/>
        <v>5.5346064955601511E-3</v>
      </c>
      <c r="Z106" s="20">
        <f t="shared" si="1"/>
        <v>0.5374650285853303</v>
      </c>
    </row>
    <row r="107" spans="1:26" x14ac:dyDescent="0.2">
      <c r="A107" s="20" t="s">
        <v>351</v>
      </c>
      <c r="B107" s="20" t="s">
        <v>1105</v>
      </c>
      <c r="C107" s="20" t="s">
        <v>338</v>
      </c>
      <c r="D107" s="20">
        <v>8755414</v>
      </c>
      <c r="E107" s="20">
        <v>4414456</v>
      </c>
      <c r="F107" s="20">
        <v>4340958</v>
      </c>
      <c r="G107" s="20">
        <v>405</v>
      </c>
      <c r="H107" s="20">
        <v>186</v>
      </c>
      <c r="I107" s="20">
        <v>219</v>
      </c>
      <c r="J107" s="20">
        <v>33608</v>
      </c>
      <c r="K107" s="20">
        <v>17577</v>
      </c>
      <c r="L107" s="20">
        <v>16031</v>
      </c>
      <c r="M107" s="20">
        <v>65050</v>
      </c>
      <c r="N107" s="20">
        <v>37267</v>
      </c>
      <c r="O107" s="20">
        <v>27783</v>
      </c>
      <c r="P107" s="20">
        <v>56812</v>
      </c>
      <c r="Q107" s="20">
        <v>32688</v>
      </c>
      <c r="R107" s="20">
        <v>24124</v>
      </c>
      <c r="S107" s="20">
        <v>7.1287759999999999E-3</v>
      </c>
      <c r="T107" s="20">
        <v>0.59156516199999998</v>
      </c>
      <c r="U107" s="20">
        <v>9.0780970000000002E-3</v>
      </c>
      <c r="V107" s="20">
        <v>0.664524954</v>
      </c>
      <c r="W107" s="20">
        <v>6.6033519999999998E-3</v>
      </c>
      <c r="X107" s="20">
        <v>0.57189944100000001</v>
      </c>
      <c r="Y107" s="20">
        <f t="shared" si="0"/>
        <v>5.6901615271659324E-3</v>
      </c>
      <c r="Z107" s="20">
        <f t="shared" si="1"/>
        <v>0.53772026431718056</v>
      </c>
    </row>
    <row r="108" spans="1:26" x14ac:dyDescent="0.2">
      <c r="A108" s="20" t="s">
        <v>355</v>
      </c>
      <c r="B108" s="20" t="s">
        <v>1105</v>
      </c>
      <c r="C108" s="20" t="s">
        <v>338</v>
      </c>
      <c r="D108" s="20">
        <v>8747891</v>
      </c>
      <c r="E108" s="20">
        <v>4405665</v>
      </c>
      <c r="F108" s="20">
        <v>4342226</v>
      </c>
      <c r="G108" s="20">
        <v>440</v>
      </c>
      <c r="H108" s="20">
        <v>174</v>
      </c>
      <c r="I108" s="20">
        <v>266</v>
      </c>
      <c r="J108" s="20">
        <v>33589</v>
      </c>
      <c r="K108" s="20">
        <v>17531</v>
      </c>
      <c r="L108" s="20">
        <v>16058</v>
      </c>
      <c r="M108" s="20">
        <v>64589</v>
      </c>
      <c r="N108" s="20">
        <v>37264</v>
      </c>
      <c r="O108" s="20">
        <v>27325</v>
      </c>
      <c r="P108" s="20">
        <v>56462</v>
      </c>
      <c r="Q108" s="20">
        <v>32718</v>
      </c>
      <c r="R108" s="20">
        <v>23744</v>
      </c>
      <c r="S108" s="20">
        <v>7.7928520000000003E-3</v>
      </c>
      <c r="T108" s="20">
        <v>0.59489568199999998</v>
      </c>
      <c r="U108" s="20">
        <v>1.120283E-2</v>
      </c>
      <c r="V108" s="20">
        <v>0.67629717</v>
      </c>
      <c r="W108" s="20">
        <v>6.8849519999999997E-3</v>
      </c>
      <c r="X108" s="20">
        <v>0.57322269599999998</v>
      </c>
      <c r="Y108" s="20">
        <f t="shared" si="0"/>
        <v>5.3181734824867049E-3</v>
      </c>
      <c r="Z108" s="20">
        <f t="shared" si="1"/>
        <v>0.53582126046824374</v>
      </c>
    </row>
    <row r="109" spans="1:26" x14ac:dyDescent="0.2">
      <c r="A109" s="20" t="s">
        <v>359</v>
      </c>
      <c r="B109" s="20" t="s">
        <v>1105</v>
      </c>
      <c r="C109" s="20" t="s">
        <v>338</v>
      </c>
      <c r="D109" s="20">
        <v>8744608</v>
      </c>
      <c r="E109" s="20">
        <v>4421560</v>
      </c>
      <c r="F109" s="20">
        <v>4323048</v>
      </c>
      <c r="G109" s="20">
        <v>434</v>
      </c>
      <c r="H109" s="20">
        <v>175</v>
      </c>
      <c r="I109" s="20">
        <v>259</v>
      </c>
      <c r="J109" s="20">
        <v>33833</v>
      </c>
      <c r="K109" s="20">
        <v>17317</v>
      </c>
      <c r="L109" s="20">
        <v>16516</v>
      </c>
      <c r="M109" s="20">
        <v>65045</v>
      </c>
      <c r="N109" s="20">
        <v>37194</v>
      </c>
      <c r="O109" s="20">
        <v>27851</v>
      </c>
      <c r="P109" s="20">
        <v>56792</v>
      </c>
      <c r="Q109" s="20">
        <v>32633</v>
      </c>
      <c r="R109" s="20">
        <v>24159</v>
      </c>
      <c r="S109" s="20">
        <v>7.6419210000000003E-3</v>
      </c>
      <c r="T109" s="20">
        <v>0.59573531499999999</v>
      </c>
      <c r="U109" s="20">
        <v>1.0720642000000001E-2</v>
      </c>
      <c r="V109" s="20">
        <v>0.68363756799999997</v>
      </c>
      <c r="W109" s="20">
        <v>6.8101760000000003E-3</v>
      </c>
      <c r="X109" s="20">
        <v>0.57198769900000002</v>
      </c>
      <c r="Y109" s="20">
        <f t="shared" si="0"/>
        <v>5.362669690190911E-3</v>
      </c>
      <c r="Z109" s="20">
        <f t="shared" si="1"/>
        <v>0.53065914871449149</v>
      </c>
    </row>
    <row r="110" spans="1:26" x14ac:dyDescent="0.2">
      <c r="A110" s="20" t="s">
        <v>365</v>
      </c>
      <c r="B110" s="20" t="s">
        <v>1105</v>
      </c>
      <c r="C110" s="20" t="s">
        <v>338</v>
      </c>
      <c r="D110" s="20">
        <v>3782752</v>
      </c>
      <c r="E110" s="20">
        <v>1924793</v>
      </c>
      <c r="F110" s="20">
        <v>1857959</v>
      </c>
      <c r="G110" s="20">
        <v>245</v>
      </c>
      <c r="H110" s="20">
        <v>111</v>
      </c>
      <c r="I110" s="20">
        <v>134</v>
      </c>
      <c r="J110" s="20">
        <v>18743</v>
      </c>
      <c r="K110" s="20">
        <v>9823</v>
      </c>
      <c r="L110" s="20">
        <v>8920</v>
      </c>
      <c r="M110" s="20">
        <v>37947</v>
      </c>
      <c r="N110" s="20">
        <v>21856</v>
      </c>
      <c r="O110" s="20">
        <v>16091</v>
      </c>
      <c r="P110" s="20">
        <v>33449</v>
      </c>
      <c r="Q110" s="20">
        <v>19279</v>
      </c>
      <c r="R110" s="20">
        <v>14170</v>
      </c>
      <c r="S110" s="20">
        <v>7.3245840000000003E-3</v>
      </c>
      <c r="T110" s="20">
        <v>0.56034560099999997</v>
      </c>
      <c r="U110" s="20">
        <v>9.4565980000000001E-3</v>
      </c>
      <c r="V110" s="20">
        <v>0.62949894100000003</v>
      </c>
      <c r="W110" s="20">
        <v>6.7516310000000001E-3</v>
      </c>
      <c r="X110" s="20">
        <v>0.54176149299999998</v>
      </c>
      <c r="Y110" s="20">
        <f t="shared" si="0"/>
        <v>5.7575600394211314E-3</v>
      </c>
      <c r="Z110" s="20">
        <f t="shared" si="1"/>
        <v>0.50951812853363765</v>
      </c>
    </row>
    <row r="111" spans="1:26" x14ac:dyDescent="0.2">
      <c r="A111" s="20" t="s">
        <v>371</v>
      </c>
      <c r="B111" s="20" t="s">
        <v>1106</v>
      </c>
      <c r="C111" s="20" t="s">
        <v>370</v>
      </c>
      <c r="D111" s="20">
        <v>7045057</v>
      </c>
      <c r="E111" s="20">
        <v>5920077</v>
      </c>
      <c r="F111" s="20">
        <v>1124980</v>
      </c>
      <c r="G111" s="20">
        <v>364</v>
      </c>
      <c r="H111" s="20">
        <v>279</v>
      </c>
      <c r="I111" s="20">
        <v>85</v>
      </c>
      <c r="J111" s="20">
        <v>28851</v>
      </c>
      <c r="K111" s="20">
        <v>23062</v>
      </c>
      <c r="L111" s="20">
        <v>5789</v>
      </c>
      <c r="M111" s="20">
        <v>54963</v>
      </c>
      <c r="N111" s="20">
        <v>47185</v>
      </c>
      <c r="O111" s="20">
        <v>7778</v>
      </c>
      <c r="P111" s="20">
        <v>47951</v>
      </c>
      <c r="Q111" s="20">
        <v>41216</v>
      </c>
      <c r="R111" s="20">
        <v>6735</v>
      </c>
      <c r="S111" s="20">
        <v>7.5910830000000002E-3</v>
      </c>
      <c r="T111" s="20">
        <v>0.60167671199999995</v>
      </c>
      <c r="U111" s="20">
        <v>1.2620638E-2</v>
      </c>
      <c r="V111" s="20">
        <v>0.85953971799999995</v>
      </c>
      <c r="W111" s="20">
        <v>7.2111880000000003E-3</v>
      </c>
      <c r="X111" s="20">
        <v>0.58219969299999996</v>
      </c>
      <c r="Y111" s="20">
        <f t="shared" si="0"/>
        <v>6.769215838509317E-3</v>
      </c>
      <c r="Z111" s="20">
        <f t="shared" si="1"/>
        <v>0.55953998447204967</v>
      </c>
    </row>
    <row r="112" spans="1:26" x14ac:dyDescent="0.2">
      <c r="A112" s="20" t="s">
        <v>374</v>
      </c>
      <c r="B112" s="20" t="s">
        <v>1106</v>
      </c>
      <c r="C112" s="20" t="s">
        <v>370</v>
      </c>
      <c r="D112" s="20">
        <v>7062883</v>
      </c>
      <c r="E112" s="20">
        <v>5927563</v>
      </c>
      <c r="F112" s="20">
        <v>1135320</v>
      </c>
      <c r="G112" s="20">
        <v>381</v>
      </c>
      <c r="H112" s="20">
        <v>275</v>
      </c>
      <c r="I112" s="20">
        <v>106</v>
      </c>
      <c r="J112" s="20">
        <v>29144</v>
      </c>
      <c r="K112" s="20">
        <v>22930</v>
      </c>
      <c r="L112" s="20">
        <v>6214</v>
      </c>
      <c r="M112" s="20">
        <v>55176</v>
      </c>
      <c r="N112" s="20">
        <v>47092</v>
      </c>
      <c r="O112" s="20">
        <v>8084</v>
      </c>
      <c r="P112" s="20">
        <v>48167</v>
      </c>
      <c r="Q112" s="20">
        <v>41125</v>
      </c>
      <c r="R112" s="20">
        <v>7042</v>
      </c>
      <c r="S112" s="20">
        <v>7.9099800000000005E-3</v>
      </c>
      <c r="T112" s="20">
        <v>0.60506155699999997</v>
      </c>
      <c r="U112" s="20">
        <v>1.5052542E-2</v>
      </c>
      <c r="V112" s="20">
        <v>0.88241976700000002</v>
      </c>
      <c r="W112" s="20">
        <v>7.3466829999999997E-3</v>
      </c>
      <c r="X112" s="20">
        <v>0.58318774399999995</v>
      </c>
      <c r="Y112" s="20">
        <f t="shared" si="0"/>
        <v>6.6869300911854106E-3</v>
      </c>
      <c r="Z112" s="20">
        <f t="shared" si="1"/>
        <v>0.55756838905775075</v>
      </c>
    </row>
    <row r="113" spans="1:26" x14ac:dyDescent="0.2">
      <c r="A113" s="20" t="s">
        <v>377</v>
      </c>
      <c r="B113" s="20" t="s">
        <v>1106</v>
      </c>
      <c r="C113" s="20" t="s">
        <v>370</v>
      </c>
      <c r="D113" s="20">
        <v>7055925</v>
      </c>
      <c r="E113" s="20">
        <v>5937110</v>
      </c>
      <c r="F113" s="20">
        <v>1118815</v>
      </c>
      <c r="G113" s="20">
        <v>380</v>
      </c>
      <c r="H113" s="20">
        <v>280</v>
      </c>
      <c r="I113" s="20">
        <v>100</v>
      </c>
      <c r="J113" s="20">
        <v>28870</v>
      </c>
      <c r="K113" s="20">
        <v>23104</v>
      </c>
      <c r="L113" s="20">
        <v>5766</v>
      </c>
      <c r="M113" s="20">
        <v>55089</v>
      </c>
      <c r="N113" s="20">
        <v>47159</v>
      </c>
      <c r="O113" s="20">
        <v>7930</v>
      </c>
      <c r="P113" s="20">
        <v>48071</v>
      </c>
      <c r="Q113" s="20">
        <v>41204</v>
      </c>
      <c r="R113" s="20">
        <v>6867</v>
      </c>
      <c r="S113" s="20">
        <v>7.9049740000000004E-3</v>
      </c>
      <c r="T113" s="20">
        <v>0.60056999</v>
      </c>
      <c r="U113" s="20">
        <v>1.45624E-2</v>
      </c>
      <c r="V113" s="20">
        <v>0.83966797699999995</v>
      </c>
      <c r="W113" s="20">
        <v>7.3928869999999999E-3</v>
      </c>
      <c r="X113" s="20">
        <v>0.58217866100000004</v>
      </c>
      <c r="Y113" s="20">
        <f t="shared" si="0"/>
        <v>6.7954567517716728E-3</v>
      </c>
      <c r="Z113" s="20">
        <f t="shared" si="1"/>
        <v>0.56072225997475977</v>
      </c>
    </row>
    <row r="114" spans="1:26" x14ac:dyDescent="0.2">
      <c r="A114" s="20" t="s">
        <v>379</v>
      </c>
      <c r="B114" s="20" t="s">
        <v>1106</v>
      </c>
      <c r="C114" s="20" t="s">
        <v>370</v>
      </c>
      <c r="D114" s="20">
        <v>7061959</v>
      </c>
      <c r="E114" s="20">
        <v>5924746</v>
      </c>
      <c r="F114" s="20">
        <v>1137213</v>
      </c>
      <c r="G114" s="20">
        <v>381</v>
      </c>
      <c r="H114" s="20">
        <v>283</v>
      </c>
      <c r="I114" s="20">
        <v>98</v>
      </c>
      <c r="J114" s="20">
        <v>28912</v>
      </c>
      <c r="K114" s="20">
        <v>22928</v>
      </c>
      <c r="L114" s="20">
        <v>5984</v>
      </c>
      <c r="M114" s="20">
        <v>55156</v>
      </c>
      <c r="N114" s="20">
        <v>46904</v>
      </c>
      <c r="O114" s="20">
        <v>8252</v>
      </c>
      <c r="P114" s="20">
        <v>48113</v>
      </c>
      <c r="Q114" s="20">
        <v>40965</v>
      </c>
      <c r="R114" s="20">
        <v>7148</v>
      </c>
      <c r="S114" s="20">
        <v>7.9188580000000008E-3</v>
      </c>
      <c r="T114" s="20">
        <v>0.60091867099999996</v>
      </c>
      <c r="U114" s="20">
        <v>1.3710129E-2</v>
      </c>
      <c r="V114" s="20">
        <v>0.83715724700000005</v>
      </c>
      <c r="W114" s="20">
        <v>7.4541410000000001E-3</v>
      </c>
      <c r="X114" s="20">
        <v>0.58196187600000004</v>
      </c>
      <c r="Y114" s="20">
        <f t="shared" si="0"/>
        <v>6.9083363847186625E-3</v>
      </c>
      <c r="Z114" s="20">
        <f t="shared" si="1"/>
        <v>0.5596973025753692</v>
      </c>
    </row>
    <row r="115" spans="1:26" x14ac:dyDescent="0.2">
      <c r="A115" s="20" t="s">
        <v>381</v>
      </c>
      <c r="B115" s="20" t="s">
        <v>1106</v>
      </c>
      <c r="C115" s="20" t="s">
        <v>370</v>
      </c>
      <c r="D115" s="20">
        <v>7066249</v>
      </c>
      <c r="E115" s="20">
        <v>5930687</v>
      </c>
      <c r="F115" s="20">
        <v>1135562</v>
      </c>
      <c r="G115" s="20">
        <v>370</v>
      </c>
      <c r="H115" s="20">
        <v>282</v>
      </c>
      <c r="I115" s="20">
        <v>88</v>
      </c>
      <c r="J115" s="20">
        <v>29195</v>
      </c>
      <c r="K115" s="20">
        <v>22908</v>
      </c>
      <c r="L115" s="20">
        <v>6287</v>
      </c>
      <c r="M115" s="20">
        <v>55156</v>
      </c>
      <c r="N115" s="20">
        <v>46866</v>
      </c>
      <c r="O115" s="20">
        <v>8290</v>
      </c>
      <c r="P115" s="20">
        <v>48155</v>
      </c>
      <c r="Q115" s="20">
        <v>40890</v>
      </c>
      <c r="R115" s="20">
        <v>7265</v>
      </c>
      <c r="S115" s="20">
        <v>7.6835219999999999E-3</v>
      </c>
      <c r="T115" s="20">
        <v>0.60627141500000004</v>
      </c>
      <c r="U115" s="20">
        <v>1.211287E-2</v>
      </c>
      <c r="V115" s="20">
        <v>0.865381968</v>
      </c>
      <c r="W115" s="20">
        <v>7.3221400000000004E-3</v>
      </c>
      <c r="X115" s="20">
        <v>0.58513111299999998</v>
      </c>
      <c r="Y115" s="20">
        <f t="shared" si="0"/>
        <v>6.8965517241379309E-3</v>
      </c>
      <c r="Z115" s="20">
        <f t="shared" si="1"/>
        <v>0.56023477622890683</v>
      </c>
    </row>
    <row r="116" spans="1:26" x14ac:dyDescent="0.2">
      <c r="A116" s="20" t="s">
        <v>386</v>
      </c>
      <c r="B116" s="20" t="s">
        <v>1106</v>
      </c>
      <c r="C116" s="20" t="s">
        <v>370</v>
      </c>
      <c r="D116" s="20">
        <v>7053484</v>
      </c>
      <c r="E116" s="20">
        <v>5936143</v>
      </c>
      <c r="F116" s="20">
        <v>1117341</v>
      </c>
      <c r="G116" s="20">
        <v>369</v>
      </c>
      <c r="H116" s="20">
        <v>272</v>
      </c>
      <c r="I116" s="20">
        <v>97</v>
      </c>
      <c r="J116" s="20">
        <v>29111</v>
      </c>
      <c r="K116" s="20">
        <v>22928</v>
      </c>
      <c r="L116" s="20">
        <v>6183</v>
      </c>
      <c r="M116" s="20">
        <v>55074</v>
      </c>
      <c r="N116" s="20">
        <v>46946</v>
      </c>
      <c r="O116" s="20">
        <v>8128</v>
      </c>
      <c r="P116" s="20">
        <v>48056</v>
      </c>
      <c r="Q116" s="20">
        <v>40983</v>
      </c>
      <c r="R116" s="20">
        <v>7073</v>
      </c>
      <c r="S116" s="20">
        <v>7.678542E-3</v>
      </c>
      <c r="T116" s="20">
        <v>0.60577243199999997</v>
      </c>
      <c r="U116" s="20">
        <v>1.3714123999999999E-2</v>
      </c>
      <c r="V116" s="20">
        <v>0.87416937699999997</v>
      </c>
      <c r="W116" s="20">
        <v>7.1990930000000002E-3</v>
      </c>
      <c r="X116" s="20">
        <v>0.58445175699999996</v>
      </c>
      <c r="Y116" s="20">
        <f t="shared" si="0"/>
        <v>6.6368982260937466E-3</v>
      </c>
      <c r="Z116" s="20">
        <f t="shared" si="1"/>
        <v>0.55945147988190225</v>
      </c>
    </row>
    <row r="117" spans="1:26" x14ac:dyDescent="0.2">
      <c r="A117" s="20" t="s">
        <v>388</v>
      </c>
      <c r="B117" s="20" t="s">
        <v>1106</v>
      </c>
      <c r="C117" s="20" t="s">
        <v>370</v>
      </c>
      <c r="D117" s="20">
        <v>7073289</v>
      </c>
      <c r="E117" s="20">
        <v>5916172</v>
      </c>
      <c r="F117" s="20">
        <v>1157117</v>
      </c>
      <c r="G117" s="20">
        <v>379</v>
      </c>
      <c r="H117" s="20">
        <v>278</v>
      </c>
      <c r="I117" s="20">
        <v>101</v>
      </c>
      <c r="J117" s="20">
        <v>29086</v>
      </c>
      <c r="K117" s="20">
        <v>22925</v>
      </c>
      <c r="L117" s="20">
        <v>6161</v>
      </c>
      <c r="M117" s="20">
        <v>55288</v>
      </c>
      <c r="N117" s="20">
        <v>47062</v>
      </c>
      <c r="O117" s="20">
        <v>8226</v>
      </c>
      <c r="P117" s="20">
        <v>48303</v>
      </c>
      <c r="Q117" s="20">
        <v>41075</v>
      </c>
      <c r="R117" s="20">
        <v>7228</v>
      </c>
      <c r="S117" s="20">
        <v>7.8463040000000001E-3</v>
      </c>
      <c r="T117" s="20">
        <v>0.60215721600000005</v>
      </c>
      <c r="U117" s="20">
        <v>1.3973437E-2</v>
      </c>
      <c r="V117" s="20">
        <v>0.85237963500000002</v>
      </c>
      <c r="W117" s="20">
        <v>7.350802E-3</v>
      </c>
      <c r="X117" s="20">
        <v>0.58192172600000003</v>
      </c>
      <c r="Y117" s="20">
        <f t="shared" si="0"/>
        <v>6.7681071211199029E-3</v>
      </c>
      <c r="Z117" s="20">
        <f t="shared" si="1"/>
        <v>0.55812538040170423</v>
      </c>
    </row>
    <row r="118" spans="1:26" x14ac:dyDescent="0.2">
      <c r="A118" s="20" t="s">
        <v>390</v>
      </c>
      <c r="B118" s="20" t="s">
        <v>1106</v>
      </c>
      <c r="C118" s="20" t="s">
        <v>370</v>
      </c>
      <c r="D118" s="20">
        <v>7073176</v>
      </c>
      <c r="E118" s="20">
        <v>5917057</v>
      </c>
      <c r="F118" s="20">
        <v>1156119</v>
      </c>
      <c r="G118" s="20">
        <v>393</v>
      </c>
      <c r="H118" s="20">
        <v>274</v>
      </c>
      <c r="I118" s="20">
        <v>119</v>
      </c>
      <c r="J118" s="20">
        <v>29020</v>
      </c>
      <c r="K118" s="20">
        <v>22973</v>
      </c>
      <c r="L118" s="20">
        <v>6047</v>
      </c>
      <c r="M118" s="20">
        <v>55181</v>
      </c>
      <c r="N118" s="20">
        <v>46974</v>
      </c>
      <c r="O118" s="20">
        <v>8207</v>
      </c>
      <c r="P118" s="20">
        <v>48208</v>
      </c>
      <c r="Q118" s="20">
        <v>40985</v>
      </c>
      <c r="R118" s="20">
        <v>7223</v>
      </c>
      <c r="S118" s="20">
        <v>8.1521739999999999E-3</v>
      </c>
      <c r="T118" s="20">
        <v>0.60197477600000004</v>
      </c>
      <c r="U118" s="20">
        <v>1.6475149000000001E-2</v>
      </c>
      <c r="V118" s="20">
        <v>0.837186765</v>
      </c>
      <c r="W118" s="20">
        <v>7.4781650000000002E-3</v>
      </c>
      <c r="X118" s="20">
        <v>0.58292691100000005</v>
      </c>
      <c r="Y118" s="20">
        <f t="shared" si="0"/>
        <v>6.6853726973282908E-3</v>
      </c>
      <c r="Z118" s="20">
        <f t="shared" si="1"/>
        <v>0.56052214224716357</v>
      </c>
    </row>
    <row r="119" spans="1:26" x14ac:dyDescent="0.2">
      <c r="A119" s="20" t="s">
        <v>392</v>
      </c>
      <c r="B119" s="20" t="s">
        <v>1106</v>
      </c>
      <c r="C119" s="20" t="s">
        <v>370</v>
      </c>
      <c r="D119" s="20">
        <v>7056807</v>
      </c>
      <c r="E119" s="20">
        <v>5929123</v>
      </c>
      <c r="F119" s="20">
        <v>1127684</v>
      </c>
      <c r="G119" s="20">
        <v>382</v>
      </c>
      <c r="H119" s="20">
        <v>273</v>
      </c>
      <c r="I119" s="20">
        <v>109</v>
      </c>
      <c r="J119" s="20">
        <v>29223</v>
      </c>
      <c r="K119" s="20">
        <v>22926</v>
      </c>
      <c r="L119" s="20">
        <v>6297</v>
      </c>
      <c r="M119" s="20">
        <v>55432</v>
      </c>
      <c r="N119" s="20">
        <v>46927</v>
      </c>
      <c r="O119" s="20">
        <v>8505</v>
      </c>
      <c r="P119" s="20">
        <v>48410</v>
      </c>
      <c r="Q119" s="20">
        <v>40978</v>
      </c>
      <c r="R119" s="20">
        <v>7432</v>
      </c>
      <c r="S119" s="20">
        <v>7.8909319999999998E-3</v>
      </c>
      <c r="T119" s="20">
        <v>0.60365626900000002</v>
      </c>
      <c r="U119" s="20">
        <v>1.4666307999999999E-2</v>
      </c>
      <c r="V119" s="20">
        <v>0.84728202399999997</v>
      </c>
      <c r="W119" s="20">
        <v>7.3276050000000001E-3</v>
      </c>
      <c r="X119" s="20">
        <v>0.58340045600000001</v>
      </c>
      <c r="Y119" s="20">
        <f t="shared" si="0"/>
        <v>6.6621113768363513E-3</v>
      </c>
      <c r="Z119" s="20">
        <f t="shared" si="1"/>
        <v>0.55947093562399342</v>
      </c>
    </row>
    <row r="120" spans="1:26" x14ac:dyDescent="0.2">
      <c r="A120" s="20" t="s">
        <v>394</v>
      </c>
      <c r="B120" s="20" t="s">
        <v>1102</v>
      </c>
      <c r="C120" s="20" t="s">
        <v>396</v>
      </c>
      <c r="D120" s="20">
        <v>5121955</v>
      </c>
      <c r="E120" s="20">
        <v>4272670</v>
      </c>
      <c r="F120" s="20">
        <v>849285</v>
      </c>
      <c r="G120" s="20">
        <v>257</v>
      </c>
      <c r="H120" s="20">
        <v>171</v>
      </c>
      <c r="I120" s="20">
        <v>86</v>
      </c>
      <c r="J120" s="20">
        <v>19567</v>
      </c>
      <c r="K120" s="20">
        <v>15517</v>
      </c>
      <c r="L120" s="20">
        <v>4050</v>
      </c>
      <c r="M120" s="20">
        <v>38054</v>
      </c>
      <c r="N120" s="20">
        <v>32380</v>
      </c>
      <c r="O120" s="20">
        <v>5674</v>
      </c>
      <c r="P120" s="20">
        <v>33426</v>
      </c>
      <c r="Q120" s="20">
        <v>28481</v>
      </c>
      <c r="R120" s="20">
        <v>4945</v>
      </c>
      <c r="S120" s="20">
        <v>7.6886259999999996E-3</v>
      </c>
      <c r="T120" s="20">
        <v>0.58538263599999996</v>
      </c>
      <c r="U120" s="20">
        <v>1.7391304E-2</v>
      </c>
      <c r="V120" s="20">
        <v>0.81900910000000005</v>
      </c>
      <c r="W120" s="20">
        <v>6.9135960000000002E-3</v>
      </c>
      <c r="X120" s="20">
        <v>0.56672104899999998</v>
      </c>
      <c r="Y120" s="20">
        <f t="shared" si="0"/>
        <v>6.00400266844563E-3</v>
      </c>
      <c r="Z120" s="20">
        <f t="shared" si="1"/>
        <v>0.54481935325304587</v>
      </c>
    </row>
    <row r="121" spans="1:26" x14ac:dyDescent="0.2">
      <c r="A121" s="20" t="s">
        <v>397</v>
      </c>
      <c r="B121" s="20" t="s">
        <v>1102</v>
      </c>
      <c r="C121" s="20" t="s">
        <v>396</v>
      </c>
      <c r="D121" s="20">
        <v>4373184</v>
      </c>
      <c r="E121" s="20">
        <v>3599997</v>
      </c>
      <c r="F121" s="20">
        <v>773187</v>
      </c>
      <c r="G121" s="20">
        <v>223</v>
      </c>
      <c r="H121" s="20">
        <v>161</v>
      </c>
      <c r="I121" s="20">
        <v>62</v>
      </c>
      <c r="J121" s="20">
        <v>18099</v>
      </c>
      <c r="K121" s="20">
        <v>14266</v>
      </c>
      <c r="L121" s="20">
        <v>3833</v>
      </c>
      <c r="M121" s="20">
        <v>35142</v>
      </c>
      <c r="N121" s="20">
        <v>29647</v>
      </c>
      <c r="O121" s="20">
        <v>5495</v>
      </c>
      <c r="P121" s="20">
        <v>31190</v>
      </c>
      <c r="Q121" s="20">
        <v>26318</v>
      </c>
      <c r="R121" s="20">
        <v>4872</v>
      </c>
      <c r="S121" s="20">
        <v>7.1497269999999998E-3</v>
      </c>
      <c r="T121" s="20">
        <v>0.58028214199999995</v>
      </c>
      <c r="U121" s="20">
        <v>1.2725780000000001E-2</v>
      </c>
      <c r="V121" s="20">
        <v>0.78674055799999998</v>
      </c>
      <c r="W121" s="20">
        <v>6.6773320000000002E-3</v>
      </c>
      <c r="X121" s="20">
        <v>0.56279126400000001</v>
      </c>
      <c r="Y121" s="20">
        <f t="shared" si="0"/>
        <v>6.1174861311649818E-3</v>
      </c>
      <c r="Z121" s="20">
        <f t="shared" si="1"/>
        <v>0.54206246675279279</v>
      </c>
    </row>
    <row r="122" spans="1:26" x14ac:dyDescent="0.2">
      <c r="A122" s="20" t="s">
        <v>399</v>
      </c>
      <c r="B122" s="20" t="s">
        <v>1102</v>
      </c>
      <c r="C122" s="20" t="s">
        <v>396</v>
      </c>
      <c r="D122" s="20">
        <v>4261391</v>
      </c>
      <c r="E122" s="20">
        <v>3574676</v>
      </c>
      <c r="F122" s="20">
        <v>686715</v>
      </c>
      <c r="G122" s="20">
        <v>260</v>
      </c>
      <c r="H122" s="20">
        <v>191</v>
      </c>
      <c r="I122" s="20">
        <v>69</v>
      </c>
      <c r="J122" s="20">
        <v>21579</v>
      </c>
      <c r="K122" s="20">
        <v>17143</v>
      </c>
      <c r="L122" s="20">
        <v>4436</v>
      </c>
      <c r="M122" s="20">
        <v>41435</v>
      </c>
      <c r="N122" s="20">
        <v>35342</v>
      </c>
      <c r="O122" s="20">
        <v>6093</v>
      </c>
      <c r="P122" s="20">
        <v>36527</v>
      </c>
      <c r="Q122" s="20">
        <v>31152</v>
      </c>
      <c r="R122" s="20">
        <v>5375</v>
      </c>
      <c r="S122" s="20">
        <v>7.1180219999999999E-3</v>
      </c>
      <c r="T122" s="20">
        <v>0.59076847300000002</v>
      </c>
      <c r="U122" s="20">
        <v>1.2837209E-2</v>
      </c>
      <c r="V122" s="20">
        <v>0.82530232599999998</v>
      </c>
      <c r="W122" s="20">
        <v>6.66381E-3</v>
      </c>
      <c r="X122" s="20">
        <v>0.57214202300000006</v>
      </c>
      <c r="Y122" s="20">
        <f t="shared" si="0"/>
        <v>6.1312275295326143E-3</v>
      </c>
      <c r="Z122" s="20">
        <f t="shared" si="1"/>
        <v>0.55030174627632256</v>
      </c>
    </row>
    <row r="123" spans="1:26" x14ac:dyDescent="0.2">
      <c r="A123" s="20" t="s">
        <v>401</v>
      </c>
      <c r="B123" s="20" t="s">
        <v>1102</v>
      </c>
      <c r="C123" s="20" t="s">
        <v>396</v>
      </c>
      <c r="D123" s="20">
        <v>5646883</v>
      </c>
      <c r="E123" s="20">
        <v>4726695</v>
      </c>
      <c r="F123" s="20">
        <v>920188</v>
      </c>
      <c r="G123" s="20">
        <v>325</v>
      </c>
      <c r="H123" s="20">
        <v>235</v>
      </c>
      <c r="I123" s="20">
        <v>90</v>
      </c>
      <c r="J123" s="20">
        <v>25155</v>
      </c>
      <c r="K123" s="20">
        <v>19752</v>
      </c>
      <c r="L123" s="20">
        <v>5403</v>
      </c>
      <c r="M123" s="20">
        <v>48195</v>
      </c>
      <c r="N123" s="20">
        <v>40757</v>
      </c>
      <c r="O123" s="20">
        <v>7438</v>
      </c>
      <c r="P123" s="20">
        <v>42353</v>
      </c>
      <c r="Q123" s="20">
        <v>35843</v>
      </c>
      <c r="R123" s="20">
        <v>6510</v>
      </c>
      <c r="S123" s="20">
        <v>7.6736E-3</v>
      </c>
      <c r="T123" s="20">
        <v>0.59393667500000003</v>
      </c>
      <c r="U123" s="20">
        <v>1.3824885E-2</v>
      </c>
      <c r="V123" s="20">
        <v>0.82995391699999999</v>
      </c>
      <c r="W123" s="20">
        <v>7.1614920000000002E-3</v>
      </c>
      <c r="X123" s="20">
        <v>0.57428768699999999</v>
      </c>
      <c r="Y123" s="20">
        <f t="shared" si="0"/>
        <v>6.5563708394944615E-3</v>
      </c>
      <c r="Z123" s="20">
        <f t="shared" si="1"/>
        <v>0.55106994392210473</v>
      </c>
    </row>
    <row r="124" spans="1:26" x14ac:dyDescent="0.2">
      <c r="A124" s="20" t="s">
        <v>402</v>
      </c>
      <c r="B124" s="20" t="s">
        <v>1103</v>
      </c>
      <c r="C124" s="20" t="s">
        <v>404</v>
      </c>
      <c r="D124" s="20">
        <v>7681035</v>
      </c>
      <c r="E124" s="20">
        <v>5314558</v>
      </c>
      <c r="F124" s="20">
        <v>2366477</v>
      </c>
      <c r="G124" s="20">
        <v>388</v>
      </c>
      <c r="H124" s="20">
        <v>250</v>
      </c>
      <c r="I124" s="20">
        <v>138</v>
      </c>
      <c r="J124" s="20">
        <v>30899</v>
      </c>
      <c r="K124" s="20">
        <v>20753</v>
      </c>
      <c r="L124" s="20">
        <v>10146</v>
      </c>
      <c r="M124" s="20">
        <v>59383</v>
      </c>
      <c r="N124" s="20">
        <v>42453</v>
      </c>
      <c r="O124" s="20">
        <v>16930</v>
      </c>
      <c r="P124" s="20">
        <v>51846</v>
      </c>
      <c r="Q124" s="20">
        <v>37119</v>
      </c>
      <c r="R124" s="20">
        <v>14727</v>
      </c>
      <c r="S124" s="20">
        <v>7.4837020000000001E-3</v>
      </c>
      <c r="T124" s="20">
        <v>0.59597654600000005</v>
      </c>
      <c r="U124" s="20">
        <v>9.3705439999999997E-3</v>
      </c>
      <c r="V124" s="20">
        <v>0.68893868400000002</v>
      </c>
      <c r="W124" s="20">
        <v>7.1713599999999999E-3</v>
      </c>
      <c r="X124" s="20">
        <v>0.58058787199999995</v>
      </c>
      <c r="Y124" s="20">
        <f t="shared" si="0"/>
        <v>6.7350952342466125E-3</v>
      </c>
      <c r="Z124" s="20">
        <f t="shared" si="1"/>
        <v>0.55909372558527981</v>
      </c>
    </row>
    <row r="125" spans="1:26" x14ac:dyDescent="0.2">
      <c r="A125" s="20" t="s">
        <v>405</v>
      </c>
      <c r="B125" s="20" t="s">
        <v>1103</v>
      </c>
      <c r="C125" s="20" t="s">
        <v>404</v>
      </c>
      <c r="D125" s="20">
        <v>7587394</v>
      </c>
      <c r="E125" s="20">
        <v>5404467</v>
      </c>
      <c r="F125" s="20">
        <v>2182927</v>
      </c>
      <c r="G125" s="20">
        <v>395</v>
      </c>
      <c r="H125" s="20">
        <v>256</v>
      </c>
      <c r="I125" s="20">
        <v>139</v>
      </c>
      <c r="J125" s="20">
        <v>30894</v>
      </c>
      <c r="K125" s="20">
        <v>20830</v>
      </c>
      <c r="L125" s="20">
        <v>10064</v>
      </c>
      <c r="M125" s="20">
        <v>58870</v>
      </c>
      <c r="N125" s="20">
        <v>42770</v>
      </c>
      <c r="O125" s="20">
        <v>16100</v>
      </c>
      <c r="P125" s="20">
        <v>51498</v>
      </c>
      <c r="Q125" s="20">
        <v>37469</v>
      </c>
      <c r="R125" s="20">
        <v>14029</v>
      </c>
      <c r="S125" s="20">
        <v>7.6702009999999998E-3</v>
      </c>
      <c r="T125" s="20">
        <v>0.59990679199999997</v>
      </c>
      <c r="U125" s="20">
        <v>9.9080479999999992E-3</v>
      </c>
      <c r="V125" s="20">
        <v>0.71737116000000001</v>
      </c>
      <c r="W125" s="20">
        <v>7.3173200000000004E-3</v>
      </c>
      <c r="X125" s="20">
        <v>0.58138410900000004</v>
      </c>
      <c r="Y125" s="20">
        <f t="shared" si="0"/>
        <v>6.8323147134964901E-3</v>
      </c>
      <c r="Z125" s="20">
        <f t="shared" si="1"/>
        <v>0.55592623235207772</v>
      </c>
    </row>
    <row r="126" spans="1:26" x14ac:dyDescent="0.2">
      <c r="A126" s="20" t="s">
        <v>409</v>
      </c>
      <c r="B126" s="20" t="s">
        <v>1108</v>
      </c>
      <c r="C126" s="20" t="s">
        <v>740</v>
      </c>
      <c r="D126" s="20">
        <v>7044655</v>
      </c>
      <c r="E126" s="20">
        <v>5948429</v>
      </c>
      <c r="F126" s="20">
        <v>1096226</v>
      </c>
      <c r="G126" s="20">
        <v>376</v>
      </c>
      <c r="H126" s="20">
        <v>273</v>
      </c>
      <c r="I126" s="20">
        <v>103</v>
      </c>
      <c r="J126" s="20">
        <v>29071</v>
      </c>
      <c r="K126" s="20">
        <v>23051</v>
      </c>
      <c r="L126" s="20">
        <v>6020</v>
      </c>
      <c r="M126" s="20">
        <v>55257</v>
      </c>
      <c r="N126" s="20">
        <v>47144</v>
      </c>
      <c r="O126" s="20">
        <v>8113</v>
      </c>
      <c r="P126" s="20">
        <v>48258</v>
      </c>
      <c r="Q126" s="20">
        <v>41170</v>
      </c>
      <c r="R126" s="20">
        <v>7088</v>
      </c>
      <c r="S126" s="20">
        <v>7.7914539999999997E-3</v>
      </c>
      <c r="T126" s="20">
        <v>0.60240789100000003</v>
      </c>
      <c r="U126" s="20">
        <v>1.4531603000000001E-2</v>
      </c>
      <c r="V126" s="20">
        <v>0.84932279899999996</v>
      </c>
      <c r="W126" s="20">
        <v>7.2572349999999999E-3</v>
      </c>
      <c r="X126" s="20">
        <v>0.58283759000000002</v>
      </c>
      <c r="Y126" s="20">
        <f t="shared" si="0"/>
        <v>6.6310420208889964E-3</v>
      </c>
      <c r="Z126" s="20">
        <f t="shared" si="1"/>
        <v>0.55989798396890944</v>
      </c>
    </row>
    <row r="127" spans="1:26" x14ac:dyDescent="0.2">
      <c r="A127" s="20" t="s">
        <v>413</v>
      </c>
      <c r="B127" s="20" t="s">
        <v>1108</v>
      </c>
      <c r="C127" s="20" t="s">
        <v>740</v>
      </c>
      <c r="D127" s="20">
        <v>7035028</v>
      </c>
      <c r="E127" s="20">
        <v>5953298</v>
      </c>
      <c r="F127" s="20">
        <v>1081730</v>
      </c>
      <c r="G127" s="20">
        <v>377</v>
      </c>
      <c r="H127" s="20">
        <v>265</v>
      </c>
      <c r="I127" s="20">
        <v>112</v>
      </c>
      <c r="J127" s="20">
        <v>28941</v>
      </c>
      <c r="K127" s="20">
        <v>23046</v>
      </c>
      <c r="L127" s="20">
        <v>5895</v>
      </c>
      <c r="M127" s="20">
        <v>54912</v>
      </c>
      <c r="N127" s="20">
        <v>47228</v>
      </c>
      <c r="O127" s="20">
        <v>7684</v>
      </c>
      <c r="P127" s="20">
        <v>47950</v>
      </c>
      <c r="Q127" s="20">
        <v>41271</v>
      </c>
      <c r="R127" s="20">
        <v>6679</v>
      </c>
      <c r="S127" s="20">
        <v>7.8623570000000004E-3</v>
      </c>
      <c r="T127" s="20">
        <v>0.60356621499999996</v>
      </c>
      <c r="U127" s="20">
        <v>1.6768977000000001E-2</v>
      </c>
      <c r="V127" s="20">
        <v>0.88261715799999996</v>
      </c>
      <c r="W127" s="20">
        <v>7.1956149999999998E-3</v>
      </c>
      <c r="X127" s="20">
        <v>0.58267672400000003</v>
      </c>
      <c r="Y127" s="20">
        <f t="shared" si="0"/>
        <v>6.4209735649729833E-3</v>
      </c>
      <c r="Z127" s="20">
        <f t="shared" si="1"/>
        <v>0.55840662935232976</v>
      </c>
    </row>
    <row r="128" spans="1:26" x14ac:dyDescent="0.2">
      <c r="A128" s="20" t="s">
        <v>421</v>
      </c>
      <c r="B128" s="20" t="s">
        <v>1108</v>
      </c>
      <c r="C128" s="20" t="s">
        <v>740</v>
      </c>
      <c r="D128" s="20">
        <v>7063559</v>
      </c>
      <c r="E128" s="20">
        <v>5925609</v>
      </c>
      <c r="F128" s="20">
        <v>1137950</v>
      </c>
      <c r="G128" s="20">
        <v>379</v>
      </c>
      <c r="H128" s="20">
        <v>278</v>
      </c>
      <c r="I128" s="20">
        <v>101</v>
      </c>
      <c r="J128" s="20">
        <v>28909</v>
      </c>
      <c r="K128" s="20">
        <v>22963</v>
      </c>
      <c r="L128" s="20">
        <v>5946</v>
      </c>
      <c r="M128" s="20">
        <v>55098</v>
      </c>
      <c r="N128" s="20">
        <v>46999</v>
      </c>
      <c r="O128" s="20">
        <v>8099</v>
      </c>
      <c r="P128" s="20">
        <v>48055</v>
      </c>
      <c r="Q128" s="20">
        <v>41035</v>
      </c>
      <c r="R128" s="20">
        <v>7020</v>
      </c>
      <c r="S128" s="20">
        <v>7.8867959999999997E-3</v>
      </c>
      <c r="T128" s="20">
        <v>0.60158152099999995</v>
      </c>
      <c r="U128" s="20">
        <v>1.4387464000000001E-2</v>
      </c>
      <c r="V128" s="20">
        <v>0.84700854699999995</v>
      </c>
      <c r="W128" s="20">
        <v>7.3745649999999996E-3</v>
      </c>
      <c r="X128" s="20">
        <v>0.58224267600000001</v>
      </c>
      <c r="Y128" s="20">
        <f t="shared" si="0"/>
        <v>6.7747045205312538E-3</v>
      </c>
      <c r="Z128" s="20">
        <f t="shared" si="1"/>
        <v>0.55959546728402587</v>
      </c>
    </row>
    <row r="129" spans="1:26" x14ac:dyDescent="0.2">
      <c r="A129" s="20" t="s">
        <v>424</v>
      </c>
      <c r="B129" s="20" t="s">
        <v>1108</v>
      </c>
      <c r="C129" s="20" t="s">
        <v>740</v>
      </c>
      <c r="D129" s="20">
        <v>7054478</v>
      </c>
      <c r="E129" s="20">
        <v>5938775</v>
      </c>
      <c r="F129" s="20">
        <v>1115703</v>
      </c>
      <c r="G129" s="20">
        <v>376</v>
      </c>
      <c r="H129" s="20">
        <v>275</v>
      </c>
      <c r="I129" s="20">
        <v>101</v>
      </c>
      <c r="J129" s="20">
        <v>29057</v>
      </c>
      <c r="K129" s="20">
        <v>23051</v>
      </c>
      <c r="L129" s="20">
        <v>6006</v>
      </c>
      <c r="M129" s="20">
        <v>55150</v>
      </c>
      <c r="N129" s="20">
        <v>47002</v>
      </c>
      <c r="O129" s="20">
        <v>8148</v>
      </c>
      <c r="P129" s="20">
        <v>48125</v>
      </c>
      <c r="Q129" s="20">
        <v>41042</v>
      </c>
      <c r="R129" s="20">
        <v>7083</v>
      </c>
      <c r="S129" s="20">
        <v>7.8129870000000004E-3</v>
      </c>
      <c r="T129" s="20">
        <v>0.60378181799999997</v>
      </c>
      <c r="U129" s="20">
        <v>1.4259495000000001E-2</v>
      </c>
      <c r="V129" s="20">
        <v>0.84794578600000003</v>
      </c>
      <c r="W129" s="20">
        <v>7.3009069999999997E-3</v>
      </c>
      <c r="X129" s="20">
        <v>0.58438659999999998</v>
      </c>
      <c r="Y129" s="20">
        <f t="shared" si="0"/>
        <v>6.7004531942887772E-3</v>
      </c>
      <c r="Z129" s="20">
        <f t="shared" si="1"/>
        <v>0.56164416938745676</v>
      </c>
    </row>
    <row r="130" spans="1:26" x14ac:dyDescent="0.2">
      <c r="A130" s="20" t="s">
        <v>433</v>
      </c>
      <c r="B130" s="20" t="s">
        <v>1108</v>
      </c>
      <c r="C130" s="20" t="s">
        <v>740</v>
      </c>
      <c r="D130" s="20">
        <v>5685611</v>
      </c>
      <c r="E130" s="20">
        <v>4801437</v>
      </c>
      <c r="F130" s="20">
        <v>884174</v>
      </c>
      <c r="G130" s="20">
        <v>345</v>
      </c>
      <c r="H130" s="20">
        <v>267</v>
      </c>
      <c r="I130" s="20">
        <v>78</v>
      </c>
      <c r="J130" s="20">
        <v>26791</v>
      </c>
      <c r="K130" s="20">
        <v>21257</v>
      </c>
      <c r="L130" s="20">
        <v>5534</v>
      </c>
      <c r="M130" s="20">
        <v>51557</v>
      </c>
      <c r="N130" s="20">
        <v>43992</v>
      </c>
      <c r="O130" s="20">
        <v>7565</v>
      </c>
      <c r="P130" s="20">
        <v>44926</v>
      </c>
      <c r="Q130" s="20">
        <v>38306</v>
      </c>
      <c r="R130" s="20">
        <v>6620</v>
      </c>
      <c r="S130" s="20">
        <v>7.679295E-3</v>
      </c>
      <c r="T130" s="20">
        <v>0.59633619699999996</v>
      </c>
      <c r="U130" s="20">
        <v>1.1782477E-2</v>
      </c>
      <c r="V130" s="20">
        <v>0.83595166200000004</v>
      </c>
      <c r="W130" s="20">
        <v>7.352941E-3</v>
      </c>
      <c r="X130" s="20">
        <v>0.57727797000000003</v>
      </c>
      <c r="Y130" s="20">
        <f t="shared" si="0"/>
        <v>6.9701874379992689E-3</v>
      </c>
      <c r="Z130" s="20">
        <f t="shared" si="1"/>
        <v>0.55492612123427143</v>
      </c>
    </row>
    <row r="131" spans="1:26" x14ac:dyDescent="0.2">
      <c r="A131" s="20" t="s">
        <v>439</v>
      </c>
      <c r="B131" s="20" t="s">
        <v>1108</v>
      </c>
      <c r="C131" s="20" t="s">
        <v>740</v>
      </c>
      <c r="D131" s="20">
        <v>7018720</v>
      </c>
      <c r="E131" s="20">
        <v>5965293</v>
      </c>
      <c r="F131" s="20">
        <v>1053427</v>
      </c>
      <c r="G131" s="20">
        <v>365</v>
      </c>
      <c r="H131" s="20">
        <v>274</v>
      </c>
      <c r="I131" s="20">
        <v>91</v>
      </c>
      <c r="J131" s="20">
        <v>29241</v>
      </c>
      <c r="K131" s="20">
        <v>22737</v>
      </c>
      <c r="L131" s="20">
        <v>6504</v>
      </c>
      <c r="M131" s="20">
        <v>55423</v>
      </c>
      <c r="N131" s="20">
        <v>46694</v>
      </c>
      <c r="O131" s="20">
        <v>8729</v>
      </c>
      <c r="P131" s="20">
        <v>48365</v>
      </c>
      <c r="Q131" s="20">
        <v>40809</v>
      </c>
      <c r="R131" s="20">
        <v>7556</v>
      </c>
      <c r="S131" s="20">
        <v>7.5467800000000003E-3</v>
      </c>
      <c r="T131" s="20">
        <v>0.60459009600000002</v>
      </c>
      <c r="U131" s="20">
        <v>1.2043409E-2</v>
      </c>
      <c r="V131" s="20">
        <v>0.86077289599999995</v>
      </c>
      <c r="W131" s="20">
        <v>7.1657659999999996E-3</v>
      </c>
      <c r="X131" s="20">
        <v>0.58288290300000001</v>
      </c>
      <c r="Y131" s="20">
        <f t="shared" si="0"/>
        <v>6.7142051998333703E-3</v>
      </c>
      <c r="Z131" s="20">
        <f t="shared" si="1"/>
        <v>0.55715650959347207</v>
      </c>
    </row>
    <row r="132" spans="1:26" x14ac:dyDescent="0.2">
      <c r="A132" s="20" t="s">
        <v>442</v>
      </c>
      <c r="B132" s="20" t="s">
        <v>1108</v>
      </c>
      <c r="C132" s="20" t="s">
        <v>740</v>
      </c>
      <c r="D132" s="20">
        <v>7062508</v>
      </c>
      <c r="E132" s="20">
        <v>5930246</v>
      </c>
      <c r="F132" s="20">
        <v>1132262</v>
      </c>
      <c r="G132" s="20">
        <v>389</v>
      </c>
      <c r="H132" s="20">
        <v>274</v>
      </c>
      <c r="I132" s="20">
        <v>115</v>
      </c>
      <c r="J132" s="20">
        <v>29119</v>
      </c>
      <c r="K132" s="20">
        <v>23010</v>
      </c>
      <c r="L132" s="20">
        <v>6109</v>
      </c>
      <c r="M132" s="20">
        <v>55148</v>
      </c>
      <c r="N132" s="20">
        <v>46922</v>
      </c>
      <c r="O132" s="20">
        <v>8226</v>
      </c>
      <c r="P132" s="20">
        <v>48176</v>
      </c>
      <c r="Q132" s="20">
        <v>40924</v>
      </c>
      <c r="R132" s="20">
        <v>7252</v>
      </c>
      <c r="S132" s="20">
        <v>8.0745599999999997E-3</v>
      </c>
      <c r="T132" s="20">
        <v>0.60442959100000004</v>
      </c>
      <c r="U132" s="20">
        <v>1.5857693999999999E-2</v>
      </c>
      <c r="V132" s="20">
        <v>0.842388307</v>
      </c>
      <c r="W132" s="20">
        <v>7.4410769999999999E-3</v>
      </c>
      <c r="X132" s="20">
        <v>0.585061728</v>
      </c>
      <c r="Y132" s="20">
        <f t="shared" si="0"/>
        <v>6.6953376991496436E-3</v>
      </c>
      <c r="Z132" s="20">
        <f t="shared" si="1"/>
        <v>0.56226175349428209</v>
      </c>
    </row>
    <row r="133" spans="1:26" x14ac:dyDescent="0.2">
      <c r="A133" s="20" t="s">
        <v>451</v>
      </c>
      <c r="B133" s="20" t="s">
        <v>1108</v>
      </c>
      <c r="C133" s="20" t="s">
        <v>453</v>
      </c>
      <c r="D133" s="20">
        <v>3514510</v>
      </c>
      <c r="E133" s="20">
        <v>2988259</v>
      </c>
      <c r="F133" s="20">
        <v>526251</v>
      </c>
      <c r="G133" s="20">
        <v>223</v>
      </c>
      <c r="H133" s="20">
        <v>167</v>
      </c>
      <c r="I133" s="20">
        <v>56</v>
      </c>
      <c r="J133" s="20">
        <v>16942</v>
      </c>
      <c r="K133" s="20">
        <v>13814</v>
      </c>
      <c r="L133" s="20">
        <v>3128</v>
      </c>
      <c r="M133" s="20">
        <v>33007</v>
      </c>
      <c r="N133" s="20">
        <v>28759</v>
      </c>
      <c r="O133" s="20">
        <v>4248</v>
      </c>
      <c r="P133" s="20">
        <v>29035</v>
      </c>
      <c r="Q133" s="20">
        <v>25276</v>
      </c>
      <c r="R133" s="20">
        <v>3759</v>
      </c>
      <c r="S133" s="20">
        <v>7.680386E-3</v>
      </c>
      <c r="T133" s="20">
        <v>0.58350266900000003</v>
      </c>
      <c r="U133" s="20">
        <v>1.4897578999999999E-2</v>
      </c>
      <c r="V133" s="20">
        <v>0.83213620600000004</v>
      </c>
      <c r="W133" s="20">
        <v>7.1808660000000002E-3</v>
      </c>
      <c r="X133" s="20">
        <v>0.56629412099999998</v>
      </c>
      <c r="Y133" s="20">
        <f t="shared" si="0"/>
        <v>6.6070580788099385E-3</v>
      </c>
      <c r="Z133" s="20">
        <f t="shared" si="1"/>
        <v>0.54652634910587117</v>
      </c>
    </row>
    <row r="134" spans="1:26" x14ac:dyDescent="0.2">
      <c r="A134" s="20" t="s">
        <v>454</v>
      </c>
      <c r="B134" s="20" t="s">
        <v>1108</v>
      </c>
      <c r="C134" s="20" t="s">
        <v>453</v>
      </c>
      <c r="D134" s="20">
        <v>4477319</v>
      </c>
      <c r="E134" s="20">
        <v>3772921</v>
      </c>
      <c r="F134" s="20">
        <v>704398</v>
      </c>
      <c r="G134" s="20">
        <v>261</v>
      </c>
      <c r="H134" s="20">
        <v>189</v>
      </c>
      <c r="I134" s="20">
        <v>72</v>
      </c>
      <c r="J134" s="20">
        <v>20032</v>
      </c>
      <c r="K134" s="20">
        <v>15957</v>
      </c>
      <c r="L134" s="20">
        <v>4075</v>
      </c>
      <c r="M134" s="20">
        <v>38417</v>
      </c>
      <c r="N134" s="20">
        <v>32874</v>
      </c>
      <c r="O134" s="20">
        <v>5543</v>
      </c>
      <c r="P134" s="20">
        <v>33793</v>
      </c>
      <c r="Q134" s="20">
        <v>28936</v>
      </c>
      <c r="R134" s="20">
        <v>4857</v>
      </c>
      <c r="S134" s="20">
        <v>7.7234929999999997E-3</v>
      </c>
      <c r="T134" s="20">
        <v>0.59278548799999997</v>
      </c>
      <c r="U134" s="20">
        <v>1.4823965E-2</v>
      </c>
      <c r="V134" s="20">
        <v>0.83899526499999999</v>
      </c>
      <c r="W134" s="20">
        <v>7.1737160000000001E-3</v>
      </c>
      <c r="X134" s="20">
        <v>0.57372188300000004</v>
      </c>
      <c r="Y134" s="20">
        <f t="shared" si="0"/>
        <v>6.5316560685651096E-3</v>
      </c>
      <c r="Z134" s="20">
        <f t="shared" si="1"/>
        <v>0.55145839093171134</v>
      </c>
    </row>
    <row r="135" spans="1:26" x14ac:dyDescent="0.2">
      <c r="A135" s="20" t="s">
        <v>460</v>
      </c>
      <c r="B135" s="20" t="s">
        <v>1102</v>
      </c>
      <c r="C135" s="20" t="s">
        <v>464</v>
      </c>
      <c r="D135" s="20">
        <v>7081637</v>
      </c>
      <c r="E135" s="20">
        <v>5911705</v>
      </c>
      <c r="F135" s="20">
        <v>1169932</v>
      </c>
      <c r="G135" s="20">
        <v>391</v>
      </c>
      <c r="H135" s="20">
        <v>276</v>
      </c>
      <c r="I135" s="20">
        <v>115</v>
      </c>
      <c r="J135" s="20">
        <v>29155</v>
      </c>
      <c r="K135" s="20">
        <v>22765</v>
      </c>
      <c r="L135" s="20">
        <v>6390</v>
      </c>
      <c r="M135" s="20">
        <v>55522</v>
      </c>
      <c r="N135" s="20">
        <v>46855</v>
      </c>
      <c r="O135" s="20">
        <v>8667</v>
      </c>
      <c r="P135" s="20">
        <v>48490</v>
      </c>
      <c r="Q135" s="20">
        <v>40917</v>
      </c>
      <c r="R135" s="20">
        <v>7573</v>
      </c>
      <c r="S135" s="20">
        <v>8.0635180000000004E-3</v>
      </c>
      <c r="T135" s="20">
        <v>0.60125799099999999</v>
      </c>
      <c r="U135" s="20">
        <v>1.5185528E-2</v>
      </c>
      <c r="V135" s="20">
        <v>0.84378713900000002</v>
      </c>
      <c r="W135" s="20">
        <v>7.4602660000000001E-3</v>
      </c>
      <c r="X135" s="20">
        <v>0.58071515699999998</v>
      </c>
      <c r="Y135" s="20">
        <f t="shared" si="0"/>
        <v>6.7453625632377737E-3</v>
      </c>
      <c r="Z135" s="20">
        <f t="shared" si="1"/>
        <v>0.55637021286995625</v>
      </c>
    </row>
    <row r="136" spans="1:26" x14ac:dyDescent="0.2">
      <c r="A136" s="20" t="s">
        <v>465</v>
      </c>
      <c r="B136" s="20" t="s">
        <v>1102</v>
      </c>
      <c r="C136" s="20" t="s">
        <v>464</v>
      </c>
      <c r="D136" s="20">
        <v>7062750</v>
      </c>
      <c r="E136" s="20">
        <v>5932239</v>
      </c>
      <c r="F136" s="20">
        <v>1130511</v>
      </c>
      <c r="G136" s="20">
        <v>397</v>
      </c>
      <c r="H136" s="20">
        <v>276</v>
      </c>
      <c r="I136" s="20">
        <v>121</v>
      </c>
      <c r="J136" s="20">
        <v>29044</v>
      </c>
      <c r="K136" s="20">
        <v>22956</v>
      </c>
      <c r="L136" s="20">
        <v>6088</v>
      </c>
      <c r="M136" s="20">
        <v>55271</v>
      </c>
      <c r="N136" s="20">
        <v>47152</v>
      </c>
      <c r="O136" s="20">
        <v>8119</v>
      </c>
      <c r="P136" s="20">
        <v>48251</v>
      </c>
      <c r="Q136" s="20">
        <v>41200</v>
      </c>
      <c r="R136" s="20">
        <v>7051</v>
      </c>
      <c r="S136" s="20">
        <v>8.2278090000000009E-3</v>
      </c>
      <c r="T136" s="20">
        <v>0.60193571099999998</v>
      </c>
      <c r="U136" s="20">
        <v>1.7160686000000001E-2</v>
      </c>
      <c r="V136" s="20">
        <v>0.86342362800000005</v>
      </c>
      <c r="W136" s="20">
        <v>7.5236720000000003E-3</v>
      </c>
      <c r="X136" s="20">
        <v>0.581323853</v>
      </c>
      <c r="Y136" s="20">
        <f t="shared" si="0"/>
        <v>6.6990291262135921E-3</v>
      </c>
      <c r="Z136" s="20">
        <f t="shared" si="1"/>
        <v>0.55718446601941751</v>
      </c>
    </row>
    <row r="137" spans="1:26" x14ac:dyDescent="0.2">
      <c r="A137" s="20" t="s">
        <v>467</v>
      </c>
      <c r="B137" s="20" t="s">
        <v>1102</v>
      </c>
      <c r="C137" s="20" t="s">
        <v>464</v>
      </c>
      <c r="D137" s="20">
        <v>7076890</v>
      </c>
      <c r="E137" s="20">
        <v>5915064</v>
      </c>
      <c r="F137" s="20">
        <v>1161826</v>
      </c>
      <c r="G137" s="20">
        <v>381</v>
      </c>
      <c r="H137" s="20">
        <v>274</v>
      </c>
      <c r="I137" s="20">
        <v>107</v>
      </c>
      <c r="J137" s="20">
        <v>29062</v>
      </c>
      <c r="K137" s="20">
        <v>22859</v>
      </c>
      <c r="L137" s="20">
        <v>6203</v>
      </c>
      <c r="M137" s="20">
        <v>55132</v>
      </c>
      <c r="N137" s="20">
        <v>46981</v>
      </c>
      <c r="O137" s="20">
        <v>8151</v>
      </c>
      <c r="P137" s="20">
        <v>48149</v>
      </c>
      <c r="Q137" s="20">
        <v>41049</v>
      </c>
      <c r="R137" s="20">
        <v>7100</v>
      </c>
      <c r="S137" s="20">
        <v>7.9129370000000001E-3</v>
      </c>
      <c r="T137" s="20">
        <v>0.60358470600000003</v>
      </c>
      <c r="U137" s="20">
        <v>1.5070422999999999E-2</v>
      </c>
      <c r="V137" s="20">
        <v>0.87366197199999995</v>
      </c>
      <c r="W137" s="20">
        <v>7.3432139999999998E-3</v>
      </c>
      <c r="X137" s="20">
        <v>0.58208704200000005</v>
      </c>
      <c r="Y137" s="20">
        <f t="shared" si="0"/>
        <v>6.6749494506565324E-3</v>
      </c>
      <c r="Z137" s="20">
        <f t="shared" si="1"/>
        <v>0.55687105654218128</v>
      </c>
    </row>
    <row r="138" spans="1:26" x14ac:dyDescent="0.2">
      <c r="A138" s="20" t="s">
        <v>469</v>
      </c>
      <c r="B138" s="20" t="s">
        <v>1105</v>
      </c>
      <c r="C138" s="20" t="s">
        <v>472</v>
      </c>
      <c r="D138" s="20">
        <v>8778413</v>
      </c>
      <c r="E138" s="20">
        <v>4393142</v>
      </c>
      <c r="F138" s="20">
        <v>4385271</v>
      </c>
      <c r="G138" s="20">
        <v>415</v>
      </c>
      <c r="H138" s="20">
        <v>186</v>
      </c>
      <c r="I138" s="20">
        <v>229</v>
      </c>
      <c r="J138" s="20">
        <v>33383</v>
      </c>
      <c r="K138" s="20">
        <v>17433</v>
      </c>
      <c r="L138" s="20">
        <v>15950</v>
      </c>
      <c r="M138" s="20">
        <v>64846</v>
      </c>
      <c r="N138" s="20">
        <v>37084</v>
      </c>
      <c r="O138" s="20">
        <v>27762</v>
      </c>
      <c r="P138" s="20">
        <v>56613</v>
      </c>
      <c r="Q138" s="20">
        <v>32547</v>
      </c>
      <c r="R138" s="20">
        <v>24066</v>
      </c>
      <c r="S138" s="20">
        <v>7.3304720000000002E-3</v>
      </c>
      <c r="T138" s="20">
        <v>0.589670217</v>
      </c>
      <c r="U138" s="20">
        <v>9.5154990000000002E-3</v>
      </c>
      <c r="V138" s="20">
        <v>0.66276074100000004</v>
      </c>
      <c r="W138" s="20">
        <v>6.740691E-3</v>
      </c>
      <c r="X138" s="20">
        <v>0.56994167799999995</v>
      </c>
      <c r="Y138" s="20">
        <f t="shared" si="0"/>
        <v>5.714812425108305E-3</v>
      </c>
      <c r="Z138" s="20">
        <f t="shared" si="1"/>
        <v>0.53562540326297359</v>
      </c>
    </row>
    <row r="139" spans="1:26" x14ac:dyDescent="0.2">
      <c r="A139" s="20" t="s">
        <v>477</v>
      </c>
      <c r="B139" s="20" t="s">
        <v>1102</v>
      </c>
      <c r="C139" s="20" t="s">
        <v>741</v>
      </c>
      <c r="D139" s="20">
        <v>4162235</v>
      </c>
      <c r="E139" s="20">
        <v>2022127</v>
      </c>
      <c r="F139" s="20">
        <v>2140108</v>
      </c>
      <c r="G139" s="20">
        <v>162</v>
      </c>
      <c r="H139" s="20">
        <v>48</v>
      </c>
      <c r="I139" s="20">
        <v>114</v>
      </c>
      <c r="J139" s="20">
        <v>14045</v>
      </c>
      <c r="K139" s="20">
        <v>6264</v>
      </c>
      <c r="L139" s="20">
        <v>7781</v>
      </c>
      <c r="M139" s="20">
        <v>26955</v>
      </c>
      <c r="N139" s="20">
        <v>13315</v>
      </c>
      <c r="O139" s="20">
        <v>13640</v>
      </c>
      <c r="P139" s="20">
        <v>23786</v>
      </c>
      <c r="Q139" s="20">
        <v>11765</v>
      </c>
      <c r="R139" s="20">
        <v>12021</v>
      </c>
      <c r="S139" s="20">
        <v>6.8107289999999997E-3</v>
      </c>
      <c r="T139" s="20">
        <v>0.59047338800000004</v>
      </c>
      <c r="U139" s="20">
        <v>9.4834040000000008E-3</v>
      </c>
      <c r="V139" s="20">
        <v>0.64728392000000001</v>
      </c>
      <c r="W139" s="20">
        <v>5.9070069999999997E-3</v>
      </c>
      <c r="X139" s="20">
        <v>0.57126381800000003</v>
      </c>
      <c r="Y139" s="20">
        <f t="shared" si="0"/>
        <v>4.0798980025499362E-3</v>
      </c>
      <c r="Z139" s="20">
        <f t="shared" si="1"/>
        <v>0.53242668933276671</v>
      </c>
    </row>
    <row r="140" spans="1:26" x14ac:dyDescent="0.2">
      <c r="A140" s="20" t="s">
        <v>482</v>
      </c>
      <c r="B140" s="20" t="s">
        <v>1102</v>
      </c>
      <c r="C140" s="20" t="s">
        <v>741</v>
      </c>
      <c r="D140" s="20">
        <v>6035852</v>
      </c>
      <c r="E140" s="20">
        <v>4337051</v>
      </c>
      <c r="F140" s="20">
        <v>1698801</v>
      </c>
      <c r="G140" s="20">
        <v>305</v>
      </c>
      <c r="H140" s="20">
        <v>186</v>
      </c>
      <c r="I140" s="20">
        <v>119</v>
      </c>
      <c r="J140" s="20">
        <v>23830</v>
      </c>
      <c r="K140" s="20">
        <v>16482</v>
      </c>
      <c r="L140" s="20">
        <v>7348</v>
      </c>
      <c r="M140" s="20">
        <v>45889</v>
      </c>
      <c r="N140" s="20">
        <v>34069</v>
      </c>
      <c r="O140" s="20">
        <v>11820</v>
      </c>
      <c r="P140" s="20">
        <v>40405</v>
      </c>
      <c r="Q140" s="20">
        <v>29947</v>
      </c>
      <c r="R140" s="20">
        <v>10458</v>
      </c>
      <c r="S140" s="20">
        <v>7.5485709999999996E-3</v>
      </c>
      <c r="T140" s="20">
        <v>0.58977849299999996</v>
      </c>
      <c r="U140" s="20">
        <v>1.1378849E-2</v>
      </c>
      <c r="V140" s="20">
        <v>0.70262000400000002</v>
      </c>
      <c r="W140" s="20">
        <v>6.9791899999999997E-3</v>
      </c>
      <c r="X140" s="20">
        <v>0.57300432099999998</v>
      </c>
      <c r="Y140" s="20">
        <f t="shared" si="0"/>
        <v>6.2109727184692957E-3</v>
      </c>
      <c r="Z140" s="20">
        <f t="shared" si="1"/>
        <v>0.55037232443984374</v>
      </c>
    </row>
    <row r="141" spans="1:26" x14ac:dyDescent="0.2">
      <c r="A141" s="20" t="s">
        <v>484</v>
      </c>
      <c r="B141" s="20" t="s">
        <v>1102</v>
      </c>
      <c r="C141" s="20" t="s">
        <v>741</v>
      </c>
      <c r="D141" s="20">
        <v>5518045</v>
      </c>
      <c r="E141" s="20">
        <v>3487276</v>
      </c>
      <c r="F141" s="20">
        <v>2030769</v>
      </c>
      <c r="G141" s="20">
        <v>280</v>
      </c>
      <c r="H141" s="20">
        <v>138</v>
      </c>
      <c r="I141" s="20">
        <v>142</v>
      </c>
      <c r="J141" s="20">
        <v>21588</v>
      </c>
      <c r="K141" s="20">
        <v>12758</v>
      </c>
      <c r="L141" s="20">
        <v>8830</v>
      </c>
      <c r="M141" s="20">
        <v>41368</v>
      </c>
      <c r="N141" s="20">
        <v>26776</v>
      </c>
      <c r="O141" s="20">
        <v>14592</v>
      </c>
      <c r="P141" s="20">
        <v>36132</v>
      </c>
      <c r="Q141" s="20">
        <v>23523</v>
      </c>
      <c r="R141" s="20">
        <v>12609</v>
      </c>
      <c r="S141" s="20">
        <v>7.7493630000000004E-3</v>
      </c>
      <c r="T141" s="20">
        <v>0.59747592199999999</v>
      </c>
      <c r="U141" s="20">
        <v>1.1261797E-2</v>
      </c>
      <c r="V141" s="20">
        <v>0.70029344100000002</v>
      </c>
      <c r="W141" s="20">
        <v>7.0069570000000003E-3</v>
      </c>
      <c r="X141" s="20">
        <v>0.57574386099999997</v>
      </c>
      <c r="Y141" s="20">
        <f t="shared" si="0"/>
        <v>5.8665986481316159E-3</v>
      </c>
      <c r="Z141" s="20">
        <f t="shared" si="1"/>
        <v>0.54236279386132724</v>
      </c>
    </row>
    <row r="142" spans="1:26" x14ac:dyDescent="0.2">
      <c r="A142" s="20" t="s">
        <v>485</v>
      </c>
      <c r="B142" s="20" t="s">
        <v>1102</v>
      </c>
      <c r="C142" s="20" t="s">
        <v>741</v>
      </c>
      <c r="D142" s="20">
        <v>4407420</v>
      </c>
      <c r="E142" s="20">
        <v>3451500</v>
      </c>
      <c r="F142" s="20">
        <v>955920</v>
      </c>
      <c r="G142" s="20">
        <v>206</v>
      </c>
      <c r="H142" s="20">
        <v>141</v>
      </c>
      <c r="I142" s="20">
        <v>65</v>
      </c>
      <c r="J142" s="20">
        <v>17819</v>
      </c>
      <c r="K142" s="20">
        <v>13321</v>
      </c>
      <c r="L142" s="20">
        <v>4498</v>
      </c>
      <c r="M142" s="20">
        <v>33997</v>
      </c>
      <c r="N142" s="20">
        <v>27538</v>
      </c>
      <c r="O142" s="20">
        <v>6459</v>
      </c>
      <c r="P142" s="20">
        <v>29847</v>
      </c>
      <c r="Q142" s="20">
        <v>24185</v>
      </c>
      <c r="R142" s="20">
        <v>5662</v>
      </c>
      <c r="S142" s="20">
        <v>6.9018660000000004E-3</v>
      </c>
      <c r="T142" s="20">
        <v>0.59701142500000004</v>
      </c>
      <c r="U142" s="20">
        <v>1.1480041999999999E-2</v>
      </c>
      <c r="V142" s="20">
        <v>0.79441893299999999</v>
      </c>
      <c r="W142" s="20">
        <v>6.4221199999999999E-3</v>
      </c>
      <c r="X142" s="20">
        <v>0.57632514099999999</v>
      </c>
      <c r="Y142" s="20">
        <f t="shared" si="0"/>
        <v>5.8300599545172624E-3</v>
      </c>
      <c r="Z142" s="20">
        <f t="shared" si="1"/>
        <v>0.55079594790159192</v>
      </c>
    </row>
    <row r="143" spans="1:26" x14ac:dyDescent="0.2">
      <c r="A143" s="20" t="s">
        <v>486</v>
      </c>
      <c r="B143" s="20" t="s">
        <v>1102</v>
      </c>
      <c r="C143" s="20" t="s">
        <v>741</v>
      </c>
      <c r="D143" s="20">
        <v>6731401</v>
      </c>
      <c r="E143" s="20">
        <v>4021356</v>
      </c>
      <c r="F143" s="20">
        <v>2710045</v>
      </c>
      <c r="G143" s="20">
        <v>346</v>
      </c>
      <c r="H143" s="20">
        <v>173</v>
      </c>
      <c r="I143" s="20">
        <v>173</v>
      </c>
      <c r="J143" s="20">
        <v>28176</v>
      </c>
      <c r="K143" s="20">
        <v>15942</v>
      </c>
      <c r="L143" s="20">
        <v>12234</v>
      </c>
      <c r="M143" s="20">
        <v>54282</v>
      </c>
      <c r="N143" s="20">
        <v>33382</v>
      </c>
      <c r="O143" s="20">
        <v>20900</v>
      </c>
      <c r="P143" s="20">
        <v>47549</v>
      </c>
      <c r="Q143" s="20">
        <v>29333</v>
      </c>
      <c r="R143" s="20">
        <v>18216</v>
      </c>
      <c r="S143" s="20">
        <v>7.2767040000000002E-3</v>
      </c>
      <c r="T143" s="20">
        <v>0.59256766699999996</v>
      </c>
      <c r="U143" s="20">
        <v>9.4971450000000002E-3</v>
      </c>
      <c r="V143" s="20">
        <v>0.67160737800000003</v>
      </c>
      <c r="W143" s="20">
        <v>6.7506049999999998E-3</v>
      </c>
      <c r="X143" s="20">
        <v>0.57384043100000004</v>
      </c>
      <c r="Y143" s="20">
        <f t="shared" si="0"/>
        <v>5.8977942931169669E-3</v>
      </c>
      <c r="Z143" s="20">
        <f t="shared" si="1"/>
        <v>0.54348344867555309</v>
      </c>
    </row>
    <row r="144" spans="1:26" x14ac:dyDescent="0.2">
      <c r="A144" s="20" t="s">
        <v>487</v>
      </c>
      <c r="B144" s="20" t="s">
        <v>1102</v>
      </c>
      <c r="C144" s="20" t="s">
        <v>741</v>
      </c>
      <c r="D144" s="20">
        <v>5203799</v>
      </c>
      <c r="E144" s="20">
        <v>2112012</v>
      </c>
      <c r="F144" s="20">
        <v>3091787</v>
      </c>
      <c r="G144" s="20">
        <v>314</v>
      </c>
      <c r="H144" s="20">
        <v>109</v>
      </c>
      <c r="I144" s="20">
        <v>205</v>
      </c>
      <c r="J144" s="20">
        <v>25639</v>
      </c>
      <c r="K144" s="20">
        <v>10651</v>
      </c>
      <c r="L144" s="20">
        <v>14988</v>
      </c>
      <c r="M144" s="20">
        <v>50093</v>
      </c>
      <c r="N144" s="20">
        <v>22997</v>
      </c>
      <c r="O144" s="20">
        <v>27096</v>
      </c>
      <c r="P144" s="20">
        <v>44596</v>
      </c>
      <c r="Q144" s="20">
        <v>20612</v>
      </c>
      <c r="R144" s="20">
        <v>23984</v>
      </c>
      <c r="S144" s="20">
        <v>7.0409899999999996E-3</v>
      </c>
      <c r="T144" s="20">
        <v>0.57491703299999997</v>
      </c>
      <c r="U144" s="20">
        <v>8.5473649999999995E-3</v>
      </c>
      <c r="V144" s="20">
        <v>0.62491661099999996</v>
      </c>
      <c r="W144" s="20">
        <v>6.4869339999999998E-3</v>
      </c>
      <c r="X144" s="20">
        <v>0.55652680700000001</v>
      </c>
      <c r="Y144" s="20">
        <f t="shared" si="0"/>
        <v>5.2881816417620804E-3</v>
      </c>
      <c r="Z144" s="20">
        <f t="shared" si="1"/>
        <v>0.5167378226275956</v>
      </c>
    </row>
    <row r="145" spans="1:26" x14ac:dyDescent="0.2">
      <c r="A145" s="20" t="s">
        <v>488</v>
      </c>
      <c r="B145" s="20" t="s">
        <v>1102</v>
      </c>
      <c r="C145" s="20" t="s">
        <v>741</v>
      </c>
      <c r="D145" s="20">
        <v>7034365</v>
      </c>
      <c r="E145" s="20">
        <v>4029879</v>
      </c>
      <c r="F145" s="20">
        <v>3004486</v>
      </c>
      <c r="G145" s="20">
        <v>360</v>
      </c>
      <c r="H145" s="20">
        <v>193</v>
      </c>
      <c r="I145" s="20">
        <v>167</v>
      </c>
      <c r="J145" s="20">
        <v>29756</v>
      </c>
      <c r="K145" s="20">
        <v>16315</v>
      </c>
      <c r="L145" s="20">
        <v>13441</v>
      </c>
      <c r="M145" s="20">
        <v>57870</v>
      </c>
      <c r="N145" s="20">
        <v>33793</v>
      </c>
      <c r="O145" s="20">
        <v>24077</v>
      </c>
      <c r="P145" s="20">
        <v>50686</v>
      </c>
      <c r="Q145" s="20">
        <v>29733</v>
      </c>
      <c r="R145" s="20">
        <v>20953</v>
      </c>
      <c r="S145" s="20">
        <v>7.1025530000000002E-3</v>
      </c>
      <c r="T145" s="20">
        <v>0.58706546199999998</v>
      </c>
      <c r="U145" s="20">
        <v>7.9702190000000006E-3</v>
      </c>
      <c r="V145" s="20">
        <v>0.64148331999999997</v>
      </c>
      <c r="W145" s="20">
        <v>6.8764840000000004E-3</v>
      </c>
      <c r="X145" s="20">
        <v>0.57288700400000003</v>
      </c>
      <c r="Y145" s="20">
        <f t="shared" si="0"/>
        <v>6.4911041603605418E-3</v>
      </c>
      <c r="Z145" s="20">
        <f t="shared" si="1"/>
        <v>0.54871691386674737</v>
      </c>
    </row>
    <row r="146" spans="1:26" x14ac:dyDescent="0.2">
      <c r="A146" s="20" t="s">
        <v>489</v>
      </c>
      <c r="B146" s="20" t="s">
        <v>1102</v>
      </c>
      <c r="C146" s="20" t="s">
        <v>742</v>
      </c>
      <c r="D146" s="20">
        <v>3512391</v>
      </c>
      <c r="E146" s="20">
        <v>2859704</v>
      </c>
      <c r="F146" s="20">
        <v>652687</v>
      </c>
      <c r="G146" s="20">
        <v>173</v>
      </c>
      <c r="H146" s="20">
        <v>115</v>
      </c>
      <c r="I146" s="20">
        <v>58</v>
      </c>
      <c r="J146" s="20">
        <v>14229</v>
      </c>
      <c r="K146" s="20">
        <v>11028</v>
      </c>
      <c r="L146" s="20">
        <v>3201</v>
      </c>
      <c r="M146" s="20">
        <v>27542</v>
      </c>
      <c r="N146" s="20">
        <v>23017</v>
      </c>
      <c r="O146" s="20">
        <v>4525</v>
      </c>
      <c r="P146" s="20">
        <v>24319</v>
      </c>
      <c r="Q146" s="20">
        <v>20310</v>
      </c>
      <c r="R146" s="20">
        <v>4009</v>
      </c>
      <c r="S146" s="20">
        <v>7.1137789999999998E-3</v>
      </c>
      <c r="T146" s="20">
        <v>0.585098071</v>
      </c>
      <c r="U146" s="20">
        <v>1.4467448000000001E-2</v>
      </c>
      <c r="V146" s="20">
        <v>0.79845348000000005</v>
      </c>
      <c r="W146" s="20">
        <v>6.4532030000000002E-3</v>
      </c>
      <c r="X146" s="20">
        <v>0.56593246500000005</v>
      </c>
      <c r="Y146" s="20">
        <f t="shared" si="0"/>
        <v>5.6622353520433284E-3</v>
      </c>
      <c r="Z146" s="20">
        <f t="shared" si="1"/>
        <v>0.54298375184638115</v>
      </c>
    </row>
    <row r="147" spans="1:26" x14ac:dyDescent="0.2">
      <c r="A147" s="20" t="s">
        <v>493</v>
      </c>
      <c r="B147" s="20" t="s">
        <v>1102</v>
      </c>
      <c r="C147" s="20" t="s">
        <v>742</v>
      </c>
      <c r="D147" s="20">
        <v>5906346</v>
      </c>
      <c r="E147" s="20">
        <v>3037528</v>
      </c>
      <c r="F147" s="20">
        <v>2868818</v>
      </c>
      <c r="G147" s="20">
        <v>285</v>
      </c>
      <c r="H147" s="20">
        <v>116</v>
      </c>
      <c r="I147" s="20">
        <v>169</v>
      </c>
      <c r="J147" s="20">
        <v>23416</v>
      </c>
      <c r="K147" s="20">
        <v>11629</v>
      </c>
      <c r="L147" s="20">
        <v>11787</v>
      </c>
      <c r="M147" s="20">
        <v>45522</v>
      </c>
      <c r="N147" s="20">
        <v>24296</v>
      </c>
      <c r="O147" s="20">
        <v>21226</v>
      </c>
      <c r="P147" s="20">
        <v>40073</v>
      </c>
      <c r="Q147" s="20">
        <v>21526</v>
      </c>
      <c r="R147" s="20">
        <v>18547</v>
      </c>
      <c r="S147" s="20">
        <v>7.1120209999999996E-3</v>
      </c>
      <c r="T147" s="20">
        <v>0.58433359100000004</v>
      </c>
      <c r="U147" s="20">
        <v>9.1119860000000007E-3</v>
      </c>
      <c r="V147" s="20">
        <v>0.63552056899999998</v>
      </c>
      <c r="W147" s="20">
        <v>6.5098459999999997E-3</v>
      </c>
      <c r="X147" s="20">
        <v>0.56892157300000001</v>
      </c>
      <c r="Y147" s="20">
        <f t="shared" si="0"/>
        <v>5.3888321100065036E-3</v>
      </c>
      <c r="Z147" s="20">
        <f t="shared" si="1"/>
        <v>0.54023041902815205</v>
      </c>
    </row>
    <row r="148" spans="1:26" x14ac:dyDescent="0.2">
      <c r="A148" s="20" t="s">
        <v>495</v>
      </c>
      <c r="B148" s="20" t="s">
        <v>1102</v>
      </c>
      <c r="C148" s="20" t="s">
        <v>742</v>
      </c>
      <c r="D148" s="20">
        <v>5900607</v>
      </c>
      <c r="E148" s="20">
        <v>4418099</v>
      </c>
      <c r="F148" s="20">
        <v>1482508</v>
      </c>
      <c r="G148" s="20">
        <v>291</v>
      </c>
      <c r="H148" s="20">
        <v>176</v>
      </c>
      <c r="I148" s="20">
        <v>115</v>
      </c>
      <c r="J148" s="20">
        <v>22786</v>
      </c>
      <c r="K148" s="20">
        <v>15999</v>
      </c>
      <c r="L148" s="20">
        <v>6787</v>
      </c>
      <c r="M148" s="20">
        <v>44263</v>
      </c>
      <c r="N148" s="20">
        <v>33584</v>
      </c>
      <c r="O148" s="20">
        <v>10679</v>
      </c>
      <c r="P148" s="20">
        <v>39081</v>
      </c>
      <c r="Q148" s="20">
        <v>29587</v>
      </c>
      <c r="R148" s="20">
        <v>9494</v>
      </c>
      <c r="S148" s="20">
        <v>7.4460739999999996E-3</v>
      </c>
      <c r="T148" s="20">
        <v>0.58304546999999995</v>
      </c>
      <c r="U148" s="20">
        <v>1.2112912999999999E-2</v>
      </c>
      <c r="V148" s="20">
        <v>0.71487255100000002</v>
      </c>
      <c r="W148" s="20">
        <v>6.8008390000000004E-3</v>
      </c>
      <c r="X148" s="20">
        <v>0.56481912999999995</v>
      </c>
      <c r="Y148" s="20">
        <f t="shared" si="0"/>
        <v>5.9485584885253656E-3</v>
      </c>
      <c r="Z148" s="20">
        <f t="shared" si="1"/>
        <v>0.54074424578362124</v>
      </c>
    </row>
    <row r="149" spans="1:26" x14ac:dyDescent="0.2">
      <c r="A149" s="20" t="s">
        <v>496</v>
      </c>
      <c r="B149" s="20" t="s">
        <v>1102</v>
      </c>
      <c r="C149" s="20" t="s">
        <v>742</v>
      </c>
      <c r="D149" s="20">
        <v>3919605</v>
      </c>
      <c r="E149" s="20">
        <v>3152640</v>
      </c>
      <c r="F149" s="20">
        <v>766965</v>
      </c>
      <c r="G149" s="20">
        <v>190</v>
      </c>
      <c r="H149" s="20">
        <v>136</v>
      </c>
      <c r="I149" s="20">
        <v>54</v>
      </c>
      <c r="J149" s="20">
        <v>15668</v>
      </c>
      <c r="K149" s="20">
        <v>11805</v>
      </c>
      <c r="L149" s="20">
        <v>3863</v>
      </c>
      <c r="M149" s="20">
        <v>30012</v>
      </c>
      <c r="N149" s="20">
        <v>24467</v>
      </c>
      <c r="O149" s="20">
        <v>5545</v>
      </c>
      <c r="P149" s="20">
        <v>26610</v>
      </c>
      <c r="Q149" s="20">
        <v>21703</v>
      </c>
      <c r="R149" s="20">
        <v>4907</v>
      </c>
      <c r="S149" s="20">
        <v>7.1401729999999997E-3</v>
      </c>
      <c r="T149" s="20">
        <v>0.58880120300000005</v>
      </c>
      <c r="U149" s="20">
        <v>1.1004687000000001E-2</v>
      </c>
      <c r="V149" s="20">
        <v>0.78724271400000001</v>
      </c>
      <c r="W149" s="20">
        <v>6.7476660000000003E-3</v>
      </c>
      <c r="X149" s="20">
        <v>0.56864612000000003</v>
      </c>
      <c r="Y149" s="20">
        <f t="shared" si="0"/>
        <v>6.2664147813666317E-3</v>
      </c>
      <c r="Z149" s="20">
        <f t="shared" si="1"/>
        <v>0.54393401833847854</v>
      </c>
    </row>
    <row r="150" spans="1:26" x14ac:dyDescent="0.2">
      <c r="A150" s="20" t="s">
        <v>497</v>
      </c>
      <c r="B150" s="20" t="s">
        <v>1102</v>
      </c>
      <c r="C150" s="20" t="s">
        <v>741</v>
      </c>
      <c r="D150" s="20">
        <v>7572885</v>
      </c>
      <c r="E150" s="20">
        <v>3584348</v>
      </c>
      <c r="F150" s="20">
        <v>3988537</v>
      </c>
      <c r="G150" s="20">
        <v>369</v>
      </c>
      <c r="H150" s="20">
        <v>168</v>
      </c>
      <c r="I150" s="20">
        <v>201</v>
      </c>
      <c r="J150" s="20">
        <v>28991</v>
      </c>
      <c r="K150" s="20">
        <v>13554</v>
      </c>
      <c r="L150" s="20">
        <v>15437</v>
      </c>
      <c r="M150" s="20">
        <v>56196</v>
      </c>
      <c r="N150" s="20">
        <v>28786</v>
      </c>
      <c r="O150" s="20">
        <v>27410</v>
      </c>
      <c r="P150" s="20">
        <v>49328</v>
      </c>
      <c r="Q150" s="20">
        <v>25435</v>
      </c>
      <c r="R150" s="20">
        <v>23893</v>
      </c>
      <c r="S150" s="20">
        <v>7.4805380000000001E-3</v>
      </c>
      <c r="T150" s="20">
        <v>0.58771894300000005</v>
      </c>
      <c r="U150" s="20">
        <v>8.4125060000000002E-3</v>
      </c>
      <c r="V150" s="20">
        <v>0.64608881299999998</v>
      </c>
      <c r="W150" s="20">
        <v>7.182697E-3</v>
      </c>
      <c r="X150" s="20">
        <v>0.56906491199999998</v>
      </c>
      <c r="Y150" s="20">
        <f t="shared" si="0"/>
        <v>6.6050717515234916E-3</v>
      </c>
      <c r="Z150" s="20">
        <f t="shared" si="1"/>
        <v>0.53288775309612735</v>
      </c>
    </row>
    <row r="151" spans="1:26" x14ac:dyDescent="0.2">
      <c r="A151" s="20" t="s">
        <v>499</v>
      </c>
      <c r="B151" s="20" t="s">
        <v>1102</v>
      </c>
      <c r="C151" s="20" t="s">
        <v>742</v>
      </c>
      <c r="D151" s="20">
        <v>5277167</v>
      </c>
      <c r="E151" s="20">
        <v>4181210</v>
      </c>
      <c r="F151" s="20">
        <v>1095957</v>
      </c>
      <c r="G151" s="20">
        <v>237</v>
      </c>
      <c r="H151" s="20">
        <v>152</v>
      </c>
      <c r="I151" s="20">
        <v>85</v>
      </c>
      <c r="J151" s="20">
        <v>19529</v>
      </c>
      <c r="K151" s="20">
        <v>14679</v>
      </c>
      <c r="L151" s="20">
        <v>4850</v>
      </c>
      <c r="M151" s="20">
        <v>37769</v>
      </c>
      <c r="N151" s="20">
        <v>30465</v>
      </c>
      <c r="O151" s="20">
        <v>7304</v>
      </c>
      <c r="P151" s="20">
        <v>32963</v>
      </c>
      <c r="Q151" s="20">
        <v>26540</v>
      </c>
      <c r="R151" s="20">
        <v>6423</v>
      </c>
      <c r="S151" s="20">
        <v>7.1898800000000001E-3</v>
      </c>
      <c r="T151" s="20">
        <v>0.59245214300000004</v>
      </c>
      <c r="U151" s="20">
        <v>1.3233691000000001E-2</v>
      </c>
      <c r="V151" s="20">
        <v>0.75509886299999995</v>
      </c>
      <c r="W151" s="20">
        <v>6.5374860000000003E-3</v>
      </c>
      <c r="X151" s="20">
        <v>0.57489538299999998</v>
      </c>
      <c r="Y151" s="20">
        <f t="shared" si="0"/>
        <v>5.7272042200452152E-3</v>
      </c>
      <c r="Z151" s="20">
        <f t="shared" si="1"/>
        <v>0.55308967596081382</v>
      </c>
    </row>
    <row r="152" spans="1:26" x14ac:dyDescent="0.2">
      <c r="A152" s="20" t="s">
        <v>502</v>
      </c>
      <c r="B152" s="20" t="s">
        <v>1102</v>
      </c>
      <c r="C152" s="20" t="s">
        <v>742</v>
      </c>
      <c r="D152" s="20">
        <v>3933677</v>
      </c>
      <c r="E152" s="20">
        <v>3178962</v>
      </c>
      <c r="F152" s="20">
        <v>754715</v>
      </c>
      <c r="G152" s="20">
        <v>188</v>
      </c>
      <c r="H152" s="20">
        <v>127</v>
      </c>
      <c r="I152" s="20">
        <v>61</v>
      </c>
      <c r="J152" s="20">
        <v>15624</v>
      </c>
      <c r="K152" s="20">
        <v>11884</v>
      </c>
      <c r="L152" s="20">
        <v>3740</v>
      </c>
      <c r="M152" s="20">
        <v>31018</v>
      </c>
      <c r="N152" s="20">
        <v>25295</v>
      </c>
      <c r="O152" s="20">
        <v>5723</v>
      </c>
      <c r="P152" s="20">
        <v>27135</v>
      </c>
      <c r="Q152" s="20">
        <v>22144</v>
      </c>
      <c r="R152" s="20">
        <v>4991</v>
      </c>
      <c r="S152" s="20">
        <v>6.9283210000000003E-3</v>
      </c>
      <c r="T152" s="20">
        <v>0.575787728</v>
      </c>
      <c r="U152" s="20">
        <v>1.2222E-2</v>
      </c>
      <c r="V152" s="20">
        <v>0.74934882800000002</v>
      </c>
      <c r="W152" s="20">
        <v>6.3921749999999999E-3</v>
      </c>
      <c r="X152" s="20">
        <v>0.55820937900000001</v>
      </c>
      <c r="Y152" s="20">
        <f t="shared" si="0"/>
        <v>5.7351878612716765E-3</v>
      </c>
      <c r="Z152" s="20">
        <f t="shared" si="1"/>
        <v>0.53666907514450868</v>
      </c>
    </row>
    <row r="153" spans="1:26" x14ac:dyDescent="0.2">
      <c r="A153" s="20" t="s">
        <v>504</v>
      </c>
      <c r="B153" s="20" t="s">
        <v>1102</v>
      </c>
      <c r="C153" s="20" t="s">
        <v>742</v>
      </c>
      <c r="D153" s="20">
        <v>4577207</v>
      </c>
      <c r="E153" s="20">
        <v>3639469</v>
      </c>
      <c r="F153" s="20">
        <v>937738</v>
      </c>
      <c r="G153" s="20">
        <v>199</v>
      </c>
      <c r="H153" s="20">
        <v>128</v>
      </c>
      <c r="I153" s="20">
        <v>71</v>
      </c>
      <c r="J153" s="20">
        <v>15707</v>
      </c>
      <c r="K153" s="20">
        <v>11727</v>
      </c>
      <c r="L153" s="20">
        <v>3980</v>
      </c>
      <c r="M153" s="20">
        <v>30314</v>
      </c>
      <c r="N153" s="20">
        <v>24738</v>
      </c>
      <c r="O153" s="20">
        <v>5576</v>
      </c>
      <c r="P153" s="20">
        <v>26708</v>
      </c>
      <c r="Q153" s="20">
        <v>21811</v>
      </c>
      <c r="R153" s="20">
        <v>4897</v>
      </c>
      <c r="S153" s="20">
        <v>7.4509509999999999E-3</v>
      </c>
      <c r="T153" s="20">
        <v>0.58810094400000001</v>
      </c>
      <c r="U153" s="20">
        <v>1.4498673E-2</v>
      </c>
      <c r="V153" s="20">
        <v>0.81274249499999995</v>
      </c>
      <c r="W153" s="20">
        <v>6.7396280000000001E-3</v>
      </c>
      <c r="X153" s="20">
        <v>0.56542797700000003</v>
      </c>
      <c r="Y153" s="20">
        <f t="shared" si="0"/>
        <v>5.8685984136444911E-3</v>
      </c>
      <c r="Z153" s="20">
        <f t="shared" si="1"/>
        <v>0.53766448122506993</v>
      </c>
    </row>
    <row r="154" spans="1:26" x14ac:dyDescent="0.2">
      <c r="A154" s="20" t="s">
        <v>505</v>
      </c>
      <c r="B154" s="20" t="s">
        <v>1104</v>
      </c>
      <c r="C154" s="20" t="s">
        <v>743</v>
      </c>
      <c r="D154" s="20">
        <v>7079286</v>
      </c>
      <c r="E154" s="20">
        <v>5917001</v>
      </c>
      <c r="F154" s="20">
        <v>1162285</v>
      </c>
      <c r="G154" s="20">
        <v>380</v>
      </c>
      <c r="H154" s="20">
        <v>274</v>
      </c>
      <c r="I154" s="20">
        <v>106</v>
      </c>
      <c r="J154" s="20">
        <v>29238</v>
      </c>
      <c r="K154" s="20">
        <v>23062</v>
      </c>
      <c r="L154" s="20">
        <v>6176</v>
      </c>
      <c r="M154" s="20">
        <v>55346</v>
      </c>
      <c r="N154" s="20">
        <v>47116</v>
      </c>
      <c r="O154" s="20">
        <v>8230</v>
      </c>
      <c r="P154" s="20">
        <v>48324</v>
      </c>
      <c r="Q154" s="20">
        <v>41159</v>
      </c>
      <c r="R154" s="20">
        <v>7165</v>
      </c>
      <c r="S154" s="20">
        <v>7.863587E-3</v>
      </c>
      <c r="T154" s="20">
        <v>0.60504097300000004</v>
      </c>
      <c r="U154" s="20">
        <v>1.4794138E-2</v>
      </c>
      <c r="V154" s="20">
        <v>0.86196790000000001</v>
      </c>
      <c r="W154" s="20">
        <v>7.3086510000000002E-3</v>
      </c>
      <c r="X154" s="20">
        <v>0.58446855799999997</v>
      </c>
      <c r="Y154" s="20">
        <f t="shared" si="0"/>
        <v>6.6571102310551767E-3</v>
      </c>
      <c r="Z154" s="20">
        <f t="shared" si="1"/>
        <v>0.56031487645472433</v>
      </c>
    </row>
    <row r="155" spans="1:26" x14ac:dyDescent="0.2">
      <c r="A155" s="20" t="s">
        <v>508</v>
      </c>
      <c r="B155" s="20" t="s">
        <v>1104</v>
      </c>
      <c r="C155" s="20" t="s">
        <v>743</v>
      </c>
      <c r="D155" s="20">
        <v>6440791</v>
      </c>
      <c r="E155" s="20">
        <v>5463766</v>
      </c>
      <c r="F155" s="20">
        <v>977025</v>
      </c>
      <c r="G155" s="20">
        <v>357</v>
      </c>
      <c r="H155" s="20">
        <v>253</v>
      </c>
      <c r="I155" s="20">
        <v>104</v>
      </c>
      <c r="J155" s="20">
        <v>26856</v>
      </c>
      <c r="K155" s="20">
        <v>21491</v>
      </c>
      <c r="L155" s="20">
        <v>5365</v>
      </c>
      <c r="M155" s="20">
        <v>51596</v>
      </c>
      <c r="N155" s="20">
        <v>44474</v>
      </c>
      <c r="O155" s="20">
        <v>7122</v>
      </c>
      <c r="P155" s="20">
        <v>45100</v>
      </c>
      <c r="Q155" s="20">
        <v>38901</v>
      </c>
      <c r="R155" s="20">
        <v>6199</v>
      </c>
      <c r="S155" s="20">
        <v>7.9157429999999994E-3</v>
      </c>
      <c r="T155" s="20">
        <v>0.59547671800000002</v>
      </c>
      <c r="U155" s="20">
        <v>1.6776899000000001E-2</v>
      </c>
      <c r="V155" s="20">
        <v>0.865462171</v>
      </c>
      <c r="W155" s="20">
        <v>7.2618179999999997E-3</v>
      </c>
      <c r="X155" s="20">
        <v>0.57555267200000004</v>
      </c>
      <c r="Y155" s="20">
        <f t="shared" si="0"/>
        <v>6.503688851186345E-3</v>
      </c>
      <c r="Z155" s="20">
        <f t="shared" si="1"/>
        <v>0.55245366443022026</v>
      </c>
    </row>
    <row r="156" spans="1:26" x14ac:dyDescent="0.2">
      <c r="A156" s="20" t="s">
        <v>511</v>
      </c>
      <c r="B156" s="20" t="s">
        <v>1104</v>
      </c>
      <c r="C156" s="20" t="s">
        <v>743</v>
      </c>
      <c r="D156" s="20">
        <v>7080734</v>
      </c>
      <c r="E156" s="20">
        <v>5913160</v>
      </c>
      <c r="F156" s="20">
        <v>1167574</v>
      </c>
      <c r="G156" s="20">
        <v>384</v>
      </c>
      <c r="H156" s="20">
        <v>272</v>
      </c>
      <c r="I156" s="20">
        <v>112</v>
      </c>
      <c r="J156" s="20">
        <v>29029</v>
      </c>
      <c r="K156" s="20">
        <v>23026</v>
      </c>
      <c r="L156" s="20">
        <v>6003</v>
      </c>
      <c r="M156" s="20">
        <v>55397</v>
      </c>
      <c r="N156" s="20">
        <v>47034</v>
      </c>
      <c r="O156" s="20">
        <v>8363</v>
      </c>
      <c r="P156" s="20">
        <v>48402</v>
      </c>
      <c r="Q156" s="20">
        <v>41094</v>
      </c>
      <c r="R156" s="20">
        <v>7308</v>
      </c>
      <c r="S156" s="20">
        <v>7.9335559999999996E-3</v>
      </c>
      <c r="T156" s="20">
        <v>0.59974794399999998</v>
      </c>
      <c r="U156" s="20">
        <v>1.532567E-2</v>
      </c>
      <c r="V156" s="20">
        <v>0.821428571</v>
      </c>
      <c r="W156" s="20">
        <v>7.3299369999999999E-3</v>
      </c>
      <c r="X156" s="20">
        <v>0.58164610699999997</v>
      </c>
      <c r="Y156" s="20">
        <f t="shared" si="0"/>
        <v>6.6189711393390763E-3</v>
      </c>
      <c r="Z156" s="20">
        <f t="shared" si="1"/>
        <v>0.56032510828831461</v>
      </c>
    </row>
    <row r="157" spans="1:26" x14ac:dyDescent="0.2">
      <c r="A157" s="20" t="s">
        <v>513</v>
      </c>
      <c r="B157" s="20" t="s">
        <v>1102</v>
      </c>
      <c r="C157" s="20" t="s">
        <v>744</v>
      </c>
      <c r="D157" s="20">
        <v>7081243</v>
      </c>
      <c r="E157" s="20">
        <v>5916203</v>
      </c>
      <c r="F157" s="20">
        <v>1165040</v>
      </c>
      <c r="G157" s="20">
        <v>381</v>
      </c>
      <c r="H157" s="20">
        <v>276</v>
      </c>
      <c r="I157" s="20">
        <v>105</v>
      </c>
      <c r="J157" s="20">
        <v>29093</v>
      </c>
      <c r="K157" s="20">
        <v>22932</v>
      </c>
      <c r="L157" s="20">
        <v>6161</v>
      </c>
      <c r="M157" s="20">
        <v>55396</v>
      </c>
      <c r="N157" s="20">
        <v>46844</v>
      </c>
      <c r="O157" s="20">
        <v>8552</v>
      </c>
      <c r="P157" s="20">
        <v>48395</v>
      </c>
      <c r="Q157" s="20">
        <v>40944</v>
      </c>
      <c r="R157" s="20">
        <v>7451</v>
      </c>
      <c r="S157" s="20">
        <v>7.8727139999999994E-3</v>
      </c>
      <c r="T157" s="20">
        <v>0.60115714399999998</v>
      </c>
      <c r="U157" s="20">
        <v>1.4092067999999999E-2</v>
      </c>
      <c r="V157" s="20">
        <v>0.826868877</v>
      </c>
      <c r="W157" s="20">
        <v>7.3540109999999997E-3</v>
      </c>
      <c r="X157" s="20">
        <v>0.58233246400000005</v>
      </c>
      <c r="Y157" s="20">
        <f t="shared" si="0"/>
        <v>6.7409144196951933E-3</v>
      </c>
      <c r="Z157" s="20">
        <f t="shared" si="1"/>
        <v>0.56008206330597887</v>
      </c>
    </row>
    <row r="158" spans="1:26" x14ac:dyDescent="0.2">
      <c r="A158" s="20" t="s">
        <v>517</v>
      </c>
      <c r="B158" s="20" t="s">
        <v>1102</v>
      </c>
      <c r="C158" s="20" t="s">
        <v>744</v>
      </c>
      <c r="D158" s="20">
        <v>7095275</v>
      </c>
      <c r="E158" s="20">
        <v>5877261</v>
      </c>
      <c r="F158" s="20">
        <v>1218014</v>
      </c>
      <c r="G158" s="20">
        <v>387</v>
      </c>
      <c r="H158" s="20">
        <v>277</v>
      </c>
      <c r="I158" s="20">
        <v>110</v>
      </c>
      <c r="J158" s="20">
        <v>29295</v>
      </c>
      <c r="K158" s="20">
        <v>22621</v>
      </c>
      <c r="L158" s="20">
        <v>6674</v>
      </c>
      <c r="M158" s="20">
        <v>55343</v>
      </c>
      <c r="N158" s="20">
        <v>46661</v>
      </c>
      <c r="O158" s="20">
        <v>8682</v>
      </c>
      <c r="P158" s="20">
        <v>48297</v>
      </c>
      <c r="Q158" s="20">
        <v>40762</v>
      </c>
      <c r="R158" s="20">
        <v>7535</v>
      </c>
      <c r="S158" s="20">
        <v>8.0129199999999998E-3</v>
      </c>
      <c r="T158" s="20">
        <v>0.60655941400000002</v>
      </c>
      <c r="U158" s="20">
        <v>1.459854E-2</v>
      </c>
      <c r="V158" s="20">
        <v>0.88573324499999995</v>
      </c>
      <c r="W158" s="20">
        <v>7.4557319999999996E-3</v>
      </c>
      <c r="X158" s="20">
        <v>0.5829394</v>
      </c>
      <c r="Y158" s="20">
        <f t="shared" si="0"/>
        <v>6.7955448702222655E-3</v>
      </c>
      <c r="Z158" s="20">
        <f t="shared" si="1"/>
        <v>0.55495314263284434</v>
      </c>
    </row>
    <row r="159" spans="1:26" x14ac:dyDescent="0.2">
      <c r="A159" s="20" t="s">
        <v>520</v>
      </c>
      <c r="B159" s="20" t="s">
        <v>1102</v>
      </c>
      <c r="C159" s="20" t="s">
        <v>744</v>
      </c>
      <c r="D159" s="20">
        <v>7091248</v>
      </c>
      <c r="E159" s="20">
        <v>5901768</v>
      </c>
      <c r="F159" s="20">
        <v>1189480</v>
      </c>
      <c r="G159" s="20">
        <v>391</v>
      </c>
      <c r="H159" s="20">
        <v>282</v>
      </c>
      <c r="I159" s="20">
        <v>109</v>
      </c>
      <c r="J159" s="20">
        <v>29282</v>
      </c>
      <c r="K159" s="20">
        <v>22805</v>
      </c>
      <c r="L159" s="20">
        <v>6477</v>
      </c>
      <c r="M159" s="20">
        <v>55507</v>
      </c>
      <c r="N159" s="20">
        <v>46872</v>
      </c>
      <c r="O159" s="20">
        <v>8635</v>
      </c>
      <c r="P159" s="20">
        <v>48476</v>
      </c>
      <c r="Q159" s="20">
        <v>40907</v>
      </c>
      <c r="R159" s="20">
        <v>7569</v>
      </c>
      <c r="S159" s="20">
        <v>8.0658469999999993E-3</v>
      </c>
      <c r="T159" s="20">
        <v>0.60405148900000005</v>
      </c>
      <c r="U159" s="20">
        <v>1.4400846E-2</v>
      </c>
      <c r="V159" s="20">
        <v>0.85572730900000005</v>
      </c>
      <c r="W159" s="20">
        <v>7.5293959999999998E-3</v>
      </c>
      <c r="X159" s="20">
        <v>0.58273944700000002</v>
      </c>
      <c r="Y159" s="20">
        <f t="shared" si="0"/>
        <v>6.8936856772679493E-3</v>
      </c>
      <c r="Z159" s="20">
        <f t="shared" si="1"/>
        <v>0.55748404918473615</v>
      </c>
    </row>
    <row r="160" spans="1:26" x14ac:dyDescent="0.2">
      <c r="A160" s="20" t="s">
        <v>522</v>
      </c>
      <c r="B160" s="20" t="s">
        <v>1102</v>
      </c>
      <c r="C160" s="20" t="s">
        <v>744</v>
      </c>
      <c r="D160" s="20">
        <v>7090951</v>
      </c>
      <c r="E160" s="20">
        <v>5908612</v>
      </c>
      <c r="F160" s="20">
        <v>1182339</v>
      </c>
      <c r="G160" s="20">
        <v>390</v>
      </c>
      <c r="H160" s="20">
        <v>286</v>
      </c>
      <c r="I160" s="20">
        <v>104</v>
      </c>
      <c r="J160" s="20">
        <v>29528</v>
      </c>
      <c r="K160" s="20">
        <v>22880</v>
      </c>
      <c r="L160" s="20">
        <v>6648</v>
      </c>
      <c r="M160" s="20">
        <v>55579</v>
      </c>
      <c r="N160" s="20">
        <v>46662</v>
      </c>
      <c r="O160" s="20">
        <v>8917</v>
      </c>
      <c r="P160" s="20">
        <v>48520</v>
      </c>
      <c r="Q160" s="20">
        <v>40730</v>
      </c>
      <c r="R160" s="20">
        <v>7790</v>
      </c>
      <c r="S160" s="20">
        <v>8.0379230000000006E-3</v>
      </c>
      <c r="T160" s="20">
        <v>0.60857378399999995</v>
      </c>
      <c r="U160" s="20">
        <v>1.3350449E-2</v>
      </c>
      <c r="V160" s="20">
        <v>0.85340179699999996</v>
      </c>
      <c r="W160" s="20">
        <v>7.5742300000000004E-3</v>
      </c>
      <c r="X160" s="20">
        <v>0.58720448199999997</v>
      </c>
      <c r="Y160" s="20">
        <f t="shared" si="0"/>
        <v>7.021851215320403E-3</v>
      </c>
      <c r="Z160" s="20">
        <f t="shared" si="1"/>
        <v>0.56174809722563224</v>
      </c>
    </row>
    <row r="161" spans="1:26" x14ac:dyDescent="0.2">
      <c r="A161" s="20" t="s">
        <v>524</v>
      </c>
      <c r="B161" s="20" t="s">
        <v>1102</v>
      </c>
      <c r="C161" s="20" t="s">
        <v>744</v>
      </c>
      <c r="D161" s="20">
        <v>7060299</v>
      </c>
      <c r="E161" s="20">
        <v>5861579</v>
      </c>
      <c r="F161" s="20">
        <v>1198720</v>
      </c>
      <c r="G161" s="20">
        <v>378</v>
      </c>
      <c r="H161" s="20">
        <v>266</v>
      </c>
      <c r="I161" s="20">
        <v>112</v>
      </c>
      <c r="J161" s="20">
        <v>28876</v>
      </c>
      <c r="K161" s="20">
        <v>22314</v>
      </c>
      <c r="L161" s="20">
        <v>6562</v>
      </c>
      <c r="M161" s="20">
        <v>54861</v>
      </c>
      <c r="N161" s="20">
        <v>46159</v>
      </c>
      <c r="O161" s="20">
        <v>8702</v>
      </c>
      <c r="P161" s="20">
        <v>47988</v>
      </c>
      <c r="Q161" s="20">
        <v>40299</v>
      </c>
      <c r="R161" s="20">
        <v>7689</v>
      </c>
      <c r="S161" s="20">
        <v>7.8769689999999993E-3</v>
      </c>
      <c r="T161" s="20">
        <v>0.60173376700000003</v>
      </c>
      <c r="U161" s="20">
        <v>1.4566262999999999E-2</v>
      </c>
      <c r="V161" s="20">
        <v>0.853426974</v>
      </c>
      <c r="W161" s="20">
        <v>7.2943920000000002E-3</v>
      </c>
      <c r="X161" s="20">
        <v>0.57981356299999998</v>
      </c>
      <c r="Y161" s="20">
        <f t="shared" si="0"/>
        <v>6.6006600660066007E-3</v>
      </c>
      <c r="Z161" s="20">
        <f t="shared" si="1"/>
        <v>0.55371101019876423</v>
      </c>
    </row>
    <row r="162" spans="1:26" x14ac:dyDescent="0.2">
      <c r="A162" s="20" t="s">
        <v>527</v>
      </c>
      <c r="B162" s="20" t="s">
        <v>1102</v>
      </c>
      <c r="C162" s="20" t="s">
        <v>744</v>
      </c>
      <c r="D162" s="20">
        <v>7098833</v>
      </c>
      <c r="E162" s="20">
        <v>5895445</v>
      </c>
      <c r="F162" s="20">
        <v>1203388</v>
      </c>
      <c r="G162" s="20">
        <v>390</v>
      </c>
      <c r="H162" s="20">
        <v>267</v>
      </c>
      <c r="I162" s="20">
        <v>123</v>
      </c>
      <c r="J162" s="20">
        <v>29198</v>
      </c>
      <c r="K162" s="20">
        <v>22923</v>
      </c>
      <c r="L162" s="20">
        <v>6275</v>
      </c>
      <c r="M162" s="20">
        <v>55380</v>
      </c>
      <c r="N162" s="20">
        <v>46901</v>
      </c>
      <c r="O162" s="20">
        <v>8479</v>
      </c>
      <c r="P162" s="20">
        <v>48370</v>
      </c>
      <c r="Q162" s="20">
        <v>40936</v>
      </c>
      <c r="R162" s="20">
        <v>7434</v>
      </c>
      <c r="S162" s="20">
        <v>8.0628490000000004E-3</v>
      </c>
      <c r="T162" s="20">
        <v>0.60363861900000004</v>
      </c>
      <c r="U162" s="20">
        <v>1.6545601E-2</v>
      </c>
      <c r="V162" s="20">
        <v>0.84409469999999998</v>
      </c>
      <c r="W162" s="20">
        <v>7.3567290000000002E-3</v>
      </c>
      <c r="X162" s="20">
        <v>0.58362260099999996</v>
      </c>
      <c r="Y162" s="20">
        <f t="shared" si="0"/>
        <v>6.5223763924174318E-3</v>
      </c>
      <c r="Z162" s="20">
        <f t="shared" si="1"/>
        <v>0.55997166308383817</v>
      </c>
    </row>
    <row r="163" spans="1:26" x14ac:dyDescent="0.2">
      <c r="A163" s="20" t="s">
        <v>530</v>
      </c>
      <c r="B163" s="20" t="s">
        <v>1102</v>
      </c>
      <c r="C163" s="20" t="s">
        <v>744</v>
      </c>
      <c r="D163" s="20">
        <v>7069528</v>
      </c>
      <c r="E163" s="20">
        <v>5921167</v>
      </c>
      <c r="F163" s="20">
        <v>1148361</v>
      </c>
      <c r="G163" s="20">
        <v>393</v>
      </c>
      <c r="H163" s="20">
        <v>266</v>
      </c>
      <c r="I163" s="20">
        <v>127</v>
      </c>
      <c r="J163" s="20">
        <v>29134</v>
      </c>
      <c r="K163" s="20">
        <v>22917</v>
      </c>
      <c r="L163" s="20">
        <v>6217</v>
      </c>
      <c r="M163" s="20">
        <v>55296</v>
      </c>
      <c r="N163" s="20">
        <v>47016</v>
      </c>
      <c r="O163" s="20">
        <v>8280</v>
      </c>
      <c r="P163" s="20">
        <v>48282</v>
      </c>
      <c r="Q163" s="20">
        <v>41041</v>
      </c>
      <c r="R163" s="20">
        <v>7241</v>
      </c>
      <c r="S163" s="20">
        <v>8.1396790000000004E-3</v>
      </c>
      <c r="T163" s="20">
        <v>0.60341328000000005</v>
      </c>
      <c r="U163" s="20">
        <v>1.7539013999999999E-2</v>
      </c>
      <c r="V163" s="20">
        <v>0.85858306900000003</v>
      </c>
      <c r="W163" s="20">
        <v>7.3777189999999996E-3</v>
      </c>
      <c r="X163" s="20">
        <v>0.58272785299999996</v>
      </c>
      <c r="Y163" s="20">
        <f t="shared" si="0"/>
        <v>6.4813235544942862E-3</v>
      </c>
      <c r="Z163" s="20">
        <f t="shared" si="1"/>
        <v>0.5583928266855096</v>
      </c>
    </row>
    <row r="164" spans="1:26" x14ac:dyDescent="0.2">
      <c r="A164" s="20" t="s">
        <v>533</v>
      </c>
      <c r="B164" s="20" t="s">
        <v>1102</v>
      </c>
      <c r="C164" s="20" t="s">
        <v>744</v>
      </c>
      <c r="D164" s="20">
        <v>7092912</v>
      </c>
      <c r="E164" s="20">
        <v>5903419</v>
      </c>
      <c r="F164" s="20">
        <v>1189493</v>
      </c>
      <c r="G164" s="20">
        <v>402</v>
      </c>
      <c r="H164" s="20">
        <v>277</v>
      </c>
      <c r="I164" s="20">
        <v>125</v>
      </c>
      <c r="J164" s="20">
        <v>29160</v>
      </c>
      <c r="K164" s="20">
        <v>22894</v>
      </c>
      <c r="L164" s="20">
        <v>6266</v>
      </c>
      <c r="M164" s="20">
        <v>55386</v>
      </c>
      <c r="N164" s="20">
        <v>46856</v>
      </c>
      <c r="O164" s="20">
        <v>8530</v>
      </c>
      <c r="P164" s="20">
        <v>48339</v>
      </c>
      <c r="Q164" s="20">
        <v>40914</v>
      </c>
      <c r="R164" s="20">
        <v>7425</v>
      </c>
      <c r="S164" s="20">
        <v>8.3162659999999992E-3</v>
      </c>
      <c r="T164" s="20">
        <v>0.60323961999999998</v>
      </c>
      <c r="U164" s="20">
        <v>1.6835017000000001E-2</v>
      </c>
      <c r="V164" s="20">
        <v>0.84390572399999997</v>
      </c>
      <c r="W164" s="20">
        <v>7.6075869999999999E-3</v>
      </c>
      <c r="X164" s="20">
        <v>0.58321849100000001</v>
      </c>
      <c r="Y164" s="20">
        <f t="shared" si="0"/>
        <v>6.7702986752700787E-3</v>
      </c>
      <c r="Z164" s="20">
        <f t="shared" si="1"/>
        <v>0.55956396343549886</v>
      </c>
    </row>
    <row r="165" spans="1:26" x14ac:dyDescent="0.2">
      <c r="A165" s="20" t="s">
        <v>535</v>
      </c>
      <c r="B165" s="20" t="s">
        <v>1109</v>
      </c>
      <c r="C165" s="20" t="s">
        <v>537</v>
      </c>
      <c r="D165" s="20">
        <v>8120604</v>
      </c>
      <c r="E165" s="20">
        <v>4573458</v>
      </c>
      <c r="F165" s="20">
        <v>3547146</v>
      </c>
      <c r="G165" s="20">
        <v>357</v>
      </c>
      <c r="H165" s="20">
        <v>168</v>
      </c>
      <c r="I165" s="20">
        <v>189</v>
      </c>
      <c r="J165" s="20">
        <v>29273</v>
      </c>
      <c r="K165" s="20">
        <v>16647</v>
      </c>
      <c r="L165" s="20">
        <v>12626</v>
      </c>
      <c r="M165" s="20">
        <v>58077</v>
      </c>
      <c r="N165" s="20">
        <v>36071</v>
      </c>
      <c r="O165" s="20">
        <v>22006</v>
      </c>
      <c r="P165" s="20">
        <v>51047</v>
      </c>
      <c r="Q165" s="20">
        <v>31733</v>
      </c>
      <c r="R165" s="20">
        <v>19314</v>
      </c>
      <c r="S165" s="20">
        <v>6.9935550000000003E-3</v>
      </c>
      <c r="T165" s="20">
        <v>0.57345191699999998</v>
      </c>
      <c r="U165" s="20">
        <v>9.7856479999999992E-3</v>
      </c>
      <c r="V165" s="20">
        <v>0.653722688</v>
      </c>
      <c r="W165" s="20">
        <v>6.3421119999999996E-3</v>
      </c>
      <c r="X165" s="20">
        <v>0.55472336300000002</v>
      </c>
      <c r="Y165" s="20">
        <f t="shared" si="0"/>
        <v>5.2941732581224593E-3</v>
      </c>
      <c r="Z165" s="20">
        <f t="shared" si="1"/>
        <v>0.52459584659502723</v>
      </c>
    </row>
    <row r="166" spans="1:26" x14ac:dyDescent="0.2">
      <c r="A166" s="20" t="s">
        <v>540</v>
      </c>
      <c r="B166" s="20" t="s">
        <v>1104</v>
      </c>
      <c r="C166" s="20" t="s">
        <v>542</v>
      </c>
      <c r="D166" s="20">
        <v>7083523</v>
      </c>
      <c r="E166" s="20">
        <v>5904765</v>
      </c>
      <c r="F166" s="20">
        <v>1178758</v>
      </c>
      <c r="G166" s="20">
        <v>371</v>
      </c>
      <c r="H166" s="20">
        <v>273</v>
      </c>
      <c r="I166" s="20">
        <v>98</v>
      </c>
      <c r="J166" s="20">
        <v>29027</v>
      </c>
      <c r="K166" s="20">
        <v>22837</v>
      </c>
      <c r="L166" s="20">
        <v>6190</v>
      </c>
      <c r="M166" s="20">
        <v>55318</v>
      </c>
      <c r="N166" s="20">
        <v>46863</v>
      </c>
      <c r="O166" s="20">
        <v>8455</v>
      </c>
      <c r="P166" s="20">
        <v>48278</v>
      </c>
      <c r="Q166" s="20">
        <v>40910</v>
      </c>
      <c r="R166" s="20">
        <v>7368</v>
      </c>
      <c r="S166" s="20">
        <v>7.6846600000000003E-3</v>
      </c>
      <c r="T166" s="20">
        <v>0.60124694499999998</v>
      </c>
      <c r="U166" s="20">
        <v>1.330076E-2</v>
      </c>
      <c r="V166" s="20">
        <v>0.84011943499999997</v>
      </c>
      <c r="W166" s="20">
        <v>7.2207019999999998E-3</v>
      </c>
      <c r="X166" s="20">
        <v>0.58151320799999995</v>
      </c>
      <c r="Y166" s="20">
        <f t="shared" si="0"/>
        <v>6.6731850403324369E-3</v>
      </c>
      <c r="Z166" s="20">
        <f t="shared" si="1"/>
        <v>0.55822537276949402</v>
      </c>
    </row>
    <row r="167" spans="1:26" x14ac:dyDescent="0.2">
      <c r="A167" s="20" t="s">
        <v>543</v>
      </c>
      <c r="B167" s="20" t="s">
        <v>1104</v>
      </c>
      <c r="C167" s="20" t="s">
        <v>542</v>
      </c>
      <c r="D167" s="20">
        <v>7086342</v>
      </c>
      <c r="E167" s="20">
        <v>5910058</v>
      </c>
      <c r="F167" s="20">
        <v>1176284</v>
      </c>
      <c r="G167" s="20">
        <v>373</v>
      </c>
      <c r="H167" s="20">
        <v>274</v>
      </c>
      <c r="I167" s="20">
        <v>99</v>
      </c>
      <c r="J167" s="20">
        <v>29182</v>
      </c>
      <c r="K167" s="20">
        <v>22881</v>
      </c>
      <c r="L167" s="20">
        <v>6301</v>
      </c>
      <c r="M167" s="20">
        <v>55385</v>
      </c>
      <c r="N167" s="20">
        <v>46974</v>
      </c>
      <c r="O167" s="20">
        <v>8411</v>
      </c>
      <c r="P167" s="20">
        <v>48394</v>
      </c>
      <c r="Q167" s="20">
        <v>41018</v>
      </c>
      <c r="R167" s="20">
        <v>7376</v>
      </c>
      <c r="S167" s="20">
        <v>7.7075670000000002E-3</v>
      </c>
      <c r="T167" s="20">
        <v>0.60300863699999996</v>
      </c>
      <c r="U167" s="20">
        <v>1.3421908999999999E-2</v>
      </c>
      <c r="V167" s="20">
        <v>0.85425704999999996</v>
      </c>
      <c r="W167" s="20">
        <v>7.2361650000000001E-3</v>
      </c>
      <c r="X167" s="20">
        <v>0.58228201999999996</v>
      </c>
      <c r="Y167" s="20">
        <f t="shared" si="0"/>
        <v>6.6799941489102347E-3</v>
      </c>
      <c r="Z167" s="20">
        <f t="shared" si="1"/>
        <v>0.55782827051538353</v>
      </c>
    </row>
    <row r="168" spans="1:26" x14ac:dyDescent="0.2">
      <c r="A168" s="20" t="s">
        <v>545</v>
      </c>
      <c r="B168" s="20" t="s">
        <v>1104</v>
      </c>
      <c r="C168" s="20" t="s">
        <v>542</v>
      </c>
      <c r="D168" s="20">
        <v>7071932</v>
      </c>
      <c r="E168" s="20">
        <v>5896600</v>
      </c>
      <c r="F168" s="20">
        <v>1175332</v>
      </c>
      <c r="G168" s="20">
        <v>377</v>
      </c>
      <c r="H168" s="20">
        <v>275</v>
      </c>
      <c r="I168" s="20">
        <v>102</v>
      </c>
      <c r="J168" s="20">
        <v>29297</v>
      </c>
      <c r="K168" s="20">
        <v>22912</v>
      </c>
      <c r="L168" s="20">
        <v>6385</v>
      </c>
      <c r="M168" s="20">
        <v>55397</v>
      </c>
      <c r="N168" s="20">
        <v>46752</v>
      </c>
      <c r="O168" s="20">
        <v>8645</v>
      </c>
      <c r="P168" s="20">
        <v>48455</v>
      </c>
      <c r="Q168" s="20">
        <v>40859</v>
      </c>
      <c r="R168" s="20">
        <v>7596</v>
      </c>
      <c r="S168" s="20">
        <v>7.7804149999999997E-3</v>
      </c>
      <c r="T168" s="20">
        <v>0.60462284600000005</v>
      </c>
      <c r="U168" s="20">
        <v>1.342812E-2</v>
      </c>
      <c r="V168" s="20">
        <v>0.840573986</v>
      </c>
      <c r="W168" s="20">
        <v>7.3000870000000002E-3</v>
      </c>
      <c r="X168" s="20">
        <v>0.58455561300000003</v>
      </c>
      <c r="Y168" s="20">
        <f t="shared" si="0"/>
        <v>6.730463300619203E-3</v>
      </c>
      <c r="Z168" s="20">
        <f t="shared" si="1"/>
        <v>0.56075772779558974</v>
      </c>
    </row>
    <row r="169" spans="1:26" x14ac:dyDescent="0.2">
      <c r="A169" s="20" t="s">
        <v>547</v>
      </c>
      <c r="B169" s="20" t="s">
        <v>1102</v>
      </c>
      <c r="C169" s="20" t="s">
        <v>745</v>
      </c>
      <c r="D169" s="20">
        <v>7076765</v>
      </c>
      <c r="E169" s="20">
        <v>5914249</v>
      </c>
      <c r="F169" s="20">
        <v>1162516</v>
      </c>
      <c r="G169" s="20">
        <v>371</v>
      </c>
      <c r="H169" s="20">
        <v>275</v>
      </c>
      <c r="I169" s="20">
        <v>96</v>
      </c>
      <c r="J169" s="20">
        <v>28981</v>
      </c>
      <c r="K169" s="20">
        <v>22821</v>
      </c>
      <c r="L169" s="20">
        <v>6160</v>
      </c>
      <c r="M169" s="20">
        <v>55291</v>
      </c>
      <c r="N169" s="20">
        <v>46901</v>
      </c>
      <c r="O169" s="20">
        <v>8390</v>
      </c>
      <c r="P169" s="20">
        <v>48343</v>
      </c>
      <c r="Q169" s="20">
        <v>40962</v>
      </c>
      <c r="R169" s="20">
        <v>7381</v>
      </c>
      <c r="S169" s="20">
        <v>7.6743269999999999E-3</v>
      </c>
      <c r="T169" s="20">
        <v>0.59948699900000002</v>
      </c>
      <c r="U169" s="20">
        <v>1.3006368000000001E-2</v>
      </c>
      <c r="V169" s="20">
        <v>0.83457526100000001</v>
      </c>
      <c r="W169" s="20">
        <v>7.2336379999999997E-3</v>
      </c>
      <c r="X169" s="20">
        <v>0.58005710799999999</v>
      </c>
      <c r="Y169" s="20">
        <f t="shared" si="0"/>
        <v>6.713539377960061E-3</v>
      </c>
      <c r="Z169" s="20">
        <f t="shared" si="1"/>
        <v>0.55712611688882374</v>
      </c>
    </row>
    <row r="170" spans="1:26" x14ac:dyDescent="0.2">
      <c r="A170" s="20" t="s">
        <v>551</v>
      </c>
      <c r="B170" s="20" t="s">
        <v>1102</v>
      </c>
      <c r="C170" s="20" t="s">
        <v>745</v>
      </c>
      <c r="D170" s="20">
        <v>7060405</v>
      </c>
      <c r="E170" s="20">
        <v>5927416</v>
      </c>
      <c r="F170" s="20">
        <v>1132989</v>
      </c>
      <c r="G170" s="20">
        <v>381</v>
      </c>
      <c r="H170" s="20">
        <v>273</v>
      </c>
      <c r="I170" s="20">
        <v>108</v>
      </c>
      <c r="J170" s="20">
        <v>29008</v>
      </c>
      <c r="K170" s="20">
        <v>22981</v>
      </c>
      <c r="L170" s="20">
        <v>6027</v>
      </c>
      <c r="M170" s="20">
        <v>55165</v>
      </c>
      <c r="N170" s="20">
        <v>47087</v>
      </c>
      <c r="O170" s="20">
        <v>8078</v>
      </c>
      <c r="P170" s="20">
        <v>48164</v>
      </c>
      <c r="Q170" s="20">
        <v>41151</v>
      </c>
      <c r="R170" s="20">
        <v>7013</v>
      </c>
      <c r="S170" s="20">
        <v>7.9104729999999995E-3</v>
      </c>
      <c r="T170" s="20">
        <v>0.60227555899999996</v>
      </c>
      <c r="U170" s="20">
        <v>1.5399971E-2</v>
      </c>
      <c r="V170" s="20">
        <v>0.85940396399999996</v>
      </c>
      <c r="W170" s="20">
        <v>7.3223979999999999E-3</v>
      </c>
      <c r="X170" s="20">
        <v>0.58208587599999995</v>
      </c>
      <c r="Y170" s="20">
        <f t="shared" si="0"/>
        <v>6.6341036669825765E-3</v>
      </c>
      <c r="Z170" s="20">
        <f t="shared" si="1"/>
        <v>0.55845544458214869</v>
      </c>
    </row>
    <row r="171" spans="1:26" x14ac:dyDescent="0.2">
      <c r="A171" s="20" t="s">
        <v>555</v>
      </c>
      <c r="B171" s="20" t="s">
        <v>1102</v>
      </c>
      <c r="C171" s="20" t="s">
        <v>745</v>
      </c>
      <c r="D171" s="20">
        <v>7081732</v>
      </c>
      <c r="E171" s="20">
        <v>5916692</v>
      </c>
      <c r="F171" s="20">
        <v>1165040</v>
      </c>
      <c r="G171" s="20">
        <v>387</v>
      </c>
      <c r="H171" s="20">
        <v>281</v>
      </c>
      <c r="I171" s="20">
        <v>106</v>
      </c>
      <c r="J171" s="20">
        <v>29250</v>
      </c>
      <c r="K171" s="20">
        <v>22869</v>
      </c>
      <c r="L171" s="20">
        <v>6381</v>
      </c>
      <c r="M171" s="20">
        <v>55385</v>
      </c>
      <c r="N171" s="20">
        <v>47033</v>
      </c>
      <c r="O171" s="20">
        <v>8352</v>
      </c>
      <c r="P171" s="20">
        <v>48385</v>
      </c>
      <c r="Q171" s="20">
        <v>41094</v>
      </c>
      <c r="R171" s="20">
        <v>7291</v>
      </c>
      <c r="S171" s="20">
        <v>7.9983469999999994E-3</v>
      </c>
      <c r="T171" s="20">
        <v>0.60452619600000002</v>
      </c>
      <c r="U171" s="20">
        <v>1.4538472E-2</v>
      </c>
      <c r="V171" s="20">
        <v>0.87518858899999996</v>
      </c>
      <c r="W171" s="20">
        <v>7.4654389999999999E-3</v>
      </c>
      <c r="X171" s="20">
        <v>0.58247186500000003</v>
      </c>
      <c r="Y171" s="20">
        <f t="shared" si="0"/>
        <v>6.8379812138025017E-3</v>
      </c>
      <c r="Z171" s="20">
        <f t="shared" si="1"/>
        <v>0.5565045992115637</v>
      </c>
    </row>
    <row r="172" spans="1:26" x14ac:dyDescent="0.2">
      <c r="A172" s="20" t="s">
        <v>559</v>
      </c>
      <c r="B172" s="20" t="s">
        <v>1102</v>
      </c>
      <c r="C172" s="20" t="s">
        <v>745</v>
      </c>
      <c r="D172" s="20">
        <v>7077481</v>
      </c>
      <c r="E172" s="20">
        <v>5906400</v>
      </c>
      <c r="F172" s="20">
        <v>1171081</v>
      </c>
      <c r="G172" s="20">
        <v>396</v>
      </c>
      <c r="H172" s="20">
        <v>278</v>
      </c>
      <c r="I172" s="20">
        <v>118</v>
      </c>
      <c r="J172" s="20">
        <v>29114</v>
      </c>
      <c r="K172" s="20">
        <v>22888</v>
      </c>
      <c r="L172" s="20">
        <v>6226</v>
      </c>
      <c r="M172" s="20">
        <v>55270</v>
      </c>
      <c r="N172" s="20">
        <v>47000</v>
      </c>
      <c r="O172" s="20">
        <v>8270</v>
      </c>
      <c r="P172" s="20">
        <v>48287</v>
      </c>
      <c r="Q172" s="20">
        <v>41028</v>
      </c>
      <c r="R172" s="20">
        <v>7259</v>
      </c>
      <c r="S172" s="20">
        <v>8.2009649999999993E-3</v>
      </c>
      <c r="T172" s="20">
        <v>0.60293660800000004</v>
      </c>
      <c r="U172" s="20">
        <v>1.6255683E-2</v>
      </c>
      <c r="V172" s="20">
        <v>0.85769389699999998</v>
      </c>
      <c r="W172" s="20">
        <v>7.5463250000000004E-3</v>
      </c>
      <c r="X172" s="20">
        <v>0.58223142800000005</v>
      </c>
      <c r="Y172" s="20">
        <f t="shared" si="0"/>
        <v>6.775860388027688E-3</v>
      </c>
      <c r="Z172" s="20">
        <f t="shared" si="1"/>
        <v>0.55786292288193429</v>
      </c>
    </row>
    <row r="173" spans="1:26" x14ac:dyDescent="0.2">
      <c r="A173" s="20" t="s">
        <v>563</v>
      </c>
      <c r="B173" s="20" t="s">
        <v>1102</v>
      </c>
      <c r="C173" s="20" t="s">
        <v>745</v>
      </c>
      <c r="D173" s="20">
        <v>7064394</v>
      </c>
      <c r="E173" s="20">
        <v>5918335</v>
      </c>
      <c r="F173" s="20">
        <v>1146059</v>
      </c>
      <c r="G173" s="20">
        <v>372</v>
      </c>
      <c r="H173" s="20">
        <v>271</v>
      </c>
      <c r="I173" s="20">
        <v>101</v>
      </c>
      <c r="J173" s="20">
        <v>29234</v>
      </c>
      <c r="K173" s="20">
        <v>22891</v>
      </c>
      <c r="L173" s="20">
        <v>6343</v>
      </c>
      <c r="M173" s="20">
        <v>55388</v>
      </c>
      <c r="N173" s="20">
        <v>46962</v>
      </c>
      <c r="O173" s="20">
        <v>8426</v>
      </c>
      <c r="P173" s="20">
        <v>48368</v>
      </c>
      <c r="Q173" s="20">
        <v>41005</v>
      </c>
      <c r="R173" s="20">
        <v>7363</v>
      </c>
      <c r="S173" s="20">
        <v>7.6910349999999997E-3</v>
      </c>
      <c r="T173" s="20">
        <v>0.60440787299999998</v>
      </c>
      <c r="U173" s="20">
        <v>1.3717234999999999E-2</v>
      </c>
      <c r="V173" s="20">
        <v>0.86146951000000005</v>
      </c>
      <c r="W173" s="20">
        <v>7.1945669999999998E-3</v>
      </c>
      <c r="X173" s="20">
        <v>0.58322983500000003</v>
      </c>
      <c r="Y173" s="20">
        <f t="shared" si="0"/>
        <v>6.6089501280331663E-3</v>
      </c>
      <c r="Z173" s="20">
        <f t="shared" si="1"/>
        <v>0.55824899402511885</v>
      </c>
    </row>
    <row r="174" spans="1:26" x14ac:dyDescent="0.2">
      <c r="A174" s="20" t="s">
        <v>566</v>
      </c>
      <c r="B174" s="20" t="s">
        <v>1102</v>
      </c>
      <c r="C174" s="20" t="s">
        <v>745</v>
      </c>
      <c r="D174" s="20">
        <v>7024348</v>
      </c>
      <c r="E174" s="20">
        <v>5960700</v>
      </c>
      <c r="F174" s="20">
        <v>1063648</v>
      </c>
      <c r="G174" s="20">
        <v>378</v>
      </c>
      <c r="H174" s="20">
        <v>280</v>
      </c>
      <c r="I174" s="20">
        <v>98</v>
      </c>
      <c r="J174" s="20">
        <v>29053</v>
      </c>
      <c r="K174" s="20">
        <v>22982</v>
      </c>
      <c r="L174" s="20">
        <v>6071</v>
      </c>
      <c r="M174" s="20">
        <v>55114</v>
      </c>
      <c r="N174" s="20">
        <v>47199</v>
      </c>
      <c r="O174" s="20">
        <v>7915</v>
      </c>
      <c r="P174" s="20">
        <v>48139</v>
      </c>
      <c r="Q174" s="20">
        <v>41201</v>
      </c>
      <c r="R174" s="20">
        <v>6938</v>
      </c>
      <c r="S174" s="20">
        <v>7.8522609999999993E-3</v>
      </c>
      <c r="T174" s="20">
        <v>0.60352313099999999</v>
      </c>
      <c r="U174" s="20">
        <v>1.4125108000000001E-2</v>
      </c>
      <c r="V174" s="20">
        <v>0.87503603299999999</v>
      </c>
      <c r="W174" s="20">
        <v>7.365122E-3</v>
      </c>
      <c r="X174" s="20">
        <v>0.58243787800000002</v>
      </c>
      <c r="Y174" s="20">
        <f t="shared" si="0"/>
        <v>6.7959515545739178E-3</v>
      </c>
      <c r="Z174" s="20">
        <f t="shared" si="1"/>
        <v>0.5578019950972064</v>
      </c>
    </row>
    <row r="175" spans="1:26" x14ac:dyDescent="0.2">
      <c r="A175" s="20" t="s">
        <v>569</v>
      </c>
      <c r="B175" s="20" t="s">
        <v>1102</v>
      </c>
      <c r="C175" s="20" t="s">
        <v>745</v>
      </c>
      <c r="D175" s="20">
        <v>7085822</v>
      </c>
      <c r="E175" s="20">
        <v>5904476</v>
      </c>
      <c r="F175" s="20">
        <v>1181346</v>
      </c>
      <c r="G175" s="20">
        <v>391</v>
      </c>
      <c r="H175" s="20">
        <v>279</v>
      </c>
      <c r="I175" s="20">
        <v>112</v>
      </c>
      <c r="J175" s="20">
        <v>29202</v>
      </c>
      <c r="K175" s="20">
        <v>22960</v>
      </c>
      <c r="L175" s="20">
        <v>6242</v>
      </c>
      <c r="M175" s="20">
        <v>55266</v>
      </c>
      <c r="N175" s="20">
        <v>46962</v>
      </c>
      <c r="O175" s="20">
        <v>8304</v>
      </c>
      <c r="P175" s="20">
        <v>48187</v>
      </c>
      <c r="Q175" s="20">
        <v>41031</v>
      </c>
      <c r="R175" s="20">
        <v>7156</v>
      </c>
      <c r="S175" s="20">
        <v>8.1142220000000008E-3</v>
      </c>
      <c r="T175" s="20">
        <v>0.60601406999999996</v>
      </c>
      <c r="U175" s="20">
        <v>1.5651201999999999E-2</v>
      </c>
      <c r="V175" s="20">
        <v>0.87227501399999996</v>
      </c>
      <c r="W175" s="20">
        <v>7.5096950000000003E-3</v>
      </c>
      <c r="X175" s="20">
        <v>0.584657804</v>
      </c>
      <c r="Y175" s="20">
        <f t="shared" si="0"/>
        <v>6.7997367843825396E-3</v>
      </c>
      <c r="Z175" s="20">
        <f t="shared" si="1"/>
        <v>0.55957690526674952</v>
      </c>
    </row>
    <row r="176" spans="1:26" x14ac:dyDescent="0.2">
      <c r="A176" s="20" t="s">
        <v>573</v>
      </c>
      <c r="B176" s="20" t="s">
        <v>1102</v>
      </c>
      <c r="C176" s="20" t="s">
        <v>745</v>
      </c>
      <c r="D176" s="20">
        <v>7058160</v>
      </c>
      <c r="E176" s="20">
        <v>5935694</v>
      </c>
      <c r="F176" s="20">
        <v>1122466</v>
      </c>
      <c r="G176" s="20">
        <v>375</v>
      </c>
      <c r="H176" s="20">
        <v>275</v>
      </c>
      <c r="I176" s="20">
        <v>100</v>
      </c>
      <c r="J176" s="20">
        <v>28785</v>
      </c>
      <c r="K176" s="20">
        <v>23156</v>
      </c>
      <c r="L176" s="20">
        <v>5629</v>
      </c>
      <c r="M176" s="20">
        <v>54974</v>
      </c>
      <c r="N176" s="20">
        <v>47373</v>
      </c>
      <c r="O176" s="20">
        <v>7601</v>
      </c>
      <c r="P176" s="20">
        <v>47984</v>
      </c>
      <c r="Q176" s="20">
        <v>41366</v>
      </c>
      <c r="R176" s="20">
        <v>6618</v>
      </c>
      <c r="S176" s="20">
        <v>7.8151049999999993E-3</v>
      </c>
      <c r="T176" s="20">
        <v>0.59988746199999998</v>
      </c>
      <c r="U176" s="20">
        <v>1.5110304999999999E-2</v>
      </c>
      <c r="V176" s="20">
        <v>0.85055908099999999</v>
      </c>
      <c r="W176" s="20">
        <v>7.2747619999999997E-3</v>
      </c>
      <c r="X176" s="20">
        <v>0.58132064900000002</v>
      </c>
      <c r="Y176" s="20">
        <f t="shared" si="0"/>
        <v>6.6479717642508344E-3</v>
      </c>
      <c r="Z176" s="20">
        <f t="shared" si="1"/>
        <v>0.5597833969926993</v>
      </c>
    </row>
    <row r="177" spans="1:26" x14ac:dyDescent="0.2">
      <c r="A177" s="20" t="s">
        <v>575</v>
      </c>
      <c r="B177" s="20" t="s">
        <v>1102</v>
      </c>
      <c r="C177" s="20" t="s">
        <v>745</v>
      </c>
      <c r="D177" s="20">
        <v>7079107</v>
      </c>
      <c r="E177" s="20">
        <v>5910459</v>
      </c>
      <c r="F177" s="20">
        <v>1168648</v>
      </c>
      <c r="G177" s="20">
        <v>385</v>
      </c>
      <c r="H177" s="20">
        <v>274</v>
      </c>
      <c r="I177" s="20">
        <v>111</v>
      </c>
      <c r="J177" s="20">
        <v>29272</v>
      </c>
      <c r="K177" s="20">
        <v>23010</v>
      </c>
      <c r="L177" s="20">
        <v>6262</v>
      </c>
      <c r="M177" s="20">
        <v>55366</v>
      </c>
      <c r="N177" s="20">
        <v>46973</v>
      </c>
      <c r="O177" s="20">
        <v>8393</v>
      </c>
      <c r="P177" s="20">
        <v>48331</v>
      </c>
      <c r="Q177" s="20">
        <v>41070</v>
      </c>
      <c r="R177" s="20">
        <v>7261</v>
      </c>
      <c r="S177" s="20">
        <v>7.9659020000000004E-3</v>
      </c>
      <c r="T177" s="20">
        <v>0.60565682499999995</v>
      </c>
      <c r="U177" s="20">
        <v>1.5287151000000001E-2</v>
      </c>
      <c r="V177" s="20">
        <v>0.86241564500000001</v>
      </c>
      <c r="W177" s="20">
        <v>7.3712819999999998E-3</v>
      </c>
      <c r="X177" s="20">
        <v>0.58480330199999997</v>
      </c>
      <c r="Y177" s="20">
        <f t="shared" si="0"/>
        <v>6.671536401266131E-3</v>
      </c>
      <c r="Z177" s="20">
        <f t="shared" si="1"/>
        <v>0.56026296566837108</v>
      </c>
    </row>
    <row r="178" spans="1:26" x14ac:dyDescent="0.2">
      <c r="A178" s="20" t="s">
        <v>578</v>
      </c>
      <c r="B178" s="20" t="s">
        <v>1102</v>
      </c>
      <c r="C178" s="20" t="s">
        <v>745</v>
      </c>
      <c r="D178" s="20">
        <v>7089332</v>
      </c>
      <c r="E178" s="20">
        <v>5900680</v>
      </c>
      <c r="F178" s="20">
        <v>1188652</v>
      </c>
      <c r="G178" s="20">
        <v>386</v>
      </c>
      <c r="H178" s="20">
        <v>278</v>
      </c>
      <c r="I178" s="20">
        <v>108</v>
      </c>
      <c r="J178" s="20">
        <v>29173</v>
      </c>
      <c r="K178" s="20">
        <v>22947</v>
      </c>
      <c r="L178" s="20">
        <v>6226</v>
      </c>
      <c r="M178" s="20">
        <v>55261</v>
      </c>
      <c r="N178" s="20">
        <v>46905</v>
      </c>
      <c r="O178" s="20">
        <v>8356</v>
      </c>
      <c r="P178" s="20">
        <v>48292</v>
      </c>
      <c r="Q178" s="20">
        <v>40958</v>
      </c>
      <c r="R178" s="20">
        <v>7334</v>
      </c>
      <c r="S178" s="20">
        <v>7.9930420000000005E-3</v>
      </c>
      <c r="T178" s="20">
        <v>0.60409591699999998</v>
      </c>
      <c r="U178" s="20">
        <v>1.4725934E-2</v>
      </c>
      <c r="V178" s="20">
        <v>0.84892282500000005</v>
      </c>
      <c r="W178" s="20">
        <v>7.4397760000000004E-3</v>
      </c>
      <c r="X178" s="20">
        <v>0.58397759100000002</v>
      </c>
      <c r="Y178" s="20">
        <f t="shared" si="0"/>
        <v>6.7874407930074709E-3</v>
      </c>
      <c r="Z178" s="20">
        <f t="shared" si="1"/>
        <v>0.56025684847892965</v>
      </c>
    </row>
    <row r="179" spans="1:26" x14ac:dyDescent="0.2">
      <c r="A179" s="20" t="s">
        <v>585</v>
      </c>
      <c r="B179" s="20" t="s">
        <v>1102</v>
      </c>
      <c r="C179" s="20" t="s">
        <v>745</v>
      </c>
      <c r="D179" s="20">
        <v>7076950</v>
      </c>
      <c r="E179" s="20">
        <v>5911077</v>
      </c>
      <c r="F179" s="20">
        <v>1165873</v>
      </c>
      <c r="G179" s="20">
        <v>377</v>
      </c>
      <c r="H179" s="20">
        <v>275</v>
      </c>
      <c r="I179" s="20">
        <v>102</v>
      </c>
      <c r="J179" s="20">
        <v>29077</v>
      </c>
      <c r="K179" s="20">
        <v>22806</v>
      </c>
      <c r="L179" s="20">
        <v>6271</v>
      </c>
      <c r="M179" s="20">
        <v>55224</v>
      </c>
      <c r="N179" s="20">
        <v>46743</v>
      </c>
      <c r="O179" s="20">
        <v>8481</v>
      </c>
      <c r="P179" s="20">
        <v>48197</v>
      </c>
      <c r="Q179" s="20">
        <v>40789</v>
      </c>
      <c r="R179" s="20">
        <v>7408</v>
      </c>
      <c r="S179" s="20">
        <v>7.8220640000000001E-3</v>
      </c>
      <c r="T179" s="20">
        <v>0.60329481100000004</v>
      </c>
      <c r="U179" s="20">
        <v>1.3768898E-2</v>
      </c>
      <c r="V179" s="20">
        <v>0.84651727899999996</v>
      </c>
      <c r="W179" s="20">
        <v>7.3269950000000002E-3</v>
      </c>
      <c r="X179" s="20">
        <v>0.58304677100000002</v>
      </c>
      <c r="Y179" s="20">
        <f t="shared" si="0"/>
        <v>6.7420137782245211E-3</v>
      </c>
      <c r="Z179" s="20">
        <f t="shared" si="1"/>
        <v>0.55912133173159428</v>
      </c>
    </row>
    <row r="180" spans="1:26" x14ac:dyDescent="0.2">
      <c r="A180" s="20" t="s">
        <v>588</v>
      </c>
      <c r="B180" s="20" t="s">
        <v>1102</v>
      </c>
      <c r="C180" s="20" t="s">
        <v>745</v>
      </c>
      <c r="D180" s="20">
        <v>7073353</v>
      </c>
      <c r="E180" s="20">
        <v>5914515</v>
      </c>
      <c r="F180" s="20">
        <v>1158838</v>
      </c>
      <c r="G180" s="20">
        <v>380</v>
      </c>
      <c r="H180" s="20">
        <v>280</v>
      </c>
      <c r="I180" s="20">
        <v>100</v>
      </c>
      <c r="J180" s="20">
        <v>29027</v>
      </c>
      <c r="K180" s="20">
        <v>23040</v>
      </c>
      <c r="L180" s="20">
        <v>5987</v>
      </c>
      <c r="M180" s="20">
        <v>55236</v>
      </c>
      <c r="N180" s="20">
        <v>47180</v>
      </c>
      <c r="O180" s="20">
        <v>8056</v>
      </c>
      <c r="P180" s="20">
        <v>48179</v>
      </c>
      <c r="Q180" s="20">
        <v>41190</v>
      </c>
      <c r="R180" s="20">
        <v>6989</v>
      </c>
      <c r="S180" s="20">
        <v>7.8872539999999998E-3</v>
      </c>
      <c r="T180" s="20">
        <v>0.60248240900000005</v>
      </c>
      <c r="U180" s="20">
        <v>1.4308199000000001E-2</v>
      </c>
      <c r="V180" s="20">
        <v>0.85663184999999997</v>
      </c>
      <c r="W180" s="20">
        <v>7.3851109999999998E-3</v>
      </c>
      <c r="X180" s="20">
        <v>0.58260694400000002</v>
      </c>
      <c r="Y180" s="20">
        <f t="shared" si="0"/>
        <v>6.7977664481670306E-3</v>
      </c>
      <c r="Z180" s="20">
        <f t="shared" si="1"/>
        <v>0.55935906773488708</v>
      </c>
    </row>
    <row r="181" spans="1:26" x14ac:dyDescent="0.2">
      <c r="A181" s="20" t="s">
        <v>594</v>
      </c>
      <c r="B181" s="20" t="s">
        <v>1103</v>
      </c>
      <c r="C181" s="20" t="s">
        <v>593</v>
      </c>
      <c r="D181" s="20">
        <v>7090617</v>
      </c>
      <c r="E181" s="20">
        <v>5901429</v>
      </c>
      <c r="F181" s="20">
        <v>1189188</v>
      </c>
      <c r="G181" s="20">
        <v>368</v>
      </c>
      <c r="H181" s="20">
        <v>277</v>
      </c>
      <c r="I181" s="20">
        <v>91</v>
      </c>
      <c r="J181" s="20">
        <v>29157</v>
      </c>
      <c r="K181" s="20">
        <v>22816</v>
      </c>
      <c r="L181" s="20">
        <v>6341</v>
      </c>
      <c r="M181" s="20">
        <v>55624</v>
      </c>
      <c r="N181" s="20">
        <v>46575</v>
      </c>
      <c r="O181" s="20">
        <v>9049</v>
      </c>
      <c r="P181" s="20">
        <v>48620</v>
      </c>
      <c r="Q181" s="20">
        <v>40675</v>
      </c>
      <c r="R181" s="20">
        <v>7945</v>
      </c>
      <c r="S181" s="20">
        <v>7.5689019999999997E-3</v>
      </c>
      <c r="T181" s="20">
        <v>0.59969148500000002</v>
      </c>
      <c r="U181" s="20">
        <v>1.1453744E-2</v>
      </c>
      <c r="V181" s="20">
        <v>0.79811202000000003</v>
      </c>
      <c r="W181" s="20">
        <v>7.2232490000000002E-3</v>
      </c>
      <c r="X181" s="20">
        <v>0.58203706799999999</v>
      </c>
      <c r="Y181" s="20">
        <f t="shared" si="0"/>
        <v>6.8100799016594963E-3</v>
      </c>
      <c r="Z181" s="20">
        <f t="shared" si="1"/>
        <v>0.56093423478795323</v>
      </c>
    </row>
    <row r="182" spans="1:26" x14ac:dyDescent="0.2">
      <c r="A182" s="20" t="s">
        <v>596</v>
      </c>
      <c r="B182" s="20" t="s">
        <v>1103</v>
      </c>
      <c r="C182" s="20" t="s">
        <v>593</v>
      </c>
      <c r="D182" s="20">
        <v>7057414</v>
      </c>
      <c r="E182" s="20">
        <v>5934790</v>
      </c>
      <c r="F182" s="20">
        <v>1122624</v>
      </c>
      <c r="G182" s="20">
        <v>382</v>
      </c>
      <c r="H182" s="20">
        <v>273</v>
      </c>
      <c r="I182" s="20">
        <v>109</v>
      </c>
      <c r="J182" s="20">
        <v>29006</v>
      </c>
      <c r="K182" s="20">
        <v>23033</v>
      </c>
      <c r="L182" s="20">
        <v>5973</v>
      </c>
      <c r="M182" s="20">
        <v>55250</v>
      </c>
      <c r="N182" s="20">
        <v>46941</v>
      </c>
      <c r="O182" s="20">
        <v>8309</v>
      </c>
      <c r="P182" s="20">
        <v>48238</v>
      </c>
      <c r="Q182" s="20">
        <v>40954</v>
      </c>
      <c r="R182" s="20">
        <v>7284</v>
      </c>
      <c r="S182" s="20">
        <v>7.9190679999999996E-3</v>
      </c>
      <c r="T182" s="20">
        <v>0.60131016999999998</v>
      </c>
      <c r="U182" s="20">
        <v>1.4964305000000001E-2</v>
      </c>
      <c r="V182" s="20">
        <v>0.820016474</v>
      </c>
      <c r="W182" s="20">
        <v>7.343708E-3</v>
      </c>
      <c r="X182" s="20">
        <v>0.58344918800000001</v>
      </c>
      <c r="Y182" s="20">
        <f t="shared" si="0"/>
        <v>6.6660155296185963E-3</v>
      </c>
      <c r="Z182" s="20">
        <f t="shared" si="1"/>
        <v>0.562411486057528</v>
      </c>
    </row>
    <row r="183" spans="1:26" x14ac:dyDescent="0.2">
      <c r="A183" s="20" t="s">
        <v>600</v>
      </c>
      <c r="B183" s="20" t="s">
        <v>1103</v>
      </c>
      <c r="C183" s="20" t="s">
        <v>593</v>
      </c>
      <c r="D183" s="20">
        <v>7062293</v>
      </c>
      <c r="E183" s="20">
        <v>5924300</v>
      </c>
      <c r="F183" s="20">
        <v>1137993</v>
      </c>
      <c r="G183" s="20">
        <v>383</v>
      </c>
      <c r="H183" s="20">
        <v>271</v>
      </c>
      <c r="I183" s="20">
        <v>112</v>
      </c>
      <c r="J183" s="20">
        <v>29205</v>
      </c>
      <c r="K183" s="20">
        <v>22933</v>
      </c>
      <c r="L183" s="20">
        <v>6272</v>
      </c>
      <c r="M183" s="20">
        <v>55250</v>
      </c>
      <c r="N183" s="20">
        <v>47032</v>
      </c>
      <c r="O183" s="20">
        <v>8218</v>
      </c>
      <c r="P183" s="20">
        <v>48210</v>
      </c>
      <c r="Q183" s="20">
        <v>41073</v>
      </c>
      <c r="R183" s="20">
        <v>7137</v>
      </c>
      <c r="S183" s="20">
        <v>7.9444100000000007E-3</v>
      </c>
      <c r="T183" s="20">
        <v>0.60578718099999995</v>
      </c>
      <c r="U183" s="20">
        <v>1.5692867999999999E-2</v>
      </c>
      <c r="V183" s="20">
        <v>0.87880061700000001</v>
      </c>
      <c r="W183" s="20">
        <v>7.325023E-3</v>
      </c>
      <c r="X183" s="20">
        <v>0.58396335200000005</v>
      </c>
      <c r="Y183" s="20">
        <f t="shared" si="0"/>
        <v>6.5980084240255159E-3</v>
      </c>
      <c r="Z183" s="20">
        <f t="shared" si="1"/>
        <v>0.55834733279770166</v>
      </c>
    </row>
    <row r="184" spans="1:26" x14ac:dyDescent="0.2">
      <c r="A184" s="20" t="s">
        <v>602</v>
      </c>
      <c r="B184" s="20" t="s">
        <v>1103</v>
      </c>
      <c r="C184" s="20" t="s">
        <v>593</v>
      </c>
      <c r="D184" s="20">
        <v>7152752</v>
      </c>
      <c r="E184" s="20">
        <v>5842100</v>
      </c>
      <c r="F184" s="20">
        <v>1310652</v>
      </c>
      <c r="G184" s="20">
        <v>377</v>
      </c>
      <c r="H184" s="20">
        <v>260</v>
      </c>
      <c r="I184" s="20">
        <v>117</v>
      </c>
      <c r="J184" s="20">
        <v>29296</v>
      </c>
      <c r="K184" s="20">
        <v>22720</v>
      </c>
      <c r="L184" s="20">
        <v>6576</v>
      </c>
      <c r="M184" s="20">
        <v>55907</v>
      </c>
      <c r="N184" s="20">
        <v>46482</v>
      </c>
      <c r="O184" s="20">
        <v>9425</v>
      </c>
      <c r="P184" s="20">
        <v>48794</v>
      </c>
      <c r="Q184" s="20">
        <v>40580</v>
      </c>
      <c r="R184" s="20">
        <v>8214</v>
      </c>
      <c r="S184" s="20">
        <v>7.7263599999999998E-3</v>
      </c>
      <c r="T184" s="20">
        <v>0.60040168900000002</v>
      </c>
      <c r="U184" s="20">
        <v>1.4243974E-2</v>
      </c>
      <c r="V184" s="20">
        <v>0.80058436799999999</v>
      </c>
      <c r="W184" s="20">
        <v>7.127352E-3</v>
      </c>
      <c r="X184" s="20">
        <v>0.58200371500000003</v>
      </c>
      <c r="Y184" s="20">
        <f t="shared" si="0"/>
        <v>6.407097092163627E-3</v>
      </c>
      <c r="Z184" s="20">
        <f t="shared" si="1"/>
        <v>0.55988171513060625</v>
      </c>
    </row>
    <row r="185" spans="1:26" x14ac:dyDescent="0.2">
      <c r="A185" s="20" t="s">
        <v>604</v>
      </c>
      <c r="B185" s="20" t="s">
        <v>1103</v>
      </c>
      <c r="C185" s="20" t="s">
        <v>593</v>
      </c>
      <c r="D185" s="20">
        <v>7112806</v>
      </c>
      <c r="E185" s="20">
        <v>5877219</v>
      </c>
      <c r="F185" s="20">
        <v>1235587</v>
      </c>
      <c r="G185" s="20">
        <v>376</v>
      </c>
      <c r="H185" s="20">
        <v>271</v>
      </c>
      <c r="I185" s="20">
        <v>105</v>
      </c>
      <c r="J185" s="20">
        <v>29114</v>
      </c>
      <c r="K185" s="20">
        <v>22814</v>
      </c>
      <c r="L185" s="20">
        <v>6300</v>
      </c>
      <c r="M185" s="20">
        <v>55367</v>
      </c>
      <c r="N185" s="20">
        <v>46704</v>
      </c>
      <c r="O185" s="20">
        <v>8663</v>
      </c>
      <c r="P185" s="20">
        <v>48366</v>
      </c>
      <c r="Q185" s="20">
        <v>40742</v>
      </c>
      <c r="R185" s="20">
        <v>7624</v>
      </c>
      <c r="S185" s="20">
        <v>7.7740559999999997E-3</v>
      </c>
      <c r="T185" s="20">
        <v>0.60195178400000005</v>
      </c>
      <c r="U185" s="20">
        <v>1.3772298000000001E-2</v>
      </c>
      <c r="V185" s="20">
        <v>0.82633787999999997</v>
      </c>
      <c r="W185" s="20">
        <v>7.2608519999999999E-3</v>
      </c>
      <c r="X185" s="20">
        <v>0.582753513</v>
      </c>
      <c r="Y185" s="20">
        <f t="shared" si="0"/>
        <v>6.6516125865200533E-3</v>
      </c>
      <c r="Z185" s="20">
        <f t="shared" si="1"/>
        <v>0.55996269206224536</v>
      </c>
    </row>
    <row r="186" spans="1:26" x14ac:dyDescent="0.2">
      <c r="A186" s="20" t="s">
        <v>606</v>
      </c>
      <c r="B186" s="20" t="s">
        <v>1103</v>
      </c>
      <c r="C186" s="20" t="s">
        <v>593</v>
      </c>
      <c r="D186" s="20">
        <v>7145782</v>
      </c>
      <c r="E186" s="20">
        <v>5853822</v>
      </c>
      <c r="F186" s="20">
        <v>1291960</v>
      </c>
      <c r="G186" s="20">
        <v>388</v>
      </c>
      <c r="H186" s="20">
        <v>265</v>
      </c>
      <c r="I186" s="20">
        <v>123</v>
      </c>
      <c r="J186" s="20">
        <v>29383</v>
      </c>
      <c r="K186" s="20">
        <v>22566</v>
      </c>
      <c r="L186" s="20">
        <v>6817</v>
      </c>
      <c r="M186" s="20">
        <v>55653</v>
      </c>
      <c r="N186" s="20">
        <v>46381</v>
      </c>
      <c r="O186" s="20">
        <v>9272</v>
      </c>
      <c r="P186" s="20">
        <v>48590</v>
      </c>
      <c r="Q186" s="20">
        <v>40482</v>
      </c>
      <c r="R186" s="20">
        <v>8108</v>
      </c>
      <c r="S186" s="20">
        <v>7.9851820000000004E-3</v>
      </c>
      <c r="T186" s="20">
        <v>0.604712904</v>
      </c>
      <c r="U186" s="20">
        <v>1.5170202000000001E-2</v>
      </c>
      <c r="V186" s="20">
        <v>0.84077454399999996</v>
      </c>
      <c r="W186" s="20">
        <v>7.331148E-3</v>
      </c>
      <c r="X186" s="20">
        <v>0.58322480700000001</v>
      </c>
      <c r="Y186" s="20">
        <f t="shared" si="0"/>
        <v>6.5461192628822685E-3</v>
      </c>
      <c r="Z186" s="20">
        <f t="shared" si="1"/>
        <v>0.55743293315547648</v>
      </c>
    </row>
    <row r="187" spans="1:26" x14ac:dyDescent="0.2">
      <c r="A187" s="20" t="s">
        <v>608</v>
      </c>
      <c r="B187" s="20" t="s">
        <v>1103</v>
      </c>
      <c r="C187" s="20" t="s">
        <v>593</v>
      </c>
      <c r="D187" s="20">
        <v>7066385</v>
      </c>
      <c r="E187" s="20">
        <v>5930311</v>
      </c>
      <c r="F187" s="20">
        <v>1136074</v>
      </c>
      <c r="G187" s="20">
        <v>389</v>
      </c>
      <c r="H187" s="20">
        <v>264</v>
      </c>
      <c r="I187" s="20">
        <v>125</v>
      </c>
      <c r="J187" s="20">
        <v>29181</v>
      </c>
      <c r="K187" s="20">
        <v>22736</v>
      </c>
      <c r="L187" s="20">
        <v>6445</v>
      </c>
      <c r="M187" s="20">
        <v>55421</v>
      </c>
      <c r="N187" s="20">
        <v>47026</v>
      </c>
      <c r="O187" s="20">
        <v>8395</v>
      </c>
      <c r="P187" s="20">
        <v>48417</v>
      </c>
      <c r="Q187" s="20">
        <v>41031</v>
      </c>
      <c r="R187" s="20">
        <v>7386</v>
      </c>
      <c r="S187" s="20">
        <v>8.0343680000000001E-3</v>
      </c>
      <c r="T187" s="20">
        <v>0.60270153000000004</v>
      </c>
      <c r="U187" s="20">
        <v>1.692391E-2</v>
      </c>
      <c r="V187" s="20">
        <v>0.87259680500000003</v>
      </c>
      <c r="W187" s="20">
        <v>7.3003310000000002E-3</v>
      </c>
      <c r="X187" s="20">
        <v>0.58041543699999998</v>
      </c>
      <c r="Y187" s="20">
        <f t="shared" si="0"/>
        <v>6.4341595379103604E-3</v>
      </c>
      <c r="Z187" s="20">
        <f t="shared" si="1"/>
        <v>0.5541176183860983</v>
      </c>
    </row>
    <row r="188" spans="1:26" x14ac:dyDescent="0.2">
      <c r="A188" s="20" t="s">
        <v>610</v>
      </c>
      <c r="B188" s="20" t="s">
        <v>1103</v>
      </c>
      <c r="C188" s="20" t="s">
        <v>593</v>
      </c>
      <c r="D188" s="20">
        <v>7101054</v>
      </c>
      <c r="E188" s="20">
        <v>5891812</v>
      </c>
      <c r="F188" s="20">
        <v>1209242</v>
      </c>
      <c r="G188" s="20">
        <v>382</v>
      </c>
      <c r="H188" s="20">
        <v>272</v>
      </c>
      <c r="I188" s="20">
        <v>110</v>
      </c>
      <c r="J188" s="20">
        <v>29237</v>
      </c>
      <c r="K188" s="20">
        <v>22755</v>
      </c>
      <c r="L188" s="20">
        <v>6482</v>
      </c>
      <c r="M188" s="20">
        <v>55615</v>
      </c>
      <c r="N188" s="20">
        <v>46760</v>
      </c>
      <c r="O188" s="20">
        <v>8855</v>
      </c>
      <c r="P188" s="20">
        <v>48550</v>
      </c>
      <c r="Q188" s="20">
        <v>40819</v>
      </c>
      <c r="R188" s="20">
        <v>7731</v>
      </c>
      <c r="S188" s="20">
        <v>7.8681770000000005E-3</v>
      </c>
      <c r="T188" s="20">
        <v>0.60220391299999998</v>
      </c>
      <c r="U188" s="20">
        <v>1.4228431E-2</v>
      </c>
      <c r="V188" s="20">
        <v>0.83844263399999996</v>
      </c>
      <c r="W188" s="20">
        <v>7.3179739999999997E-3</v>
      </c>
      <c r="X188" s="20">
        <v>0.58176772700000001</v>
      </c>
      <c r="Y188" s="20">
        <f t="shared" si="0"/>
        <v>6.6635635365883536E-3</v>
      </c>
      <c r="Z188" s="20">
        <f t="shared" si="1"/>
        <v>0.55746098630539698</v>
      </c>
    </row>
    <row r="189" spans="1:26" x14ac:dyDescent="0.2">
      <c r="A189" s="20" t="s">
        <v>612</v>
      </c>
      <c r="B189" s="20" t="s">
        <v>1103</v>
      </c>
      <c r="C189" s="20" t="s">
        <v>593</v>
      </c>
      <c r="D189" s="20">
        <v>7105989</v>
      </c>
      <c r="E189" s="20">
        <v>5889537</v>
      </c>
      <c r="F189" s="20">
        <v>1216452</v>
      </c>
      <c r="G189" s="20">
        <v>372</v>
      </c>
      <c r="H189" s="20">
        <v>272</v>
      </c>
      <c r="I189" s="20">
        <v>100</v>
      </c>
      <c r="J189" s="20">
        <v>29285</v>
      </c>
      <c r="K189" s="20">
        <v>22731</v>
      </c>
      <c r="L189" s="20">
        <v>6554</v>
      </c>
      <c r="M189" s="20">
        <v>55688</v>
      </c>
      <c r="N189" s="20">
        <v>46597</v>
      </c>
      <c r="O189" s="20">
        <v>9091</v>
      </c>
      <c r="P189" s="20">
        <v>48659</v>
      </c>
      <c r="Q189" s="20">
        <v>40643</v>
      </c>
      <c r="R189" s="20">
        <v>8016</v>
      </c>
      <c r="S189" s="20">
        <v>7.6450399999999996E-3</v>
      </c>
      <c r="T189" s="20">
        <v>0.60184138600000003</v>
      </c>
      <c r="U189" s="20">
        <v>1.247505E-2</v>
      </c>
      <c r="V189" s="20">
        <v>0.81761477000000005</v>
      </c>
      <c r="W189" s="20">
        <v>7.2114850000000001E-3</v>
      </c>
      <c r="X189" s="20">
        <v>0.58247295700000001</v>
      </c>
      <c r="Y189" s="20">
        <f t="shared" si="0"/>
        <v>6.6924193588071747E-3</v>
      </c>
      <c r="Z189" s="20">
        <f t="shared" si="1"/>
        <v>0.55928450163619814</v>
      </c>
    </row>
    <row r="190" spans="1:26" x14ac:dyDescent="0.2">
      <c r="A190" s="20" t="s">
        <v>618</v>
      </c>
      <c r="B190" s="20" t="s">
        <v>1104</v>
      </c>
      <c r="C190" s="20" t="s">
        <v>746</v>
      </c>
      <c r="D190" s="20">
        <v>7078584</v>
      </c>
      <c r="E190" s="20">
        <v>5918215</v>
      </c>
      <c r="F190" s="20">
        <v>1160369</v>
      </c>
      <c r="G190" s="20">
        <v>366</v>
      </c>
      <c r="H190" s="20">
        <v>270</v>
      </c>
      <c r="I190" s="20">
        <v>96</v>
      </c>
      <c r="J190" s="20">
        <v>29123</v>
      </c>
      <c r="K190" s="20">
        <v>22897</v>
      </c>
      <c r="L190" s="20">
        <v>6226</v>
      </c>
      <c r="M190" s="20">
        <v>55308</v>
      </c>
      <c r="N190" s="20">
        <v>46936</v>
      </c>
      <c r="O190" s="20">
        <v>8372</v>
      </c>
      <c r="P190" s="20">
        <v>48276</v>
      </c>
      <c r="Q190" s="20">
        <v>40959</v>
      </c>
      <c r="R190" s="20">
        <v>7317</v>
      </c>
      <c r="S190" s="20">
        <v>7.5814070000000001E-3</v>
      </c>
      <c r="T190" s="20">
        <v>0.60326041900000005</v>
      </c>
      <c r="U190" s="20">
        <v>1.3120131E-2</v>
      </c>
      <c r="V190" s="20">
        <v>0.85089517599999998</v>
      </c>
      <c r="W190" s="20">
        <v>7.1272480000000001E-3</v>
      </c>
      <c r="X190" s="20">
        <v>0.58295511899999997</v>
      </c>
      <c r="Y190" s="20">
        <f t="shared" si="0"/>
        <v>6.5919578114700065E-3</v>
      </c>
      <c r="Z190" s="20">
        <f t="shared" si="1"/>
        <v>0.55902243707121757</v>
      </c>
    </row>
    <row r="191" spans="1:26" x14ac:dyDescent="0.2">
      <c r="A191" s="20" t="s">
        <v>624</v>
      </c>
      <c r="B191" s="20" t="s">
        <v>1104</v>
      </c>
      <c r="C191" s="20" t="s">
        <v>746</v>
      </c>
      <c r="D191" s="20">
        <v>7096855</v>
      </c>
      <c r="E191" s="20">
        <v>5893053</v>
      </c>
      <c r="F191" s="20">
        <v>1203802</v>
      </c>
      <c r="G191" s="20">
        <v>387</v>
      </c>
      <c r="H191" s="20">
        <v>273</v>
      </c>
      <c r="I191" s="20">
        <v>114</v>
      </c>
      <c r="J191" s="20">
        <v>29178</v>
      </c>
      <c r="K191" s="20">
        <v>22763</v>
      </c>
      <c r="L191" s="20">
        <v>6415</v>
      </c>
      <c r="M191" s="20">
        <v>55595</v>
      </c>
      <c r="N191" s="20">
        <v>46757</v>
      </c>
      <c r="O191" s="20">
        <v>8838</v>
      </c>
      <c r="P191" s="20">
        <v>48589</v>
      </c>
      <c r="Q191" s="20">
        <v>40818</v>
      </c>
      <c r="R191" s="20">
        <v>7771</v>
      </c>
      <c r="S191" s="20">
        <v>7.9647659999999999E-3</v>
      </c>
      <c r="T191" s="20">
        <v>0.60050628699999997</v>
      </c>
      <c r="U191" s="20">
        <v>1.4669926999999999E-2</v>
      </c>
      <c r="V191" s="20">
        <v>0.82550508300000003</v>
      </c>
      <c r="W191" s="20">
        <v>7.3819719999999997E-3</v>
      </c>
      <c r="X191" s="20">
        <v>0.58095003700000003</v>
      </c>
      <c r="Y191" s="20">
        <f t="shared" si="0"/>
        <v>6.6882257827429077E-3</v>
      </c>
      <c r="Z191" s="20">
        <f t="shared" si="1"/>
        <v>0.55767063550394436</v>
      </c>
    </row>
    <row r="192" spans="1:26" x14ac:dyDescent="0.2">
      <c r="A192" s="20" t="s">
        <v>626</v>
      </c>
      <c r="B192" s="20" t="s">
        <v>1104</v>
      </c>
      <c r="C192" s="20" t="s">
        <v>746</v>
      </c>
      <c r="D192" s="20">
        <v>7145052</v>
      </c>
      <c r="E192" s="20">
        <v>5849842</v>
      </c>
      <c r="F192" s="20">
        <v>1295210</v>
      </c>
      <c r="G192" s="20">
        <v>388</v>
      </c>
      <c r="H192" s="20">
        <v>268</v>
      </c>
      <c r="I192" s="20">
        <v>120</v>
      </c>
      <c r="J192" s="20">
        <v>29516</v>
      </c>
      <c r="K192" s="20">
        <v>22509</v>
      </c>
      <c r="L192" s="20">
        <v>7007</v>
      </c>
      <c r="M192" s="20">
        <v>55783</v>
      </c>
      <c r="N192" s="20">
        <v>46465</v>
      </c>
      <c r="O192" s="20">
        <v>9318</v>
      </c>
      <c r="P192" s="20">
        <v>48707</v>
      </c>
      <c r="Q192" s="20">
        <v>40549</v>
      </c>
      <c r="R192" s="20">
        <v>8158</v>
      </c>
      <c r="S192" s="20">
        <v>7.9660010000000003E-3</v>
      </c>
      <c r="T192" s="20">
        <v>0.60599092499999996</v>
      </c>
      <c r="U192" s="20">
        <v>1.4709488E-2</v>
      </c>
      <c r="V192" s="20">
        <v>0.858911498</v>
      </c>
      <c r="W192" s="20">
        <v>7.3496459999999996E-3</v>
      </c>
      <c r="X192" s="20">
        <v>0.58287398000000001</v>
      </c>
      <c r="Y192" s="20">
        <f t="shared" si="0"/>
        <v>6.6092875286690176E-3</v>
      </c>
      <c r="Z192" s="20">
        <f t="shared" si="1"/>
        <v>0.5551061678463094</v>
      </c>
    </row>
    <row r="193" spans="1:26" x14ac:dyDescent="0.2">
      <c r="A193" s="20" t="s">
        <v>628</v>
      </c>
      <c r="B193" s="20" t="s">
        <v>1104</v>
      </c>
      <c r="C193" s="20" t="s">
        <v>746</v>
      </c>
      <c r="D193" s="20">
        <v>7113898</v>
      </c>
      <c r="E193" s="20">
        <v>5888265</v>
      </c>
      <c r="F193" s="20">
        <v>1225633</v>
      </c>
      <c r="G193" s="20">
        <v>388</v>
      </c>
      <c r="H193" s="20">
        <v>266</v>
      </c>
      <c r="I193" s="20">
        <v>122</v>
      </c>
      <c r="J193" s="20">
        <v>29401</v>
      </c>
      <c r="K193" s="20">
        <v>22855</v>
      </c>
      <c r="L193" s="20">
        <v>6546</v>
      </c>
      <c r="M193" s="20">
        <v>55597</v>
      </c>
      <c r="N193" s="20">
        <v>46838</v>
      </c>
      <c r="O193" s="20">
        <v>8759</v>
      </c>
      <c r="P193" s="20">
        <v>48607</v>
      </c>
      <c r="Q193" s="20">
        <v>40894</v>
      </c>
      <c r="R193" s="20">
        <v>7713</v>
      </c>
      <c r="S193" s="20">
        <v>7.9823889999999995E-3</v>
      </c>
      <c r="T193" s="20">
        <v>0.60487172600000005</v>
      </c>
      <c r="U193" s="20">
        <v>1.5817451E-2</v>
      </c>
      <c r="V193" s="20">
        <v>0.848697005</v>
      </c>
      <c r="W193" s="20">
        <v>7.3071810000000003E-3</v>
      </c>
      <c r="X193" s="20">
        <v>0.58385939799999997</v>
      </c>
      <c r="Y193" s="20">
        <f t="shared" si="0"/>
        <v>6.5046217048955841E-3</v>
      </c>
      <c r="Z193" s="20">
        <f t="shared" si="1"/>
        <v>0.55888394385484419</v>
      </c>
    </row>
    <row r="194" spans="1:26" x14ac:dyDescent="0.2">
      <c r="A194" s="20" t="s">
        <v>630</v>
      </c>
      <c r="B194" s="20" t="s">
        <v>1104</v>
      </c>
      <c r="C194" s="20" t="s">
        <v>746</v>
      </c>
      <c r="D194" s="20">
        <v>7094090</v>
      </c>
      <c r="E194" s="20">
        <v>5896843</v>
      </c>
      <c r="F194" s="20">
        <v>1197247</v>
      </c>
      <c r="G194" s="20">
        <v>397</v>
      </c>
      <c r="H194" s="20">
        <v>272</v>
      </c>
      <c r="I194" s="20">
        <v>125</v>
      </c>
      <c r="J194" s="20">
        <v>29085</v>
      </c>
      <c r="K194" s="20">
        <v>22931</v>
      </c>
      <c r="L194" s="20">
        <v>6154</v>
      </c>
      <c r="M194" s="20">
        <v>55361</v>
      </c>
      <c r="N194" s="20">
        <v>46896</v>
      </c>
      <c r="O194" s="20">
        <v>8465</v>
      </c>
      <c r="P194" s="20">
        <v>48360</v>
      </c>
      <c r="Q194" s="20">
        <v>40973</v>
      </c>
      <c r="R194" s="20">
        <v>7387</v>
      </c>
      <c r="S194" s="20">
        <v>8.2092640000000008E-3</v>
      </c>
      <c r="T194" s="20">
        <v>0.60142679899999996</v>
      </c>
      <c r="U194" s="20">
        <v>1.6921618999999999E-2</v>
      </c>
      <c r="V194" s="20">
        <v>0.83308515000000005</v>
      </c>
      <c r="W194" s="20">
        <v>7.4888339999999998E-3</v>
      </c>
      <c r="X194" s="20">
        <v>0.58227082900000005</v>
      </c>
      <c r="Y194" s="20">
        <f t="shared" si="0"/>
        <v>6.6385180484709446E-3</v>
      </c>
      <c r="Z194" s="20">
        <f t="shared" si="1"/>
        <v>0.55966124032899711</v>
      </c>
    </row>
    <row r="195" spans="1:26" x14ac:dyDescent="0.2">
      <c r="A195" s="20" t="s">
        <v>632</v>
      </c>
      <c r="B195" s="20" t="s">
        <v>1104</v>
      </c>
      <c r="C195" s="20" t="s">
        <v>746</v>
      </c>
      <c r="D195" s="20">
        <v>7075198</v>
      </c>
      <c r="E195" s="20">
        <v>5913755</v>
      </c>
      <c r="F195" s="20">
        <v>1161443</v>
      </c>
      <c r="G195" s="20">
        <v>386</v>
      </c>
      <c r="H195" s="20">
        <v>282</v>
      </c>
      <c r="I195" s="20">
        <v>104</v>
      </c>
      <c r="J195" s="20">
        <v>29207</v>
      </c>
      <c r="K195" s="20">
        <v>22845</v>
      </c>
      <c r="L195" s="20">
        <v>6362</v>
      </c>
      <c r="M195" s="20">
        <v>55392</v>
      </c>
      <c r="N195" s="20">
        <v>46915</v>
      </c>
      <c r="O195" s="20">
        <v>8477</v>
      </c>
      <c r="P195" s="20">
        <v>48334</v>
      </c>
      <c r="Q195" s="20">
        <v>40997</v>
      </c>
      <c r="R195" s="20">
        <v>7337</v>
      </c>
      <c r="S195" s="20">
        <v>7.9860969999999993E-3</v>
      </c>
      <c r="T195" s="20">
        <v>0.60427442399999998</v>
      </c>
      <c r="U195" s="20">
        <v>1.4174730999999999E-2</v>
      </c>
      <c r="V195" s="20">
        <v>0.86711189899999996</v>
      </c>
      <c r="W195" s="20">
        <v>7.4778070000000004E-3</v>
      </c>
      <c r="X195" s="20">
        <v>0.582686861</v>
      </c>
      <c r="Y195" s="20">
        <f t="shared" si="0"/>
        <v>6.8785520891772572E-3</v>
      </c>
      <c r="Z195" s="20">
        <f t="shared" si="1"/>
        <v>0.55723589530941287</v>
      </c>
    </row>
    <row r="196" spans="1:26" x14ac:dyDescent="0.2">
      <c r="A196" s="20" t="s">
        <v>635</v>
      </c>
      <c r="B196" s="20" t="s">
        <v>1104</v>
      </c>
      <c r="C196" s="20" t="s">
        <v>746</v>
      </c>
      <c r="D196" s="20">
        <v>7085583</v>
      </c>
      <c r="E196" s="20">
        <v>5885013</v>
      </c>
      <c r="F196" s="20">
        <v>1200570</v>
      </c>
      <c r="G196" s="20">
        <v>367</v>
      </c>
      <c r="H196" s="20">
        <v>272</v>
      </c>
      <c r="I196" s="20">
        <v>95</v>
      </c>
      <c r="J196" s="20">
        <v>29166</v>
      </c>
      <c r="K196" s="20">
        <v>22739</v>
      </c>
      <c r="L196" s="20">
        <v>6427</v>
      </c>
      <c r="M196" s="20">
        <v>55462</v>
      </c>
      <c r="N196" s="20">
        <v>46760</v>
      </c>
      <c r="O196" s="20">
        <v>8702</v>
      </c>
      <c r="P196" s="20">
        <v>48378</v>
      </c>
      <c r="Q196" s="20">
        <v>40847</v>
      </c>
      <c r="R196" s="20">
        <v>7531</v>
      </c>
      <c r="S196" s="20">
        <v>7.5860930000000003E-3</v>
      </c>
      <c r="T196" s="20">
        <v>0.60287734100000001</v>
      </c>
      <c r="U196" s="20">
        <v>1.2614527E-2</v>
      </c>
      <c r="V196" s="20">
        <v>0.85340592199999998</v>
      </c>
      <c r="W196" s="20">
        <v>7.1616700000000002E-3</v>
      </c>
      <c r="X196" s="20">
        <v>0.581731577</v>
      </c>
      <c r="Y196" s="20">
        <f t="shared" si="0"/>
        <v>6.6589957646828405E-3</v>
      </c>
      <c r="Z196" s="20">
        <f t="shared" si="1"/>
        <v>0.55668714960707033</v>
      </c>
    </row>
    <row r="197" spans="1:26" x14ac:dyDescent="0.2">
      <c r="A197" s="20" t="s">
        <v>637</v>
      </c>
      <c r="B197" s="20" t="s">
        <v>1104</v>
      </c>
      <c r="C197" s="20" t="s">
        <v>746</v>
      </c>
      <c r="D197" s="20">
        <v>7098652</v>
      </c>
      <c r="E197" s="20">
        <v>5899916</v>
      </c>
      <c r="F197" s="20">
        <v>1198736</v>
      </c>
      <c r="G197" s="20">
        <v>383</v>
      </c>
      <c r="H197" s="20">
        <v>270</v>
      </c>
      <c r="I197" s="20">
        <v>113</v>
      </c>
      <c r="J197" s="20">
        <v>29183</v>
      </c>
      <c r="K197" s="20">
        <v>22859</v>
      </c>
      <c r="L197" s="20">
        <v>6324</v>
      </c>
      <c r="M197" s="20">
        <v>55555</v>
      </c>
      <c r="N197" s="20">
        <v>46935</v>
      </c>
      <c r="O197" s="20">
        <v>8620</v>
      </c>
      <c r="P197" s="20">
        <v>48499</v>
      </c>
      <c r="Q197" s="20">
        <v>40992</v>
      </c>
      <c r="R197" s="20">
        <v>7507</v>
      </c>
      <c r="S197" s="20">
        <v>7.8970700000000008E-3</v>
      </c>
      <c r="T197" s="20">
        <v>0.60172374699999998</v>
      </c>
      <c r="U197" s="20">
        <v>1.5052618E-2</v>
      </c>
      <c r="V197" s="20">
        <v>0.84241374700000005</v>
      </c>
      <c r="W197" s="20">
        <v>7.296823E-3</v>
      </c>
      <c r="X197" s="20">
        <v>0.58153333900000004</v>
      </c>
      <c r="Y197" s="20">
        <f t="shared" si="0"/>
        <v>6.586651053864169E-3</v>
      </c>
      <c r="Z197" s="20">
        <f t="shared" si="1"/>
        <v>0.55764539422326309</v>
      </c>
    </row>
    <row r="198" spans="1:26" x14ac:dyDescent="0.2">
      <c r="A198" s="20" t="s">
        <v>640</v>
      </c>
      <c r="B198" s="20" t="s">
        <v>1104</v>
      </c>
      <c r="C198" s="20" t="s">
        <v>746</v>
      </c>
      <c r="D198" s="20">
        <v>7093046</v>
      </c>
      <c r="E198" s="20">
        <v>5898762</v>
      </c>
      <c r="F198" s="20">
        <v>1194284</v>
      </c>
      <c r="G198" s="20">
        <v>374</v>
      </c>
      <c r="H198" s="20">
        <v>276</v>
      </c>
      <c r="I198" s="20">
        <v>98</v>
      </c>
      <c r="J198" s="20">
        <v>28983</v>
      </c>
      <c r="K198" s="20">
        <v>22827</v>
      </c>
      <c r="L198" s="20">
        <v>6156</v>
      </c>
      <c r="M198" s="20">
        <v>55256</v>
      </c>
      <c r="N198" s="20">
        <v>46863</v>
      </c>
      <c r="O198" s="20">
        <v>8393</v>
      </c>
      <c r="P198" s="20">
        <v>48207</v>
      </c>
      <c r="Q198" s="20">
        <v>40926</v>
      </c>
      <c r="R198" s="20">
        <v>7281</v>
      </c>
      <c r="S198" s="20">
        <v>7.7582090000000003E-3</v>
      </c>
      <c r="T198" s="20">
        <v>0.60121974</v>
      </c>
      <c r="U198" s="20">
        <v>1.345969E-2</v>
      </c>
      <c r="V198" s="20">
        <v>0.84548825699999997</v>
      </c>
      <c r="W198" s="20">
        <v>7.2924729999999998E-3</v>
      </c>
      <c r="X198" s="20">
        <v>0.58126619800000001</v>
      </c>
      <c r="Y198" s="20">
        <f t="shared" si="0"/>
        <v>6.7438791965987394E-3</v>
      </c>
      <c r="Z198" s="20">
        <f t="shared" si="1"/>
        <v>0.55776279137956308</v>
      </c>
    </row>
    <row r="199" spans="1:26" x14ac:dyDescent="0.2">
      <c r="A199" s="20" t="s">
        <v>642</v>
      </c>
      <c r="B199" s="20" t="s">
        <v>1104</v>
      </c>
      <c r="C199" s="20" t="s">
        <v>746</v>
      </c>
      <c r="D199" s="20">
        <v>7014270</v>
      </c>
      <c r="E199" s="20">
        <v>5853556</v>
      </c>
      <c r="F199" s="20">
        <v>1160714</v>
      </c>
      <c r="G199" s="20">
        <v>390</v>
      </c>
      <c r="H199" s="20">
        <v>268</v>
      </c>
      <c r="I199" s="20">
        <v>122</v>
      </c>
      <c r="J199" s="20">
        <v>29340</v>
      </c>
      <c r="K199" s="20">
        <v>22766</v>
      </c>
      <c r="L199" s="20">
        <v>6574</v>
      </c>
      <c r="M199" s="20">
        <v>55366</v>
      </c>
      <c r="N199" s="20">
        <v>46851</v>
      </c>
      <c r="O199" s="20">
        <v>8515</v>
      </c>
      <c r="P199" s="20">
        <v>48350</v>
      </c>
      <c r="Q199" s="20">
        <v>40902</v>
      </c>
      <c r="R199" s="20">
        <v>7448</v>
      </c>
      <c r="S199" s="20">
        <v>8.0661840000000005E-3</v>
      </c>
      <c r="T199" s="20">
        <v>0.60682523300000002</v>
      </c>
      <c r="U199" s="20">
        <v>1.6380235999999999E-2</v>
      </c>
      <c r="V199" s="20">
        <v>0.88265306099999996</v>
      </c>
      <c r="W199" s="20">
        <v>7.3723840000000001E-3</v>
      </c>
      <c r="X199" s="20">
        <v>0.58380764600000001</v>
      </c>
      <c r="Y199" s="20">
        <f t="shared" si="0"/>
        <v>6.5522468338956533E-3</v>
      </c>
      <c r="Z199" s="20">
        <f t="shared" si="1"/>
        <v>0.55659869933010608</v>
      </c>
    </row>
    <row r="200" spans="1:26" x14ac:dyDescent="0.2">
      <c r="A200" s="20" t="s">
        <v>644</v>
      </c>
      <c r="B200" s="20" t="s">
        <v>1104</v>
      </c>
      <c r="C200" s="20" t="s">
        <v>746</v>
      </c>
      <c r="D200" s="20">
        <v>7080651</v>
      </c>
      <c r="E200" s="20">
        <v>5912828</v>
      </c>
      <c r="F200" s="20">
        <v>1167823</v>
      </c>
      <c r="G200" s="20">
        <v>391</v>
      </c>
      <c r="H200" s="20">
        <v>275</v>
      </c>
      <c r="I200" s="20">
        <v>116</v>
      </c>
      <c r="J200" s="20">
        <v>29200</v>
      </c>
      <c r="K200" s="20">
        <v>22812</v>
      </c>
      <c r="L200" s="20">
        <v>6388</v>
      </c>
      <c r="M200" s="20">
        <v>55443</v>
      </c>
      <c r="N200" s="20">
        <v>46892</v>
      </c>
      <c r="O200" s="20">
        <v>8551</v>
      </c>
      <c r="P200" s="20">
        <v>48430</v>
      </c>
      <c r="Q200" s="20">
        <v>40964</v>
      </c>
      <c r="R200" s="20">
        <v>7466</v>
      </c>
      <c r="S200" s="20">
        <v>8.0735080000000001E-3</v>
      </c>
      <c r="T200" s="20">
        <v>0.60293206700000002</v>
      </c>
      <c r="U200" s="20">
        <v>1.5537102000000001E-2</v>
      </c>
      <c r="V200" s="20">
        <v>0.85561210799999998</v>
      </c>
      <c r="W200" s="20">
        <v>7.4501639999999996E-3</v>
      </c>
      <c r="X200" s="20">
        <v>0.581828758</v>
      </c>
      <c r="Y200" s="20">
        <f t="shared" si="0"/>
        <v>6.7132116004296454E-3</v>
      </c>
      <c r="Z200" s="20">
        <f t="shared" si="1"/>
        <v>0.5568792110145494</v>
      </c>
    </row>
    <row r="201" spans="1:26" x14ac:dyDescent="0.2">
      <c r="A201" s="20" t="s">
        <v>646</v>
      </c>
      <c r="B201" s="20" t="s">
        <v>1104</v>
      </c>
      <c r="C201" s="20" t="s">
        <v>746</v>
      </c>
      <c r="D201" s="20">
        <v>7040280</v>
      </c>
      <c r="E201" s="20">
        <v>5889771</v>
      </c>
      <c r="F201" s="20">
        <v>1150509</v>
      </c>
      <c r="G201" s="20">
        <v>370</v>
      </c>
      <c r="H201" s="20">
        <v>268</v>
      </c>
      <c r="I201" s="20">
        <v>102</v>
      </c>
      <c r="J201" s="20">
        <v>28662</v>
      </c>
      <c r="K201" s="20">
        <v>22610</v>
      </c>
      <c r="L201" s="20">
        <v>6052</v>
      </c>
      <c r="M201" s="20">
        <v>54802</v>
      </c>
      <c r="N201" s="20">
        <v>46434</v>
      </c>
      <c r="O201" s="20">
        <v>8368</v>
      </c>
      <c r="P201" s="20">
        <v>47816</v>
      </c>
      <c r="Q201" s="20">
        <v>40554</v>
      </c>
      <c r="R201" s="20">
        <v>7262</v>
      </c>
      <c r="S201" s="20">
        <v>7.7379959999999996E-3</v>
      </c>
      <c r="T201" s="20">
        <v>0.59942278699999996</v>
      </c>
      <c r="U201" s="20">
        <v>1.4045716999999999E-2</v>
      </c>
      <c r="V201" s="20">
        <v>0.83337923400000002</v>
      </c>
      <c r="W201" s="20">
        <v>7.2196450000000002E-3</v>
      </c>
      <c r="X201" s="20">
        <v>0.58019689900000004</v>
      </c>
      <c r="Y201" s="20">
        <f t="shared" si="0"/>
        <v>6.6084726537456234E-3</v>
      </c>
      <c r="Z201" s="20">
        <f t="shared" si="1"/>
        <v>0.55752823395965878</v>
      </c>
    </row>
  </sheetData>
  <mergeCells count="1">
    <mergeCell ref="A1:Z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upplementary Data Index</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atrícia Pečnerová</cp:lastModifiedBy>
  <dcterms:created xsi:type="dcterms:W3CDTF">2022-01-19T12:49:04Z</dcterms:created>
  <dcterms:modified xsi:type="dcterms:W3CDTF">2026-03-05T16:14:51Z</dcterms:modified>
</cp:coreProperties>
</file>